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75" windowWidth="20730" windowHeight="11760" activeTab="3"/>
  </bookViews>
  <sheets>
    <sheet name="LIT_FRYG DATABASE" sheetId="2" r:id="rId1"/>
    <sheet name="LIT_FRYG_93" sheetId="1" r:id="rId2"/>
    <sheet name="SGD_FRYG DATABASE" sheetId="5" r:id="rId3"/>
    <sheet name="SGD_FRYG_93" sheetId="6" r:id="rId4"/>
    <sheet name="Genes absent in SGD &amp; LIT FRYG" sheetId="8" r:id="rId5"/>
    <sheet name="SGD_FRYG_subsets" sheetId="9" r:id="rId6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8" i="1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P108"/>
  <c r="P109"/>
  <c r="P110"/>
  <c r="P111"/>
  <c r="P112"/>
  <c r="P113"/>
  <c r="P114"/>
  <c r="P115"/>
  <c r="P116"/>
  <c r="P117"/>
  <c r="P118"/>
  <c r="P119"/>
  <c r="P120"/>
  <c r="P121"/>
  <c r="P122"/>
  <c r="S108"/>
  <c r="S109"/>
  <c r="S110"/>
  <c r="S111"/>
  <c r="S112"/>
  <c r="S113"/>
  <c r="S114"/>
  <c r="S115"/>
  <c r="S116"/>
  <c r="S117"/>
  <c r="S118"/>
  <c r="S119"/>
  <c r="S120"/>
  <c r="M108"/>
  <c r="M109"/>
  <c r="M110"/>
  <c r="M111"/>
  <c r="M112"/>
  <c r="M113"/>
  <c r="M114"/>
  <c r="M115"/>
  <c r="M116"/>
  <c r="M117"/>
  <c r="M118"/>
  <c r="M119"/>
  <c r="M120"/>
  <c r="Q108"/>
  <c r="Q109"/>
  <c r="Q110"/>
  <c r="Q111"/>
  <c r="Q112"/>
  <c r="Q113"/>
  <c r="Q114"/>
  <c r="Q115"/>
  <c r="Q116"/>
  <c r="Q117"/>
  <c r="F108"/>
  <c r="F109"/>
  <c r="F110"/>
  <c r="F111"/>
  <c r="F112"/>
  <c r="F113"/>
  <c r="F114"/>
  <c r="F115"/>
  <c r="C108"/>
  <c r="C109"/>
  <c r="C110"/>
  <c r="C111"/>
  <c r="C112"/>
  <c r="C113"/>
  <c r="C114"/>
  <c r="C115"/>
  <c r="I108"/>
  <c r="I109"/>
  <c r="I110"/>
  <c r="I111"/>
  <c r="I112"/>
  <c r="I113"/>
  <c r="I114"/>
  <c r="J108"/>
  <c r="J109"/>
  <c r="J110"/>
  <c r="J111"/>
  <c r="J112"/>
  <c r="T108"/>
  <c r="T109"/>
  <c r="T110"/>
  <c r="T111"/>
  <c r="H108"/>
  <c r="H109"/>
  <c r="H110"/>
  <c r="H111"/>
  <c r="R108"/>
  <c r="R109"/>
  <c r="R110"/>
  <c r="L107"/>
  <c r="X101"/>
  <c r="X102"/>
  <c r="X103"/>
  <c r="T101"/>
  <c r="S101"/>
  <c r="R101"/>
  <c r="Q101"/>
  <c r="P101"/>
  <c r="O101"/>
  <c r="N101"/>
  <c r="M101"/>
  <c r="L101"/>
  <c r="K101"/>
  <c r="J101"/>
  <c r="I101"/>
  <c r="H101"/>
  <c r="G101"/>
  <c r="F101"/>
  <c r="E101"/>
  <c r="D101"/>
  <c r="C101"/>
  <c r="W98"/>
  <c r="J109" i="6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K109"/>
  <c r="K110"/>
  <c r="K111"/>
  <c r="K112"/>
  <c r="K113"/>
  <c r="K114"/>
  <c r="K115"/>
  <c r="K116"/>
  <c r="K117"/>
  <c r="K118"/>
  <c r="K119"/>
  <c r="K120"/>
  <c r="K121"/>
  <c r="K122"/>
  <c r="N109"/>
  <c r="N110"/>
  <c r="N111"/>
  <c r="O109"/>
  <c r="I109"/>
  <c r="D109"/>
  <c r="M108"/>
  <c r="C108"/>
  <c r="O103"/>
  <c r="N103"/>
  <c r="M103"/>
  <c r="L103"/>
  <c r="K103"/>
  <c r="J103"/>
  <c r="I103"/>
  <c r="H103"/>
  <c r="G103"/>
  <c r="F103"/>
  <c r="E103"/>
  <c r="D103"/>
  <c r="C103"/>
  <c r="R100"/>
  <c r="O7" i="5"/>
  <c r="B7"/>
  <c r="C7"/>
  <c r="D7"/>
  <c r="E7"/>
  <c r="F7"/>
  <c r="G7"/>
  <c r="H7"/>
  <c r="I7"/>
  <c r="J7"/>
  <c r="K7"/>
  <c r="L7"/>
  <c r="M7"/>
  <c r="N7"/>
  <c r="T6" i="2"/>
  <c r="B6"/>
  <c r="C6"/>
  <c r="D6"/>
  <c r="E6"/>
  <c r="F6"/>
  <c r="G6"/>
  <c r="H6"/>
  <c r="I6"/>
  <c r="J6"/>
  <c r="K6"/>
  <c r="L6"/>
  <c r="M6"/>
  <c r="S6"/>
</calcChain>
</file>

<file path=xl/sharedStrings.xml><?xml version="1.0" encoding="utf-8"?>
<sst xmlns="http://schemas.openxmlformats.org/spreadsheetml/2006/main" count="13209" uniqueCount="3420">
  <si>
    <t>YBR097W</t>
  </si>
  <si>
    <t>YAL016W</t>
  </si>
  <si>
    <t>YBR081C</t>
  </si>
  <si>
    <t>YAL024C</t>
  </si>
  <si>
    <t>YAL051W</t>
  </si>
  <si>
    <t>YAL012W</t>
  </si>
  <si>
    <t xml:space="preserve"> YBR144c</t>
  </si>
  <si>
    <t>YBR171W</t>
  </si>
  <si>
    <t>YOR001W</t>
  </si>
  <si>
    <t>YAL002W</t>
  </si>
  <si>
    <t>YAL010C</t>
  </si>
  <si>
    <t>YAR029W</t>
  </si>
  <si>
    <t>YAL009W</t>
  </si>
  <si>
    <t>YAL026C</t>
  </si>
  <si>
    <t>YAL021C</t>
  </si>
  <si>
    <t>CCR4</t>
  </si>
  <si>
    <t>Carbon Catabolite Repression</t>
  </si>
  <si>
    <t>NUT21 FUN27</t>
  </si>
  <si>
    <t>Component of the CCR4-NOT transcriptional complex, which is involved in regulation of gene expression; component of the major cytoplasmic deadenylase, which is involved in mRNA poly(A) tail shortening</t>
  </si>
  <si>
    <t>YBR194W</t>
  </si>
  <si>
    <t>YBL042C</t>
  </si>
  <si>
    <t>YAL055W</t>
  </si>
  <si>
    <t>YBR077C</t>
  </si>
  <si>
    <t>YAL054C</t>
  </si>
  <si>
    <t xml:space="preserve"> YBR157c </t>
  </si>
  <si>
    <t>YBL045C</t>
  </si>
  <si>
    <t>YAL011W</t>
  </si>
  <si>
    <t>YAL013W</t>
  </si>
  <si>
    <t>YBL007C</t>
  </si>
  <si>
    <t>YEL027W</t>
  </si>
  <si>
    <t>YBR179C</t>
  </si>
  <si>
    <t>YAL047C</t>
  </si>
  <si>
    <t>SPC72</t>
  </si>
  <si>
    <t>Spindle Pole Component</t>
  </si>
  <si>
    <t>LDB4</t>
  </si>
  <si>
    <t>Component of the cytoplasmic Tub4p (gamma-tubulin) complex, binds spindle pole bodies and links them to microtubules; has roles in astral microtubule formation and stabilization</t>
  </si>
  <si>
    <t>YCR063W</t>
  </si>
  <si>
    <t>YBL058W</t>
  </si>
  <si>
    <t>YAR015W</t>
  </si>
  <si>
    <t>YBR126C</t>
  </si>
  <si>
    <t>YBR105C</t>
  </si>
  <si>
    <t>YBL034C</t>
  </si>
  <si>
    <t>YAL035W</t>
  </si>
  <si>
    <t xml:space="preserve"> YDL094c</t>
  </si>
  <si>
    <t>YBR289W</t>
  </si>
  <si>
    <t>YML110C</t>
  </si>
  <si>
    <t>YBR037C</t>
  </si>
  <si>
    <t>YER154W</t>
  </si>
  <si>
    <t>YKR024C</t>
  </si>
  <si>
    <t>SLM4</t>
  </si>
  <si>
    <t>Synthetic Lethal with Mss4</t>
  </si>
  <si>
    <t>GSE1 EGO3 NIR1</t>
  </si>
  <si>
    <t>Component of the EGO complex, which is involved in the regulation of microautophagy, and of the GSE complex, which is required for proper sorting of amino acid permease Gap1p; gene exhibits synthetic genetic interaction with MSS4</t>
  </si>
  <si>
    <t>YCR077C</t>
  </si>
  <si>
    <t>YBL079W</t>
  </si>
  <si>
    <t>YBL006C</t>
  </si>
  <si>
    <t>YBR106W</t>
  </si>
  <si>
    <t>YBL065W</t>
  </si>
  <si>
    <t xml:space="preserve"> YDL151c </t>
  </si>
  <si>
    <t>YCL005W-A</t>
  </si>
  <si>
    <t>YEL024W</t>
  </si>
  <si>
    <t>YCR009C</t>
  </si>
  <si>
    <t>YHR206W</t>
  </si>
  <si>
    <t>YDR138W</t>
  </si>
  <si>
    <t>TPS1</t>
  </si>
  <si>
    <t>Trehalose-6-Phosphate Synthase</t>
  </si>
  <si>
    <t>BYP1 CIF1 FDP1 GGS1 GLC6 TSS1 alpha,alpha-trehalose-phosphate synthase (UDP-forming) TPS1</t>
  </si>
  <si>
    <t>Synthase subunit of trehalose-6-P synthase/phosphatase complex; synthesizes the storage carbohydrate trehalose; also found in a monomeric form; expression is induced by the stress response and repressed by the Ras-cAMP pathway; protein abundance increases in response to DNA replication stress and in response to prolonged exposure to boric acid</t>
  </si>
  <si>
    <t>YDL022W</t>
  </si>
  <si>
    <t>YBL090W</t>
  </si>
  <si>
    <t>YCR034W</t>
  </si>
  <si>
    <t>YBR130C</t>
  </si>
  <si>
    <t>YBL078C</t>
  </si>
  <si>
    <t>YBL058c</t>
  </si>
  <si>
    <t xml:space="preserve"> YDL157c</t>
  </si>
  <si>
    <t>YCR003W</t>
  </si>
  <si>
    <t>YKL055C</t>
  </si>
  <si>
    <t>YCR053W</t>
  </si>
  <si>
    <t>YIL098C</t>
  </si>
  <si>
    <t>YDR149C</t>
  </si>
  <si>
    <t>YBR127C</t>
  </si>
  <si>
    <t>VMA2</t>
  </si>
  <si>
    <t>Vacuolar Membrane Atpase</t>
  </si>
  <si>
    <t>ATPSV VAT2</t>
  </si>
  <si>
    <t>Subunit B of the eight-subunit V1 peripheral membrane domain of the vacuolar H+-ATPase (V-ATPase), an electrogenic proton pump found throughout the endomembrane system; contains nucleotide binding sites; also detected in the cytoplasm; protein abundance increases in response to DNA replication stress</t>
  </si>
  <si>
    <t>YDL023C</t>
  </si>
  <si>
    <t>YBL024W</t>
  </si>
  <si>
    <t>YCR046C</t>
  </si>
  <si>
    <t>YBR191W</t>
  </si>
  <si>
    <t>YBR004C</t>
  </si>
  <si>
    <t xml:space="preserve"> YDL177c</t>
  </si>
  <si>
    <t>YDL061C</t>
  </si>
  <si>
    <t>YDR529C</t>
  </si>
  <si>
    <t>YAL023C</t>
  </si>
  <si>
    <t>YEL051W</t>
  </si>
  <si>
    <t>YIR037W</t>
  </si>
  <si>
    <t>YAL056W</t>
  </si>
  <si>
    <t>YDR173C</t>
  </si>
  <si>
    <t>YBR131W</t>
  </si>
  <si>
    <t>CCZ1</t>
  </si>
  <si>
    <t>Calcium Caffeine Zinc sensitivity</t>
  </si>
  <si>
    <t>CVT16</t>
  </si>
  <si>
    <t>Protein involved in vacuolar assembly, essential for autophagy and the cytoplasm-to-vacuole pathway</t>
  </si>
  <si>
    <t>YDL117W</t>
  </si>
  <si>
    <t>YBL025W</t>
  </si>
  <si>
    <t>YBR255W</t>
  </si>
  <si>
    <t>YBR072W</t>
  </si>
  <si>
    <t>YBL093C</t>
  </si>
  <si>
    <t xml:space="preserve"> YDR018c</t>
  </si>
  <si>
    <t>YDL074C</t>
  </si>
  <si>
    <t>YJL003W</t>
  </si>
  <si>
    <t>YAL044C</t>
  </si>
  <si>
    <t>YER077C</t>
  </si>
  <si>
    <t>YKL194C</t>
  </si>
  <si>
    <t>YDR364C</t>
  </si>
  <si>
    <t>YBR279W</t>
  </si>
  <si>
    <t>PAF1</t>
  </si>
  <si>
    <t>RNA Polymerase II Associated Factor</t>
  </si>
  <si>
    <t>Component of the Paf1p complex involved in transcription elongation; binds to and modulates the activity of RNA polymerases I and II; required for expression of a subset of genes, including cell cycle-regulated genes; involved in SER3 repression by helping to maintain SRG1 transcription-dependent nucleosome occupancy; homolog of human PD2/hPAF1</t>
  </si>
  <si>
    <t>YBR200W</t>
  </si>
  <si>
    <t>YDL044C</t>
  </si>
  <si>
    <t>YBR266C</t>
  </si>
  <si>
    <t>YBR073W</t>
  </si>
  <si>
    <t>YBR026C</t>
  </si>
  <si>
    <t xml:space="preserve"> YGR268c </t>
  </si>
  <si>
    <t>YDL106C</t>
  </si>
  <si>
    <t>YOR221C</t>
  </si>
  <si>
    <t>YBR166C</t>
  </si>
  <si>
    <t>YER123W</t>
  </si>
  <si>
    <t>YKR001C</t>
  </si>
  <si>
    <t>YDR477W</t>
  </si>
  <si>
    <t>SNF5</t>
  </si>
  <si>
    <t>Sucrose NonFermenting</t>
  </si>
  <si>
    <t>HAF4 SWI10 TYE4</t>
  </si>
  <si>
    <t>Subunit of the SWI/SNF chromatin remodeling complex; involved in transcriptional regulation; functions interdependently in transcriptional activation with Snf2p and Snf6p; relocates to the cytosol under hypoxic conditions</t>
  </si>
  <si>
    <t>YDR176W</t>
  </si>
  <si>
    <t>YBL080C</t>
  </si>
  <si>
    <t>YDL047W</t>
  </si>
  <si>
    <t>YBR085C-A</t>
  </si>
  <si>
    <t>YBR035C</t>
  </si>
  <si>
    <t xml:space="preserve"> YHR009c</t>
  </si>
  <si>
    <t>YDL185W</t>
  </si>
  <si>
    <t>YDR079W</t>
  </si>
  <si>
    <t>YAR003W</t>
  </si>
  <si>
    <t>YFR010W</t>
  </si>
  <si>
    <t>YBL013W</t>
  </si>
  <si>
    <t>YGL025C</t>
  </si>
  <si>
    <t>YCL007C</t>
  </si>
  <si>
    <t>CWH36</t>
  </si>
  <si>
    <t>Dubious ORF unlikely to encode a protein; overlaps verified ORF YCL005W-A; mutations in YCL007C were thought to confer sensitivity to calcofluor white, but this phenotype was later shown to be due to the defect in YCL005W-A</t>
  </si>
  <si>
    <t>YEL009C</t>
  </si>
  <si>
    <t>YBR267W</t>
  </si>
  <si>
    <t>YDL077C</t>
  </si>
  <si>
    <t>YBR099C</t>
  </si>
  <si>
    <t>YBR068C</t>
  </si>
  <si>
    <t xml:space="preserve"> YIL029c</t>
  </si>
  <si>
    <t>YDL191W</t>
  </si>
  <si>
    <t>YGR183C</t>
  </si>
  <si>
    <t>YCL008C</t>
  </si>
  <si>
    <t>YIL039W</t>
  </si>
  <si>
    <t>YBL022C</t>
  </si>
  <si>
    <t>YGL045W</t>
  </si>
  <si>
    <t>YCL016C</t>
  </si>
  <si>
    <t>DCC1</t>
  </si>
  <si>
    <t>Defective in sister Chromatid Cohesion</t>
  </si>
  <si>
    <t>Subunit of a complex with Ctf8p and Ctf18p that shares some components with Replication Factor C, required for sister chromatid cohesion and telomere length maintenance</t>
  </si>
  <si>
    <t>YEL036C</t>
  </si>
  <si>
    <t>YBR282W</t>
  </si>
  <si>
    <t>YBL094C</t>
  </si>
  <si>
    <t>YDL114W</t>
  </si>
  <si>
    <t>YCR094W</t>
  </si>
  <si>
    <t xml:space="preserve"> YIL077c</t>
  </si>
  <si>
    <t>YDR126W</t>
  </si>
  <si>
    <t>YEL003W</t>
  </si>
  <si>
    <t>YIL124W</t>
  </si>
  <si>
    <t>YDL093W</t>
  </si>
  <si>
    <t>YGL084C</t>
  </si>
  <si>
    <t>BUD31</t>
  </si>
  <si>
    <t>BUD site selection</t>
  </si>
  <si>
    <t>CWC14</t>
  </si>
  <si>
    <t>Component of the SF3b subcomplex of the U2 snRNP; diploid mutants display a random budding pattern instead of the wild-type bipolar pattern; facilitates passage through G1/S Start, but is not required for G2/M transition or exit from mitosis</t>
  </si>
  <si>
    <t>YGL024W</t>
  </si>
  <si>
    <t>YBL103C</t>
  </si>
  <si>
    <t>YDL033C</t>
  </si>
  <si>
    <t>YBR119W</t>
  </si>
  <si>
    <t xml:space="preserve"> YIL110w</t>
  </si>
  <si>
    <t>YDR140W</t>
  </si>
  <si>
    <t>YPR191W</t>
  </si>
  <si>
    <t>YBL099W</t>
  </si>
  <si>
    <t>YEL029C</t>
  </si>
  <si>
    <t>YKL139W</t>
  </si>
  <si>
    <t>YDR074W</t>
  </si>
  <si>
    <t>YBR011C</t>
  </si>
  <si>
    <t>YGR036C</t>
  </si>
  <si>
    <t>PAT1</t>
  </si>
  <si>
    <t>Protein Associated with Topoisomerase II</t>
  </si>
  <si>
    <t>MRT1</t>
  </si>
  <si>
    <t>Deadenylation-dependent mRNA-decapping factor; also required for faithful chromosome transmission, maintenance of rDNA locus stability, and protection of mRNA 3'-UTRs from trimming; associated with topoisomerase II; functionally linked to Pab1p; forms cytoplasmic foci upon DNA replication stress</t>
  </si>
  <si>
    <t>YGL135W</t>
  </si>
  <si>
    <t>YCL046W</t>
  </si>
  <si>
    <t>YDR392W</t>
  </si>
  <si>
    <t>YDL172C</t>
  </si>
  <si>
    <t>YBR169C</t>
  </si>
  <si>
    <t xml:space="preserve"> YJR107w</t>
  </si>
  <si>
    <t>YDR161W</t>
  </si>
  <si>
    <t>YPL097W</t>
  </si>
  <si>
    <t>YBL100C</t>
  </si>
  <si>
    <t>YEL031W</t>
  </si>
  <si>
    <t>YBR063C</t>
  </si>
  <si>
    <t>YLR242C</t>
  </si>
  <si>
    <t>YDL035C</t>
  </si>
  <si>
    <t>GPR1</t>
  </si>
  <si>
    <t>G-Protein coupled Receptor</t>
  </si>
  <si>
    <t>Plasma membrane G protein coupled receptor (GPCR) that interacts with the heterotrimeric G protein alpha subunit, Gpa2p, and with Plc1p; sensor that integrates nutritional signals with the modulation of cell fate via PKA and cAMP synthesis</t>
  </si>
  <si>
    <t>YGR240C</t>
  </si>
  <si>
    <t>YCL058C</t>
  </si>
  <si>
    <t>YDL173W</t>
  </si>
  <si>
    <t>YBR284W</t>
  </si>
  <si>
    <t xml:space="preserve"> YLR062c </t>
  </si>
  <si>
    <t>YDR174W</t>
  </si>
  <si>
    <t>YHL036W</t>
  </si>
  <si>
    <t>YKR041W</t>
  </si>
  <si>
    <t>YDR323C</t>
  </si>
  <si>
    <t>YLR322W</t>
  </si>
  <si>
    <t>YDL076C</t>
  </si>
  <si>
    <t>RXT3</t>
  </si>
  <si>
    <t>Subunit of the RPD3L complex; involved in histone deacetylation; protein abundance increases in response to DNA replication stress</t>
  </si>
  <si>
    <t>YGR252W</t>
  </si>
  <si>
    <t>YER111C</t>
  </si>
  <si>
    <t>YDR007W</t>
  </si>
  <si>
    <t>YBR293W</t>
  </si>
  <si>
    <t xml:space="preserve"> YLR072w</t>
  </si>
  <si>
    <t>YDR245W</t>
  </si>
  <si>
    <t>YPR201W</t>
  </si>
  <si>
    <t>YBR015C</t>
  </si>
  <si>
    <t>YER044C</t>
  </si>
  <si>
    <t>YGL071W</t>
  </si>
  <si>
    <t>YNL215W</t>
  </si>
  <si>
    <t>CYK3</t>
  </si>
  <si>
    <t>CYtoKinesis</t>
  </si>
  <si>
    <t>SH3-domain protein located in the bud neck and cytokinetic actin ring; mutant phenotype and genetic interactions suggest a role in cytokinesis; relocalizes from bud neck to nucleus upon DNA replication stress; activator of Chs2p; suppressor of growth and cytokinesis defects of chs2 phospho-mutants</t>
  </si>
  <si>
    <t>YGR262C</t>
  </si>
  <si>
    <t>YCR047C</t>
  </si>
  <si>
    <t>YBR095C</t>
  </si>
  <si>
    <t>YER155C</t>
  </si>
  <si>
    <t>YDR008C</t>
  </si>
  <si>
    <t>YCL044C</t>
  </si>
  <si>
    <t xml:space="preserve"> YLR211c</t>
  </si>
  <si>
    <t>YDR264C</t>
  </si>
  <si>
    <t>YLR295C</t>
  </si>
  <si>
    <t>YBR058C</t>
  </si>
  <si>
    <t>YGL168W</t>
  </si>
  <si>
    <t>YCR002C</t>
  </si>
  <si>
    <t>YNL225C</t>
  </si>
  <si>
    <t>VMA1</t>
  </si>
  <si>
    <t>CLS8 TFP1</t>
  </si>
  <si>
    <t>Subunit A of the eight-subunit V1 peripheral membrane domain of the vacuolar H+-ATPase; protein precursor undergoes self-catalyzed splicing to yield the extein Tfp1p and the intein Vde (PI-SceI), which is a site-specific endonuclease</t>
  </si>
  <si>
    <t>YHR026W</t>
  </si>
  <si>
    <t>YFR019W</t>
  </si>
  <si>
    <t>YDR017C</t>
  </si>
  <si>
    <t>YCR021C</t>
  </si>
  <si>
    <t>YCL014W</t>
  </si>
  <si>
    <t xml:space="preserve"> YLR444c</t>
  </si>
  <si>
    <t>YDR300C</t>
  </si>
  <si>
    <t>YDR298C</t>
  </si>
  <si>
    <t>YER131W</t>
  </si>
  <si>
    <t>YDR069C</t>
  </si>
  <si>
    <t>YJL140W</t>
  </si>
  <si>
    <t>YNL236W</t>
  </si>
  <si>
    <t>YDR022C</t>
  </si>
  <si>
    <t>ATG31</t>
  </si>
  <si>
    <t>AuTophaGy related</t>
  </si>
  <si>
    <t>CIS1</t>
  </si>
  <si>
    <t>Autophagy-specific protein required for autophagosome formation; may form a complex with Atg17p and Atg29p that localizes other proteins to the pre-autophagosomal structure; high-copy suppressor of CIK1 deletion</t>
  </si>
  <si>
    <t>YJL128C</t>
  </si>
  <si>
    <t>YDL005C</t>
  </si>
  <si>
    <t>YBR101C</t>
  </si>
  <si>
    <t>YFR048W</t>
  </si>
  <si>
    <t>YDR027C</t>
  </si>
  <si>
    <t>YCR061W</t>
  </si>
  <si>
    <t xml:space="preserve"> YNR063w</t>
  </si>
  <si>
    <t>YPL078C</t>
  </si>
  <si>
    <t>YBR078W</t>
  </si>
  <si>
    <t>YHR013C</t>
  </si>
  <si>
    <t>YJR104C</t>
  </si>
  <si>
    <t>YNL284C</t>
  </si>
  <si>
    <t>DOA4</t>
  </si>
  <si>
    <t>Degradation Of Alpha</t>
  </si>
  <si>
    <t>UBP4 DOS1 MUT4 NPI2 SSV7</t>
  </si>
  <si>
    <t>Ubiquitin isopeptidase, required for recycling ubiquitin from proteasome-bound ubiquitinated intermediates, acts at the late endosome/prevacuolar compartment to recover ubiquitin from ubiquitinated membrane proteins en route to the vacuole</t>
  </si>
  <si>
    <t>YJL129C</t>
  </si>
  <si>
    <t>YDL013W</t>
  </si>
  <si>
    <t>YBR123C</t>
  </si>
  <si>
    <t>YGL058W</t>
  </si>
  <si>
    <t>YDR127W</t>
  </si>
  <si>
    <t>YDL010W</t>
  </si>
  <si>
    <t xml:space="preserve"> YPL071c</t>
  </si>
  <si>
    <t>YLR423C</t>
  </si>
  <si>
    <t>YBR082C</t>
  </si>
  <si>
    <t>YHR167W</t>
  </si>
  <si>
    <t>YLR337C</t>
  </si>
  <si>
    <t>YOL148C</t>
  </si>
  <si>
    <t>TPS2</t>
  </si>
  <si>
    <t>Trehalose-6-phosphate PhoSphatase</t>
  </si>
  <si>
    <t>HOG2 PFK3 trehalose-phosphatase TPS2</t>
  </si>
  <si>
    <t>Phosphatase subunit of the trehalose-6-P synthase/phosphatase complex; involved in synthesis of the storage carbohydrate trehalose; expression is induced by stress conditions and repressed by the Ras-cAMP pathway; protein abundance increases in response to DNA replication stress</t>
  </si>
  <si>
    <t>YJL184W</t>
  </si>
  <si>
    <t>YGR229C</t>
  </si>
  <si>
    <t>YDR162C</t>
  </si>
  <si>
    <t>YDL012C</t>
  </si>
  <si>
    <t>YCLO58c</t>
  </si>
  <si>
    <t>YAL014C</t>
  </si>
  <si>
    <t>YBR216C</t>
  </si>
  <si>
    <t>YBR093C</t>
  </si>
  <si>
    <t>YIL076W</t>
  </si>
  <si>
    <t>YLR346C</t>
  </si>
  <si>
    <t>YOR209C</t>
  </si>
  <si>
    <t>YDR080W</t>
  </si>
  <si>
    <t>VPS41</t>
  </si>
  <si>
    <t>Vacuolar Protein Sorting</t>
  </si>
  <si>
    <t>SVL2 VPL20 VAM2 FET2 CVT8</t>
  </si>
  <si>
    <t>Vacuolar membrane protein that is a subunit of the homotypic vacuole fusion and vacuole protein sorting (HOPS) complex; essential for membrane docking and fusion at the Golgi-to-endosome and endosome-to-vacuole stages of protein transport</t>
  </si>
  <si>
    <t>YJR032W</t>
  </si>
  <si>
    <t>YDL020C</t>
  </si>
  <si>
    <t>YBR107C</t>
  </si>
  <si>
    <t>YDR065W</t>
  </si>
  <si>
    <t>YKL037W</t>
  </si>
  <si>
    <t>YDR388W</t>
  </si>
  <si>
    <t>YLR382C</t>
  </si>
  <si>
    <t>YPL069C</t>
  </si>
  <si>
    <t>YDR202C</t>
  </si>
  <si>
    <t>RAV2</t>
  </si>
  <si>
    <t>Regulator of (H+)-ATPase in Vacuolar membrane</t>
  </si>
  <si>
    <t>Subunit of RAVE (Rav1p, Rav2p, Skp1p), a complex that associates with the V1 domain of the vacuolar membrane (H+)-ATPase (V-ATPase) and promotes assembly and reassembly of the holoenzyme</t>
  </si>
  <si>
    <t>YKL096C-B</t>
  </si>
  <si>
    <t>YBR132C</t>
  </si>
  <si>
    <t>YHR012W</t>
  </si>
  <si>
    <t>YDL024C</t>
  </si>
  <si>
    <t>YBR134w</t>
  </si>
  <si>
    <t>YFL001W</t>
  </si>
  <si>
    <t>YHR168W</t>
  </si>
  <si>
    <t>YKL041W</t>
  </si>
  <si>
    <t>YML007W</t>
  </si>
  <si>
    <t>YEL044W</t>
  </si>
  <si>
    <t>YPL254W</t>
  </si>
  <si>
    <t>YDR247W</t>
  </si>
  <si>
    <t>VHS1</t>
  </si>
  <si>
    <t>Viable in a Hal3 Sit4 background</t>
  </si>
  <si>
    <t>Cytoplasmic serine/threonine protein kinase; identified as a high-copy suppressor of the synthetic lethality of a sis2 sit4 double mutant, suggesting a role in G1/S phase progression; homolog of Sks1p</t>
  </si>
  <si>
    <t>YLR125W</t>
  </si>
  <si>
    <t>YDL045W-A</t>
  </si>
  <si>
    <t>YBR152W</t>
  </si>
  <si>
    <t>YHR030C</t>
  </si>
  <si>
    <t>YDR354W</t>
  </si>
  <si>
    <t>YDL054C</t>
  </si>
  <si>
    <t>YCR028C</t>
  </si>
  <si>
    <t>YBR201W</t>
  </si>
  <si>
    <t>YFR001W</t>
  </si>
  <si>
    <t>YKL086W</t>
  </si>
  <si>
    <t>YBR103W</t>
  </si>
  <si>
    <t>YKL057C</t>
  </si>
  <si>
    <t>YDR495C</t>
  </si>
  <si>
    <t>YNL005C</t>
  </si>
  <si>
    <t>YEL045C</t>
  </si>
  <si>
    <t>YDR268W</t>
  </si>
  <si>
    <t>MSW1</t>
  </si>
  <si>
    <t>Mitochondrial aminoacyl-tRNA Synthetase, tryptophan (W)</t>
  </si>
  <si>
    <t>tryptophan--tRNA ligase MSW1 mitochondrial tryptophanyl-tRNA synthetase</t>
  </si>
  <si>
    <t>Mitochondrial tryptophanyl-tRNA synthetase</t>
  </si>
  <si>
    <t>YHR039C-A</t>
  </si>
  <si>
    <t>YDR442W</t>
  </si>
  <si>
    <t>YDL068W</t>
  </si>
  <si>
    <t>YCR044C</t>
  </si>
  <si>
    <t>YBR227C</t>
  </si>
  <si>
    <t>YPR116W</t>
  </si>
  <si>
    <t>YKL080W</t>
  </si>
  <si>
    <t>YDR506C</t>
  </si>
  <si>
    <t>YNL064C</t>
  </si>
  <si>
    <t>YEL047C</t>
  </si>
  <si>
    <t>YDR289C</t>
  </si>
  <si>
    <t>RTT103</t>
  </si>
  <si>
    <t>Regulator of Ty1 Transposition</t>
  </si>
  <si>
    <t>Protein that interacts with exonuclease Rat1p and Rai1p and plays a role in transcription termination by RNA polymerase II, has an RPR domain (carboxy-terminal domain interacting domain); also involved in regulation of Ty1 transposition</t>
  </si>
  <si>
    <t>YLR338W</t>
  </si>
  <si>
    <t>YDL056W</t>
  </si>
  <si>
    <t>YDL140C</t>
  </si>
  <si>
    <t>YDL155W</t>
  </si>
  <si>
    <t>YGL070C</t>
  </si>
  <si>
    <t>YDL091C</t>
  </si>
  <si>
    <t>YKL113C</t>
  </si>
  <si>
    <t>YNL138W</t>
  </si>
  <si>
    <t>YEL059W</t>
  </si>
  <si>
    <t>YDR369C</t>
  </si>
  <si>
    <t>XRS2</t>
  </si>
  <si>
    <t>X-Ray Sensitive</t>
  </si>
  <si>
    <t>Protein required for DNA repair; component of the Mre11 complex, which is involved in double strand breaks, meiotic recombination, telomere maintenance, and checkpoint signaling</t>
  </si>
  <si>
    <t>YML009W-B</t>
  </si>
  <si>
    <t>YDL081C</t>
  </si>
  <si>
    <t>YBR193C</t>
  </si>
  <si>
    <t>YLR240W</t>
  </si>
  <si>
    <t>YDR533C</t>
  </si>
  <si>
    <t>YDR011W</t>
  </si>
  <si>
    <t>YDL170W</t>
  </si>
  <si>
    <t>YGL095C</t>
  </si>
  <si>
    <t>YBR120C</t>
  </si>
  <si>
    <t>YKL178C</t>
  </si>
  <si>
    <t>YNL307C</t>
  </si>
  <si>
    <t>YEL061C</t>
  </si>
  <si>
    <t>YDR433W</t>
  </si>
  <si>
    <t>KRE22</t>
  </si>
  <si>
    <t>Dubious open reading frame unlikely to encode a functional protein, based on available experimental and comparative sequence data</t>
  </si>
  <si>
    <t>YML034W</t>
  </si>
  <si>
    <t>YDL082W</t>
  </si>
  <si>
    <t>YLR371W</t>
  </si>
  <si>
    <t>YER052C</t>
  </si>
  <si>
    <t>YDR042C</t>
  </si>
  <si>
    <t>YDL184C</t>
  </si>
  <si>
    <t>YGL167C</t>
  </si>
  <si>
    <t>YHR130C</t>
  </si>
  <si>
    <t>YBR122C</t>
  </si>
  <si>
    <t>YFL023W</t>
  </si>
  <si>
    <t>YGR285C</t>
  </si>
  <si>
    <t>YNR006W</t>
  </si>
  <si>
    <t>YER083C</t>
  </si>
  <si>
    <t>YDR456W</t>
  </si>
  <si>
    <t>NHX1</t>
  </si>
  <si>
    <t>Na+/H+ eXchanger</t>
  </si>
  <si>
    <t>VPL27 NHA2 VPS44</t>
  </si>
  <si>
    <t>Na+/H+ and K+/H+ exchanger, required for intracellular sequestration of Na+ and K+; located in the vacuole and late endosome compartments; required for osmotolerance to acute hypertonic shock and for vacuolar fusion</t>
  </si>
  <si>
    <t>YMR143W</t>
  </si>
  <si>
    <t>YDL083C</t>
  </si>
  <si>
    <t>YLR372W</t>
  </si>
  <si>
    <t>YER068W</t>
  </si>
  <si>
    <t>YDR043C</t>
  </si>
  <si>
    <t>YCR331c</t>
  </si>
  <si>
    <t>YDL219W</t>
  </si>
  <si>
    <t>YGL218W</t>
  </si>
  <si>
    <t>YDL204W</t>
  </si>
  <si>
    <t>YFL016C</t>
  </si>
  <si>
    <t>YNR037C</t>
  </si>
  <si>
    <t>YER084W</t>
  </si>
  <si>
    <t>YDR457W</t>
  </si>
  <si>
    <t>TOM1</t>
  </si>
  <si>
    <t>Temperature dependent Organization in Mitotic nucleus</t>
  </si>
  <si>
    <t>E3 ubiquitin-protein ligase TOM1</t>
  </si>
  <si>
    <t>E3 ubiquitin ligase of the hect-domain class; has a role in mRNA export from the nucleus and may regulate transcriptional coactivators; involved in degradation of excess histones; interacts with Dia2p and is required for Dia2p degradation; required to target Cdc6p for ubiquitin-mediated destruction during G1 phase</t>
  </si>
  <si>
    <t>YMR231W</t>
  </si>
  <si>
    <t>YLR386W</t>
  </si>
  <si>
    <t>YER090W</t>
  </si>
  <si>
    <t>YDR096W</t>
  </si>
  <si>
    <t>YDL006W</t>
  </si>
  <si>
    <t>YGR020C</t>
  </si>
  <si>
    <t>YMR098C</t>
  </si>
  <si>
    <t>YNR042W</t>
  </si>
  <si>
    <t>YER087W</t>
  </si>
  <si>
    <t>YEL013W</t>
  </si>
  <si>
    <t>VAC8</t>
  </si>
  <si>
    <t>VACuole related</t>
  </si>
  <si>
    <t>YEB3</t>
  </si>
  <si>
    <t>Phosphorylated and palmitoylated vacuolar membrane protein that interacts with Atg13p, required for the cytoplasm-to-vacuole targeting (Cvt) pathway; interacts with Nvj1p to form nucleus-vacuole junctions</t>
  </si>
  <si>
    <t>YDL115C</t>
  </si>
  <si>
    <t>YLR417W</t>
  </si>
  <si>
    <t>YDR103W</t>
  </si>
  <si>
    <t>YDR500C</t>
  </si>
  <si>
    <t>YGR105W</t>
  </si>
  <si>
    <t>YDR458C</t>
  </si>
  <si>
    <t>YBR147W</t>
  </si>
  <si>
    <t>YOR331C</t>
  </si>
  <si>
    <t>YHL011C</t>
  </si>
  <si>
    <t>VMA3</t>
  </si>
  <si>
    <t>GEF2 CLS7 CUP5</t>
  </si>
  <si>
    <t>Proteolipid subunit of the vacuolar H(+)-ATPase V0 sector (subunit c; dicyclohexylcarbodiimide binding subunit); required for vacuolar acidification and important for copper and iron metal ion homeostasis</t>
  </si>
  <si>
    <t>YOL145C</t>
  </si>
  <si>
    <t>YDL116W</t>
  </si>
  <si>
    <t>YML008C</t>
  </si>
  <si>
    <t>YFR040W</t>
  </si>
  <si>
    <t>YGR081c</t>
  </si>
  <si>
    <t>YGR159C</t>
  </si>
  <si>
    <t>YDR010C</t>
  </si>
  <si>
    <t>YBR163W</t>
  </si>
  <si>
    <t>YJR121W</t>
  </si>
  <si>
    <t>YHL040C</t>
  </si>
  <si>
    <t>IES6</t>
  </si>
  <si>
    <t>Ino Eighty Subunit</t>
  </si>
  <si>
    <t>Protein that associates with the INO80 chromatin remodeling complex under low-salt conditions; human ortholog INO80C is a member of the human INO80 complex; implicated in DNA repair based on genetic interactions with RAD52 epistasis genes</t>
  </si>
  <si>
    <t>YOR036W</t>
  </si>
  <si>
    <t>YCL032W</t>
  </si>
  <si>
    <t>YML094W</t>
  </si>
  <si>
    <t>YGL026C</t>
  </si>
  <si>
    <t>YDR186C</t>
  </si>
  <si>
    <t>YDL067C</t>
  </si>
  <si>
    <t>YGR217W</t>
  </si>
  <si>
    <t>YGR160W</t>
  </si>
  <si>
    <t>YPL205C</t>
  </si>
  <si>
    <t>YBR164C</t>
  </si>
  <si>
    <t>YLR113W</t>
  </si>
  <si>
    <t>YEL050C</t>
  </si>
  <si>
    <t>RML2</t>
  </si>
  <si>
    <t>Ribosomal Mitochondrial Large</t>
  </si>
  <si>
    <t>mitochondrial 54S ribosomal protein RML2</t>
  </si>
  <si>
    <t>Mitochondrial ribosomal protein of the large subunit, has similarity to E. coli L2 ribosomal protein; fat21 mutant allele causes inability to utilize oleate and may interfere with activity of the Adr1p transcription factor</t>
  </si>
  <si>
    <t>YDL151C</t>
  </si>
  <si>
    <t>YCL036W</t>
  </si>
  <si>
    <t>YML097C</t>
  </si>
  <si>
    <t>YDR216W</t>
  </si>
  <si>
    <t>YHL030W</t>
  </si>
  <si>
    <t>YHR010W</t>
  </si>
  <si>
    <t>YKL143W</t>
  </si>
  <si>
    <t>YDR129C</t>
  </si>
  <si>
    <t>YLR270W</t>
  </si>
  <si>
    <t>VMA8</t>
  </si>
  <si>
    <t>Subunit D of the eight-subunit V1 peripheral membrane domain of the vacuolar H+-ATPase (V-ATPase), an electrogenic proton pump found throughout the endomembrane system; plays a role in the coupling of proton transport and ATP hydrolysis</t>
  </si>
  <si>
    <t>YOR332W</t>
  </si>
  <si>
    <t>YMR037C</t>
  </si>
  <si>
    <t xml:space="preserve">YHR016c </t>
  </si>
  <si>
    <t>YBL062W</t>
  </si>
  <si>
    <t>YBR174C</t>
  </si>
  <si>
    <t>YHR041C</t>
  </si>
  <si>
    <t>YER020W</t>
  </si>
  <si>
    <t>GPA2</t>
  </si>
  <si>
    <t>G Protein Alpha subunit</t>
  </si>
  <si>
    <t>SSP101</t>
  </si>
  <si>
    <t>Nucleotide binding alpha subunit of the heterotrimeric G protein that interacts with the receptor Gpr1p, has signaling role in response to nutrients; green fluorescent protein (GFP)-fusion protein localizes to the cell periphery</t>
  </si>
  <si>
    <t>YPL031C</t>
  </si>
  <si>
    <t>YCR019W</t>
  </si>
  <si>
    <t>YNL073W</t>
  </si>
  <si>
    <t>YGL143C</t>
  </si>
  <si>
    <t>YDR256C</t>
  </si>
  <si>
    <t>YIL017C</t>
  </si>
  <si>
    <t>YJL183W</t>
  </si>
  <si>
    <t>YBR175W</t>
  </si>
  <si>
    <t>YDR207C</t>
  </si>
  <si>
    <t>YLR369W</t>
  </si>
  <si>
    <t>YHR100C</t>
  </si>
  <si>
    <t>YER185W</t>
  </si>
  <si>
    <t>PUG1</t>
  </si>
  <si>
    <t>Protoporphyrin Uptake Gene</t>
  </si>
  <si>
    <t>Plasma membrane protein with roles in the uptake of protoprophyrin IX and the efflux of heme; expression is induced under both low-heme and low-oxygen conditions; member of the fungal lipid-translocating exporter (LTE) family of proteins</t>
  </si>
  <si>
    <t>YPL045W</t>
  </si>
  <si>
    <t>YDL198C</t>
  </si>
  <si>
    <t>YCR024C</t>
  </si>
  <si>
    <t>YNR052C</t>
  </si>
  <si>
    <t>YGL148W</t>
  </si>
  <si>
    <t>YDR258C</t>
  </si>
  <si>
    <t>YIL041W</t>
  </si>
  <si>
    <t>YJL188C</t>
  </si>
  <si>
    <t>YNL081C</t>
  </si>
  <si>
    <t>YBR176W</t>
  </si>
  <si>
    <t>YML112W</t>
  </si>
  <si>
    <t>YIL034C</t>
  </si>
  <si>
    <t>YFL012W</t>
  </si>
  <si>
    <t>Putative protein of unknown function; transcribed during sporulation; null mutant exhibits increased resistance to rapamycin</t>
  </si>
  <si>
    <t>YPL075W</t>
  </si>
  <si>
    <t>YOL004W</t>
  </si>
  <si>
    <t>YGL206C</t>
  </si>
  <si>
    <t>YDR293C</t>
  </si>
  <si>
    <t>YIL053W</t>
  </si>
  <si>
    <t>YJL189W</t>
  </si>
  <si>
    <t>YOR200W</t>
  </si>
  <si>
    <t>YBR178W</t>
  </si>
  <si>
    <t>YDR435C</t>
  </si>
  <si>
    <t>YIL052C</t>
  </si>
  <si>
    <t>BUD27</t>
  </si>
  <si>
    <t>URI1</t>
  </si>
  <si>
    <t>Unconventional prefoldin protein involved in translation initiation; mutants have inappropriate expression of nutrient sensitive genes due to translational derepression of Gcn4p transcription factor; diploid mutants show random budding</t>
  </si>
  <si>
    <t>YPL077C</t>
  </si>
  <si>
    <t>YDR024W</t>
  </si>
  <si>
    <t>YCR071C</t>
  </si>
  <si>
    <t>YOL095C</t>
  </si>
  <si>
    <t>YDR342C</t>
  </si>
  <si>
    <t>YIR018W</t>
  </si>
  <si>
    <t>YJR090C</t>
  </si>
  <si>
    <t>YBR187W</t>
  </si>
  <si>
    <t>YIL105C</t>
  </si>
  <si>
    <t>YFR053C</t>
  </si>
  <si>
    <t>HXK1</t>
  </si>
  <si>
    <t>HeXoKinase</t>
  </si>
  <si>
    <t>hexokinase 1</t>
  </si>
  <si>
    <t>Hexokinase isoenzyme 1; a cytosolic protein that catalyzes phosphorylation of glucose during glucose metabolism; expression is highest during growth on non-glucose carbon sources; glucose-induced repression involves hexokinase Hxk2p; HXK1 has a paralog, HXK2, that arose from the whole genome duplication</t>
  </si>
  <si>
    <t>YPL084W</t>
  </si>
  <si>
    <t>YOL143C</t>
  </si>
  <si>
    <t>YGR104C</t>
  </si>
  <si>
    <t>YDR343C</t>
  </si>
  <si>
    <t>YJL057C</t>
  </si>
  <si>
    <t>YKL119C</t>
  </si>
  <si>
    <t>YGL038C</t>
  </si>
  <si>
    <t>YNR045W</t>
  </si>
  <si>
    <t>YKL002W</t>
  </si>
  <si>
    <t>YGL043W</t>
  </si>
  <si>
    <t>DST1</t>
  </si>
  <si>
    <t>DNA Strand Transfer</t>
  </si>
  <si>
    <t>S-II SII P37 PPR2 TFIIS</t>
  </si>
  <si>
    <t>General transcription elongation factor TFIIS, enables RNA polymerase II to read through blocks to elongation by stimulating cleavage of nascent transcripts stalled at transcription arrest sites; maintains RNAPII elongation activity on ribosomal protein genes during conditions of transcriptional stress</t>
  </si>
  <si>
    <t>YPL271W</t>
  </si>
  <si>
    <t>YDR115W</t>
  </si>
  <si>
    <t>YDL040C</t>
  </si>
  <si>
    <t>YOR008C</t>
  </si>
  <si>
    <t>YGR163W</t>
  </si>
  <si>
    <t>YDR384C</t>
  </si>
  <si>
    <t>YKL011C</t>
  </si>
  <si>
    <t>YKR085C</t>
  </si>
  <si>
    <t>YNR036C</t>
  </si>
  <si>
    <t>YBR197C</t>
  </si>
  <si>
    <t>YKL048C</t>
  </si>
  <si>
    <t>VMA7</t>
  </si>
  <si>
    <t>Subunit F of the eight-subunit V1 peripheral membrane domain of vacuolar H+-ATPase (V-ATPase), an electrogenic proton pump found throughout the endomembrane system; required for the V1 domain to assemble onto the vacuolar membrane</t>
  </si>
  <si>
    <t>YPR099C</t>
  </si>
  <si>
    <t>YDL043C</t>
  </si>
  <si>
    <t>YOR069W</t>
  </si>
  <si>
    <t>YHL025W</t>
  </si>
  <si>
    <t>YDR406W</t>
  </si>
  <si>
    <t>YDR150W</t>
  </si>
  <si>
    <t>YKL085W</t>
  </si>
  <si>
    <t>YMR179W</t>
  </si>
  <si>
    <t>YBL036C</t>
  </si>
  <si>
    <t>YBR199W</t>
  </si>
  <si>
    <t>YPR100W</t>
  </si>
  <si>
    <t>YGR063C</t>
  </si>
  <si>
    <t>SPT4</t>
  </si>
  <si>
    <t>SuPpressor of Ty's</t>
  </si>
  <si>
    <t>Component of the universally conserved Spt4/5 complex (DSIF complex); the complex has multiple roles in concert with RNA polymerases I and II, including regulation of transcription elongation, RNA processing, quality control, and transcription-coupled DNA repair; Spt4p also localizes to kinetochores and heterochromatin and affects chromosome dynamics and silencing; required for transcription through lengthy trinucleotide repeats in ORFs or non-protein coding regions</t>
  </si>
  <si>
    <t>YOR270C</t>
  </si>
  <si>
    <t>YDR461W</t>
  </si>
  <si>
    <t>YDR159W</t>
  </si>
  <si>
    <t>YKR014C</t>
  </si>
  <si>
    <t>YMR307W</t>
  </si>
  <si>
    <t>YLR068W</t>
  </si>
  <si>
    <t>YBR204C</t>
  </si>
  <si>
    <t>YGR078C</t>
  </si>
  <si>
    <t>YPR133W-A</t>
  </si>
  <si>
    <t>YKL110C</t>
  </si>
  <si>
    <t>YGR064W</t>
  </si>
  <si>
    <t>Dubious open reading frame unlikely to encode a protein, based on available experimental and comparative sequence data; partially overlaps the verified ORF SPT4/YGR063C</t>
  </si>
  <si>
    <t>YDL065C</t>
  </si>
  <si>
    <t>YHR151C</t>
  </si>
  <si>
    <t>YDR485C</t>
  </si>
  <si>
    <t>YLL052C</t>
  </si>
  <si>
    <t>YNL054W</t>
  </si>
  <si>
    <t>YBR209W</t>
  </si>
  <si>
    <t>YGR092W</t>
  </si>
  <si>
    <t>DBF2</t>
  </si>
  <si>
    <t>DumbBell Forming</t>
  </si>
  <si>
    <t>Ser/Thr kinase involved in transcription and stress response; functions as part of a network of genes in exit from mitosis; localization is cell cycle regulated; activated by Cdc15p during the exit from mitosis; also plays a role in regulating the stability of SWI5 and CLB2 mRNAs; directly phosphorylates Chs2p to regulate primary septum formation</t>
  </si>
  <si>
    <t>YPL120W</t>
  </si>
  <si>
    <t>YDR523C</t>
  </si>
  <si>
    <t>YLR061W</t>
  </si>
  <si>
    <t>YNL080C</t>
  </si>
  <si>
    <t>YBR213W</t>
  </si>
  <si>
    <t>YGR181W</t>
  </si>
  <si>
    <t>YKL211C</t>
  </si>
  <si>
    <t>ZUO1</t>
  </si>
  <si>
    <t>zuotin</t>
  </si>
  <si>
    <t>Ribosome-associated chaperone, functions in ribosome biogenesis and, in partnership with Ssz1p and SSb1/2, as a chaperone for nascent polypeptide chains; contains a DnaJ domain and functions as a J-protein partner for Ssb1p and Ssb2p</t>
  </si>
  <si>
    <t>YPL268W</t>
  </si>
  <si>
    <t>YJR122W</t>
  </si>
  <si>
    <t>YEL012W</t>
  </si>
  <si>
    <t>YLR181C</t>
  </si>
  <si>
    <t>YNL280C</t>
  </si>
  <si>
    <t>YGL165C</t>
  </si>
  <si>
    <t>YBR215W</t>
  </si>
  <si>
    <t>YGR188C</t>
  </si>
  <si>
    <t>YKL213C</t>
  </si>
  <si>
    <t>YHL020C</t>
  </si>
  <si>
    <t>OPI1</t>
  </si>
  <si>
    <t>OverProducer of Inositol</t>
  </si>
  <si>
    <t>Transcriptional regulator of a variety of genes; phosphorylation by protein kinase A stimulates Opi1p function in negative regulation of phospholipid biosynthetic genes; involved in telomere maintenance</t>
  </si>
  <si>
    <t>YDL160C</t>
  </si>
  <si>
    <t>YPR093C</t>
  </si>
  <si>
    <t>YKL098W</t>
  </si>
  <si>
    <t>YER017C</t>
  </si>
  <si>
    <t>YLR207W</t>
  </si>
  <si>
    <t>YOR305W</t>
  </si>
  <si>
    <t>YBR217W</t>
  </si>
  <si>
    <t>YJL127C</t>
  </si>
  <si>
    <t>YKR035C</t>
  </si>
  <si>
    <t>VMA16</t>
  </si>
  <si>
    <t>PPA1</t>
  </si>
  <si>
    <t>Subunit c'' of the vacuolar ATPase, which functions in acidification of the vacuole; one of three proteolipid subunits of the V0 domain</t>
  </si>
  <si>
    <t>YDL167C</t>
  </si>
  <si>
    <t>YPR141C</t>
  </si>
  <si>
    <t>YKL160W</t>
  </si>
  <si>
    <t>YER035W</t>
  </si>
  <si>
    <t>YLR443W</t>
  </si>
  <si>
    <t>YBL053W</t>
  </si>
  <si>
    <t>YBR218C</t>
  </si>
  <si>
    <t>YKR082W</t>
  </si>
  <si>
    <t>VMA10</t>
  </si>
  <si>
    <t>YHR039C-B YHR039BC</t>
  </si>
  <si>
    <t>Subunit G of the eight-subunit V1 peripheral membrane domain of the vacuolar H+-ATPase (V-ATPase), an electrogenic proton pump found throughout the endomembrane system; involved in vacuolar acidification</t>
  </si>
  <si>
    <t>YDL192W</t>
  </si>
  <si>
    <t>YKL170W</t>
  </si>
  <si>
    <t>YER037W</t>
  </si>
  <si>
    <t>YDR183W</t>
  </si>
  <si>
    <t>YML029W</t>
  </si>
  <si>
    <t>YOR039W</t>
  </si>
  <si>
    <t>YFR036W</t>
  </si>
  <si>
    <t>YHR060W</t>
  </si>
  <si>
    <t>VMA22</t>
  </si>
  <si>
    <t>CEV1 VPH6</t>
  </si>
  <si>
    <t>Peripheral membrane protein that is required for vacuolar H+-ATPase (V-ATPase) function, although not an actual component of the V-ATPase complex; functions in the assembly of the V-ATPase; localized to the yeast endoplasmic reticulum (ER)</t>
  </si>
  <si>
    <t>YDL225W</t>
  </si>
  <si>
    <t>YKL212W</t>
  </si>
  <si>
    <t>YER054C</t>
  </si>
  <si>
    <t>YML063W</t>
  </si>
  <si>
    <t>YOR080W</t>
  </si>
  <si>
    <t>YJL162C</t>
  </si>
  <si>
    <t>YBR229C</t>
  </si>
  <si>
    <t>YJR063W</t>
  </si>
  <si>
    <t>YHR171W</t>
  </si>
  <si>
    <t>ATG7</t>
  </si>
  <si>
    <t>CVT2 APG11 APG7</t>
  </si>
  <si>
    <t>Autophagy-related protein and dual specificity member of the E1 family of ubiquitin-activating enzymes; mediates the conjugation of Atg12p with Atg5p and Atg8p with phosphatidylethanolamine, required steps in autophagosome formation</t>
  </si>
  <si>
    <t>YDR175C</t>
  </si>
  <si>
    <t>YDL226C</t>
  </si>
  <si>
    <t>YKR007W</t>
  </si>
  <si>
    <t>YER088C</t>
  </si>
  <si>
    <t>YNL288W</t>
  </si>
  <si>
    <t>YBR238C</t>
  </si>
  <si>
    <t>YJL036W</t>
  </si>
  <si>
    <t>SNX4</t>
  </si>
  <si>
    <t>Sorting NeXin</t>
  </si>
  <si>
    <t>ATG24 CVT13</t>
  </si>
  <si>
    <t>Sorting nexin, involved in retrieval of late-Golgi SNAREs from post-Golgi endosomes to the trans-Golgi network and in cytoplasm to vacuole transport; contains a PX phosphoinositide-binding domain; forms complexes with Snx41p and with Atg20p</t>
  </si>
  <si>
    <t>YDR194C</t>
  </si>
  <si>
    <t>YDR005C</t>
  </si>
  <si>
    <t>YLR087C</t>
  </si>
  <si>
    <t>YER093C</t>
  </si>
  <si>
    <t>YNL291C</t>
  </si>
  <si>
    <t>YJL046W</t>
  </si>
  <si>
    <t>YBR240C</t>
  </si>
  <si>
    <t>YLL006W</t>
  </si>
  <si>
    <t>YDL032W</t>
  </si>
  <si>
    <t>YJL056C</t>
  </si>
  <si>
    <t>ZAP1</t>
  </si>
  <si>
    <t>Zinc-responsive Activator Protein</t>
  </si>
  <si>
    <t>ZRG10</t>
  </si>
  <si>
    <t>Zinc-regulated transcription factor; binds to zinc-responsive promoters to induce transcription of certain genes in presence of zinc, represses other genes in low zinc; regulates its own transcription; contains seven zinc-finger domains</t>
  </si>
  <si>
    <t>YDR226W</t>
  </si>
  <si>
    <t>YLR114C</t>
  </si>
  <si>
    <t>YER093C-A</t>
  </si>
  <si>
    <t>YDR281C</t>
  </si>
  <si>
    <t>YNR032W</t>
  </si>
  <si>
    <t>YBR241C</t>
  </si>
  <si>
    <t>YLL043W</t>
  </si>
  <si>
    <t>YJL124C</t>
  </si>
  <si>
    <t>LSM1</t>
  </si>
  <si>
    <t>Like SM</t>
  </si>
  <si>
    <t>SPB8</t>
  </si>
  <si>
    <t>Lsm (Like Sm) protein; forms heteroheptameric complex (with Lsm2p, Lsm3p, Lsm4p, Lsm5p, Lsm6p, and Lsm7p) involved in degradation of cytoplasmic mRNAs; forms cytoplasmic foci upon DNA replication stress</t>
  </si>
  <si>
    <t>YLR148W</t>
  </si>
  <si>
    <t>YER096W</t>
  </si>
  <si>
    <t>YDR315C</t>
  </si>
  <si>
    <t>YOR043W</t>
  </si>
  <si>
    <t>YPL106C</t>
  </si>
  <si>
    <t>YNL170W</t>
  </si>
  <si>
    <t>YBR246W</t>
  </si>
  <si>
    <t>YLR025W</t>
  </si>
  <si>
    <t>YDL090C</t>
  </si>
  <si>
    <t>PBS2</t>
  </si>
  <si>
    <t>Polymyxin B Sensitivity</t>
  </si>
  <si>
    <t>SSK4 HOG4 SFS4</t>
  </si>
  <si>
    <t>MAP kinase kinase of the HOG signaling pathway; activated under severe osmotic stress; mitophagy-specific regulator; plays a role in regulating Ty1 transposition</t>
  </si>
  <si>
    <t>YER150W</t>
  </si>
  <si>
    <t>YPL203W</t>
  </si>
  <si>
    <t>YPL234C</t>
  </si>
  <si>
    <t>YAL031C</t>
  </si>
  <si>
    <t>YBR248C</t>
  </si>
  <si>
    <t>YLR144C</t>
  </si>
  <si>
    <t>TRK1</t>
  </si>
  <si>
    <t>TRansport of potassium (K)</t>
  </si>
  <si>
    <t>Component of the Trk1p-Trk2p potassium transport system; 180 kDa high affinity potassium transporter; phosphorylated in vivo and interacts physically with the phosphatase Ppz1p, suggesting Trk1p acitivy is regulated by phosphorylation</t>
  </si>
  <si>
    <t>YDR028C</t>
  </si>
  <si>
    <t>YLR268W</t>
  </si>
  <si>
    <t>YER158C</t>
  </si>
  <si>
    <t>YDR359C</t>
  </si>
  <si>
    <t>YPR120C</t>
  </si>
  <si>
    <t>YPR036W</t>
  </si>
  <si>
    <t>YBL046W</t>
  </si>
  <si>
    <t>YBR253W</t>
  </si>
  <si>
    <t>YJR033C</t>
  </si>
  <si>
    <t>RAV1</t>
  </si>
  <si>
    <t>SOI3</t>
  </si>
  <si>
    <t>Subunit of the RAVE complex (Rav1p, Rav2p, Skp1p), which promotes assembly of the V-ATPase holoenzyme; required for transport between the early and late endosome/PVC and for localization of TGN membrane proteins; potential Cdc28p substrate</t>
  </si>
  <si>
    <t>YDR296W</t>
  </si>
  <si>
    <t>YLR304C</t>
  </si>
  <si>
    <t>YFL021W</t>
  </si>
  <si>
    <t>YPR135W</t>
  </si>
  <si>
    <t>YIL158W</t>
  </si>
  <si>
    <t>YBR260C</t>
  </si>
  <si>
    <t>YLR200W</t>
  </si>
  <si>
    <t>YJR059W</t>
  </si>
  <si>
    <t>PTK2</t>
  </si>
  <si>
    <t>Putative serine/Threonine protein Kinase</t>
  </si>
  <si>
    <t>STK2</t>
  </si>
  <si>
    <t>Putative serine/threonine protein kinase involved in regulation of ion transport across plasma membrane; enhances spermine uptake</t>
  </si>
  <si>
    <t>YLR418C</t>
  </si>
  <si>
    <t>YFL030W</t>
  </si>
  <si>
    <t>YJL147C</t>
  </si>
  <si>
    <t>YLR204W</t>
  </si>
  <si>
    <t>YDL201W</t>
  </si>
  <si>
    <t>YJR105W</t>
  </si>
  <si>
    <t>ADO1</t>
  </si>
  <si>
    <t>ADenOsine kinase</t>
  </si>
  <si>
    <t>adenosine kinase</t>
  </si>
  <si>
    <t>Adenosine kinase, required for the utilization of S-adenosylmethionine (AdoMet); may be involved in recycling adenosine produced through the methyl cycle</t>
  </si>
  <si>
    <t>YDR079C-A</t>
  </si>
  <si>
    <t>YLR451W</t>
  </si>
  <si>
    <t>YFL031W</t>
  </si>
  <si>
    <t>YML087C</t>
  </si>
  <si>
    <t>YBR283C</t>
  </si>
  <si>
    <t>VMA5</t>
  </si>
  <si>
    <t>VAT3 CSL5</t>
  </si>
  <si>
    <t>Subunit C of the eight-subunit V1 peripheral membrane domain of vacuolar H+-ATPase (V-ATPase), an electrogenic proton pump found throughout the endomembrane system; required for the V1 domain to assemble onto the vacuolar membrane</t>
  </si>
  <si>
    <t>YML036W</t>
  </si>
  <si>
    <t>YFL033C</t>
  </si>
  <si>
    <t>YJR118C</t>
  </si>
  <si>
    <t>YBR288C</t>
  </si>
  <si>
    <t>VPH2</t>
  </si>
  <si>
    <t>Vacuolar pH</t>
  </si>
  <si>
    <t>CLS10 VMA12</t>
  </si>
  <si>
    <t>Integral membrane protein required for vacuolar H+-ATPase (V-ATPase) function, although not an actual component of the V-ATPase complex; functions in the assembly of the V-ATPase; localized to the endoplasmic reticulum (ER)</t>
  </si>
  <si>
    <t>YDR408C</t>
  </si>
  <si>
    <t>YDR114C</t>
  </si>
  <si>
    <t>YML121W</t>
  </si>
  <si>
    <t>YFR017C</t>
  </si>
  <si>
    <t>YLR357W</t>
  </si>
  <si>
    <t>YDL232W</t>
  </si>
  <si>
    <t>YKL134C</t>
  </si>
  <si>
    <t>OCT1</t>
  </si>
  <si>
    <t>OCTapeptidyl aminopeptidase</t>
  </si>
  <si>
    <t>mitochondrial intermediate peptidase</t>
  </si>
  <si>
    <t>Mitochondrial intermediate peptidase, cleaves destabilizing N-terminal residues of a subset of proteins upon import, after their cleavage by mitochondrial processing peptidase (Mas1p-Mas2p); may contribute to mitochondrial iron homeostasis</t>
  </si>
  <si>
    <t>YDR432W</t>
  </si>
  <si>
    <t>YMR032W</t>
  </si>
  <si>
    <t>YFR022W</t>
  </si>
  <si>
    <t>YEL046C</t>
  </si>
  <si>
    <t>YDL133W</t>
  </si>
  <si>
    <t>YLR368W</t>
  </si>
  <si>
    <t>YKL197C</t>
  </si>
  <si>
    <t>PEX1</t>
  </si>
  <si>
    <t>PEroXin</t>
  </si>
  <si>
    <t>AAA family ATPase peroxin 1 PAS1</t>
  </si>
  <si>
    <t>AAA-peroxin that heterodimerizes with AAA-peroxin Pex6p and participates in the recycling of peroxisomal signal receptor Pex5p from the peroxisomal membrane to the cystosol; induced by oleic acid and upregulated during anaerobiosis</t>
  </si>
  <si>
    <t>YMR126C</t>
  </si>
  <si>
    <t>YFR023W</t>
  </si>
  <si>
    <t>YEL051c</t>
  </si>
  <si>
    <t>YCL033C</t>
  </si>
  <si>
    <t>MEH1</t>
  </si>
  <si>
    <t>Multicopy suppressor of Ers1 Hygromycin B sensitivity</t>
  </si>
  <si>
    <t>GSE2 EGO1</t>
  </si>
  <si>
    <t>Component of the EGO complex, which is involved in the regulation of microautophagy, and of the GSE complex, which is required for proper sorting of amino acid permease Gap1p; loss results in a defect in vacuolar acidification</t>
  </si>
  <si>
    <t>YDR450W</t>
  </si>
  <si>
    <t>YER014c</t>
  </si>
  <si>
    <t>YHR146W</t>
  </si>
  <si>
    <t>YLR399C</t>
  </si>
  <si>
    <t>YDR120C</t>
  </si>
  <si>
    <t>NUP133</t>
  </si>
  <si>
    <t>NUclear Pore</t>
  </si>
  <si>
    <t>RAT3</t>
  </si>
  <si>
    <t>Subunit of the Nup84p subcomplex of the nuclear pore complex (NPC); contributes to nucleocytoplasmic transport and NPC biogenesis and is involved in establishment of a normal nucleocytoplasmic concentration gradient of the GTPase Gsp1p; also plays roles in several processes that may require localization of genes or chromosomes at the nuclear periphery, including double-strand break repair, transcription and chromatin silencing; homologous to human NUP133</t>
  </si>
  <si>
    <t>YDR195W</t>
  </si>
  <si>
    <t>YGL006W</t>
  </si>
  <si>
    <t>YER016W</t>
  </si>
  <si>
    <t>YNR068C</t>
  </si>
  <si>
    <t>YCL045C</t>
  </si>
  <si>
    <t>YLR447C</t>
  </si>
  <si>
    <t>YLL007C</t>
  </si>
  <si>
    <t>Putative protein of unknown function; green fluorescent protein (GFP)-fusion protein localizes to the cytoplasm; YLL007C is not an essential gene</t>
  </si>
  <si>
    <t>YEL033W</t>
  </si>
  <si>
    <t>YNL107W</t>
  </si>
  <si>
    <t>YGL013C</t>
  </si>
  <si>
    <t>YER019W</t>
  </si>
  <si>
    <t>YML062C</t>
  </si>
  <si>
    <t>HOG1</t>
  </si>
  <si>
    <t>High Osmolarity Glycerol response</t>
  </si>
  <si>
    <t>SSK3</t>
  </si>
  <si>
    <t>Mitogen-activated protein kinase involved in osmoregulation; controls global reallocation of RNA Pol II in response to osmotic shock; acts via three independent osmosensors; mitophagy-specific regulator; mediates the recruitment and activation of RNA Pol II at Hot1p-dependent promoters; localization regulated by Ptp2p and Ptp3p; protein abundance increases in response to DNA replication stress</t>
  </si>
  <si>
    <t>YDR244W</t>
  </si>
  <si>
    <t>YNL177C</t>
  </si>
  <si>
    <t>YGL041C</t>
  </si>
  <si>
    <t>YER070W</t>
  </si>
  <si>
    <t>YIL110W</t>
  </si>
  <si>
    <t>YCL050C</t>
  </si>
  <si>
    <t>SSQ1</t>
  </si>
  <si>
    <t>Stress-Seventy subfamily Q</t>
  </si>
  <si>
    <t>SSH1 Hsp70 family ATPase SSQ1 SSC2</t>
  </si>
  <si>
    <t>Mitochondrial hsp70-type molecular chaperone, required for assembly of iron/sulfur clusters into proteins at a step after cluster synthesis, and for maturation of Yfh1p, which is a homolog of human frataxin implicated in Friedreich's ataxia</t>
  </si>
  <si>
    <t>YJL171C</t>
  </si>
  <si>
    <t>YCL056C</t>
  </si>
  <si>
    <t>YMR077C</t>
  </si>
  <si>
    <t>VMA6</t>
  </si>
  <si>
    <t>Subunit d of the five-subunit V0 integral membrane domain of vacuolar H+-ATPase (V-ATPase), an electrogenic proton pump found in the endomembrane system; stabilizes VO subunits; required for V1 domain assembly on the vacuolar membrane</t>
  </si>
  <si>
    <t>YDR260C</t>
  </si>
  <si>
    <t>YHL045W</t>
  </si>
  <si>
    <t>YCL063W</t>
  </si>
  <si>
    <t>YMR205C</t>
  </si>
  <si>
    <t>ERG6</t>
  </si>
  <si>
    <t>ERGosterol biosynthesis</t>
  </si>
  <si>
    <t>SED6 VID1 sterol 24-C-methyltransferase ISE1 LIS1</t>
  </si>
  <si>
    <t>Delta(24)-sterol C-methyltransferase, converts zymosterol to fecosterol in the ergosterol biosynthetic pathway by methylating position C-24; localized to both lipid particles and mitochondrial outer membrane</t>
  </si>
  <si>
    <t>YNL298W</t>
  </si>
  <si>
    <t>YGL163C</t>
  </si>
  <si>
    <t>YER149C</t>
  </si>
  <si>
    <t>YNL168C</t>
  </si>
  <si>
    <t>YML048W</t>
  </si>
  <si>
    <t>GSF2</t>
  </si>
  <si>
    <t>Glucose Signaling Factor</t>
  </si>
  <si>
    <t>ECM6</t>
  </si>
  <si>
    <t>ER localized integral membrane protein that may promote secretion of certain hexose transporters, including Gal2p; involved in glucose-dependent repression</t>
  </si>
  <si>
    <t>YDR265W</t>
  </si>
  <si>
    <t>YGL179C</t>
  </si>
  <si>
    <t>YCR017C</t>
  </si>
  <si>
    <t>YML103C</t>
  </si>
  <si>
    <t>NUP188</t>
  </si>
  <si>
    <t>Subunit of the inner ring of the nuclear pore complex (NPC); contributes to NPC organization and nucleocytoplasmic transport; homologous to human NUP188</t>
  </si>
  <si>
    <t>YOR182C</t>
  </si>
  <si>
    <t>YGL180W</t>
  </si>
  <si>
    <t>YFL013C</t>
  </si>
  <si>
    <t>YHR067W</t>
  </si>
  <si>
    <t>YMR116C</t>
  </si>
  <si>
    <t>ASC1</t>
  </si>
  <si>
    <t>Absence of growth Suppressor of Cyp1</t>
  </si>
  <si>
    <t>CPC2 NAD1</t>
  </si>
  <si>
    <t>G-protein beta subunit and guanine nucleotide dissociation inhibitor for Gpa2p; ortholog of RACK1 that inhibits translation; core component of the small (40S) ribosomal subunit; regulates P-body formation induced by replication stress; represses Gcn4p in the absence of amino acid starvation</t>
  </si>
  <si>
    <t>YDR295C</t>
  </si>
  <si>
    <t>YOR184W</t>
  </si>
  <si>
    <t>YGL184C</t>
  </si>
  <si>
    <t>YNL228W</t>
  </si>
  <si>
    <t>YCR024C-A</t>
  </si>
  <si>
    <t>YNL139C</t>
  </si>
  <si>
    <t>YMR123W</t>
  </si>
  <si>
    <t>PKR1</t>
  </si>
  <si>
    <t>Pichia farinosa Killer toxin Resistance</t>
  </si>
  <si>
    <t>V-ATPase assembly factor; functions with other V-ATPase assembly factors in the ER to efficiently assemble the V-ATPase membrane sector (V0); protein abundance increases in response to DNA replication stress</t>
  </si>
  <si>
    <t>YER116C</t>
  </si>
  <si>
    <t>YGL248W</t>
  </si>
  <si>
    <t>YFL018C</t>
  </si>
  <si>
    <t>YHL035C</t>
  </si>
  <si>
    <t>YCR032W</t>
  </si>
  <si>
    <t>YNL243W</t>
  </si>
  <si>
    <t>YMR263W</t>
  </si>
  <si>
    <t>SAP30</t>
  </si>
  <si>
    <t>SIT4 protein phosphatase Associated Protein</t>
  </si>
  <si>
    <t>Subunit of a histone deacetylase complex, along with Rpd3p and Sin3p, that is involved in silencing at telomeres, rDNA, and silent mating-type loci; involved in telomere maintenance</t>
  </si>
  <si>
    <t>YER122C</t>
  </si>
  <si>
    <t>YDR329C</t>
  </si>
  <si>
    <t>YPL118W</t>
  </si>
  <si>
    <t>YGR032W</t>
  </si>
  <si>
    <t>YGL012c</t>
  </si>
  <si>
    <t>YCR033W</t>
  </si>
  <si>
    <t>YNL076W</t>
  </si>
  <si>
    <t>MKS1</t>
  </si>
  <si>
    <t>Multicopy Kinase Suppressor</t>
  </si>
  <si>
    <t>LYS80</t>
  </si>
  <si>
    <t>Pleiotropic negative transcriptional regulator involved in Ras-CAMP and lysine biosynthetic pathways and nitrogen regulation; involved in retrograde (RTG) mitochondria-to-nucleus signaling</t>
  </si>
  <si>
    <t>YER156C</t>
  </si>
  <si>
    <t>YPL129W</t>
  </si>
  <si>
    <t>YGR121C</t>
  </si>
  <si>
    <t>YGL020C</t>
  </si>
  <si>
    <t>YEL007W</t>
  </si>
  <si>
    <t>YNL315C</t>
  </si>
  <si>
    <t>YDR372C</t>
  </si>
  <si>
    <t>YNL079C</t>
  </si>
  <si>
    <t>TPM1</t>
  </si>
  <si>
    <t>TroPoMyosin</t>
  </si>
  <si>
    <t>tropomyosin</t>
  </si>
  <si>
    <t>Major isoform of tropomyosin; binds to and stabilizes actin cables and filaments, which direct polarized cell growth and the distribution of several organelles; acetylated by the NatB complex and acetylated form binds actin most efficiently</t>
  </si>
  <si>
    <t>YGR138C</t>
  </si>
  <si>
    <t>YIL040W</t>
  </si>
  <si>
    <t>YOL001W</t>
  </si>
  <si>
    <t>YDR378C</t>
  </si>
  <si>
    <t>CNM67</t>
  </si>
  <si>
    <t>Chaotic Nuclear Migration</t>
  </si>
  <si>
    <t>Component of the spindle pole body outer plaque; required for spindle orientation and mitotic nuclear migration; CNM67 has a paralog, ADY3, that arose from the whole genome duplication</t>
  </si>
  <si>
    <t>YDR470C</t>
  </si>
  <si>
    <t>YGR142W</t>
  </si>
  <si>
    <t>YGR081C</t>
  </si>
  <si>
    <t>SIN3</t>
  </si>
  <si>
    <t>Switch INdependent</t>
  </si>
  <si>
    <t>UME4 RPD1 GAM2 CPE1 SDI1 SDS16</t>
  </si>
  <si>
    <t>Component of the Sin3p-Rpd3p histone deacetylase complex, involved in transcriptional repression and activation of diverse processes, including mating-type switching and meiosis; involved in the maintenance of chromosomal integrity</t>
  </si>
  <si>
    <t>YGR146C</t>
  </si>
  <si>
    <t>YGL054C</t>
  </si>
  <si>
    <t>YJL199C</t>
  </si>
  <si>
    <t>YCR068W</t>
  </si>
  <si>
    <t>YOL009C</t>
  </si>
  <si>
    <t>YOL087C</t>
  </si>
  <si>
    <t>DUF1</t>
  </si>
  <si>
    <t>DUB-associated Factor 1</t>
  </si>
  <si>
    <t>Ubiquitin-binding protein of unknown function; contains one WD40 repeat in a beta-propeller fold; green fluorescent protein (GFP)-fusion protein localizes to the cytoplasm; homolog of human WDR48/UAF1, which is involved in regulating the Fanconi anemia pathway; deletion mutant is sensitive to various chemicals including phenanthroline, sanguinarine, and nordihydroguaiaretic acid</t>
  </si>
  <si>
    <t>YGL076C</t>
  </si>
  <si>
    <t>YPR153W</t>
  </si>
  <si>
    <t>YGR161C</t>
  </si>
  <si>
    <t>YGR033C</t>
  </si>
  <si>
    <t>DIA2</t>
  </si>
  <si>
    <t>Digs Into Agar</t>
  </si>
  <si>
    <t>DNA-binding SCF ubiquitin ligase subunit DIA2 YOR29-31</t>
  </si>
  <si>
    <t>Origin-binding F-box protein; forms an SCF ubiquitin ligase complex with Skp1p and Cdc53p; plays a role in DNA replication; plays a role in transcription; required for correct assembly of RSC complex, correct RSC-mediated transcription regulation, and correct nucleosome positioning; involved in invasive and pseudohyphal growth; required to target Cdc6p for ubiquitin-mediated destruction during G1 phase</t>
  </si>
  <si>
    <t>YGR197C</t>
  </si>
  <si>
    <t>YGL127C</t>
  </si>
  <si>
    <t>YNL191W</t>
  </si>
  <si>
    <t>YCR081W</t>
  </si>
  <si>
    <t>YOR106W</t>
  </si>
  <si>
    <t>VAM3</t>
  </si>
  <si>
    <t>VAcuolar Morphogenesis</t>
  </si>
  <si>
    <t>PTH1</t>
  </si>
  <si>
    <t>Syntaxin-like vacuolar t-SNARE that functions with Vam7p in vacuolar protein trafficking; mediates docking/fusion of late transport intermediates with the vacuole; has an acidic di-leucine sorting signal and C-terminal transmembrane region</t>
  </si>
  <si>
    <t>YGL105W</t>
  </si>
  <si>
    <t>YGR236C</t>
  </si>
  <si>
    <t>YHL006C</t>
  </si>
  <si>
    <t>YCR084C</t>
  </si>
  <si>
    <t>YGL053W</t>
  </si>
  <si>
    <t>NPT1</t>
  </si>
  <si>
    <t>Nicotinate PhosphoribosylTransferase</t>
  </si>
  <si>
    <t>nicotinate phosphoribosyltransferase</t>
  </si>
  <si>
    <t>Nicotinate phosphoribosyltransferase, acts in the salvage pathway of NAD+ biosynthesis; required for silencing at rDNA and telomeres and has a role in silencing at mating-type loci; localized to the nucleus</t>
  </si>
  <si>
    <t>YGR249W</t>
  </si>
  <si>
    <t>YCR100C</t>
  </si>
  <si>
    <t>YOR035C</t>
  </si>
  <si>
    <t>MCT1</t>
  </si>
  <si>
    <t>Malonyl-CoA:ACP Transferase</t>
  </si>
  <si>
    <t>[acyl-carrier-protein] S-malonyltransferase</t>
  </si>
  <si>
    <t>Predicted malonyl-CoA:ACP transferase, putative component of a type-II mitochondrial fatty acid synthase that produces intermediates for phospholipid remodeling</t>
  </si>
  <si>
    <t>YGR281W</t>
  </si>
  <si>
    <t>YGL173C</t>
  </si>
  <si>
    <t>YHL021C</t>
  </si>
  <si>
    <t>YCR101C</t>
  </si>
  <si>
    <t>YGL072C</t>
  </si>
  <si>
    <t>YOR265W</t>
  </si>
  <si>
    <t>RBL2</t>
  </si>
  <si>
    <t>Rescues Beta-tubulin Lethality</t>
  </si>
  <si>
    <t>Protein involved in microtubule morphogenesis; required for protection from excess free beta-tubulin; proposed to be involved the folding of beta-tubulin; similar to mouse beta-tubulin cofactor A; protein abundance increases in response to DNA replication stress</t>
  </si>
  <si>
    <t>YOR115C</t>
  </si>
  <si>
    <t>YOR267C</t>
  </si>
  <si>
    <t>HRK1</t>
  </si>
  <si>
    <t>Hygromycin Resistance Kinase</t>
  </si>
  <si>
    <t>Protein kinase; implicated in activation of the plasma membrane H(+)-ATPase Pma1p in response to glucose metabolism; plays a role in ion homeostasis; protein abundance increases in response to DNA replication stress</t>
  </si>
  <si>
    <t>YHR082C</t>
  </si>
  <si>
    <t>YDR417C</t>
  </si>
  <si>
    <t>YOR196C</t>
  </si>
  <si>
    <t>YGL223C</t>
  </si>
  <si>
    <t>VPH1</t>
  </si>
  <si>
    <t>Subunit a of vacuolar-ATPase V0 domain; one of two isoforms (Vph1p and Stv1p); Vph1p is located in V-ATPase complexes of the vacuole while Stv1p is located in V-ATPase complexes of the Golgi and endosomes; relative distribution to the vacuolar membrane decreases upon DNA replication stress</t>
  </si>
  <si>
    <t>YAL034C</t>
  </si>
  <si>
    <t>YOR368W</t>
  </si>
  <si>
    <t>YGL246C</t>
  </si>
  <si>
    <t>VMA4</t>
  </si>
  <si>
    <t>Subunit E of the V1 domain of the vacuolar H+-ATPase (V-ATPase); V-ATPase is an electrogenic proton pump found throughout the endomembrane system; V1 domain has eight subunits; required for the V1 domain to assemble onto the vacuolar membrane; protein abundance increases in response to DNA replication stress</t>
  </si>
  <si>
    <t>YIL031W</t>
  </si>
  <si>
    <t>YHL042W</t>
  </si>
  <si>
    <t>YPL104W</t>
  </si>
  <si>
    <t>YPL180W</t>
  </si>
  <si>
    <t>TCO89</t>
  </si>
  <si>
    <t>Tor Complex One</t>
  </si>
  <si>
    <t>Subunit of TORC1 (Tor1p or Tor2p-Kog1p-Lst8p-Tco89p), a complex that regulates growth in response to nutrient availability; cooperates with Ssd1p in the maintenance of cellular integrity; deletion strains are hypersensitive to rapamycin</t>
  </si>
  <si>
    <t>YFL028C</t>
  </si>
  <si>
    <t>YIL056W</t>
  </si>
  <si>
    <t>YGL262W</t>
  </si>
  <si>
    <t>YEL042W</t>
  </si>
  <si>
    <t>YGR134W</t>
  </si>
  <si>
    <t>VMA11</t>
  </si>
  <si>
    <t>CLS9 TFP3</t>
  </si>
  <si>
    <t>Vacuolar ATPase V0 domain subunit c', involved in proton transport activity; hydrophobic integral membrane protein (proteolipid) containing four transmembrane segments; N and C termini are in the vacuolar lumen</t>
  </si>
  <si>
    <t>YFR029W</t>
  </si>
  <si>
    <t>YIL066W-A</t>
  </si>
  <si>
    <t>YMR207C</t>
  </si>
  <si>
    <t>YEL043W</t>
  </si>
  <si>
    <t>YPL161C</t>
  </si>
  <si>
    <t>YGR135W</t>
  </si>
  <si>
    <t>HFI1</t>
  </si>
  <si>
    <t>Histone H2A Functional Interactor</t>
  </si>
  <si>
    <t>SUP110 ADA1 GAN1 SRM12</t>
  </si>
  <si>
    <t>Adaptor protein required for structural integrity of the SAGA complex, a histone acetyltransferase-coactivator complex that is involved in global regulation of gene expression through acetylation and transcription functions</t>
  </si>
  <si>
    <t>YGL234W</t>
  </si>
  <si>
    <t>YGL003C</t>
  </si>
  <si>
    <t>YIL067C</t>
  </si>
  <si>
    <t>YPR172W</t>
  </si>
  <si>
    <t>YGR155W</t>
  </si>
  <si>
    <t>PLC1</t>
  </si>
  <si>
    <t>PhosphoLipase C</t>
  </si>
  <si>
    <t>phosphatidylinositol phospholipase C</t>
  </si>
  <si>
    <t>Phospholipase C, hydrolyzes phosphatidylinositol 4,5-biphosphate (PIP2) to generate the signaling molecules inositol 1,4,5-triphosphate (IP3) and 1,2-diacylglycerol (DAG); involved in regulating many cellular processes</t>
  </si>
  <si>
    <t>YGL240W</t>
  </si>
  <si>
    <t>YIL101C</t>
  </si>
  <si>
    <t>YPL226W</t>
  </si>
  <si>
    <t>VMA13</t>
  </si>
  <si>
    <t>CLS11</t>
  </si>
  <si>
    <t>Subunit H of the eight-subunit V1 peripheral membrane domain of the vacuolar H+-ATPase (V-ATPase), an electrogenic proton pump found throughout the endomembrane system; serves as an activator or a structural stabilizer of the V-ATPase</t>
  </si>
  <si>
    <t>YIL119C</t>
  </si>
  <si>
    <t>YNL249C</t>
  </si>
  <si>
    <t>YPR072W</t>
  </si>
  <si>
    <t>YPR074C</t>
  </si>
  <si>
    <t>TKL1</t>
  </si>
  <si>
    <t>TransKetoLase</t>
  </si>
  <si>
    <t>transketolase TKL1</t>
  </si>
  <si>
    <t>Transketolase; catalyzes conversion of xylulose-5-phosphate and ribose-5-phosphate to sedoheptulose-7-phosphate and glyceraldehyde-3-phosphate in the pentose phosphate pathway; needed for synthesis of aromatic amino acids; TKL1 has a paralog, TKL2, that arose from the whole genome duplication</t>
  </si>
  <si>
    <t>YIL130W</t>
  </si>
  <si>
    <t>YNL179C</t>
  </si>
  <si>
    <t>YPR173C</t>
  </si>
  <si>
    <t>YGR272C</t>
  </si>
  <si>
    <t>YPR101W</t>
  </si>
  <si>
    <t>SNT309</t>
  </si>
  <si>
    <t>Synthetic lethal to prp NineTeen mutation</t>
  </si>
  <si>
    <t>NTC25</t>
  </si>
  <si>
    <t>Member of the NineTeen Complex (NTC) that contains Prp19p and stabilizes U6 snRNA in catalytic forms of the spliceosome containing U2, U5, and U6 snRNAs; interacts physically and genetically with Prp19p</t>
  </si>
  <si>
    <t>YIL143C</t>
  </si>
  <si>
    <t>YMR269W</t>
  </si>
  <si>
    <t>YJL062W</t>
  </si>
  <si>
    <t>Total similar genes</t>
  </si>
  <si>
    <t>YGR061C</t>
  </si>
  <si>
    <t>YGL035C</t>
  </si>
  <si>
    <t>YIL152W</t>
  </si>
  <si>
    <t>YJL169W</t>
  </si>
  <si>
    <t>YEL057C</t>
  </si>
  <si>
    <t>YER038W-A</t>
  </si>
  <si>
    <t>YJL077C</t>
  </si>
  <si>
    <t>Total genes per study</t>
  </si>
  <si>
    <t>YIR002C</t>
  </si>
  <si>
    <t>YML014W</t>
  </si>
  <si>
    <t>YEL062W</t>
  </si>
  <si>
    <t>YJL095W</t>
  </si>
  <si>
    <t>%</t>
  </si>
  <si>
    <t>YGL066W</t>
  </si>
  <si>
    <t>YIR016W</t>
  </si>
  <si>
    <t>YMR014W</t>
  </si>
  <si>
    <t>YJL115W</t>
  </si>
  <si>
    <t>YJL050W</t>
  </si>
  <si>
    <t>YGR180C</t>
  </si>
  <si>
    <t>YJL176C</t>
  </si>
  <si>
    <t>YJL051W</t>
  </si>
  <si>
    <t>YLR074C</t>
  </si>
  <si>
    <t>YER048C</t>
  </si>
  <si>
    <t>Background occurrence</t>
  </si>
  <si>
    <t>YJL141C</t>
  </si>
  <si>
    <t>YGR192C</t>
  </si>
  <si>
    <t>YDR241W</t>
  </si>
  <si>
    <t>YER050C</t>
  </si>
  <si>
    <t>YJR050W</t>
  </si>
  <si>
    <t>relevant enrichment</t>
  </si>
  <si>
    <t>YGL152C</t>
  </si>
  <si>
    <t>YJL142C</t>
  </si>
  <si>
    <t>YGR193C</t>
  </si>
  <si>
    <t>YER058W</t>
  </si>
  <si>
    <t>YGR162W</t>
  </si>
  <si>
    <t>YJL144W</t>
  </si>
  <si>
    <t>YPR122W</t>
  </si>
  <si>
    <t>YJR073C</t>
  </si>
  <si>
    <t>YGR165W</t>
  </si>
  <si>
    <t>YGL153W</t>
  </si>
  <si>
    <t>YJL149W</t>
  </si>
  <si>
    <t>YJR102C</t>
  </si>
  <si>
    <t>YJL150W</t>
  </si>
  <si>
    <t>YGR282C</t>
  </si>
  <si>
    <t>YJL159W</t>
  </si>
  <si>
    <t>YER085C</t>
  </si>
  <si>
    <t xml:space="preserve">YGL218W </t>
  </si>
  <si>
    <t>YJL153C</t>
  </si>
  <si>
    <t>YGR283C</t>
  </si>
  <si>
    <t>YLR342W</t>
  </si>
  <si>
    <t>YJR129C</t>
  </si>
  <si>
    <t>YGR204W</t>
  </si>
  <si>
    <t>YGL220W</t>
  </si>
  <si>
    <t>YJL156C</t>
  </si>
  <si>
    <t>YGR284C</t>
  </si>
  <si>
    <t>YJL221C</t>
  </si>
  <si>
    <t>YPL123C</t>
  </si>
  <si>
    <t>YER151C</t>
  </si>
  <si>
    <t>YLR021W</t>
  </si>
  <si>
    <t>YGL235W</t>
  </si>
  <si>
    <t>YJR052W</t>
  </si>
  <si>
    <t>YHR021C</t>
  </si>
  <si>
    <t>YMR284W</t>
  </si>
  <si>
    <t>YER153C</t>
  </si>
  <si>
    <t>YLR044C</t>
  </si>
  <si>
    <t>YGL235w</t>
  </si>
  <si>
    <t>YKL026C</t>
  </si>
  <si>
    <t>YHR025W</t>
  </si>
  <si>
    <t>YLR079W</t>
  </si>
  <si>
    <t>YGL237C</t>
  </si>
  <si>
    <t>YKL032C</t>
  </si>
  <si>
    <t>YLR094C</t>
  </si>
  <si>
    <t>YKL038W</t>
  </si>
  <si>
    <t>YHR059W</t>
  </si>
  <si>
    <t>YDL039C</t>
  </si>
  <si>
    <t>YER169W</t>
  </si>
  <si>
    <t>YGL244W</t>
  </si>
  <si>
    <t>YKL070W</t>
  </si>
  <si>
    <t>YAR031W</t>
  </si>
  <si>
    <t>YER178W</t>
  </si>
  <si>
    <t>YHR034C</t>
  </si>
  <si>
    <t>YKL071W</t>
  </si>
  <si>
    <t>YHR162W</t>
  </si>
  <si>
    <t>YLR330W</t>
  </si>
  <si>
    <t>YLR182W</t>
  </si>
  <si>
    <t>YGR077C</t>
  </si>
  <si>
    <t>YHR178c</t>
  </si>
  <si>
    <t>YLL018C-A</t>
  </si>
  <si>
    <t>YHL023C</t>
  </si>
  <si>
    <t>YHR064C</t>
  </si>
  <si>
    <t>YKL093W</t>
  </si>
  <si>
    <t>YHR183W</t>
  </si>
  <si>
    <t>YHR081W</t>
  </si>
  <si>
    <t>YKL108W</t>
  </si>
  <si>
    <t>YHR194W</t>
  </si>
  <si>
    <t>YHL027W</t>
  </si>
  <si>
    <t>YLR216C</t>
  </si>
  <si>
    <t>YGR133W</t>
  </si>
  <si>
    <t>YKL142W</t>
  </si>
  <si>
    <t>YIL122W</t>
  </si>
  <si>
    <t>YLR261C</t>
  </si>
  <si>
    <t>YIL015C-A</t>
  </si>
  <si>
    <t>YGR147C</t>
  </si>
  <si>
    <t>YKL198C</t>
  </si>
  <si>
    <t>YIL128W</t>
  </si>
  <si>
    <t>YLR262C</t>
  </si>
  <si>
    <t>YIL042C</t>
  </si>
  <si>
    <t>YKL203C</t>
  </si>
  <si>
    <t>YJL029C</t>
  </si>
  <si>
    <t>YBL019W</t>
  </si>
  <si>
    <t>YIL060W</t>
  </si>
  <si>
    <t>YKR034W</t>
  </si>
  <si>
    <t>YKR039W</t>
  </si>
  <si>
    <t>YJL075C</t>
  </si>
  <si>
    <t>YKR061W</t>
  </si>
  <si>
    <t>YJL101C</t>
  </si>
  <si>
    <t>YJR144W</t>
  </si>
  <si>
    <t>YHR038W</t>
  </si>
  <si>
    <t>YML032C</t>
  </si>
  <si>
    <t>YIR005W</t>
  </si>
  <si>
    <t>YHR008C</t>
  </si>
  <si>
    <t>YKR093W</t>
  </si>
  <si>
    <t>YJL121C</t>
  </si>
  <si>
    <t>YMR224C</t>
  </si>
  <si>
    <t>YIR026C</t>
  </si>
  <si>
    <t>YKR102W</t>
  </si>
  <si>
    <t>YLL019C</t>
  </si>
  <si>
    <t>YAL015C</t>
  </si>
  <si>
    <t>YJL063C</t>
  </si>
  <si>
    <t>YLL020C</t>
  </si>
  <si>
    <t>YPR164W</t>
  </si>
  <si>
    <t>YHR098C</t>
  </si>
  <si>
    <t>YMR078C</t>
  </si>
  <si>
    <t>YLL027W</t>
  </si>
  <si>
    <t>YHR116W</t>
  </si>
  <si>
    <t>YMR106C</t>
  </si>
  <si>
    <t>YLL028W</t>
  </si>
  <si>
    <t>YLR320W</t>
  </si>
  <si>
    <t>YHR141C</t>
  </si>
  <si>
    <t>YHR065C</t>
  </si>
  <si>
    <t>YLL056C</t>
  </si>
  <si>
    <t>YHR147C</t>
  </si>
  <si>
    <t>YMR125W</t>
  </si>
  <si>
    <t>YHR091C</t>
  </si>
  <si>
    <t>YLR019W</t>
  </si>
  <si>
    <t>YHR155W</t>
  </si>
  <si>
    <t>YMR164C</t>
  </si>
  <si>
    <t>YJL136C</t>
  </si>
  <si>
    <t>YLR054C</t>
  </si>
  <si>
    <t>YHR158C</t>
  </si>
  <si>
    <t>YMR198W</t>
  </si>
  <si>
    <t>YLR106C</t>
  </si>
  <si>
    <t>YNL250W</t>
  </si>
  <si>
    <t>YHR120W</t>
  </si>
  <si>
    <t>YLR121C</t>
  </si>
  <si>
    <t>YMR275C</t>
  </si>
  <si>
    <t>YLR142W</t>
  </si>
  <si>
    <t>YHR178W</t>
  </si>
  <si>
    <t>YLR168C</t>
  </si>
  <si>
    <t>YHR200W</t>
  </si>
  <si>
    <t>YLR193C</t>
  </si>
  <si>
    <t>YJR145C</t>
  </si>
  <si>
    <t>YHR203C</t>
  </si>
  <si>
    <t>YHR207C</t>
  </si>
  <si>
    <t>YLR194C</t>
  </si>
  <si>
    <t>YKL009W</t>
  </si>
  <si>
    <t>YER114C</t>
  </si>
  <si>
    <t>YHR205W</t>
  </si>
  <si>
    <t>YNL084C</t>
  </si>
  <si>
    <t>YJR055W</t>
  </si>
  <si>
    <t>YIL026C</t>
  </si>
  <si>
    <t>YLR247C</t>
  </si>
  <si>
    <t>YKL024C</t>
  </si>
  <si>
    <t>YNL133C</t>
  </si>
  <si>
    <t>YKL006W</t>
  </si>
  <si>
    <t>YLR256W</t>
  </si>
  <si>
    <t>YKL033c</t>
  </si>
  <si>
    <t>YGL253W</t>
  </si>
  <si>
    <t>YNL199C</t>
  </si>
  <si>
    <t>YIL107C</t>
  </si>
  <si>
    <t>YLR258W</t>
  </si>
  <si>
    <t>YAL040C</t>
  </si>
  <si>
    <t>YIL005W</t>
  </si>
  <si>
    <t>YKL054C</t>
  </si>
  <si>
    <t>YIL117C</t>
  </si>
  <si>
    <t>YLR297W</t>
  </si>
  <si>
    <t>YKL050C</t>
  </si>
  <si>
    <t>YIL006W</t>
  </si>
  <si>
    <t>YLR312C</t>
  </si>
  <si>
    <t>YJL187C</t>
  </si>
  <si>
    <t>YIL007C</t>
  </si>
  <si>
    <t>YNL271C</t>
  </si>
  <si>
    <t>YIL141W</t>
  </si>
  <si>
    <t>YIL010W</t>
  </si>
  <si>
    <t>YHL032C</t>
  </si>
  <si>
    <t>YNL329C</t>
  </si>
  <si>
    <t>YKL118W</t>
  </si>
  <si>
    <t>YIL153W</t>
  </si>
  <si>
    <t>YML054C</t>
  </si>
  <si>
    <t>YIL028W</t>
  </si>
  <si>
    <t>YNL335W</t>
  </si>
  <si>
    <t>YIR011C</t>
  </si>
  <si>
    <t>YML081W</t>
  </si>
  <si>
    <t>YIL029C</t>
  </si>
  <si>
    <t>YNR010W</t>
  </si>
  <si>
    <t>YKL126W</t>
  </si>
  <si>
    <t>YJL026W</t>
  </si>
  <si>
    <t>YML089C</t>
  </si>
  <si>
    <t>YER061C</t>
  </si>
  <si>
    <t>YIL036W</t>
  </si>
  <si>
    <t>YML100W</t>
  </si>
  <si>
    <t>YKL124W</t>
  </si>
  <si>
    <t>YER145C</t>
  </si>
  <si>
    <t>YOL019W</t>
  </si>
  <si>
    <t>YJL180C</t>
  </si>
  <si>
    <t>YML116W-A</t>
  </si>
  <si>
    <t>YOL042W</t>
  </si>
  <si>
    <t>YKL204W</t>
  </si>
  <si>
    <t>YJL204C</t>
  </si>
  <si>
    <t>YML117W</t>
  </si>
  <si>
    <t>YOL051W</t>
  </si>
  <si>
    <t>YJL210W</t>
  </si>
  <si>
    <t>YMR081C</t>
  </si>
  <si>
    <t>YKL162C</t>
  </si>
  <si>
    <t>YIL050W</t>
  </si>
  <si>
    <t>YOL081W</t>
  </si>
  <si>
    <t>YJL211C</t>
  </si>
  <si>
    <t>YMR085W</t>
  </si>
  <si>
    <t>YDR137W</t>
  </si>
  <si>
    <t>YOL086C</t>
  </si>
  <si>
    <t>YMR100W</t>
  </si>
  <si>
    <t>YIL064W</t>
  </si>
  <si>
    <t>YLL002W</t>
  </si>
  <si>
    <t>YJR011C</t>
  </si>
  <si>
    <t>YMR101C</t>
  </si>
  <si>
    <t>YPL049C</t>
  </si>
  <si>
    <t>YOR014W</t>
  </si>
  <si>
    <t>YJR011c</t>
  </si>
  <si>
    <t>YMR102C</t>
  </si>
  <si>
    <t>YKLO54w</t>
  </si>
  <si>
    <t>YLR220W</t>
  </si>
  <si>
    <t>YJR018W</t>
  </si>
  <si>
    <t>YMR136W</t>
  </si>
  <si>
    <t>YPR067W</t>
  </si>
  <si>
    <t>YIL065C</t>
  </si>
  <si>
    <t>YLR048W</t>
  </si>
  <si>
    <t>YMR191W</t>
  </si>
  <si>
    <t>YIL073C</t>
  </si>
  <si>
    <t>YJR025C</t>
  </si>
  <si>
    <t>YMR204C</t>
  </si>
  <si>
    <t>YKR082c</t>
  </si>
  <si>
    <t>YIL077C</t>
  </si>
  <si>
    <t>YOR123C</t>
  </si>
  <si>
    <t>YLR062C</t>
  </si>
  <si>
    <t>YMR244C-A</t>
  </si>
  <si>
    <t>YLR027C</t>
  </si>
  <si>
    <t>YIL084C</t>
  </si>
  <si>
    <t>YOR141C</t>
  </si>
  <si>
    <t>YJR043C</t>
  </si>
  <si>
    <t>YMR244W</t>
  </si>
  <si>
    <t>YLR056W</t>
  </si>
  <si>
    <t>YGL251C</t>
  </si>
  <si>
    <t>YIL092W</t>
  </si>
  <si>
    <t>YOR167C</t>
  </si>
  <si>
    <t>YLR069C</t>
  </si>
  <si>
    <t>YMR252C</t>
  </si>
  <si>
    <t>YLR226W</t>
  </si>
  <si>
    <t>YIL097W</t>
  </si>
  <si>
    <t>YOR364W</t>
  </si>
  <si>
    <t>YJR075W</t>
  </si>
  <si>
    <t>YMR253C</t>
  </si>
  <si>
    <t>YLR235C</t>
  </si>
  <si>
    <t>YPL004C</t>
  </si>
  <si>
    <t>YMR291W</t>
  </si>
  <si>
    <t>YLR184W</t>
  </si>
  <si>
    <t>YNL007C</t>
  </si>
  <si>
    <t>YIL148W</t>
  </si>
  <si>
    <t>YPL101W</t>
  </si>
  <si>
    <t>YLR185W</t>
  </si>
  <si>
    <t>YNL065W</t>
  </si>
  <si>
    <t>YCR028C-A</t>
  </si>
  <si>
    <t>YMR072W</t>
  </si>
  <si>
    <t>YLR234W</t>
  </si>
  <si>
    <t>YNL077W</t>
  </si>
  <si>
    <t>YFL036W</t>
  </si>
  <si>
    <t>YKL056C</t>
  </si>
  <si>
    <t>YPL139C</t>
  </si>
  <si>
    <t>YLR244C</t>
  </si>
  <si>
    <t>YNL101W</t>
  </si>
  <si>
    <t>YKL074C</t>
  </si>
  <si>
    <t>YPL144W</t>
  </si>
  <si>
    <t>YLR260W</t>
  </si>
  <si>
    <t>YKL059C</t>
  </si>
  <si>
    <t>YNL103W</t>
  </si>
  <si>
    <t>YLR370C</t>
  </si>
  <si>
    <t>YKL077W</t>
  </si>
  <si>
    <t>YNL142W</t>
  </si>
  <si>
    <t>YMR060C</t>
  </si>
  <si>
    <t>YKL081W</t>
  </si>
  <si>
    <t>YPL193W</t>
  </si>
  <si>
    <t>YNL144C</t>
  </si>
  <si>
    <t>YDL107W</t>
  </si>
  <si>
    <t>YKL087C</t>
  </si>
  <si>
    <t>YPL213W</t>
  </si>
  <si>
    <t>YLR312W-A</t>
  </si>
  <si>
    <t>YNL158W</t>
  </si>
  <si>
    <t>YLR426W</t>
  </si>
  <si>
    <t>YNL213C</t>
  </si>
  <si>
    <t>YPR024W</t>
  </si>
  <si>
    <t>YNL192W</t>
  </si>
  <si>
    <t>YLR428C</t>
  </si>
  <si>
    <t>YPR070W</t>
  </si>
  <si>
    <t>YNL194C</t>
  </si>
  <si>
    <t>YLR431C</t>
  </si>
  <si>
    <t>YKL121W</t>
  </si>
  <si>
    <t>YPR087W</t>
  </si>
  <si>
    <t>YNL212W</t>
  </si>
  <si>
    <t>YLR435W</t>
  </si>
  <si>
    <t>YPR131C</t>
  </si>
  <si>
    <t>YNL251C</t>
  </si>
  <si>
    <t>YLRO25w</t>
  </si>
  <si>
    <t>YOR026W</t>
  </si>
  <si>
    <t>YPR139C</t>
  </si>
  <si>
    <t>YLR039C</t>
  </si>
  <si>
    <t>YNL322C</t>
  </si>
  <si>
    <t>YML003c</t>
  </si>
  <si>
    <t>YLR358C</t>
  </si>
  <si>
    <t>YOL010W</t>
  </si>
  <si>
    <t>YML009C</t>
  </si>
  <si>
    <t>YGR271C-A</t>
  </si>
  <si>
    <t>YOL011W</t>
  </si>
  <si>
    <t>YML076C</t>
  </si>
  <si>
    <t>YOL036W</t>
  </si>
  <si>
    <t>YIR021W</t>
  </si>
  <si>
    <t>YKR006C</t>
  </si>
  <si>
    <t>YLR396C</t>
  </si>
  <si>
    <t>YOL047C</t>
  </si>
  <si>
    <t>YPL178W</t>
  </si>
  <si>
    <t>YKR019C</t>
  </si>
  <si>
    <t>YOL100W</t>
  </si>
  <si>
    <t>YKR023W</t>
  </si>
  <si>
    <t>YLR403W</t>
  </si>
  <si>
    <t>YOL109W</t>
  </si>
  <si>
    <t>YMLO48w</t>
  </si>
  <si>
    <t>YOL123W</t>
  </si>
  <si>
    <t>YMR091C</t>
  </si>
  <si>
    <t>YKR055W</t>
  </si>
  <si>
    <t>YOR023C</t>
  </si>
  <si>
    <t>YMR183C</t>
  </si>
  <si>
    <t>YMR202W</t>
  </si>
  <si>
    <t>YBR058C-A</t>
  </si>
  <si>
    <t xml:space="preserve">YBL006C </t>
  </si>
  <si>
    <t xml:space="preserve">YAL026 </t>
  </si>
  <si>
    <t>YAL017W</t>
  </si>
  <si>
    <t>YMR205c</t>
  </si>
  <si>
    <t xml:space="preserve"> YBR141c</t>
  </si>
  <si>
    <t>YLR448W</t>
  </si>
  <si>
    <t>YOR049C</t>
  </si>
  <si>
    <t>YMR228W</t>
  </si>
  <si>
    <t>YML010C-B</t>
  </si>
  <si>
    <t>YLR414C</t>
  </si>
  <si>
    <t>YOR092W</t>
  </si>
  <si>
    <t>YMR279C</t>
  </si>
  <si>
    <t>YFR033C</t>
  </si>
  <si>
    <t>YML010W-A</t>
  </si>
  <si>
    <t>YOR100C</t>
  </si>
  <si>
    <t>YOR140W</t>
  </si>
  <si>
    <t>YEL017C-A</t>
  </si>
  <si>
    <t>YML013C-A</t>
  </si>
  <si>
    <t>YOR152C</t>
  </si>
  <si>
    <t>YMR319C</t>
  </si>
  <si>
    <t>YAL056C-A</t>
  </si>
  <si>
    <t>YML024W</t>
  </si>
  <si>
    <t>YML012C-A</t>
  </si>
  <si>
    <t>YOR153W</t>
  </si>
  <si>
    <t>YNL055C</t>
  </si>
  <si>
    <t>YOR177C</t>
  </si>
  <si>
    <t>YOR178C</t>
  </si>
  <si>
    <t>YMR026C</t>
  </si>
  <si>
    <t>YDL069C</t>
  </si>
  <si>
    <t>YMR038C</t>
  </si>
  <si>
    <t>YOR273C</t>
  </si>
  <si>
    <t>YNL128W</t>
  </si>
  <si>
    <t>YAR002W</t>
  </si>
  <si>
    <t>YMR066W</t>
  </si>
  <si>
    <t>YOR274W</t>
  </si>
  <si>
    <t>YDL075W</t>
  </si>
  <si>
    <t>YOR306C</t>
  </si>
  <si>
    <t>YMR089C</t>
  </si>
  <si>
    <t>YMR097C</t>
  </si>
  <si>
    <t>YOR318C</t>
  </si>
  <si>
    <t>YNL195C</t>
  </si>
  <si>
    <t>YMR142C</t>
  </si>
  <si>
    <t>YOR324C</t>
  </si>
  <si>
    <t>YNL217W</t>
  </si>
  <si>
    <t>YDL095W</t>
  </si>
  <si>
    <t>YMR145C</t>
  </si>
  <si>
    <t>YOR348C</t>
  </si>
  <si>
    <t>YNL230w</t>
  </si>
  <si>
    <t>YNL241C</t>
  </si>
  <si>
    <t>YDL099W</t>
  </si>
  <si>
    <t>YOR378W</t>
  </si>
  <si>
    <t>YOR390W</t>
  </si>
  <si>
    <t>YMR203W</t>
  </si>
  <si>
    <t>YOR394W</t>
  </si>
  <si>
    <t>YNL296W</t>
  </si>
  <si>
    <t>YNL003C</t>
  </si>
  <si>
    <t>YPL016W</t>
  </si>
  <si>
    <t>YNL297C</t>
  </si>
  <si>
    <t>YHR006W</t>
  </si>
  <si>
    <t>YPL017C</t>
  </si>
  <si>
    <t>YIR033W</t>
  </si>
  <si>
    <t>YDL118W</t>
  </si>
  <si>
    <t>YNL059C</t>
  </si>
  <si>
    <t>YMR326C</t>
  </si>
  <si>
    <t>YPL026C</t>
  </si>
  <si>
    <t>YOR078W</t>
  </si>
  <si>
    <t>YDL119C</t>
  </si>
  <si>
    <t>YPL054W</t>
  </si>
  <si>
    <t>YOL013w</t>
  </si>
  <si>
    <t>YDL127W</t>
  </si>
  <si>
    <t>YNL006W</t>
  </si>
  <si>
    <t>YPL057C</t>
  </si>
  <si>
    <t>YOL049W</t>
  </si>
  <si>
    <t>YPL179W</t>
  </si>
  <si>
    <t>YDL138W</t>
  </si>
  <si>
    <t>YPL135W</t>
  </si>
  <si>
    <t>YJL186W</t>
  </si>
  <si>
    <t>YDL142C</t>
  </si>
  <si>
    <t>YNL025C</t>
  </si>
  <si>
    <t>YPL136W</t>
  </si>
  <si>
    <t>YOL072W</t>
  </si>
  <si>
    <t>YBL082C</t>
  </si>
  <si>
    <t>YNL039W</t>
  </si>
  <si>
    <t>YPL230W</t>
  </si>
  <si>
    <t>YOL076W</t>
  </si>
  <si>
    <t>YNL220W</t>
  </si>
  <si>
    <t>YPL265W</t>
  </si>
  <si>
    <t>YJL164C</t>
  </si>
  <si>
    <t>YNL226W</t>
  </si>
  <si>
    <t>YPR030W</t>
  </si>
  <si>
    <t>YOR026c</t>
  </si>
  <si>
    <t>YPL042C</t>
  </si>
  <si>
    <t>YNL227C</t>
  </si>
  <si>
    <t>YPR061C</t>
  </si>
  <si>
    <t>YPR075C</t>
  </si>
  <si>
    <t>YBR156C</t>
  </si>
  <si>
    <t>YDL175C</t>
  </si>
  <si>
    <t>YNL246W</t>
  </si>
  <si>
    <t>YPR151C</t>
  </si>
  <si>
    <t>YPL002C</t>
  </si>
  <si>
    <t>YGL019W</t>
  </si>
  <si>
    <t>YDL177C</t>
  </si>
  <si>
    <t>YNL248C</t>
  </si>
  <si>
    <t>YNL232W</t>
  </si>
  <si>
    <t>YPR152C</t>
  </si>
  <si>
    <t>YPL024W</t>
  </si>
  <si>
    <t>YMR064W</t>
  </si>
  <si>
    <t>YPR154W</t>
  </si>
  <si>
    <t>YPL013C</t>
  </si>
  <si>
    <t>YNL245C</t>
  </si>
  <si>
    <t>YPR156C</t>
  </si>
  <si>
    <t>YDR405W</t>
  </si>
  <si>
    <t>YDL189W</t>
  </si>
  <si>
    <t>YNR063W</t>
  </si>
  <si>
    <t>YPR193C</t>
  </si>
  <si>
    <t>YPL058C</t>
  </si>
  <si>
    <t>YNR064C</t>
  </si>
  <si>
    <t>YPL059W</t>
  </si>
  <si>
    <t>YBL038W</t>
  </si>
  <si>
    <t>YNR065C</t>
  </si>
  <si>
    <t>YPL065W</t>
  </si>
  <si>
    <t>YNR005C</t>
  </si>
  <si>
    <t>YPL090C</t>
  </si>
  <si>
    <t>YGL129C</t>
  </si>
  <si>
    <t>YDR025W</t>
  </si>
  <si>
    <t>YPL121C</t>
  </si>
  <si>
    <t>YLR439W</t>
  </si>
  <si>
    <t>YNL185C</t>
  </si>
  <si>
    <t>YDR029W</t>
  </si>
  <si>
    <t>YPL266W</t>
  </si>
  <si>
    <t>YDR322W</t>
  </si>
  <si>
    <t>YNR026C</t>
  </si>
  <si>
    <t>YDR057W</t>
  </si>
  <si>
    <t>YNR035C</t>
  </si>
  <si>
    <t>YPR060C</t>
  </si>
  <si>
    <t>YBR146W</t>
  </si>
  <si>
    <t>YOR073W</t>
  </si>
  <si>
    <t>YJL190C</t>
  </si>
  <si>
    <t>YDR092W</t>
  </si>
  <si>
    <t>YNR051C</t>
  </si>
  <si>
    <t>YPR159W</t>
  </si>
  <si>
    <t>YDR237W</t>
  </si>
  <si>
    <t>YOR096W</t>
  </si>
  <si>
    <t>YMR158W</t>
  </si>
  <si>
    <t>YOR183W</t>
  </si>
  <si>
    <t>YDR123C</t>
  </si>
  <si>
    <t>YOR293W</t>
  </si>
  <si>
    <t>YOR201C</t>
  </si>
  <si>
    <t>YNL302C</t>
  </si>
  <si>
    <t>YOR241W</t>
  </si>
  <si>
    <t>YBL057C</t>
  </si>
  <si>
    <t>YOR290C</t>
  </si>
  <si>
    <t>YDR136C</t>
  </si>
  <si>
    <t>YOR295W</t>
  </si>
  <si>
    <t>YOR309C</t>
  </si>
  <si>
    <t>YOR312C</t>
  </si>
  <si>
    <t>YDR144C</t>
  </si>
  <si>
    <t>YOR330C</t>
  </si>
  <si>
    <t>YBR181C</t>
  </si>
  <si>
    <t>YDR148C</t>
  </si>
  <si>
    <t>YGR027C</t>
  </si>
  <si>
    <t>YOR360C</t>
  </si>
  <si>
    <t>YPL005W</t>
  </si>
  <si>
    <t>YPL029W</t>
  </si>
  <si>
    <t>YDR168W</t>
  </si>
  <si>
    <t>YLR264W</t>
  </si>
  <si>
    <t>YDR200C</t>
  </si>
  <si>
    <t>YDR203W</t>
  </si>
  <si>
    <t>YPL125W</t>
  </si>
  <si>
    <t>YPR047W</t>
  </si>
  <si>
    <t>YPL157W</t>
  </si>
  <si>
    <t>YHL033C</t>
  </si>
  <si>
    <t>YPL117C</t>
  </si>
  <si>
    <t>YDR271C</t>
  </si>
  <si>
    <t>YPL188W</t>
  </si>
  <si>
    <t>YDR310C</t>
  </si>
  <si>
    <t>YPL239W</t>
  </si>
  <si>
    <t>YPL241C</t>
  </si>
  <si>
    <t>YDR320C</t>
  </si>
  <si>
    <t>YPR033C</t>
  </si>
  <si>
    <t>YDL202W</t>
  </si>
  <si>
    <t>YPR044C</t>
  </si>
  <si>
    <t>YJL096W</t>
  </si>
  <si>
    <t>YDR334W</t>
  </si>
  <si>
    <t>YPR049C</t>
  </si>
  <si>
    <t>YJR113C</t>
  </si>
  <si>
    <t>YGL031C</t>
  </si>
  <si>
    <t>YDR414C</t>
  </si>
  <si>
    <t>YPR104C</t>
  </si>
  <si>
    <t>YPL079W</t>
  </si>
  <si>
    <t>YDR415C</t>
  </si>
  <si>
    <t>YPR132W</t>
  </si>
  <si>
    <t>YLR287C-A</t>
  </si>
  <si>
    <t>YOR150W</t>
  </si>
  <si>
    <t>YDR463W</t>
  </si>
  <si>
    <t>YDR469W</t>
  </si>
  <si>
    <t>YPR163C</t>
  </si>
  <si>
    <t>YPR160W</t>
  </si>
  <si>
    <t>YGR220C</t>
  </si>
  <si>
    <t>YPR166C</t>
  </si>
  <si>
    <t>YDR337W</t>
  </si>
  <si>
    <t>YDR484W</t>
  </si>
  <si>
    <t>YDR486C</t>
  </si>
  <si>
    <t>YPR194C</t>
  </si>
  <si>
    <t>YDR497C</t>
  </si>
  <si>
    <t>YDR505C</t>
  </si>
  <si>
    <t>YDR507C</t>
  </si>
  <si>
    <t>YDR518W</t>
  </si>
  <si>
    <t>YDR382W</t>
  </si>
  <si>
    <t>YDR525W</t>
  </si>
  <si>
    <t>YMR188C</t>
  </si>
  <si>
    <t>YGL005C</t>
  </si>
  <si>
    <t>YEL054C</t>
  </si>
  <si>
    <t>YGL007W</t>
  </si>
  <si>
    <t>YGL012W</t>
  </si>
  <si>
    <t>YGR085C</t>
  </si>
  <si>
    <t>YGR214W</t>
  </si>
  <si>
    <t>YGL034C</t>
  </si>
  <si>
    <t>YBR189W</t>
  </si>
  <si>
    <t>YGL062W</t>
  </si>
  <si>
    <t>YGR118W</t>
  </si>
  <si>
    <t>YPR124W</t>
  </si>
  <si>
    <t>YGL100W</t>
  </si>
  <si>
    <t>YGL115W</t>
  </si>
  <si>
    <t>YGL124C</t>
  </si>
  <si>
    <t>YGL133W</t>
  </si>
  <si>
    <t>YML078W</t>
  </si>
  <si>
    <t>YML013W</t>
  </si>
  <si>
    <t>YGL136C</t>
  </si>
  <si>
    <t>YJL205C-A</t>
  </si>
  <si>
    <t>YPL148C</t>
  </si>
  <si>
    <t>YGL151W</t>
  </si>
  <si>
    <t>YJL154C</t>
  </si>
  <si>
    <t>YLR239C</t>
  </si>
  <si>
    <t>YGL157W</t>
  </si>
  <si>
    <t>YGL166W</t>
  </si>
  <si>
    <t>YOR359W</t>
  </si>
  <si>
    <t>YGL174W</t>
  </si>
  <si>
    <t>YGL181W</t>
  </si>
  <si>
    <t>YGL192W</t>
  </si>
  <si>
    <t>YGL195W</t>
  </si>
  <si>
    <t>YGL212W</t>
  </si>
  <si>
    <t>YMR238W</t>
  </si>
  <si>
    <t>YBR221C</t>
  </si>
  <si>
    <t>YGL242C</t>
  </si>
  <si>
    <t>YGL252C</t>
  </si>
  <si>
    <t>YER040W</t>
  </si>
  <si>
    <t>YGL258W</t>
  </si>
  <si>
    <t>YHL009C</t>
  </si>
  <si>
    <t>YPL086C</t>
  </si>
  <si>
    <t>YGR053C</t>
  </si>
  <si>
    <t>YOL012C</t>
  </si>
  <si>
    <t>YGR129W</t>
  </si>
  <si>
    <t>YNL330C</t>
  </si>
  <si>
    <t>YGR157W</t>
  </si>
  <si>
    <t>YGR167W</t>
  </si>
  <si>
    <t>YGR187C</t>
  </si>
  <si>
    <t>YGR222W</t>
  </si>
  <si>
    <t>YGR223C</t>
  </si>
  <si>
    <t>YKR066C</t>
  </si>
  <si>
    <t>YGR224W</t>
  </si>
  <si>
    <t>YML028W</t>
  </si>
  <si>
    <t>YGR209C</t>
  </si>
  <si>
    <t>YJL004C</t>
  </si>
  <si>
    <t>YJL006C</t>
  </si>
  <si>
    <t>YJL024C</t>
  </si>
  <si>
    <t>YJL053W</t>
  </si>
  <si>
    <t>YHR066W</t>
  </si>
  <si>
    <t>YDR101C</t>
  </si>
  <si>
    <t>YJL102W</t>
  </si>
  <si>
    <t>YJL120W</t>
  </si>
  <si>
    <t>YHL034C</t>
  </si>
  <si>
    <t>YOL041C</t>
  </si>
  <si>
    <t>YJL117W</t>
  </si>
  <si>
    <t>YJL166W</t>
  </si>
  <si>
    <t>YJL175W</t>
  </si>
  <si>
    <t>YPR057W</t>
  </si>
  <si>
    <t>YML052W</t>
  </si>
  <si>
    <t>YNL111C</t>
  </si>
  <si>
    <t>YJL212C</t>
  </si>
  <si>
    <t>YIL009C-A</t>
  </si>
  <si>
    <t>YBL032W</t>
  </si>
  <si>
    <t>YJR060W</t>
  </si>
  <si>
    <t>YJR096W</t>
  </si>
  <si>
    <t>YJR114W</t>
  </si>
  <si>
    <t>YMR070W</t>
  </si>
  <si>
    <t>YLL014W</t>
  </si>
  <si>
    <t>YLL029W</t>
  </si>
  <si>
    <t>YLL033W</t>
  </si>
  <si>
    <t>YBL021C</t>
  </si>
  <si>
    <t>YLL049W</t>
  </si>
  <si>
    <t>YLL061W</t>
  </si>
  <si>
    <t>YOR187W</t>
  </si>
  <si>
    <t>YLR006C</t>
  </si>
  <si>
    <t>YLR014C</t>
  </si>
  <si>
    <t>YLR015W</t>
  </si>
  <si>
    <t>YJL133W</t>
  </si>
  <si>
    <t>YLR017W</t>
  </si>
  <si>
    <t>YLR018C</t>
  </si>
  <si>
    <t>YOR125C</t>
  </si>
  <si>
    <t>YDR204W</t>
  </si>
  <si>
    <t>YLR038C</t>
  </si>
  <si>
    <t>YBR003W</t>
  </si>
  <si>
    <t>YNR041C</t>
  </si>
  <si>
    <t>YOL096C</t>
  </si>
  <si>
    <t>YLR047C</t>
  </si>
  <si>
    <t>YNL159C</t>
  </si>
  <si>
    <t>YLR052W</t>
  </si>
  <si>
    <t>YLR055C</t>
  </si>
  <si>
    <t>YLR065C</t>
  </si>
  <si>
    <t>YHL016C</t>
  </si>
  <si>
    <t>YLR085C</t>
  </si>
  <si>
    <t>YHL019C</t>
  </si>
  <si>
    <t>YGR057C</t>
  </si>
  <si>
    <t>YLR119W</t>
  </si>
  <si>
    <t>YLR131C</t>
  </si>
  <si>
    <t>YLR138W</t>
  </si>
  <si>
    <t>YLR139C</t>
  </si>
  <si>
    <t>YLR177W</t>
  </si>
  <si>
    <t>YLR188W</t>
  </si>
  <si>
    <t>YLR190W</t>
  </si>
  <si>
    <t>YLR191W</t>
  </si>
  <si>
    <t>YLR192C</t>
  </si>
  <si>
    <t>YLR202C</t>
  </si>
  <si>
    <t>YLR203C</t>
  </si>
  <si>
    <t>YLR318W</t>
  </si>
  <si>
    <t>YLR373C</t>
  </si>
  <si>
    <t>YLR374C</t>
  </si>
  <si>
    <t>YLR427W</t>
  </si>
  <si>
    <t>YML038C</t>
  </si>
  <si>
    <t>YML041C</t>
  </si>
  <si>
    <t>YML042W</t>
  </si>
  <si>
    <t>YML071C</t>
  </si>
  <si>
    <t>YML128C</t>
  </si>
  <si>
    <t>YMR004W</t>
  </si>
  <si>
    <t>YMR058W</t>
  </si>
  <si>
    <t>YMR063W</t>
  </si>
  <si>
    <t>YMR067C</t>
  </si>
  <si>
    <t>YMR071C</t>
  </si>
  <si>
    <t>YMR082C</t>
  </si>
  <si>
    <t>YMR154C</t>
  </si>
  <si>
    <t>YMR180C</t>
  </si>
  <si>
    <t>YMR213W</t>
  </si>
  <si>
    <t>YMR241W</t>
  </si>
  <si>
    <t>YMR242C</t>
  </si>
  <si>
    <t>YMR251W-A</t>
  </si>
  <si>
    <t>YMR272C</t>
  </si>
  <si>
    <t>YMR282C</t>
  </si>
  <si>
    <t>YMR285C</t>
  </si>
  <si>
    <t>YMR286W</t>
  </si>
  <si>
    <t>YMR287C</t>
  </si>
  <si>
    <t>YMR289W</t>
  </si>
  <si>
    <t>YMR297W</t>
  </si>
  <si>
    <t>YMR300C</t>
  </si>
  <si>
    <t>YMR304W</t>
  </si>
  <si>
    <t>YMR312W</t>
  </si>
  <si>
    <t>YNL021W</t>
  </si>
  <si>
    <t>YNL051W</t>
  </si>
  <si>
    <t>YNL089C</t>
  </si>
  <si>
    <t>YNL098C</t>
  </si>
  <si>
    <t>YNL147W</t>
  </si>
  <si>
    <t>YNL148C</t>
  </si>
  <si>
    <t>YNL160W</t>
  </si>
  <si>
    <t>YNL200C</t>
  </si>
  <si>
    <t>YNL208W</t>
  </si>
  <si>
    <t>YNL229C</t>
  </si>
  <si>
    <t>YNL255C</t>
  </si>
  <si>
    <t>YNL294C</t>
  </si>
  <si>
    <t>YNR030W</t>
  </si>
  <si>
    <t>YNR047W</t>
  </si>
  <si>
    <t>YOL006C</t>
  </si>
  <si>
    <t>YOL018C</t>
  </si>
  <si>
    <t>YOL023W</t>
  </si>
  <si>
    <t>YOL033W</t>
  </si>
  <si>
    <t>YOL050C</t>
  </si>
  <si>
    <t>YOL068C</t>
  </si>
  <si>
    <t>YOL090W</t>
  </si>
  <si>
    <t>YOL110W</t>
  </si>
  <si>
    <t>YOL111C</t>
  </si>
  <si>
    <t>YOL121C</t>
  </si>
  <si>
    <t>YOR068C</t>
  </si>
  <si>
    <t>YOR070C</t>
  </si>
  <si>
    <t>YOR089C</t>
  </si>
  <si>
    <t>YOR132W</t>
  </si>
  <si>
    <t>YOR147W</t>
  </si>
  <si>
    <t>YOR164C</t>
  </si>
  <si>
    <t>YOR211C</t>
  </si>
  <si>
    <t>YOR292C</t>
  </si>
  <si>
    <t>YOR304C-A</t>
  </si>
  <si>
    <t>YOR307C</t>
  </si>
  <si>
    <t>YOR308C</t>
  </si>
  <si>
    <t>YOR320C</t>
  </si>
  <si>
    <t>YOR343C</t>
  </si>
  <si>
    <t>YOR344C</t>
  </si>
  <si>
    <t>YOR345C</t>
  </si>
  <si>
    <t>YOR346W</t>
  </si>
  <si>
    <t>YOR371C</t>
  </si>
  <si>
    <t>YOR375C</t>
  </si>
  <si>
    <t>YOR381W</t>
  </si>
  <si>
    <t>YOR382W</t>
  </si>
  <si>
    <t>YOR383C</t>
  </si>
  <si>
    <t>YPL047W</t>
  </si>
  <si>
    <t>YPL050C</t>
  </si>
  <si>
    <t>YPL051W</t>
  </si>
  <si>
    <t>YPL055C</t>
  </si>
  <si>
    <t>YPL062W</t>
  </si>
  <si>
    <t>YPL105C</t>
  </si>
  <si>
    <t>YPL132W</t>
  </si>
  <si>
    <t>YPL172C</t>
  </si>
  <si>
    <t>YPL173W</t>
  </si>
  <si>
    <t>YPL174C</t>
  </si>
  <si>
    <t>YPL214C</t>
  </si>
  <si>
    <t>YPL215W</t>
  </si>
  <si>
    <t>YPL262W</t>
  </si>
  <si>
    <t>YPR008W</t>
  </si>
  <si>
    <t>YPR043W</t>
  </si>
  <si>
    <t>YPR138C</t>
  </si>
  <si>
    <t>YPR170C</t>
  </si>
  <si>
    <t>YPR197C</t>
  </si>
  <si>
    <t>YKR035W-A</t>
  </si>
  <si>
    <t>YPL249C-A</t>
  </si>
  <si>
    <t>YCR020W-B</t>
  </si>
  <si>
    <t>YER091C-A</t>
  </si>
  <si>
    <t>YER014C-A</t>
  </si>
  <si>
    <t>YCL001W-B</t>
  </si>
  <si>
    <t>YBR196C-A</t>
  </si>
  <si>
    <t>YGL007C-A</t>
  </si>
  <si>
    <t>YGL188C-A</t>
  </si>
  <si>
    <t>YDR524C-B</t>
  </si>
  <si>
    <t>Systematic Name</t>
  </si>
  <si>
    <t>Standard Name</t>
  </si>
  <si>
    <t>Gene Acronym description</t>
  </si>
  <si>
    <t xml:space="preserve"> Alias</t>
  </si>
  <si>
    <t>Length</t>
  </si>
  <si>
    <t>Description</t>
  </si>
  <si>
    <t>Absent in LIT_FRYG</t>
  </si>
  <si>
    <t>LIT_FRYG: Complied from relevant literature</t>
  </si>
  <si>
    <r>
      <t>b</t>
    </r>
    <r>
      <rPr>
        <sz val="11"/>
        <color theme="1"/>
        <rFont val="Calibri"/>
        <family val="2"/>
        <scheme val="minor"/>
      </rPr>
      <t xml:space="preserve"> Ando, A., Tanaka, F., Murata, Y., Takagi, H. &amp;Shima, J. (2006). Identification and classification of genes required for tolerance to high-sucrose stress revealed by genome-wide screening of Saccharomyces cerevisiae. FEMS Yeast Research 6, 249-267.</t>
    </r>
  </si>
  <si>
    <r>
      <t>d</t>
    </r>
    <r>
      <rPr>
        <sz val="11"/>
        <color theme="1"/>
        <rFont val="Calibri"/>
        <family val="2"/>
        <scheme val="minor"/>
      </rPr>
      <t xml:space="preserve"> van Voorst, F., Houghton-Larsen, J., Jønson, L., Kielland-Brandt, M. C. &amp;Brandt, A. (2006). Genome-wide identification of genes required for growth of Saccharomyces cerevisiae under ethanol stress. Yeast 23, 351-359.</t>
    </r>
  </si>
  <si>
    <r>
      <t>e</t>
    </r>
    <r>
      <rPr>
        <sz val="11"/>
        <color theme="1"/>
        <rFont val="Calibri"/>
        <family val="2"/>
        <scheme val="minor"/>
      </rPr>
      <t xml:space="preserve"> Fujita, K., Matsuyama, A., Kobayashi, Y. &amp; Iwahashi, H. (2006). The genome-wide screening of yeast deletion mutants to identify the genes required for tolerance to ethanol and other alcohols. FEMS Yeast Research 6, 744-750.</t>
    </r>
  </si>
  <si>
    <r>
      <t>f</t>
    </r>
    <r>
      <rPr>
        <sz val="11"/>
        <color theme="1"/>
        <rFont val="Calibri"/>
        <family val="2"/>
        <scheme val="minor"/>
      </rPr>
      <t xml:space="preserve"> Tucker, C. L.Fields, S. (2004). Quantitative genome-wide analysis of yeast deletion strain sensitivities to oxidative and chemical stress. Comparative and Functional Genomics 5, 216-224.</t>
    </r>
  </si>
  <si>
    <r>
      <t>i</t>
    </r>
    <r>
      <rPr>
        <sz val="11"/>
        <color theme="1"/>
        <rFont val="Calibri"/>
        <family val="2"/>
        <scheme val="minor"/>
      </rPr>
      <t xml:space="preserve"> Marks, V. D., Ho Sui, S. J., Erasmus, D., Van Der Merwe, G. K., Brumm, J., Wasserman, W. W., et al. (2008). Dynamics of the yeast transcriptome during wine fermentation reveals a novel fermentation stress response. FEMS Yeast Research 8, 35-52.</t>
    </r>
  </si>
  <si>
    <r>
      <t>j</t>
    </r>
    <r>
      <rPr>
        <sz val="11"/>
        <color theme="1"/>
        <rFont val="Calibri"/>
        <family val="2"/>
        <scheme val="minor"/>
      </rPr>
      <t xml:space="preserve"> Mollapour, M., Fong, D., Balakrishnan, K., Harris, N., Thompson, S., Schüller, C., et al. (2004). Screening the yeast deletant mutant collection for hypersensitivity and hyper-resistance to sorbate, a weak organic acid food preservative. Yeast 21, 927-9</t>
    </r>
  </si>
  <si>
    <t xml:space="preserve"> </t>
  </si>
  <si>
    <t>LIT_FRYG</t>
  </si>
  <si>
    <t>Genes absent in FRYG</t>
  </si>
  <si>
    <t>Genes present in FRYG</t>
  </si>
  <si>
    <t>Total number of genes</t>
  </si>
  <si>
    <t>SGD_FRYG</t>
  </si>
  <si>
    <t>Gene lists are complied phenotype terms as listed in SGD on 20/2/13</t>
  </si>
  <si>
    <t>Fermentative metabolism decreased</t>
  </si>
  <si>
    <t>Utilization of glucose decreased</t>
  </si>
  <si>
    <t>Fermentative growth decreased</t>
  </si>
  <si>
    <t>hyperosmotic stress resistence decreased</t>
  </si>
  <si>
    <t>Oxidative stress resistance decreased</t>
  </si>
  <si>
    <t>cold sensitivity increased</t>
  </si>
  <si>
    <t>heat sensitivity increased</t>
  </si>
  <si>
    <t>starvation resistance decreased</t>
  </si>
  <si>
    <t>EtOH resistance decreased</t>
  </si>
  <si>
    <t>Nitrogen utilization decreased</t>
  </si>
  <si>
    <t>Anaerobic growth decreased</t>
  </si>
  <si>
    <t>Utlisation of glucose decreased</t>
  </si>
  <si>
    <t>YAL001C</t>
  </si>
  <si>
    <t>YAL003W</t>
  </si>
  <si>
    <t>YLR089C</t>
  </si>
  <si>
    <t>YCR012W</t>
  </si>
  <si>
    <t>YAL007C</t>
  </si>
  <si>
    <t>YOR276W</t>
  </si>
  <si>
    <t>YBR041W</t>
  </si>
  <si>
    <t>YLR153C</t>
  </si>
  <si>
    <t>YAL022C</t>
  </si>
  <si>
    <t>YCL064C</t>
  </si>
  <si>
    <t>YBR067C</t>
  </si>
  <si>
    <t>YAR050W</t>
  </si>
  <si>
    <t>YBL039C</t>
  </si>
  <si>
    <t>YAL025C</t>
  </si>
  <si>
    <t>YAL020C</t>
  </si>
  <si>
    <t>YIR023W</t>
  </si>
  <si>
    <t>YBL031W</t>
  </si>
  <si>
    <t>YBL051C</t>
  </si>
  <si>
    <t>YBL033C</t>
  </si>
  <si>
    <t>YBR135W</t>
  </si>
  <si>
    <t>YAL029C</t>
  </si>
  <si>
    <t>YDL215C</t>
  </si>
  <si>
    <t>YAL045C</t>
  </si>
  <si>
    <t>YAL043C</t>
  </si>
  <si>
    <t>YAL027W</t>
  </si>
  <si>
    <t>YFL014W</t>
  </si>
  <si>
    <t>YBL072C</t>
  </si>
  <si>
    <t>YAL061W</t>
  </si>
  <si>
    <t>YAL053W</t>
  </si>
  <si>
    <t>YAL039C</t>
  </si>
  <si>
    <t>YHR042W</t>
  </si>
  <si>
    <t>YHR119W</t>
  </si>
  <si>
    <t>YBL087C</t>
  </si>
  <si>
    <t>YAL065C</t>
  </si>
  <si>
    <t>YAL019W</t>
  </si>
  <si>
    <t>YJR051W</t>
  </si>
  <si>
    <t>YAR042W</t>
  </si>
  <si>
    <t>YBR287W</t>
  </si>
  <si>
    <t>YLR413W</t>
  </si>
  <si>
    <t>YAL048C</t>
  </si>
  <si>
    <t>YAL068C</t>
  </si>
  <si>
    <t>YAL049C</t>
  </si>
  <si>
    <t>YBR039W</t>
  </si>
  <si>
    <t>YAL059W</t>
  </si>
  <si>
    <t>YCR079W</t>
  </si>
  <si>
    <t>YMR006C</t>
  </si>
  <si>
    <t>YBR048W</t>
  </si>
  <si>
    <t>YCR086W</t>
  </si>
  <si>
    <t>YBL004W</t>
  </si>
  <si>
    <t>YOL002C</t>
  </si>
  <si>
    <t>YOR083W</t>
  </si>
  <si>
    <t>YBR069C</t>
  </si>
  <si>
    <t>YOL059W</t>
  </si>
  <si>
    <t>YPL138C</t>
  </si>
  <si>
    <t>YBL012C</t>
  </si>
  <si>
    <t>YBL064C</t>
  </si>
  <si>
    <t>YBL010C</t>
  </si>
  <si>
    <t>YPR140W</t>
  </si>
  <si>
    <t>YBR084C-A</t>
  </si>
  <si>
    <t>YBR006W</t>
  </si>
  <si>
    <t>YBL035C</t>
  </si>
  <si>
    <t>YOR012W</t>
  </si>
  <si>
    <t>YBL015W</t>
  </si>
  <si>
    <t>YBR020W</t>
  </si>
  <si>
    <t>YBL056W</t>
  </si>
  <si>
    <t>YBR021W</t>
  </si>
  <si>
    <t>YAL041W</t>
  </si>
  <si>
    <t>YBR168W</t>
  </si>
  <si>
    <t>YBR036C</t>
  </si>
  <si>
    <t>YBL071C-B</t>
  </si>
  <si>
    <t>YBL071W-A</t>
  </si>
  <si>
    <t>YBR053C</t>
  </si>
  <si>
    <t>YBL084C</t>
  </si>
  <si>
    <t>YBL027W</t>
  </si>
  <si>
    <t>YBR056W</t>
  </si>
  <si>
    <t>YBL047C</t>
  </si>
  <si>
    <t>YBR062C</t>
  </si>
  <si>
    <t>YBR046C</t>
  </si>
  <si>
    <t>YBL091C-A</t>
  </si>
  <si>
    <t>YBR001C</t>
  </si>
  <si>
    <t>YBR129C</t>
  </si>
  <si>
    <t>YDR496C</t>
  </si>
  <si>
    <t>YBR002C</t>
  </si>
  <si>
    <t>YER120W</t>
  </si>
  <si>
    <t>YBR010W</t>
  </si>
  <si>
    <t>YCL029C</t>
  </si>
  <si>
    <t>YBR112C</t>
  </si>
  <si>
    <t>YBR012C</t>
  </si>
  <si>
    <t>YCL037C</t>
  </si>
  <si>
    <t>YBR013C</t>
  </si>
  <si>
    <t>YBL008W</t>
  </si>
  <si>
    <t>YBL083C</t>
  </si>
  <si>
    <t>YBR182C</t>
  </si>
  <si>
    <t>YBR117C</t>
  </si>
  <si>
    <t>YBR030W</t>
  </si>
  <si>
    <t>YGL099W</t>
  </si>
  <si>
    <t>YBR031W</t>
  </si>
  <si>
    <t>YCR031C</t>
  </si>
  <si>
    <t>YBR225W</t>
  </si>
  <si>
    <t>YBR226C</t>
  </si>
  <si>
    <t>YGL128C</t>
  </si>
  <si>
    <t>YBR042C</t>
  </si>
  <si>
    <t>YBR292C</t>
  </si>
  <si>
    <t>YGL190C</t>
  </si>
  <si>
    <t>YCR066W</t>
  </si>
  <si>
    <t>YBR298C</t>
  </si>
  <si>
    <t>YBR128C</t>
  </si>
  <si>
    <t>YGR071C</t>
  </si>
  <si>
    <t>YBL041W</t>
  </si>
  <si>
    <t>YBR183W</t>
  </si>
  <si>
    <t>YBR074W</t>
  </si>
  <si>
    <t>YBR264C</t>
  </si>
  <si>
    <t>YCL035C</t>
  </si>
  <si>
    <t>YBR076W</t>
  </si>
  <si>
    <t>YBR286W</t>
  </si>
  <si>
    <t>YCL069W</t>
  </si>
  <si>
    <t>YGR101W</t>
  </si>
  <si>
    <t>YBR085W</t>
  </si>
  <si>
    <t>YDL063C</t>
  </si>
  <si>
    <t>YCR008W</t>
  </si>
  <si>
    <t>YBR086C</t>
  </si>
  <si>
    <t>YBR094W</t>
  </si>
  <si>
    <t>YBR207W</t>
  </si>
  <si>
    <t>YBR104W</t>
  </si>
  <si>
    <t>YPL154C</t>
  </si>
  <si>
    <t>YCL038C</t>
  </si>
  <si>
    <t>YCR026C</t>
  </si>
  <si>
    <t>YCR036W</t>
  </si>
  <si>
    <t>YGR191W</t>
  </si>
  <si>
    <t>YBR110W</t>
  </si>
  <si>
    <t>YCR016W</t>
  </si>
  <si>
    <t>YCR037C</t>
  </si>
  <si>
    <t>YBR121C</t>
  </si>
  <si>
    <t>YCR045C</t>
  </si>
  <si>
    <t>YDL130W</t>
  </si>
  <si>
    <t>YBR138C</t>
  </si>
  <si>
    <t>YDL136W</t>
  </si>
  <si>
    <t>YBR269C</t>
  </si>
  <si>
    <t>YHL038C</t>
  </si>
  <si>
    <t>YBL097W</t>
  </si>
  <si>
    <t>YBR143C</t>
  </si>
  <si>
    <t>YCR025C</t>
  </si>
  <si>
    <t>YCR059C</t>
  </si>
  <si>
    <t>YBR281C</t>
  </si>
  <si>
    <t>YBR145W</t>
  </si>
  <si>
    <t>YCR102W-A</t>
  </si>
  <si>
    <t>YBR148W</t>
  </si>
  <si>
    <t>YIL035C</t>
  </si>
  <si>
    <t>YBR150C</t>
  </si>
  <si>
    <t>YBR153W</t>
  </si>
  <si>
    <t>YCR050C</t>
  </si>
  <si>
    <t>YBR017C</t>
  </si>
  <si>
    <t>YBR162C</t>
  </si>
  <si>
    <t>YIL063C</t>
  </si>
  <si>
    <t>YBR023C</t>
  </si>
  <si>
    <t>YBR162W-A</t>
  </si>
  <si>
    <t>YBR165W</t>
  </si>
  <si>
    <t>YDR076W</t>
  </si>
  <si>
    <t>YCR090C</t>
  </si>
  <si>
    <t>YCL009C</t>
  </si>
  <si>
    <t>YDR083W</t>
  </si>
  <si>
    <t>YCR092C</t>
  </si>
  <si>
    <t>YDL133C-A</t>
  </si>
  <si>
    <t>YCL026C-A</t>
  </si>
  <si>
    <t>YDR125C</t>
  </si>
  <si>
    <t>YDL224C</t>
  </si>
  <si>
    <t>YCL026C-B</t>
  </si>
  <si>
    <t>YBR177C</t>
  </si>
  <si>
    <t>YDR156W</t>
  </si>
  <si>
    <t>YBR065C</t>
  </si>
  <si>
    <t>YBR231C</t>
  </si>
  <si>
    <t>YBR185C</t>
  </si>
  <si>
    <t>YBR251W</t>
  </si>
  <si>
    <t>YDL049C</t>
  </si>
  <si>
    <t>YCL047C</t>
  </si>
  <si>
    <t>YJR070C</t>
  </si>
  <si>
    <t>YBR188C</t>
  </si>
  <si>
    <t>YBR268W</t>
  </si>
  <si>
    <t>YJR139C</t>
  </si>
  <si>
    <t>YDR184C</t>
  </si>
  <si>
    <t>YKL025C</t>
  </si>
  <si>
    <t>YBR198C</t>
  </si>
  <si>
    <t>YDR232W</t>
  </si>
  <si>
    <t>YDR078C</t>
  </si>
  <si>
    <t>YBR291C</t>
  </si>
  <si>
    <t>YCR065W</t>
  </si>
  <si>
    <t>YBR206W</t>
  </si>
  <si>
    <t>YDL100C</t>
  </si>
  <si>
    <t>YBR262C</t>
  </si>
  <si>
    <t>YBR296C</t>
  </si>
  <si>
    <t>YDR363W-A</t>
  </si>
  <si>
    <t>YKL165C</t>
  </si>
  <si>
    <t>YCL001W</t>
  </si>
  <si>
    <t>YDL113C</t>
  </si>
  <si>
    <t>YBR276C</t>
  </si>
  <si>
    <t>YCL001W-A</t>
  </si>
  <si>
    <t>YDR418W</t>
  </si>
  <si>
    <t>YDL135C</t>
  </si>
  <si>
    <t>YKR096W</t>
  </si>
  <si>
    <t>YBR111W-A</t>
  </si>
  <si>
    <t>YCL004W</t>
  </si>
  <si>
    <t>YCL010C</t>
  </si>
  <si>
    <t>YCL034W</t>
  </si>
  <si>
    <t>YDL168W</t>
  </si>
  <si>
    <t>YDR261C</t>
  </si>
  <si>
    <t>YDR471W</t>
  </si>
  <si>
    <t>YDL059C</t>
  </si>
  <si>
    <t>YBR137W</t>
  </si>
  <si>
    <t>YCL043C</t>
  </si>
  <si>
    <t>YDL179W</t>
  </si>
  <si>
    <t>YDR266C</t>
  </si>
  <si>
    <t>YBR140C</t>
  </si>
  <si>
    <t>YCL055W</t>
  </si>
  <si>
    <t>YCL062W</t>
  </si>
  <si>
    <t>YDR276C</t>
  </si>
  <si>
    <t>YDL180W</t>
  </si>
  <si>
    <t>YDR297W</t>
  </si>
  <si>
    <t>YDL181W</t>
  </si>
  <si>
    <t>YDL066W</t>
  </si>
  <si>
    <t>YDL183C</t>
  </si>
  <si>
    <t>YDR317W</t>
  </si>
  <si>
    <t>YDL072C</t>
  </si>
  <si>
    <t>YMR237W</t>
  </si>
  <si>
    <t>YDR332W</t>
  </si>
  <si>
    <t>YDL190C</t>
  </si>
  <si>
    <t>YDL080C</t>
  </si>
  <si>
    <t>YNL141W</t>
  </si>
  <si>
    <t>YCR051W</t>
  </si>
  <si>
    <t>YER056C-A</t>
  </si>
  <si>
    <t>YBR173C</t>
  </si>
  <si>
    <t>YCR075C</t>
  </si>
  <si>
    <t>YER074W</t>
  </si>
  <si>
    <t>YNL153C</t>
  </si>
  <si>
    <t>YCR088W</t>
  </si>
  <si>
    <t>YER095W</t>
  </si>
  <si>
    <t>YDL109C</t>
  </si>
  <si>
    <t>YNL186W</t>
  </si>
  <si>
    <t>YCR091W</t>
  </si>
  <si>
    <t>YER117W</t>
  </si>
  <si>
    <t>YDL241W</t>
  </si>
  <si>
    <t>YDL112W</t>
  </si>
  <si>
    <t>YCR102C</t>
  </si>
  <si>
    <t>YCR049C</t>
  </si>
  <si>
    <t>YNL230C</t>
  </si>
  <si>
    <t>YCR105W</t>
  </si>
  <si>
    <t>YNL231C</t>
  </si>
  <si>
    <t>YCR107W</t>
  </si>
  <si>
    <t>YDR532C</t>
  </si>
  <si>
    <t>YBR208C</t>
  </si>
  <si>
    <t>YEL016C</t>
  </si>
  <si>
    <t>YNL264C</t>
  </si>
  <si>
    <t>YDL120W</t>
  </si>
  <si>
    <t>YDL028C</t>
  </si>
  <si>
    <t>YGL078C</t>
  </si>
  <si>
    <t>YNR004W</t>
  </si>
  <si>
    <t>YDL031W</t>
  </si>
  <si>
    <t>YCR067C</t>
  </si>
  <si>
    <t>YGL088W</t>
  </si>
  <si>
    <t>YNR046W</t>
  </si>
  <si>
    <t>YBR245C</t>
  </si>
  <si>
    <t>YDL046W</t>
  </si>
  <si>
    <t>YGL147C</t>
  </si>
  <si>
    <t>YOL115W</t>
  </si>
  <si>
    <t>YCR087C-A</t>
  </si>
  <si>
    <t>YBR257W</t>
  </si>
  <si>
    <t>YDL060W</t>
  </si>
  <si>
    <t>YCR087W</t>
  </si>
  <si>
    <t>YDL001W</t>
  </si>
  <si>
    <t>YGR056W</t>
  </si>
  <si>
    <t>YER177W</t>
  </si>
  <si>
    <t>YDL088C</t>
  </si>
  <si>
    <t>YOR297C</t>
  </si>
  <si>
    <t>YDR158W</t>
  </si>
  <si>
    <t>YBR272C</t>
  </si>
  <si>
    <t>YDL121C</t>
  </si>
  <si>
    <t>YGR140W</t>
  </si>
  <si>
    <t>YFR032C-A</t>
  </si>
  <si>
    <t>YDL130W-A</t>
  </si>
  <si>
    <t>YDR230W</t>
  </si>
  <si>
    <t>YDL134C</t>
  </si>
  <si>
    <t>YDR231C</t>
  </si>
  <si>
    <t>YGR194C</t>
  </si>
  <si>
    <t>YDR255C</t>
  </si>
  <si>
    <t>YGL016W</t>
  </si>
  <si>
    <t>YDL154W</t>
  </si>
  <si>
    <t>YDR257C</t>
  </si>
  <si>
    <t>YDL199C</t>
  </si>
  <si>
    <t>YDL156W</t>
  </si>
  <si>
    <t>YDR014W</t>
  </si>
  <si>
    <t>YPR189W</t>
  </si>
  <si>
    <t>YDL157C</t>
  </si>
  <si>
    <t>YGL042C</t>
  </si>
  <si>
    <t>YDL169C</t>
  </si>
  <si>
    <t>YDR283C</t>
  </si>
  <si>
    <t>YDR049W</t>
  </si>
  <si>
    <t>YDL176W</t>
  </si>
  <si>
    <t>YGL046W</t>
  </si>
  <si>
    <t>YDR067C</t>
  </si>
  <si>
    <t>YDL194W</t>
  </si>
  <si>
    <t>YGL077C</t>
  </si>
  <si>
    <t>YBR295W</t>
  </si>
  <si>
    <t>YDL212W</t>
  </si>
  <si>
    <t>YDR077W</t>
  </si>
  <si>
    <t>YDL214C</t>
  </si>
  <si>
    <t>YDL096C</t>
  </si>
  <si>
    <t>YBR297W</t>
  </si>
  <si>
    <t>YDL233W</t>
  </si>
  <si>
    <t>YHR104W</t>
  </si>
  <si>
    <t>YDR135C</t>
  </si>
  <si>
    <t>YDL240W</t>
  </si>
  <si>
    <t>YHR107C</t>
  </si>
  <si>
    <t>YDR004W</t>
  </si>
  <si>
    <t>YDR217C</t>
  </si>
  <si>
    <t>YHR191C</t>
  </si>
  <si>
    <t>YDR030C</t>
  </si>
  <si>
    <t>YDR037W</t>
  </si>
  <si>
    <t>YIL013C</t>
  </si>
  <si>
    <t>YDR512C</t>
  </si>
  <si>
    <t>YGL162W</t>
  </si>
  <si>
    <t>YDR072C</t>
  </si>
  <si>
    <t>YDR089W</t>
  </si>
  <si>
    <t>YDR537C</t>
  </si>
  <si>
    <t>YCL051W</t>
  </si>
  <si>
    <t>YDR093W</t>
  </si>
  <si>
    <t>YGL197W</t>
  </si>
  <si>
    <t>YCL061C</t>
  </si>
  <si>
    <t>YDR098C</t>
  </si>
  <si>
    <t>YIL133C</t>
  </si>
  <si>
    <t>YEL037C</t>
  </si>
  <si>
    <t>YGL250W</t>
  </si>
  <si>
    <t>YDR104C</t>
  </si>
  <si>
    <t>YDR110W</t>
  </si>
  <si>
    <t>YDR121W</t>
  </si>
  <si>
    <t>YJL080C</t>
  </si>
  <si>
    <t>YGR034W</t>
  </si>
  <si>
    <t>YEL060C</t>
  </si>
  <si>
    <t>YGR035C</t>
  </si>
  <si>
    <t>YMR015C</t>
  </si>
  <si>
    <t>YGR041W</t>
  </si>
  <si>
    <t>YCR020C-A</t>
  </si>
  <si>
    <t>YDR130C</t>
  </si>
  <si>
    <t>YJL177W</t>
  </si>
  <si>
    <t>YDR423C</t>
  </si>
  <si>
    <t>YDR132C</t>
  </si>
  <si>
    <t>YER026C</t>
  </si>
  <si>
    <t>YDR134C</t>
  </si>
  <si>
    <t>YDR513W</t>
  </si>
  <si>
    <t>YDR035W</t>
  </si>
  <si>
    <t>YDR153C</t>
  </si>
  <si>
    <t>YGR086C</t>
  </si>
  <si>
    <t>YGR088W</t>
  </si>
  <si>
    <t>YDR165W</t>
  </si>
  <si>
    <t>YGR097W</t>
  </si>
  <si>
    <t>YDR169C</t>
  </si>
  <si>
    <t>YDR070C</t>
  </si>
  <si>
    <t>YDR197W</t>
  </si>
  <si>
    <t>YDR205W</t>
  </si>
  <si>
    <t>YJR120W</t>
  </si>
  <si>
    <t>YGR117C</t>
  </si>
  <si>
    <t>YDR220C</t>
  </si>
  <si>
    <t>YGR122W</t>
  </si>
  <si>
    <t>YDR222W</t>
  </si>
  <si>
    <t>YGR141W</t>
  </si>
  <si>
    <t>YDR235W</t>
  </si>
  <si>
    <t>YGL033W</t>
  </si>
  <si>
    <t>YGR150C</t>
  </si>
  <si>
    <t>YDR238C</t>
  </si>
  <si>
    <t>YGR208W</t>
  </si>
  <si>
    <t>YDR242W</t>
  </si>
  <si>
    <t>YDR108W</t>
  </si>
  <si>
    <t>YGL041C-B</t>
  </si>
  <si>
    <t>YGR237C</t>
  </si>
  <si>
    <t>YDR249C</t>
  </si>
  <si>
    <t>YGR259C</t>
  </si>
  <si>
    <t>YDR292C</t>
  </si>
  <si>
    <t>YER042W</t>
  </si>
  <si>
    <t>YDR302W</t>
  </si>
  <si>
    <t>YCR052W</t>
  </si>
  <si>
    <t>YDR311W</t>
  </si>
  <si>
    <t>YHL007C</t>
  </si>
  <si>
    <t>YDR312W</t>
  </si>
  <si>
    <t>YKL073W</t>
  </si>
  <si>
    <t>YDR314C</t>
  </si>
  <si>
    <t>YHL013C</t>
  </si>
  <si>
    <t>YDR318W</t>
  </si>
  <si>
    <t>YDR325W</t>
  </si>
  <si>
    <t>YGL186C</t>
  </si>
  <si>
    <t>YHL022C</t>
  </si>
  <si>
    <t>YER073W</t>
  </si>
  <si>
    <t>YDR330W</t>
  </si>
  <si>
    <t>YHL028W</t>
  </si>
  <si>
    <t>YKL152C</t>
  </si>
  <si>
    <t>YDR350C</t>
  </si>
  <si>
    <t>YER174C</t>
  </si>
  <si>
    <t>YDR355C</t>
  </si>
  <si>
    <t>YDR365C</t>
  </si>
  <si>
    <t>YKR057W</t>
  </si>
  <si>
    <t>YDR371W</t>
  </si>
  <si>
    <t>YDR373W</t>
  </si>
  <si>
    <t>YKR094C</t>
  </si>
  <si>
    <t>YGR038W</t>
  </si>
  <si>
    <t>YHL043W</t>
  </si>
  <si>
    <t>YDR380W</t>
  </si>
  <si>
    <t>YGR040W</t>
  </si>
  <si>
    <t>YDR395W</t>
  </si>
  <si>
    <t>YDR192C</t>
  </si>
  <si>
    <t>YLL045C</t>
  </si>
  <si>
    <t>YGR050C</t>
  </si>
  <si>
    <t>YHL046C</t>
  </si>
  <si>
    <t>YFR047C</t>
  </si>
  <si>
    <t>YDR397C</t>
  </si>
  <si>
    <t>YGR055W</t>
  </si>
  <si>
    <t>YHL047C</t>
  </si>
  <si>
    <t>YDR404C</t>
  </si>
  <si>
    <t>YHR022C</t>
  </si>
  <si>
    <t>YDR410C</t>
  </si>
  <si>
    <t>YGR072W</t>
  </si>
  <si>
    <t>YHR029C</t>
  </si>
  <si>
    <t>YDR419W</t>
  </si>
  <si>
    <t>YDR420W</t>
  </si>
  <si>
    <t>YHR031C</t>
  </si>
  <si>
    <t>YDR422C</t>
  </si>
  <si>
    <t>YLR110C</t>
  </si>
  <si>
    <t>YHR033W</t>
  </si>
  <si>
    <t>YCR095C</t>
  </si>
  <si>
    <t>YDR429C</t>
  </si>
  <si>
    <t>YDR219C</t>
  </si>
  <si>
    <t>YHR037W</t>
  </si>
  <si>
    <t>YGL037C</t>
  </si>
  <si>
    <t>YCR098C</t>
  </si>
  <si>
    <t>YDR438W</t>
  </si>
  <si>
    <t>YHR049C-A</t>
  </si>
  <si>
    <t>YGL064C</t>
  </si>
  <si>
    <t>YHR051W</t>
  </si>
  <si>
    <t>YDR465C</t>
  </si>
  <si>
    <t>YHR075C</t>
  </si>
  <si>
    <t>YDR475C</t>
  </si>
  <si>
    <t>YHR086W</t>
  </si>
  <si>
    <t>YDR479C</t>
  </si>
  <si>
    <t>YLR233C</t>
  </si>
  <si>
    <t>YHR092C</t>
  </si>
  <si>
    <t>YDR480W</t>
  </si>
  <si>
    <t>YGR215W</t>
  </si>
  <si>
    <t>YHR106W</t>
  </si>
  <si>
    <t>YDR481C</t>
  </si>
  <si>
    <t>YGR226C</t>
  </si>
  <si>
    <t>YHR108W</t>
  </si>
  <si>
    <t>YDL014W</t>
  </si>
  <si>
    <t>YDR482C</t>
  </si>
  <si>
    <t>YGR239C</t>
  </si>
  <si>
    <t>YHR124W</t>
  </si>
  <si>
    <t>YDR516C</t>
  </si>
  <si>
    <t>YHR125W</t>
  </si>
  <si>
    <t>YDL025C</t>
  </si>
  <si>
    <t>YHR142W</t>
  </si>
  <si>
    <t>YDR519W</t>
  </si>
  <si>
    <t>YDR274C</t>
  </si>
  <si>
    <t>YGR271W</t>
  </si>
  <si>
    <t>YHR182W</t>
  </si>
  <si>
    <t>YDR527W</t>
  </si>
  <si>
    <t>YDL037C</t>
  </si>
  <si>
    <t>YDR534C</t>
  </si>
  <si>
    <t>YIL002C</t>
  </si>
  <si>
    <t>YEL017W</t>
  </si>
  <si>
    <t>YHL014C</t>
  </si>
  <si>
    <t>YEL019C</t>
  </si>
  <si>
    <t>YIL015W</t>
  </si>
  <si>
    <t>YDL042C</t>
  </si>
  <si>
    <t>YHL026C</t>
  </si>
  <si>
    <t>YLR388W</t>
  </si>
  <si>
    <t>YHL031C</t>
  </si>
  <si>
    <t>YDL048C</t>
  </si>
  <si>
    <t>YGR207C</t>
  </si>
  <si>
    <t>YDL052C</t>
  </si>
  <si>
    <t>YHR004C</t>
  </si>
  <si>
    <t>YEL058W</t>
  </si>
  <si>
    <t>YHR011W</t>
  </si>
  <si>
    <t>YEL063C</t>
  </si>
  <si>
    <t>YIL044C</t>
  </si>
  <si>
    <t>YEL071W</t>
  </si>
  <si>
    <t>YDR347W</t>
  </si>
  <si>
    <t>YER002W</t>
  </si>
  <si>
    <t>YER003C</t>
  </si>
  <si>
    <t>YER008C</t>
  </si>
  <si>
    <t>YML026C</t>
  </si>
  <si>
    <t>YHR090C</t>
  </si>
  <si>
    <t>YER014W</t>
  </si>
  <si>
    <t>YIL087C</t>
  </si>
  <si>
    <t>YER022W</t>
  </si>
  <si>
    <t>YER025W</t>
  </si>
  <si>
    <t>YER028C</t>
  </si>
  <si>
    <t>YER032W</t>
  </si>
  <si>
    <t>YER038C</t>
  </si>
  <si>
    <t>YDR375C</t>
  </si>
  <si>
    <t>YML123C</t>
  </si>
  <si>
    <t>YIL132C</t>
  </si>
  <si>
    <t>YDL101C</t>
  </si>
  <si>
    <t>YER041W</t>
  </si>
  <si>
    <t>YIL154C</t>
  </si>
  <si>
    <t>YDR393W</t>
  </si>
  <si>
    <t>YIL165C</t>
  </si>
  <si>
    <t>YER049W</t>
  </si>
  <si>
    <t>YER053C</t>
  </si>
  <si>
    <t>YMR194W</t>
  </si>
  <si>
    <t>YJL017W</t>
  </si>
  <si>
    <t>YGR210C</t>
  </si>
  <si>
    <t>YDR448W</t>
  </si>
  <si>
    <t>YER062C</t>
  </si>
  <si>
    <t>YMR219W</t>
  </si>
  <si>
    <t>YER063W</t>
  </si>
  <si>
    <t>YER069W</t>
  </si>
  <si>
    <t>YMR230W</t>
  </si>
  <si>
    <t>YER071C</t>
  </si>
  <si>
    <t>YDL147W</t>
  </si>
  <si>
    <t>YDR488C</t>
  </si>
  <si>
    <t>YIL120W</t>
  </si>
  <si>
    <t>YGR232W</t>
  </si>
  <si>
    <t>YER080W</t>
  </si>
  <si>
    <t>YDR491C</t>
  </si>
  <si>
    <t>YJL131C</t>
  </si>
  <si>
    <t>YER082C</t>
  </si>
  <si>
    <t>YDR493W</t>
  </si>
  <si>
    <t>YER089C</t>
  </si>
  <si>
    <t>YNL069C</t>
  </si>
  <si>
    <t>YJL137C</t>
  </si>
  <si>
    <t>YGR257C</t>
  </si>
  <si>
    <t>YER103W</t>
  </si>
  <si>
    <t>YNL091W</t>
  </si>
  <si>
    <t>YJL148W</t>
  </si>
  <si>
    <t>YNL096C</t>
  </si>
  <si>
    <t>YJL155C</t>
  </si>
  <si>
    <t>YJL157C</t>
  </si>
  <si>
    <t>YDL200C</t>
  </si>
  <si>
    <t>YER124C</t>
  </si>
  <si>
    <t>YJL058C</t>
  </si>
  <si>
    <t>YER137C</t>
  </si>
  <si>
    <t>YJL163C</t>
  </si>
  <si>
    <t>YER147C</t>
  </si>
  <si>
    <t>YJL059W</t>
  </si>
  <si>
    <t>YJL165C</t>
  </si>
  <si>
    <t>YDL205C</t>
  </si>
  <si>
    <t>YER161C</t>
  </si>
  <si>
    <t>YER171W</t>
  </si>
  <si>
    <t>YER176W</t>
  </si>
  <si>
    <t>YJL110C</t>
  </si>
  <si>
    <t>YJL182C</t>
  </si>
  <si>
    <t>YER179W</t>
  </si>
  <si>
    <t>YER187W</t>
  </si>
  <si>
    <t>YJL205C</t>
  </si>
  <si>
    <t>YFL004W</t>
  </si>
  <si>
    <t>YJL208C</t>
  </si>
  <si>
    <t>YFL024C</t>
  </si>
  <si>
    <t>YJL213W</t>
  </si>
  <si>
    <t>YFL026W</t>
  </si>
  <si>
    <t>YNR050C</t>
  </si>
  <si>
    <t>YJR066W</t>
  </si>
  <si>
    <t>YFL029C</t>
  </si>
  <si>
    <t>YJR074W</t>
  </si>
  <si>
    <t>YOL039W</t>
  </si>
  <si>
    <t>YDR051C</t>
  </si>
  <si>
    <t>YFL041W</t>
  </si>
  <si>
    <t>YDR064W</t>
  </si>
  <si>
    <t>YFL048C</t>
  </si>
  <si>
    <t>YFL051C</t>
  </si>
  <si>
    <t>YJL158C</t>
  </si>
  <si>
    <t>YFL052W</t>
  </si>
  <si>
    <t>YFR003C</t>
  </si>
  <si>
    <t>YOL139C</t>
  </si>
  <si>
    <t>YJR128W</t>
  </si>
  <si>
    <t>YFR007W</t>
  </si>
  <si>
    <t>YER060W-A</t>
  </si>
  <si>
    <t>YJR133W</t>
  </si>
  <si>
    <t>YFR009W</t>
  </si>
  <si>
    <t>YER067W</t>
  </si>
  <si>
    <t>YOR006C</t>
  </si>
  <si>
    <t>YJR140C</t>
  </si>
  <si>
    <t>YFR042W</t>
  </si>
  <si>
    <t>YOR011W</t>
  </si>
  <si>
    <t>YKL016C</t>
  </si>
  <si>
    <t>YFR051C</t>
  </si>
  <si>
    <t>YJR079W</t>
  </si>
  <si>
    <t>YKL030W</t>
  </si>
  <si>
    <t>YGL009C</t>
  </si>
  <si>
    <t>YKL053W</t>
  </si>
  <si>
    <t>YGL014W</t>
  </si>
  <si>
    <t>YJR103W</t>
  </si>
  <si>
    <t>YGL030W</t>
  </si>
  <si>
    <t>YKL135C</t>
  </si>
  <si>
    <t>YGL086W</t>
  </si>
  <si>
    <t>YJR127C</t>
  </si>
  <si>
    <t>YOR198C</t>
  </si>
  <si>
    <t>YKL148C</t>
  </si>
  <si>
    <t>YGL107C</t>
  </si>
  <si>
    <t>YKL161C</t>
  </si>
  <si>
    <t>YKL190W</t>
  </si>
  <si>
    <t>YGL138C</t>
  </si>
  <si>
    <t>YPL008W</t>
  </si>
  <si>
    <t>YKL202W</t>
  </si>
  <si>
    <t>YER110C</t>
  </si>
  <si>
    <t>YPL061W</t>
  </si>
  <si>
    <t>YPL080C</t>
  </si>
  <si>
    <t>YKL215C</t>
  </si>
  <si>
    <t>YKL220C</t>
  </si>
  <si>
    <t>YDR145W</t>
  </si>
  <si>
    <t>YKL222C</t>
  </si>
  <si>
    <t>YGL169W</t>
  </si>
  <si>
    <t>YDR155C</t>
  </si>
  <si>
    <t>YKR005C</t>
  </si>
  <si>
    <t>YKL096W</t>
  </si>
  <si>
    <t>YKR013W</t>
  </si>
  <si>
    <t>YGL209W</t>
  </si>
  <si>
    <t>YKR031C</t>
  </si>
  <si>
    <t>YGL211W</t>
  </si>
  <si>
    <t>YGL216W</t>
  </si>
  <si>
    <t>YKL155C</t>
  </si>
  <si>
    <t>YGL221C</t>
  </si>
  <si>
    <t>YKR042W</t>
  </si>
  <si>
    <t>YJL018W</t>
  </si>
  <si>
    <t>YGL222C</t>
  </si>
  <si>
    <t>YKR049C</t>
  </si>
  <si>
    <t>YGL236C</t>
  </si>
  <si>
    <t>YKR072C</t>
  </si>
  <si>
    <t>YJL019W</t>
  </si>
  <si>
    <t>YGL247W</t>
  </si>
  <si>
    <t>YKR020W</t>
  </si>
  <si>
    <t>YKR073C</t>
  </si>
  <si>
    <t>YGL259W</t>
  </si>
  <si>
    <t>YGR004W</t>
  </si>
  <si>
    <t>YKR101W</t>
  </si>
  <si>
    <t>YGR007W</t>
  </si>
  <si>
    <t>YKR103W</t>
  </si>
  <si>
    <t>YGR008C</t>
  </si>
  <si>
    <t>YGR012W</t>
  </si>
  <si>
    <t>YPR106W</t>
  </si>
  <si>
    <t>YLL013C</t>
  </si>
  <si>
    <t>YGR028W</t>
  </si>
  <si>
    <t>YGR031W</t>
  </si>
  <si>
    <t>YJL047C</t>
  </si>
  <si>
    <t>YJL055W</t>
  </si>
  <si>
    <t>YGR043C</t>
  </si>
  <si>
    <t>YGR044C</t>
  </si>
  <si>
    <t>YLR067C</t>
  </si>
  <si>
    <t>YGR049W</t>
  </si>
  <si>
    <t>YGR051C</t>
  </si>
  <si>
    <t>YLR064W</t>
  </si>
  <si>
    <t>YGR054W</t>
  </si>
  <si>
    <t>YGL008C</t>
  </si>
  <si>
    <t>YDR214W</t>
  </si>
  <si>
    <t>YLR118C</t>
  </si>
  <si>
    <t>YGR083C</t>
  </si>
  <si>
    <t>YDR225W</t>
  </si>
  <si>
    <t>YGR109C</t>
  </si>
  <si>
    <t>YGL023C</t>
  </si>
  <si>
    <t>YGR124W</t>
  </si>
  <si>
    <t>YGR168C</t>
  </si>
  <si>
    <t>YGR171C</t>
  </si>
  <si>
    <t>YLR354C</t>
  </si>
  <si>
    <t>YGR179C</t>
  </si>
  <si>
    <t>YGR195W</t>
  </si>
  <si>
    <t>YGR196C</t>
  </si>
  <si>
    <t>YLR210W</t>
  </si>
  <si>
    <t>YGR200C</t>
  </si>
  <si>
    <t>YGR201C</t>
  </si>
  <si>
    <t>YGR205W</t>
  </si>
  <si>
    <t>YLR246W</t>
  </si>
  <si>
    <t>YGR216C</t>
  </si>
  <si>
    <t>YLR248W</t>
  </si>
  <si>
    <t>YGL117W</t>
  </si>
  <si>
    <t>YLR289W</t>
  </si>
  <si>
    <t>YGR227W</t>
  </si>
  <si>
    <t>YJL201W</t>
  </si>
  <si>
    <t>YGR243W</t>
  </si>
  <si>
    <t>YLR319C</t>
  </si>
  <si>
    <t>YGR244C</t>
  </si>
  <si>
    <t>YMR080C</t>
  </si>
  <si>
    <t>YGR245C</t>
  </si>
  <si>
    <t>YGR251W</t>
  </si>
  <si>
    <t>YJL206C</t>
  </si>
  <si>
    <t>YGR255C</t>
  </si>
  <si>
    <t>YGR258C</t>
  </si>
  <si>
    <t>YJR008W</t>
  </si>
  <si>
    <t>YGR260W</t>
  </si>
  <si>
    <t>YJR044C</t>
  </si>
  <si>
    <t>YLR362W</t>
  </si>
  <si>
    <t>YJR056C</t>
  </si>
  <si>
    <t>YDR333C</t>
  </si>
  <si>
    <t>YGR287C</t>
  </si>
  <si>
    <t>YGL227W</t>
  </si>
  <si>
    <t>YLR401C</t>
  </si>
  <si>
    <t>YHL041W</t>
  </si>
  <si>
    <t>YMR242W-A</t>
  </si>
  <si>
    <t>YML006C</t>
  </si>
  <si>
    <t>YHR003C</t>
  </si>
  <si>
    <t>YHR005C</t>
  </si>
  <si>
    <t>YML021C</t>
  </si>
  <si>
    <t>YJR089W</t>
  </si>
  <si>
    <t>YDR363W</t>
  </si>
  <si>
    <t>YHR015W</t>
  </si>
  <si>
    <t>YHR024C</t>
  </si>
  <si>
    <t>YML079W</t>
  </si>
  <si>
    <t>YHR028C</t>
  </si>
  <si>
    <t>YGR062C</t>
  </si>
  <si>
    <t>YNL117W</t>
  </si>
  <si>
    <t>YDR377W</t>
  </si>
  <si>
    <t>YNL136W</t>
  </si>
  <si>
    <t>YGR076C</t>
  </si>
  <si>
    <t>YNL140C</t>
  </si>
  <si>
    <t>YML106W</t>
  </si>
  <si>
    <t>YHR049W</t>
  </si>
  <si>
    <t>YNL169C</t>
  </si>
  <si>
    <t>YDR386W</t>
  </si>
  <si>
    <t>YNL183C</t>
  </si>
  <si>
    <t>YML122C</t>
  </si>
  <si>
    <t>YHR088W</t>
  </si>
  <si>
    <t>YMR092C</t>
  </si>
  <si>
    <t>YMR016C</t>
  </si>
  <si>
    <t>YNL206C</t>
  </si>
  <si>
    <t>YHR101C</t>
  </si>
  <si>
    <t>YHR111W</t>
  </si>
  <si>
    <t>YHR113W</t>
  </si>
  <si>
    <t>YHR121W</t>
  </si>
  <si>
    <t>YNL238W</t>
  </si>
  <si>
    <t>YJR132W</t>
  </si>
  <si>
    <t>YHR126C</t>
  </si>
  <si>
    <t>YGR112W</t>
  </si>
  <si>
    <t>YMR135W-A</t>
  </si>
  <si>
    <t>YDR427W</t>
  </si>
  <si>
    <t>YHR131C</t>
  </si>
  <si>
    <t>YMR144W</t>
  </si>
  <si>
    <t>YKL069W</t>
  </si>
  <si>
    <t>YHR132C</t>
  </si>
  <si>
    <t>YDR430C</t>
  </si>
  <si>
    <t>YHR140W</t>
  </si>
  <si>
    <t>YMR173W</t>
  </si>
  <si>
    <t>YHR148W</t>
  </si>
  <si>
    <t>YNL252C</t>
  </si>
  <si>
    <t>YHR170W</t>
  </si>
  <si>
    <t>YGR166W</t>
  </si>
  <si>
    <t>YMR216C</t>
  </si>
  <si>
    <t>YHR176W</t>
  </si>
  <si>
    <t>YMR265C</t>
  </si>
  <si>
    <t>YDR443C</t>
  </si>
  <si>
    <t>YHR184W</t>
  </si>
  <si>
    <t>YGR174C</t>
  </si>
  <si>
    <t>YNR014W</t>
  </si>
  <si>
    <t>YNL004W</t>
  </si>
  <si>
    <t>YHR193C</t>
  </si>
  <si>
    <t>YNL013C</t>
  </si>
  <si>
    <t>YHR196W</t>
  </si>
  <si>
    <t>YNL015W</t>
  </si>
  <si>
    <t>YHR209W</t>
  </si>
  <si>
    <t>YGR182C</t>
  </si>
  <si>
    <t>YNL027W</t>
  </si>
  <si>
    <t>YOL014W</t>
  </si>
  <si>
    <t>YOL027C</t>
  </si>
  <si>
    <t>YNL037C</t>
  </si>
  <si>
    <t>YIL014W</t>
  </si>
  <si>
    <t>YGR206W</t>
  </si>
  <si>
    <t>YKL150W</t>
  </si>
  <si>
    <t>YDR483W</t>
  </si>
  <si>
    <t>YIL018W</t>
  </si>
  <si>
    <t>YNL067W</t>
  </si>
  <si>
    <t>YIL022W</t>
  </si>
  <si>
    <t>YGR248W</t>
  </si>
  <si>
    <t>YNL078W</t>
  </si>
  <si>
    <t>YIL023C</t>
  </si>
  <si>
    <t>YNL082W</t>
  </si>
  <si>
    <t>YDR490C</t>
  </si>
  <si>
    <t>YGR270W</t>
  </si>
  <si>
    <t>YIL038C</t>
  </si>
  <si>
    <t>YNL106C</t>
  </si>
  <si>
    <t>YIL047C</t>
  </si>
  <si>
    <t>YHL010C</t>
  </si>
  <si>
    <t>YKR065C</t>
  </si>
  <si>
    <t>YIL054W</t>
  </si>
  <si>
    <t>YOR010C</t>
  </si>
  <si>
    <t>YNL135C</t>
  </si>
  <si>
    <t>YIL059C</t>
  </si>
  <si>
    <t>YIL070C</t>
  </si>
  <si>
    <t>YOR027W</t>
  </si>
  <si>
    <t>YDR525W-A</t>
  </si>
  <si>
    <t>YIL072W</t>
  </si>
  <si>
    <t>YHL029C</t>
  </si>
  <si>
    <t>YOR030W</t>
  </si>
  <si>
    <t>YIL078W</t>
  </si>
  <si>
    <t>YLL044W</t>
  </si>
  <si>
    <t>YDR536W</t>
  </si>
  <si>
    <t>YIL085C</t>
  </si>
  <si>
    <t>YOR038C</t>
  </si>
  <si>
    <t>YNL180C</t>
  </si>
  <si>
    <t>YLR011W</t>
  </si>
  <si>
    <t>YIL088C</t>
  </si>
  <si>
    <t>YLR023C</t>
  </si>
  <si>
    <t>YIL091C</t>
  </si>
  <si>
    <t>YHR009C</t>
  </si>
  <si>
    <t>YOR050C</t>
  </si>
  <si>
    <t>YNL187W</t>
  </si>
  <si>
    <t>YPL263C</t>
  </si>
  <si>
    <t>YLR024C</t>
  </si>
  <si>
    <t>YIL108W</t>
  </si>
  <si>
    <t>YOR134W</t>
  </si>
  <si>
    <t>YIL111W</t>
  </si>
  <si>
    <t>YNL197C</t>
  </si>
  <si>
    <t>YIL116W</t>
  </si>
  <si>
    <t>YNL201C</t>
  </si>
  <si>
    <t>YLR042C</t>
  </si>
  <si>
    <t>YNL202W</t>
  </si>
  <si>
    <t>YEL035C</t>
  </si>
  <si>
    <t>YNL224C</t>
  </si>
  <si>
    <t>YLR070C</t>
  </si>
  <si>
    <t>YOR234C</t>
  </si>
  <si>
    <t>YNL239W</t>
  </si>
  <si>
    <t>YIL135C</t>
  </si>
  <si>
    <t>YNL266W</t>
  </si>
  <si>
    <t>YIL164C</t>
  </si>
  <si>
    <t>YOR298C-A</t>
  </si>
  <si>
    <t>YIL171W</t>
  </si>
  <si>
    <t>YNL283C</t>
  </si>
  <si>
    <t>YIR003W</t>
  </si>
  <si>
    <t>YIR009W</t>
  </si>
  <si>
    <t>YHR087W</t>
  </si>
  <si>
    <t>YLR080W</t>
  </si>
  <si>
    <t>YIR010W</t>
  </si>
  <si>
    <t>YEL053C</t>
  </si>
  <si>
    <t>YOR350C</t>
  </si>
  <si>
    <t>YNL299W</t>
  </si>
  <si>
    <t>YIR015W</t>
  </si>
  <si>
    <t>YOR358W</t>
  </si>
  <si>
    <t>YNL304W</t>
  </si>
  <si>
    <t>YLR108C</t>
  </si>
  <si>
    <t>YIR027C</t>
  </si>
  <si>
    <t>YHR129C</t>
  </si>
  <si>
    <t>YLR109W</t>
  </si>
  <si>
    <t>YJL001W</t>
  </si>
  <si>
    <t>YNL333W</t>
  </si>
  <si>
    <t>YJL007C</t>
  </si>
  <si>
    <t>YJL011C</t>
  </si>
  <si>
    <t>YHR189W</t>
  </si>
  <si>
    <t>YLR174W</t>
  </si>
  <si>
    <t>YJL014W</t>
  </si>
  <si>
    <t>YNR029C</t>
  </si>
  <si>
    <t>YNR031C</t>
  </si>
  <si>
    <t>YJL023C</t>
  </si>
  <si>
    <t>YJL025W</t>
  </si>
  <si>
    <t>YJL027C</t>
  </si>
  <si>
    <t>YLR205C</t>
  </si>
  <si>
    <t>YJL033W</t>
  </si>
  <si>
    <t>YLR299W</t>
  </si>
  <si>
    <t>YJL038C</t>
  </si>
  <si>
    <t>YJL042W</t>
  </si>
  <si>
    <t>YOL088C</t>
  </si>
  <si>
    <t>YOL113W</t>
  </si>
  <si>
    <t>YJL061W</t>
  </si>
  <si>
    <t>YPL195W</t>
  </si>
  <si>
    <t>YOR008C-A</t>
  </si>
  <si>
    <t>YJL066C</t>
  </si>
  <si>
    <t>YJL071W</t>
  </si>
  <si>
    <t>YJL073W</t>
  </si>
  <si>
    <t>YPL201C</t>
  </si>
  <si>
    <t>YER078C</t>
  </si>
  <si>
    <t>YJL074C</t>
  </si>
  <si>
    <t>YIL125W</t>
  </si>
  <si>
    <t>YJL078C</t>
  </si>
  <si>
    <t>YJL079C</t>
  </si>
  <si>
    <t>YIL136W</t>
  </si>
  <si>
    <t>YOR054C</t>
  </si>
  <si>
    <t>YOR062C</t>
  </si>
  <si>
    <t>YJL094C</t>
  </si>
  <si>
    <t>YER086W</t>
  </si>
  <si>
    <t>YJL123C</t>
  </si>
  <si>
    <t>YIL157C</t>
  </si>
  <si>
    <t>YPL259C</t>
  </si>
  <si>
    <t>YOR109W</t>
  </si>
  <si>
    <t>YER092W</t>
  </si>
  <si>
    <t>YJL173C</t>
  </si>
  <si>
    <t>YOR135C</t>
  </si>
  <si>
    <t>YER107C</t>
  </si>
  <si>
    <t>YOR136W</t>
  </si>
  <si>
    <t>YPR134W</t>
  </si>
  <si>
    <t>YOR181W</t>
  </si>
  <si>
    <t>YJL214W</t>
  </si>
  <si>
    <t>YOR195W</t>
  </si>
  <si>
    <t>YJL216C</t>
  </si>
  <si>
    <t>YOR243C</t>
  </si>
  <si>
    <t>YML030W</t>
  </si>
  <si>
    <t>YJR001W</t>
  </si>
  <si>
    <t>YER139C</t>
  </si>
  <si>
    <t>YJR006W</t>
  </si>
  <si>
    <t>YOR275C</t>
  </si>
  <si>
    <t>YML061C</t>
  </si>
  <si>
    <t>YJR014W</t>
  </si>
  <si>
    <t>YML086C</t>
  </si>
  <si>
    <t>YJR022W</t>
  </si>
  <si>
    <t>YJR034W</t>
  </si>
  <si>
    <t>YOR322C</t>
  </si>
  <si>
    <t>YMR021C</t>
  </si>
  <si>
    <t>YOR323C</t>
  </si>
  <si>
    <t>YJR058C</t>
  </si>
  <si>
    <t>YJL179W</t>
  </si>
  <si>
    <t>YER165W</t>
  </si>
  <si>
    <t>YJR078W</t>
  </si>
  <si>
    <t>YJR108W</t>
  </si>
  <si>
    <t>YPL014W</t>
  </si>
  <si>
    <t>YFL007W</t>
  </si>
  <si>
    <t>YJR119C</t>
  </si>
  <si>
    <t>YPL035C</t>
  </si>
  <si>
    <t>YMR062C</t>
  </si>
  <si>
    <t>YJL196C</t>
  </si>
  <si>
    <t>YPL048W</t>
  </si>
  <si>
    <t>YJR135C</t>
  </si>
  <si>
    <t>YJL209W</t>
  </si>
  <si>
    <t>YFL025C</t>
  </si>
  <si>
    <t>YJR150C</t>
  </si>
  <si>
    <t>YKL015W</t>
  </si>
  <si>
    <t>YFL039C</t>
  </si>
  <si>
    <t>YKL029C</t>
  </si>
  <si>
    <t>YKL031W</t>
  </si>
  <si>
    <t>YPL091W</t>
  </si>
  <si>
    <t>YNL036W</t>
  </si>
  <si>
    <t>YKL045W</t>
  </si>
  <si>
    <t>YPL107W</t>
  </si>
  <si>
    <t>YKL052C</t>
  </si>
  <si>
    <t>YPL114W</t>
  </si>
  <si>
    <t>YFR031C-A</t>
  </si>
  <si>
    <t>YPL150W</t>
  </si>
  <si>
    <t>YKL061W</t>
  </si>
  <si>
    <t>YPL184C</t>
  </si>
  <si>
    <t>YFR050C</t>
  </si>
  <si>
    <t>YKL094W</t>
  </si>
  <si>
    <t>YPL196W</t>
  </si>
  <si>
    <t>YKL097C</t>
  </si>
  <si>
    <t>YPL198W</t>
  </si>
  <si>
    <t>YKL100C</t>
  </si>
  <si>
    <t>YPL212C</t>
  </si>
  <si>
    <t>YGL004C</t>
  </si>
  <si>
    <t>YKL102C</t>
  </si>
  <si>
    <t>YPL219W</t>
  </si>
  <si>
    <t>YPL225W</t>
  </si>
  <si>
    <t>YKL117W</t>
  </si>
  <si>
    <t>YKL127W</t>
  </si>
  <si>
    <t>YKL130C</t>
  </si>
  <si>
    <t>YPL250C</t>
  </si>
  <si>
    <t>YKL133C</t>
  </si>
  <si>
    <t>YPL260W</t>
  </si>
  <si>
    <t>YKL140W</t>
  </si>
  <si>
    <t>YGL027C</t>
  </si>
  <si>
    <t>YKL151C</t>
  </si>
  <si>
    <t>YKL005C</t>
  </si>
  <si>
    <t>YPL270W</t>
  </si>
  <si>
    <t>YNL099C</t>
  </si>
  <si>
    <t>YPR032W</t>
  </si>
  <si>
    <t>YKL173W</t>
  </si>
  <si>
    <t>YNL100W</t>
  </si>
  <si>
    <t>YKL193C</t>
  </si>
  <si>
    <t>YPR040W</t>
  </si>
  <si>
    <t>YGL050W</t>
  </si>
  <si>
    <t>YPR051W</t>
  </si>
  <si>
    <t>YKL201C</t>
  </si>
  <si>
    <t>YKL208W</t>
  </si>
  <si>
    <t>YNL104C</t>
  </si>
  <si>
    <t>YKL210W</t>
  </si>
  <si>
    <t>YNL119W</t>
  </si>
  <si>
    <t>YKL068W</t>
  </si>
  <si>
    <t>YKR009C</t>
  </si>
  <si>
    <t>YKR029C</t>
  </si>
  <si>
    <t>YPR149W</t>
  </si>
  <si>
    <t>YNL214W</t>
  </si>
  <si>
    <t>YKL109W</t>
  </si>
  <si>
    <t>YPR174C</t>
  </si>
  <si>
    <t>YKR046C</t>
  </si>
  <si>
    <t>YKL120W</t>
  </si>
  <si>
    <t>YPR195C</t>
  </si>
  <si>
    <t>YNL223W</t>
  </si>
  <si>
    <t>YKR048C</t>
  </si>
  <si>
    <t>YKR051W</t>
  </si>
  <si>
    <t>YKR054C</t>
  </si>
  <si>
    <t>YKL167C</t>
  </si>
  <si>
    <t>YKL169C</t>
  </si>
  <si>
    <t>YGL123W</t>
  </si>
  <si>
    <t>YKR069W</t>
  </si>
  <si>
    <t>YKR071C</t>
  </si>
  <si>
    <t>YKR076W</t>
  </si>
  <si>
    <t>YKR084C</t>
  </si>
  <si>
    <t>YKL206C</t>
  </si>
  <si>
    <t>YKR086W</t>
  </si>
  <si>
    <t>YKR090W</t>
  </si>
  <si>
    <t>YKR092C</t>
  </si>
  <si>
    <t>YLL012W</t>
  </si>
  <si>
    <t>YKR026C</t>
  </si>
  <si>
    <t>YLL016W</t>
  </si>
  <si>
    <t>YKR028W</t>
  </si>
  <si>
    <t>YLL031C</t>
  </si>
  <si>
    <t>YLL041C</t>
  </si>
  <si>
    <t>YNR018W</t>
  </si>
  <si>
    <t>YGL213C</t>
  </si>
  <si>
    <t>YLR002C</t>
  </si>
  <si>
    <t>YGL215W</t>
  </si>
  <si>
    <t>YGL219C</t>
  </si>
  <si>
    <t>YLR008C</t>
  </si>
  <si>
    <t>YNR021W</t>
  </si>
  <si>
    <t>YLR009W</t>
  </si>
  <si>
    <t>YLR022C</t>
  </si>
  <si>
    <t>YLL042C</t>
  </si>
  <si>
    <t>YLR032W</t>
  </si>
  <si>
    <t>YGL232W</t>
  </si>
  <si>
    <t>YLR081W</t>
  </si>
  <si>
    <t>YLR088W</t>
  </si>
  <si>
    <t>YNR049C</t>
  </si>
  <si>
    <t>YLR107W</t>
  </si>
  <si>
    <t>YLR111W</t>
  </si>
  <si>
    <t>YLR112W</t>
  </si>
  <si>
    <t>YLR122C</t>
  </si>
  <si>
    <t>YLR127C</t>
  </si>
  <si>
    <t>YGR006W</t>
  </si>
  <si>
    <t>YLR135W</t>
  </si>
  <si>
    <t>YLR077W</t>
  </si>
  <si>
    <t>YLR147C</t>
  </si>
  <si>
    <t>YLR149C</t>
  </si>
  <si>
    <t>YLR164W</t>
  </si>
  <si>
    <t>YLR165C</t>
  </si>
  <si>
    <t>YOL071W</t>
  </si>
  <si>
    <t>YLR172C</t>
  </si>
  <si>
    <t>YLR186W</t>
  </si>
  <si>
    <t>YLR187W</t>
  </si>
  <si>
    <t>YGR046W</t>
  </si>
  <si>
    <t>YLR197W</t>
  </si>
  <si>
    <t>YLR201C</t>
  </si>
  <si>
    <t>YOL124C</t>
  </si>
  <si>
    <t>YLR211C</t>
  </si>
  <si>
    <t>YOL138C</t>
  </si>
  <si>
    <t>YLR219W</t>
  </si>
  <si>
    <t>YLR236C</t>
  </si>
  <si>
    <t>YOL151W</t>
  </si>
  <si>
    <t>YGR082W</t>
  </si>
  <si>
    <t>YLR243W</t>
  </si>
  <si>
    <t>YLR250W</t>
  </si>
  <si>
    <t>YLR253W</t>
  </si>
  <si>
    <t>YOL152W</t>
  </si>
  <si>
    <t>YLR263W</t>
  </si>
  <si>
    <t>YGR102C</t>
  </si>
  <si>
    <t>YLR267W</t>
  </si>
  <si>
    <t>YLR308W</t>
  </si>
  <si>
    <t>YOR018W</t>
  </si>
  <si>
    <t>YLR311C</t>
  </si>
  <si>
    <t>YOR025W</t>
  </si>
  <si>
    <t>YLR360W</t>
  </si>
  <si>
    <t>YLR321C</t>
  </si>
  <si>
    <t>YGR116W</t>
  </si>
  <si>
    <t>YOR072W</t>
  </si>
  <si>
    <t>YLR344W</t>
  </si>
  <si>
    <t>YOR107W</t>
  </si>
  <si>
    <t>YLR348C</t>
  </si>
  <si>
    <t>YOR108W</t>
  </si>
  <si>
    <t>YLR359W</t>
  </si>
  <si>
    <t>YLR367W</t>
  </si>
  <si>
    <t>YOR279C</t>
  </si>
  <si>
    <t>YLR380W</t>
  </si>
  <si>
    <t>YLR390W-A</t>
  </si>
  <si>
    <t>YLR394W</t>
  </si>
  <si>
    <t>YML001W</t>
  </si>
  <si>
    <t>YLR398C</t>
  </si>
  <si>
    <t>YLR404W</t>
  </si>
  <si>
    <t>YLR406C</t>
  </si>
  <si>
    <t>YLR407W</t>
  </si>
  <si>
    <t>YML033W</t>
  </si>
  <si>
    <t>YLR408C</t>
  </si>
  <si>
    <t>YLR415C</t>
  </si>
  <si>
    <t>YLR438C-A</t>
  </si>
  <si>
    <t>YLR450W</t>
  </si>
  <si>
    <t>YLR455W</t>
  </si>
  <si>
    <t>YML094C-A</t>
  </si>
  <si>
    <t>YOR356W</t>
  </si>
  <si>
    <t>YOR374W</t>
  </si>
  <si>
    <t>YGR221C</t>
  </si>
  <si>
    <t>YML027W</t>
  </si>
  <si>
    <t>YML058W</t>
  </si>
  <si>
    <t>YGR233C</t>
  </si>
  <si>
    <t>YML075C</t>
  </si>
  <si>
    <t>YML129C</t>
  </si>
  <si>
    <t>YML077W</t>
  </si>
  <si>
    <t>YML084W</t>
  </si>
  <si>
    <t>YML091C</t>
  </si>
  <si>
    <t>YMR035W</t>
  </si>
  <si>
    <t>YML113W</t>
  </si>
  <si>
    <t>YMR020W</t>
  </si>
  <si>
    <t>YMR028W</t>
  </si>
  <si>
    <t>YMR029C</t>
  </si>
  <si>
    <t>YMR047C</t>
  </si>
  <si>
    <t>YHL015W</t>
  </si>
  <si>
    <t>YMR057C</t>
  </si>
  <si>
    <t>YMR117C</t>
  </si>
  <si>
    <t>YMR122C</t>
  </si>
  <si>
    <t>YMR135C</t>
  </si>
  <si>
    <t>YMR128W</t>
  </si>
  <si>
    <t>YPL189C-A</t>
  </si>
  <si>
    <t>YHR007C</t>
  </si>
  <si>
    <t>YMR129W</t>
  </si>
  <si>
    <t>YMR150C</t>
  </si>
  <si>
    <t>YPL194W</t>
  </si>
  <si>
    <t>YMR139W</t>
  </si>
  <si>
    <t>YMR151W</t>
  </si>
  <si>
    <t>YMR140W</t>
  </si>
  <si>
    <t>YMR166C</t>
  </si>
  <si>
    <t>YMR148W</t>
  </si>
  <si>
    <t>YMR169C</t>
  </si>
  <si>
    <t>YMR153W</t>
  </si>
  <si>
    <t>YMR159C</t>
  </si>
  <si>
    <t>YMR170C</t>
  </si>
  <si>
    <t>YMR190C</t>
  </si>
  <si>
    <t>YMR171C</t>
  </si>
  <si>
    <t>YPR004C</t>
  </si>
  <si>
    <t>YMR175W</t>
  </si>
  <si>
    <t>YMR178W</t>
  </si>
  <si>
    <t>YMR189W</t>
  </si>
  <si>
    <t>YMR192W</t>
  </si>
  <si>
    <t>YMR199W</t>
  </si>
  <si>
    <t>YHR036W</t>
  </si>
  <si>
    <t>YMR256C</t>
  </si>
  <si>
    <t>YMR257C</t>
  </si>
  <si>
    <t>YPR096C</t>
  </si>
  <si>
    <t>YMR206W</t>
  </si>
  <si>
    <t>YMR267W</t>
  </si>
  <si>
    <t>YPR123C</t>
  </si>
  <si>
    <t>YMR211W</t>
  </si>
  <si>
    <t>YMR215W</t>
  </si>
  <si>
    <t>YMR220W</t>
  </si>
  <si>
    <t>YMR232W</t>
  </si>
  <si>
    <t>YMR293C</t>
  </si>
  <si>
    <t>YMR294W</t>
  </si>
  <si>
    <t>YHR062C</t>
  </si>
  <si>
    <t>YMR306W</t>
  </si>
  <si>
    <t>YMR311C</t>
  </si>
  <si>
    <t>YMR261C</t>
  </si>
  <si>
    <t>YMR262W</t>
  </si>
  <si>
    <t>YNL001W</t>
  </si>
  <si>
    <t>YHR069C</t>
  </si>
  <si>
    <t>YMR264W</t>
  </si>
  <si>
    <t>YHR072W</t>
  </si>
  <si>
    <t>YHR080C</t>
  </si>
  <si>
    <t>YMR276W</t>
  </si>
  <si>
    <t>YNL045W</t>
  </si>
  <si>
    <t>YMR292W</t>
  </si>
  <si>
    <t>YMR298W</t>
  </si>
  <si>
    <t>YMR301C</t>
  </si>
  <si>
    <t>YMR305C</t>
  </si>
  <si>
    <t>YMR309C</t>
  </si>
  <si>
    <t>YHR134W</t>
  </si>
  <si>
    <t>YNL008C</t>
  </si>
  <si>
    <t>YHR143W-A</t>
  </si>
  <si>
    <t>YNL010W</t>
  </si>
  <si>
    <t>YHR154W</t>
  </si>
  <si>
    <t>YNL028W</t>
  </si>
  <si>
    <t>YNL030W</t>
  </si>
  <si>
    <t>YHR187W</t>
  </si>
  <si>
    <t>YNL047C</t>
  </si>
  <si>
    <t>YNL097C</t>
  </si>
  <si>
    <t>YNL102W</t>
  </si>
  <si>
    <t>YNL118C</t>
  </si>
  <si>
    <t>YNL121C</t>
  </si>
  <si>
    <t>YHR208W</t>
  </si>
  <si>
    <t>YNL127W</t>
  </si>
  <si>
    <t>YIL014C-A</t>
  </si>
  <si>
    <t>YNL134C</t>
  </si>
  <si>
    <t>YIL033C</t>
  </si>
  <si>
    <t>YNL182C</t>
  </si>
  <si>
    <t>YNL196C</t>
  </si>
  <si>
    <t>YNL207W</t>
  </si>
  <si>
    <t>YNL167C</t>
  </si>
  <si>
    <t>YNL211C</t>
  </si>
  <si>
    <t>YNL233W</t>
  </si>
  <si>
    <t>YNL242W</t>
  </si>
  <si>
    <t>YNL244C</t>
  </si>
  <si>
    <t>YNL247W</t>
  </si>
  <si>
    <t>YNL258C</t>
  </si>
  <si>
    <t>YNL259C</t>
  </si>
  <si>
    <t>YNL265C</t>
  </si>
  <si>
    <t>YNL235C</t>
  </si>
  <si>
    <t>YIL093C</t>
  </si>
  <si>
    <t>YNL268W</t>
  </si>
  <si>
    <t>YNL270C</t>
  </si>
  <si>
    <t>YNL277W</t>
  </si>
  <si>
    <t>YNL290W</t>
  </si>
  <si>
    <t>YIL126W</t>
  </si>
  <si>
    <t>YNL306W</t>
  </si>
  <si>
    <t>YNL320W</t>
  </si>
  <si>
    <t>YNL326C</t>
  </si>
  <si>
    <t>YNL327W</t>
  </si>
  <si>
    <t>YIR024C</t>
  </si>
  <si>
    <t>YNL339C</t>
  </si>
  <si>
    <t>YNR001C</t>
  </si>
  <si>
    <t>YNR002C</t>
  </si>
  <si>
    <t>YJL020C</t>
  </si>
  <si>
    <t>YNR008W</t>
  </si>
  <si>
    <t>YNR020C</t>
  </si>
  <si>
    <t>YNR024W</t>
  </si>
  <si>
    <t>YJL054W</t>
  </si>
  <si>
    <t>YNR034W</t>
  </si>
  <si>
    <t>YNR039C</t>
  </si>
  <si>
    <t>YNR043W</t>
  </si>
  <si>
    <t>YNR044W</t>
  </si>
  <si>
    <t>YNR048W</t>
  </si>
  <si>
    <t>YJL092W</t>
  </si>
  <si>
    <t>YNR056C</t>
  </si>
  <si>
    <t>YNR058W</t>
  </si>
  <si>
    <t>YOL003C</t>
  </si>
  <si>
    <t>YOL005C</t>
  </si>
  <si>
    <t>YJL099W</t>
  </si>
  <si>
    <t>YOL016C</t>
  </si>
  <si>
    <t>YJL111W</t>
  </si>
  <si>
    <t>YOL043C</t>
  </si>
  <si>
    <t>YOL053W</t>
  </si>
  <si>
    <t>YOL063C</t>
  </si>
  <si>
    <t>YOL008W</t>
  </si>
  <si>
    <t>YOL085C</t>
  </si>
  <si>
    <t>YOL098C</t>
  </si>
  <si>
    <t>YOL116W</t>
  </si>
  <si>
    <t>YOL141W</t>
  </si>
  <si>
    <t>YOL044W</t>
  </si>
  <si>
    <t>YJL168C</t>
  </si>
  <si>
    <t>YOL162W</t>
  </si>
  <si>
    <t>YOL067C</t>
  </si>
  <si>
    <t>YOL166C</t>
  </si>
  <si>
    <t>YOR310C</t>
  </si>
  <si>
    <t>YOL083W</t>
  </si>
  <si>
    <t>YOR002W</t>
  </si>
  <si>
    <t>YOR003W</t>
  </si>
  <si>
    <t>YOR005C</t>
  </si>
  <si>
    <t>YOL105C</t>
  </si>
  <si>
    <t>YOL129W</t>
  </si>
  <si>
    <t>YOR033C</t>
  </si>
  <si>
    <t>YJR042W</t>
  </si>
  <si>
    <t>YOR047C</t>
  </si>
  <si>
    <t>YJR049C</t>
  </si>
  <si>
    <t>YOR063W</t>
  </si>
  <si>
    <t>YOR064C</t>
  </si>
  <si>
    <t>YOR067C</t>
  </si>
  <si>
    <t>YOR075W</t>
  </si>
  <si>
    <t>YOR101W</t>
  </si>
  <si>
    <t>YOR122C</t>
  </si>
  <si>
    <t>YOR131C</t>
  </si>
  <si>
    <t>YJR065C</t>
  </si>
  <si>
    <t>YOR166C</t>
  </si>
  <si>
    <t>YOR172W</t>
  </si>
  <si>
    <t>YOR179C</t>
  </si>
  <si>
    <t>YJR077C</t>
  </si>
  <si>
    <t>YOR197W</t>
  </si>
  <si>
    <t>YOR206W</t>
  </si>
  <si>
    <t>YOR215C</t>
  </si>
  <si>
    <t>YOR223W</t>
  </si>
  <si>
    <t>YOR229W</t>
  </si>
  <si>
    <t>YOR230W</t>
  </si>
  <si>
    <t>YOR231W</t>
  </si>
  <si>
    <t>YOR244W</t>
  </si>
  <si>
    <t>YOR245C</t>
  </si>
  <si>
    <t>YOR248W</t>
  </si>
  <si>
    <t>YJR123W</t>
  </si>
  <si>
    <t>YOR253W</t>
  </si>
  <si>
    <t>YOR268C</t>
  </si>
  <si>
    <t>YOR127W</t>
  </si>
  <si>
    <t>YOR128C</t>
  </si>
  <si>
    <t>YOR139C</t>
  </si>
  <si>
    <t>YOR288C</t>
  </si>
  <si>
    <t>YOR294W</t>
  </si>
  <si>
    <t>YOR155C</t>
  </si>
  <si>
    <t>YKL003C</t>
  </si>
  <si>
    <t>YOR158W</t>
  </si>
  <si>
    <t>YKL007W</t>
  </si>
  <si>
    <t>YOR315W</t>
  </si>
  <si>
    <t>YOR319W</t>
  </si>
  <si>
    <t>YKL023W</t>
  </si>
  <si>
    <t>YOR334W</t>
  </si>
  <si>
    <t>YKL027W</t>
  </si>
  <si>
    <t>YOR216C</t>
  </si>
  <si>
    <t>YKL040C</t>
  </si>
  <si>
    <t>YOR349W</t>
  </si>
  <si>
    <t>YOR258W</t>
  </si>
  <si>
    <t>YOR369C</t>
  </si>
  <si>
    <t>YOR380W</t>
  </si>
  <si>
    <t>YKL053C-A</t>
  </si>
  <si>
    <t>YOR385W</t>
  </si>
  <si>
    <t>YPL001W</t>
  </si>
  <si>
    <t>YPL019C</t>
  </si>
  <si>
    <t>YPL027W</t>
  </si>
  <si>
    <t>YPL030W</t>
  </si>
  <si>
    <t>YPL036W</t>
  </si>
  <si>
    <t>YPL041C</t>
  </si>
  <si>
    <t>YPL043W</t>
  </si>
  <si>
    <t>YPL053C</t>
  </si>
  <si>
    <t>YPL067C</t>
  </si>
  <si>
    <t>YKL114C</t>
  </si>
  <si>
    <t>YPL071C</t>
  </si>
  <si>
    <t>YPL081W</t>
  </si>
  <si>
    <t>YPL093W</t>
  </si>
  <si>
    <t>YPL099C</t>
  </si>
  <si>
    <t>YKL138C</t>
  </si>
  <si>
    <t>YPL100W</t>
  </si>
  <si>
    <t>YPL103C</t>
  </si>
  <si>
    <t>YPL112C</t>
  </si>
  <si>
    <t>YKL176C</t>
  </si>
  <si>
    <t>YPL115C</t>
  </si>
  <si>
    <t>YKL180W</t>
  </si>
  <si>
    <t>YPL128C</t>
  </si>
  <si>
    <t>YKL181W</t>
  </si>
  <si>
    <t>YPL140C</t>
  </si>
  <si>
    <t>YPL145C</t>
  </si>
  <si>
    <t>YPL183C</t>
  </si>
  <si>
    <t>YPL186C</t>
  </si>
  <si>
    <t>YPL187W</t>
  </si>
  <si>
    <t>YPL199C</t>
  </si>
  <si>
    <t>YKR004C</t>
  </si>
  <si>
    <t>YPL220W</t>
  </si>
  <si>
    <t>YPL224C</t>
  </si>
  <si>
    <t>YPL256C</t>
  </si>
  <si>
    <t>YPL272C</t>
  </si>
  <si>
    <t>YKR074W</t>
  </si>
  <si>
    <t>YPR013C</t>
  </si>
  <si>
    <t>YPR026W</t>
  </si>
  <si>
    <t>YPR031W</t>
  </si>
  <si>
    <t>YPR035W</t>
  </si>
  <si>
    <t>YPR037C</t>
  </si>
  <si>
    <t>YKR095W-A</t>
  </si>
  <si>
    <t>YPR042C</t>
  </si>
  <si>
    <t>YPR046W</t>
  </si>
  <si>
    <t>YPR056W</t>
  </si>
  <si>
    <t>YPR064W</t>
  </si>
  <si>
    <t>YPR079W</t>
  </si>
  <si>
    <t>YPR095C</t>
  </si>
  <si>
    <t>YPR098C</t>
  </si>
  <si>
    <t>YLR016C</t>
  </si>
  <si>
    <t>YPR110C</t>
  </si>
  <si>
    <t>YPL181W</t>
  </si>
  <si>
    <t>YPL227C</t>
  </si>
  <si>
    <t>YLR071C</t>
  </si>
  <si>
    <t>YPR023C</t>
  </si>
  <si>
    <t>YLR091W</t>
  </si>
  <si>
    <t>YLR169W</t>
  </si>
  <si>
    <t>YLR180W</t>
  </si>
  <si>
    <t>YLR199C</t>
  </si>
  <si>
    <t>YPR111W</t>
  </si>
  <si>
    <t>YLR221C</t>
  </si>
  <si>
    <t>YLR293C</t>
  </si>
  <si>
    <t>YLR305C</t>
  </si>
  <si>
    <t>YLR315W</t>
  </si>
  <si>
    <t>YPR157W</t>
  </si>
  <si>
    <t>YLR324W</t>
  </si>
  <si>
    <t>YLR384C</t>
  </si>
  <si>
    <t>YLR393W</t>
  </si>
  <si>
    <t>YLR412W</t>
  </si>
  <si>
    <t>YLR425W</t>
  </si>
  <si>
    <t>YLR441C</t>
  </si>
  <si>
    <t>YML022W</t>
  </si>
  <si>
    <t>YML031W</t>
  </si>
  <si>
    <t>YML035C</t>
  </si>
  <si>
    <t>YML073C</t>
  </si>
  <si>
    <t>YML085C</t>
  </si>
  <si>
    <t>YML102W</t>
  </si>
  <si>
    <t>YML105C</t>
  </si>
  <si>
    <t>YML115C</t>
  </si>
  <si>
    <t>YML124C</t>
  </si>
  <si>
    <t>YMR033W</t>
  </si>
  <si>
    <t>YMR039C</t>
  </si>
  <si>
    <t>YMR075W</t>
  </si>
  <si>
    <t>YMR083W</t>
  </si>
  <si>
    <t>YMR121C</t>
  </si>
  <si>
    <t>YMR156C</t>
  </si>
  <si>
    <t>YMR165C</t>
  </si>
  <si>
    <t>YMR193W</t>
  </si>
  <si>
    <t>YMR208W</t>
  </si>
  <si>
    <t>YMR214W</t>
  </si>
  <si>
    <t>YMR223W</t>
  </si>
  <si>
    <t>YMR239C</t>
  </si>
  <si>
    <t>YMR268C</t>
  </si>
  <si>
    <t>YNL031C</t>
  </si>
  <si>
    <t>YNL041C</t>
  </si>
  <si>
    <t>YNL048W</t>
  </si>
  <si>
    <t>YNL056W</t>
  </si>
  <si>
    <t>YNL070W</t>
  </si>
  <si>
    <t>YNL071W</t>
  </si>
  <si>
    <t>YNL094W</t>
  </si>
  <si>
    <t>YNL115C</t>
  </si>
  <si>
    <t>YNL123W</t>
  </si>
  <si>
    <t>YNL126W</t>
  </si>
  <si>
    <t>YNL175C</t>
  </si>
  <si>
    <t>YNL178W</t>
  </si>
  <si>
    <t>YNL204C</t>
  </si>
  <si>
    <t>YNL237W</t>
  </si>
  <si>
    <t>YNL273W</t>
  </si>
  <si>
    <t>YNL281W</t>
  </si>
  <si>
    <t>YNL325C</t>
  </si>
  <si>
    <t>YNR016C</t>
  </si>
  <si>
    <t>YNR022C</t>
  </si>
  <si>
    <t>YNR023W</t>
  </si>
  <si>
    <t>YNR032C-A</t>
  </si>
  <si>
    <t>YOL025W</t>
  </si>
  <si>
    <t>YOL040C</t>
  </si>
  <si>
    <t>YOL054W</t>
  </si>
  <si>
    <t>YOL060C</t>
  </si>
  <si>
    <t>YOL080C</t>
  </si>
  <si>
    <t>YOL089C</t>
  </si>
  <si>
    <t>YOL144W</t>
  </si>
  <si>
    <t>YOL149W</t>
  </si>
  <si>
    <t>YOL164W</t>
  </si>
  <si>
    <t>YOR007C</t>
  </si>
  <si>
    <t>YOR020C</t>
  </si>
  <si>
    <t>YOR045W</t>
  </si>
  <si>
    <t>YOR051C</t>
  </si>
  <si>
    <t>YOR091W</t>
  </si>
  <si>
    <t>YOR098C</t>
  </si>
  <si>
    <t>YOR104W</t>
  </si>
  <si>
    <t>YOR157C</t>
  </si>
  <si>
    <t>YOR205C</t>
  </si>
  <si>
    <t>YOR327C</t>
  </si>
  <si>
    <t>YOR329C</t>
  </si>
  <si>
    <t>YOR340C</t>
  </si>
  <si>
    <t>YOR362C</t>
  </si>
  <si>
    <t>YOR376W</t>
  </si>
  <si>
    <t>YPL018W</t>
  </si>
  <si>
    <t>YPL028W</t>
  </si>
  <si>
    <t>YPL040C</t>
  </si>
  <si>
    <t>YPL066W</t>
  </si>
  <si>
    <t>YPL087W</t>
  </si>
  <si>
    <t>YPL096C-A</t>
  </si>
  <si>
    <t>YPL131W</t>
  </si>
  <si>
    <t>YPL152W</t>
  </si>
  <si>
    <t>YPL183W-A</t>
  </si>
  <si>
    <t>YPL202C</t>
  </si>
  <si>
    <t>YPL235W</t>
  </si>
  <si>
    <t>YPL242C</t>
  </si>
  <si>
    <t>YPL253C</t>
  </si>
  <si>
    <t>YPR016C</t>
  </si>
  <si>
    <t>YPR018W</t>
  </si>
  <si>
    <t>YPR034W</t>
  </si>
  <si>
    <t>YPR066W</t>
  </si>
  <si>
    <t>YPR133C</t>
  </si>
  <si>
    <t>YPR167C</t>
  </si>
  <si>
    <t>p</t>
  </si>
  <si>
    <t>p(cumulative)</t>
  </si>
  <si>
    <t>Absent in SGD_FRYG</t>
  </si>
  <si>
    <t>Absent inSGD_FRYG</t>
  </si>
  <si>
    <r>
      <t>Ferment in CDGJM_200</t>
    </r>
    <r>
      <rPr>
        <b/>
        <vertAlign val="superscript"/>
        <sz val="11"/>
        <rFont val="Calibri"/>
        <family val="2"/>
        <scheme val="minor"/>
      </rPr>
      <t>m</t>
    </r>
  </si>
  <si>
    <r>
      <t>tolerance to high glucose</t>
    </r>
    <r>
      <rPr>
        <b/>
        <vertAlign val="superscript"/>
        <sz val="11"/>
        <rFont val="Calibri"/>
        <family val="2"/>
        <scheme val="minor"/>
      </rPr>
      <t>a</t>
    </r>
  </si>
  <si>
    <r>
      <t>tolerance to high sucrose</t>
    </r>
    <r>
      <rPr>
        <b/>
        <vertAlign val="superscript"/>
        <sz val="11"/>
        <rFont val="Calibri"/>
        <family val="2"/>
        <scheme val="minor"/>
      </rPr>
      <t>b</t>
    </r>
  </si>
  <si>
    <r>
      <t>tolerance to ethanol</t>
    </r>
    <r>
      <rPr>
        <b/>
        <vertAlign val="superscript"/>
        <sz val="11"/>
        <rFont val="Calibri"/>
        <family val="2"/>
        <scheme val="minor"/>
      </rPr>
      <t>c</t>
    </r>
  </si>
  <si>
    <r>
      <t xml:space="preserve">tolerance to ethanol </t>
    </r>
    <r>
      <rPr>
        <b/>
        <vertAlign val="superscript"/>
        <sz val="11"/>
        <rFont val="Calibri"/>
        <family val="2"/>
        <scheme val="minor"/>
      </rPr>
      <t>d</t>
    </r>
  </si>
  <si>
    <r>
      <t xml:space="preserve">tolerance to ethanol </t>
    </r>
    <r>
      <rPr>
        <b/>
        <vertAlign val="superscript"/>
        <sz val="11"/>
        <rFont val="Calibri"/>
        <family val="2"/>
        <scheme val="minor"/>
      </rPr>
      <t>e</t>
    </r>
  </si>
  <si>
    <r>
      <t>anaerobic uptake of sterols</t>
    </r>
    <r>
      <rPr>
        <b/>
        <vertAlign val="superscript"/>
        <sz val="11"/>
        <rFont val="Calibri"/>
        <family val="2"/>
        <scheme val="minor"/>
      </rPr>
      <t>g</t>
    </r>
  </si>
  <si>
    <r>
      <t>essential for cold growth</t>
    </r>
    <r>
      <rPr>
        <b/>
        <vertAlign val="superscript"/>
        <sz val="11"/>
        <rFont val="Calibri"/>
        <family val="2"/>
        <scheme val="minor"/>
      </rPr>
      <t>h</t>
    </r>
  </si>
  <si>
    <r>
      <t>fermentation stress response</t>
    </r>
    <r>
      <rPr>
        <b/>
        <vertAlign val="superscript"/>
        <sz val="11"/>
        <rFont val="Calibri"/>
        <family val="2"/>
        <scheme val="minor"/>
      </rPr>
      <t>i</t>
    </r>
  </si>
  <si>
    <r>
      <t>sensitivity to YPD plus 2mM sorbate pH4.5</t>
    </r>
    <r>
      <rPr>
        <b/>
        <vertAlign val="superscript"/>
        <sz val="11"/>
        <rFont val="Calibri"/>
        <family val="2"/>
        <scheme val="minor"/>
      </rPr>
      <t>j</t>
    </r>
  </si>
  <si>
    <r>
      <t>sensitivity to YPD plus 4.5mM sorbate pH4.5</t>
    </r>
    <r>
      <rPr>
        <b/>
        <vertAlign val="superscript"/>
        <sz val="11"/>
        <rFont val="Calibri"/>
        <family val="2"/>
        <scheme val="minor"/>
      </rPr>
      <t>j</t>
    </r>
  </si>
  <si>
    <r>
      <t>tolerance to freeze-thaw</t>
    </r>
    <r>
      <rPr>
        <b/>
        <vertAlign val="superscript"/>
        <sz val="11"/>
        <rFont val="Calibri"/>
        <family val="2"/>
        <scheme val="minor"/>
      </rPr>
      <t>l</t>
    </r>
  </si>
  <si>
    <r>
      <t>resistence to 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and/or menadione</t>
    </r>
    <r>
      <rPr>
        <b/>
        <vertAlign val="superscript"/>
        <sz val="11"/>
        <rFont val="Calibri"/>
        <family val="2"/>
        <scheme val="minor"/>
      </rPr>
      <t>f</t>
    </r>
  </si>
  <si>
    <r>
      <t>70-110 mM acetic acid, at pH 4.5</t>
    </r>
    <r>
      <rPr>
        <b/>
        <vertAlign val="superscript"/>
        <sz val="11"/>
        <rFont val="Calibri"/>
        <family val="2"/>
        <scheme val="minor"/>
      </rPr>
      <t>n</t>
    </r>
  </si>
  <si>
    <r>
      <t>tolerance to 10% ethanol</t>
    </r>
    <r>
      <rPr>
        <b/>
        <vertAlign val="superscript"/>
        <sz val="11"/>
        <rFont val="Calibri"/>
        <family val="2"/>
        <scheme val="minor"/>
      </rPr>
      <t>k</t>
    </r>
  </si>
  <si>
    <r>
      <t>tolerance to 1M NaCl</t>
    </r>
    <r>
      <rPr>
        <b/>
        <vertAlign val="superscript"/>
        <sz val="11"/>
        <rFont val="Calibri"/>
        <family val="2"/>
        <scheme val="minor"/>
      </rPr>
      <t>k</t>
    </r>
  </si>
  <si>
    <r>
      <t>tolerance to 5 mM 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vertAlign val="superscript"/>
        <sz val="11"/>
        <rFont val="Calibri"/>
        <family val="2"/>
        <scheme val="minor"/>
      </rPr>
      <t>k</t>
    </r>
  </si>
  <si>
    <r>
      <t>tolerance to 37°C heat</t>
    </r>
    <r>
      <rPr>
        <b/>
        <vertAlign val="superscript"/>
        <sz val="11"/>
        <rFont val="Calibri"/>
        <family val="2"/>
        <scheme val="minor"/>
      </rPr>
      <t>k</t>
    </r>
  </si>
  <si>
    <r>
      <t>essential for anaerobic growth</t>
    </r>
    <r>
      <rPr>
        <b/>
        <vertAlign val="superscript"/>
        <sz val="11"/>
        <rFont val="Calibri"/>
        <family val="2"/>
        <scheme val="minor"/>
      </rPr>
      <t>o</t>
    </r>
  </si>
  <si>
    <t>Stuck mutants</t>
  </si>
  <si>
    <t>Others</t>
  </si>
  <si>
    <t>tolerance to freeze-thaw (LIT_FRYG)</t>
  </si>
  <si>
    <t>Utilization of glucose decreased (SGD_FRYG)</t>
  </si>
  <si>
    <t>Fermentative growth decreased (SGD_FRYG)</t>
  </si>
  <si>
    <t>hyperosmotic stress resistence decreased (SGD_FRYG)</t>
  </si>
  <si>
    <t>Oxidative stress resistance decreased (SGD_FRYG)</t>
  </si>
  <si>
    <t>cold sensitivity increased (SGD_FRYG)</t>
  </si>
  <si>
    <t>heat sensitivity increased (SGD_FRYG)</t>
  </si>
  <si>
    <t>starvation resistance decreased (SGD_FRYG)</t>
  </si>
  <si>
    <t>EtOH resistance decreased (SGD_FRYG)</t>
  </si>
  <si>
    <t xml:space="preserve">Occurance of FEG dataset </t>
  </si>
  <si>
    <t>Occurance of 93 FEG  dataset (SGD_FRYG)</t>
  </si>
  <si>
    <t xml:space="preserve">Occurance of 93 FEG dataset </t>
  </si>
  <si>
    <t>identified in 72 gene set</t>
  </si>
  <si>
    <t>absent in 72 gene set: functionally related.</t>
  </si>
  <si>
    <r>
      <t>V (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 ATPase</t>
    </r>
  </si>
  <si>
    <r>
      <t>Ferment in CDGJM_200</t>
    </r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(93 genes)</t>
    </r>
  </si>
  <si>
    <t>Acidic pH resistance decreased</t>
  </si>
  <si>
    <t>Acidic pH resistance decreased (SGD_FRYG)</t>
  </si>
  <si>
    <r>
      <t>tolerance to high glucos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k</t>
    </r>
    <r>
      <rPr>
        <sz val="11"/>
        <color theme="1"/>
        <rFont val="Calibri"/>
        <family val="2"/>
        <scheme val="minor"/>
      </rPr>
      <t xml:space="preserve"> Auesukaree, C., Damnernsawad, A., Kruatrachue, M., Pokethitiyook, P., Boonchird, C., Kaneko, Y. (2009) Genome-wide identification of genes involved in tolerance to various environmental stresses in Saccharomyces cerevisiae. J. Appl. Genet. 50(3) 301-310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Walker et al (2013) this study</t>
    </r>
  </si>
  <si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Nuno P Mira, Margarida Palma, Joana F Guerreiro and Isabel Sá-Correia. (2010) Genome-wide identification of Saccharomyces cerevisiae genes required for tolerance to acetic acid, Microbial Cell Factories, 9:79 </t>
    </r>
  </si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Snoek ISI, Steensma HY. 2006. Why does Kluyveromyces lactis not grow under anaerobic conditions? Comparison of essential anaerobic genes of Saccharomyces cerevisiae with the Kluyveromyces lactis genome. FEMS Yeast Res 6: 393–403.</t>
    </r>
  </si>
  <si>
    <r>
      <t>l</t>
    </r>
    <r>
      <rPr>
        <sz val="11"/>
        <rFont val="Calibri"/>
        <family val="2"/>
        <scheme val="minor"/>
      </rPr>
      <t xml:space="preserve"> Ando, A., Nakamura, T., Murata, Y., Takagi, H., and Shima, J.  (2007) Identification and classificataion of genes required for tolerance to freeze-thaw stress revealed by genome-wide screening of Saccharomyces cerevisiae deletion strains. FEMS Yeast Res</t>
    </r>
  </si>
  <si>
    <r>
      <t>Fermentation in CDGJM_200</t>
    </r>
    <r>
      <rPr>
        <vertAlign val="superscript"/>
        <sz val="11"/>
        <color theme="1"/>
        <rFont val="Calibri"/>
        <family val="2"/>
        <scheme val="minor"/>
      </rPr>
      <t>m</t>
    </r>
  </si>
  <si>
    <r>
      <t>Fermentation in CDGJM_200</t>
    </r>
    <r>
      <rPr>
        <b/>
        <vertAlign val="superscript"/>
        <sz val="11"/>
        <rFont val="Calibri"/>
        <family val="2"/>
        <scheme val="minor"/>
      </rPr>
      <t>m</t>
    </r>
  </si>
  <si>
    <t>93 FEG genes</t>
  </si>
  <si>
    <t>YBR029C</t>
  </si>
  <si>
    <t>YER005W</t>
  </si>
  <si>
    <t>YIL090W</t>
  </si>
  <si>
    <t>YLR331C</t>
  </si>
  <si>
    <t>YLR332W</t>
  </si>
  <si>
    <t>YMR003W</t>
  </si>
  <si>
    <r>
      <t>a</t>
    </r>
    <r>
      <rPr>
        <sz val="11"/>
        <color theme="1"/>
        <rFont val="Calibri"/>
        <family val="2"/>
        <scheme val="minor"/>
      </rPr>
      <t xml:space="preserve"> Teixeira, M. C., Raposo, L. R., Palma, M. &amp;Sá-Correia, I. (2010). Identification of genes required for maximal tolerance to high-glucose concentrations, as those present in industrial alcoholic fermentation media, through a chemogenomics approach. OMICS</t>
    </r>
  </si>
  <si>
    <r>
      <t>c</t>
    </r>
    <r>
      <rPr>
        <sz val="11"/>
        <color theme="1"/>
        <rFont val="Calibri"/>
        <family val="2"/>
        <scheme val="minor"/>
      </rPr>
      <t xml:space="preserve"> Teixeira, M. C., Raposo, L. R., Mira, N. P., Lourenço, A. B. &amp;Sá-Correia, I. ( 2009 ). Genome-wide identification of Saccharomyces cerevisiae genes required for maximal tolerance to ethanol. Applied  and Environmental  Microbiology 75, 5761–5772.</t>
    </r>
  </si>
  <si>
    <r>
      <t>g</t>
    </r>
    <r>
      <rPr>
        <sz val="11"/>
        <color theme="1"/>
        <rFont val="Calibri"/>
        <family val="2"/>
        <scheme val="minor"/>
      </rPr>
      <t xml:space="preserve"> Reiner, S., Micolod, D., Zellnig, G. &amp;Schneiter, R. (2006). A genomewide screen reveals a role of mitochondria in anaerobic uptake of sterols in Yeast. Mol. Biol. Cell 17, 90-103.</t>
    </r>
  </si>
  <si>
    <r>
      <t>h</t>
    </r>
    <r>
      <rPr>
        <sz val="11"/>
        <color theme="1"/>
        <rFont val="Calibri"/>
        <family val="2"/>
        <scheme val="minor"/>
      </rPr>
      <t xml:space="preserve"> Abe, F.Minegishi, H. (2008). Global Screening of Genes Essential for Growth in High-Pressure and Cold Environments: Searching for Basic Adaptive Strategies Using a Yeast Deletion Library, Genetics 178, 851-872.</t>
    </r>
  </si>
  <si>
    <t>p(cumulative) values (in bold)</t>
  </si>
</sst>
</file>

<file path=xl/styles.xml><?xml version="1.0" encoding="utf-8"?>
<styleSheet xmlns="http://schemas.openxmlformats.org/spreadsheetml/2006/main">
  <numFmts count="2">
    <numFmt numFmtId="164" formatCode="0.000E+00"/>
    <numFmt numFmtId="165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85">
    <xf numFmtId="0" fontId="0" fillId="0" borderId="0" xfId="0"/>
    <xf numFmtId="0" fontId="2" fillId="2" borderId="0" xfId="0" applyFont="1" applyFill="1"/>
    <xf numFmtId="0" fontId="2" fillId="0" borderId="0" xfId="0" applyFont="1"/>
    <xf numFmtId="0" fontId="0" fillId="2" borderId="0" xfId="0" applyFill="1"/>
    <xf numFmtId="0" fontId="2" fillId="2" borderId="0" xfId="0" applyFont="1" applyFill="1" applyBorder="1"/>
    <xf numFmtId="49" fontId="0" fillId="0" borderId="0" xfId="0" applyNumberFormat="1"/>
    <xf numFmtId="0" fontId="0" fillId="0" borderId="0" xfId="0" applyFill="1"/>
    <xf numFmtId="0" fontId="1" fillId="3" borderId="2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/>
    <xf numFmtId="0" fontId="3" fillId="0" borderId="0" xfId="0" applyFont="1"/>
    <xf numFmtId="0" fontId="3" fillId="3" borderId="13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13" xfId="0" applyFont="1" applyFill="1" applyBorder="1"/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3" fillId="0" borderId="0" xfId="0" applyFont="1" applyBorder="1"/>
    <xf numFmtId="0" fontId="1" fillId="0" borderId="19" xfId="0" applyFont="1" applyBorder="1" applyAlignment="1"/>
    <xf numFmtId="0" fontId="3" fillId="3" borderId="0" xfId="0" applyFont="1" applyFill="1" applyBorder="1" applyAlignment="1">
      <alignment horizontal="left"/>
    </xf>
    <xf numFmtId="0" fontId="0" fillId="3" borderId="1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10" fontId="0" fillId="0" borderId="0" xfId="0" applyNumberFormat="1" applyFont="1" applyFill="1" applyBorder="1" applyAlignment="1">
      <alignment horizontal="right"/>
    </xf>
    <xf numFmtId="0" fontId="3" fillId="0" borderId="0" xfId="0" applyFont="1" applyFill="1"/>
    <xf numFmtId="10" fontId="0" fillId="3" borderId="11" xfId="0" applyNumberFormat="1" applyFont="1" applyFill="1" applyBorder="1" applyAlignment="1">
      <alignment horizontal="center"/>
    </xf>
    <xf numFmtId="10" fontId="0" fillId="3" borderId="8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3" borderId="0" xfId="0" applyFont="1" applyFill="1" applyBorder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10" fontId="0" fillId="3" borderId="10" xfId="0" applyNumberFormat="1" applyFont="1" applyFill="1" applyBorder="1" applyAlignment="1">
      <alignment horizontal="center"/>
    </xf>
    <xf numFmtId="10" fontId="0" fillId="3" borderId="9" xfId="0" applyNumberFormat="1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Fill="1" applyBorder="1"/>
    <xf numFmtId="0" fontId="3" fillId="3" borderId="13" xfId="0" applyFont="1" applyFill="1" applyBorder="1"/>
    <xf numFmtId="0" fontId="3" fillId="3" borderId="17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8" xfId="0" applyFont="1" applyFill="1" applyBorder="1" applyAlignment="1">
      <alignment horizontal="left"/>
    </xf>
    <xf numFmtId="0" fontId="4" fillId="3" borderId="13" xfId="0" applyFont="1" applyFill="1" applyBorder="1" applyAlignment="1">
      <alignment horizontal="center"/>
    </xf>
    <xf numFmtId="0" fontId="0" fillId="0" borderId="0" xfId="0" applyFont="1" applyFill="1"/>
    <xf numFmtId="0" fontId="9" fillId="0" borderId="0" xfId="0" applyFont="1"/>
    <xf numFmtId="0" fontId="3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3" borderId="4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/>
    <xf numFmtId="0" fontId="0" fillId="0" borderId="14" xfId="0" applyFont="1" applyBorder="1" applyAlignment="1">
      <alignment horizontal="center" wrapText="1"/>
    </xf>
    <xf numFmtId="0" fontId="0" fillId="4" borderId="4" xfId="0" applyFont="1" applyFill="1" applyBorder="1" applyAlignment="1">
      <alignment horizontal="center"/>
    </xf>
    <xf numFmtId="0" fontId="0" fillId="4" borderId="0" xfId="0" applyFont="1" applyFill="1"/>
    <xf numFmtId="0" fontId="0" fillId="5" borderId="18" xfId="0" applyFont="1" applyFill="1" applyBorder="1" applyAlignment="1">
      <alignment horizontal="center"/>
    </xf>
    <xf numFmtId="0" fontId="0" fillId="5" borderId="0" xfId="0" applyFont="1" applyFill="1"/>
    <xf numFmtId="0" fontId="0" fillId="4" borderId="18" xfId="0" applyFont="1" applyFill="1" applyBorder="1" applyAlignment="1">
      <alignment horizontal="center"/>
    </xf>
    <xf numFmtId="0" fontId="0" fillId="0" borderId="13" xfId="0" applyFont="1" applyFill="1" applyBorder="1"/>
    <xf numFmtId="0" fontId="0" fillId="0" borderId="8" xfId="0" applyFont="1" applyFill="1" applyBorder="1"/>
    <xf numFmtId="0" fontId="0" fillId="3" borderId="0" xfId="0" applyFont="1" applyFill="1"/>
    <xf numFmtId="0" fontId="0" fillId="3" borderId="8" xfId="0" applyFont="1" applyFill="1" applyBorder="1"/>
    <xf numFmtId="0" fontId="0" fillId="3" borderId="9" xfId="0" applyFont="1" applyFill="1" applyBorder="1"/>
    <xf numFmtId="0" fontId="0" fillId="0" borderId="9" xfId="0" applyFont="1" applyFill="1" applyBorder="1"/>
    <xf numFmtId="0" fontId="0" fillId="0" borderId="8" xfId="0" applyFont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49" fontId="0" fillId="0" borderId="0" xfId="0" applyNumberFormat="1" applyFont="1" applyFill="1" applyBorder="1"/>
    <xf numFmtId="0" fontId="0" fillId="0" borderId="3" xfId="0" applyFont="1" applyFill="1" applyBorder="1"/>
    <xf numFmtId="0" fontId="1" fillId="0" borderId="0" xfId="0" applyFont="1" applyFill="1" applyBorder="1"/>
    <xf numFmtId="0" fontId="1" fillId="2" borderId="0" xfId="0" applyFont="1" applyFill="1"/>
    <xf numFmtId="49" fontId="0" fillId="0" borderId="0" xfId="0" applyNumberFormat="1" applyFont="1"/>
    <xf numFmtId="0" fontId="0" fillId="2" borderId="0" xfId="0" applyFont="1" applyFill="1"/>
    <xf numFmtId="0" fontId="0" fillId="0" borderId="0" xfId="0" applyFont="1" applyFill="1" applyBorder="1" applyAlignment="1">
      <alignment horizontal="left"/>
    </xf>
    <xf numFmtId="0" fontId="0" fillId="0" borderId="0" xfId="0" applyFont="1" applyBorder="1"/>
    <xf numFmtId="0" fontId="0" fillId="0" borderId="19" xfId="0" applyFont="1" applyBorder="1"/>
    <xf numFmtId="0" fontId="8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4" fillId="0" borderId="0" xfId="0" applyFont="1"/>
    <xf numFmtId="0" fontId="0" fillId="3" borderId="0" xfId="0" applyFont="1" applyFill="1" applyBorder="1"/>
    <xf numFmtId="0" fontId="0" fillId="3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3" borderId="10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0" xfId="0" applyFont="1" applyFill="1" applyBorder="1" applyAlignment="1"/>
    <xf numFmtId="0" fontId="9" fillId="3" borderId="6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3" borderId="13" xfId="0" applyFont="1" applyFill="1" applyBorder="1" applyAlignment="1">
      <alignment horizontal="center"/>
    </xf>
    <xf numFmtId="0" fontId="9" fillId="3" borderId="13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/>
    </xf>
    <xf numFmtId="0" fontId="9" fillId="3" borderId="17" xfId="0" applyFont="1" applyFill="1" applyBorder="1" applyAlignment="1">
      <alignment horizontal="center"/>
    </xf>
    <xf numFmtId="0" fontId="11" fillId="3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/>
    <xf numFmtId="0" fontId="11" fillId="3" borderId="0" xfId="0" applyFont="1" applyFill="1" applyBorder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19" xfId="0" applyFont="1" applyBorder="1" applyAlignment="1"/>
    <xf numFmtId="0" fontId="0" fillId="0" borderId="19" xfId="0" applyFont="1" applyFill="1" applyBorder="1" applyAlignment="1"/>
    <xf numFmtId="0" fontId="1" fillId="2" borderId="0" xfId="0" applyFont="1" applyFill="1" applyBorder="1"/>
    <xf numFmtId="0" fontId="0" fillId="5" borderId="4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3" borderId="13" xfId="0" applyFont="1" applyFill="1" applyBorder="1" applyAlignment="1">
      <alignment horizontal="left"/>
    </xf>
    <xf numFmtId="0" fontId="5" fillId="3" borderId="6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11" fillId="3" borderId="0" xfId="0" applyFont="1" applyFill="1" applyAlignment="1">
      <alignment wrapText="1"/>
    </xf>
    <xf numFmtId="0" fontId="0" fillId="3" borderId="0" xfId="0" applyFont="1" applyFill="1" applyAlignment="1">
      <alignment wrapText="1"/>
    </xf>
    <xf numFmtId="0" fontId="0" fillId="3" borderId="0" xfId="0" applyFont="1" applyFill="1" applyAlignment="1"/>
    <xf numFmtId="0" fontId="5" fillId="3" borderId="7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0" fillId="3" borderId="1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0" fillId="3" borderId="18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3" borderId="8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1" fillId="0" borderId="13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0" fillId="3" borderId="11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wrapText="1"/>
    </xf>
    <xf numFmtId="0" fontId="0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3" borderId="6" xfId="0" applyFont="1" applyFill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3" fillId="3" borderId="13" xfId="0" applyFont="1" applyFill="1" applyBorder="1" applyAlignment="1">
      <alignment horizontal="center" wrapText="1"/>
    </xf>
    <xf numFmtId="0" fontId="3" fillId="3" borderId="8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0" fillId="0" borderId="13" xfId="0" applyFont="1" applyBorder="1" applyAlignment="1">
      <alignment horizontal="center" wrapText="1"/>
    </xf>
    <xf numFmtId="0" fontId="0" fillId="0" borderId="8" xfId="0" applyFont="1" applyBorder="1" applyAlignment="1">
      <alignment horizontal="center" wrapText="1"/>
    </xf>
    <xf numFmtId="0" fontId="8" fillId="3" borderId="3" xfId="0" applyFont="1" applyFill="1" applyBorder="1" applyAlignment="1">
      <alignment horizontal="center" wrapText="1"/>
    </xf>
    <xf numFmtId="0" fontId="0" fillId="3" borderId="13" xfId="0" applyFont="1" applyFill="1" applyBorder="1" applyAlignment="1">
      <alignment horizontal="center" wrapText="1"/>
    </xf>
    <xf numFmtId="0" fontId="0" fillId="3" borderId="8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18" xfId="0" applyFont="1" applyFill="1" applyBorder="1" applyAlignment="1">
      <alignment horizontal="center" wrapText="1"/>
    </xf>
    <xf numFmtId="0" fontId="1" fillId="3" borderId="9" xfId="0" applyFont="1" applyFill="1" applyBorder="1" applyAlignment="1">
      <alignment horizontal="center" wrapText="1"/>
    </xf>
    <xf numFmtId="0" fontId="1" fillId="3" borderId="13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5" fillId="3" borderId="13" xfId="0" applyFont="1" applyFill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165" fontId="1" fillId="0" borderId="0" xfId="0" applyNumberFormat="1" applyFont="1"/>
    <xf numFmtId="11" fontId="0" fillId="0" borderId="0" xfId="0" applyNumberFormat="1" applyFont="1"/>
    <xf numFmtId="165" fontId="1" fillId="0" borderId="0" xfId="0" applyNumberFormat="1" applyFont="1" applyFill="1"/>
    <xf numFmtId="0" fontId="1" fillId="0" borderId="2" xfId="0" applyFont="1" applyBorder="1"/>
    <xf numFmtId="164" fontId="0" fillId="0" borderId="11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64" fontId="0" fillId="0" borderId="14" xfId="0" applyNumberFormat="1" applyFont="1" applyFill="1" applyBorder="1"/>
    <xf numFmtId="164" fontId="0" fillId="0" borderId="2" xfId="0" applyNumberFormat="1" applyFont="1" applyFill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X1415"/>
  <sheetViews>
    <sheetView topLeftCell="A621" workbookViewId="0">
      <selection activeCell="D634" sqref="D634"/>
    </sheetView>
  </sheetViews>
  <sheetFormatPr defaultColWidth="8.85546875" defaultRowHeight="15"/>
  <cols>
    <col min="1" max="1" width="8.85546875" style="67"/>
    <col min="2" max="19" width="12.7109375" style="18" customWidth="1"/>
    <col min="20" max="20" width="14.28515625" style="18" customWidth="1"/>
    <col min="21" max="24" width="8.85546875" style="95"/>
    <col min="25" max="16384" width="8.85546875" style="67"/>
  </cols>
  <sheetData>
    <row r="1" spans="2:24">
      <c r="B1" s="33" t="s">
        <v>1896</v>
      </c>
    </row>
    <row r="2" spans="2:24">
      <c r="B2" s="17"/>
    </row>
    <row r="3" spans="2:24" ht="15.75" thickBot="1">
      <c r="B3" s="17"/>
    </row>
    <row r="4" spans="2:24" ht="15" customHeight="1">
      <c r="B4" s="122" t="s">
        <v>3400</v>
      </c>
      <c r="C4" s="120" t="s">
        <v>3363</v>
      </c>
      <c r="D4" s="122" t="s">
        <v>3364</v>
      </c>
      <c r="E4" s="120" t="s">
        <v>3365</v>
      </c>
      <c r="F4" s="122" t="s">
        <v>3366</v>
      </c>
      <c r="G4" s="120" t="s">
        <v>3367</v>
      </c>
      <c r="H4" s="122" t="s">
        <v>3368</v>
      </c>
      <c r="I4" s="120" t="s">
        <v>3369</v>
      </c>
      <c r="J4" s="122" t="s">
        <v>3371</v>
      </c>
      <c r="K4" s="120" t="s">
        <v>3370</v>
      </c>
      <c r="L4" s="122" t="s">
        <v>3372</v>
      </c>
      <c r="M4" s="122" t="s">
        <v>3373</v>
      </c>
      <c r="N4" s="128" t="s">
        <v>3374</v>
      </c>
      <c r="O4" s="122" t="s">
        <v>3375</v>
      </c>
      <c r="P4" s="120" t="s">
        <v>3376</v>
      </c>
      <c r="Q4" s="131" t="s">
        <v>3377</v>
      </c>
      <c r="R4" s="122" t="s">
        <v>3378</v>
      </c>
      <c r="S4" s="133" t="s">
        <v>3379</v>
      </c>
      <c r="T4" s="122" t="s">
        <v>3407</v>
      </c>
    </row>
    <row r="5" spans="2:24" ht="33.75" customHeight="1" thickBot="1">
      <c r="B5" s="123"/>
      <c r="C5" s="121"/>
      <c r="D5" s="123"/>
      <c r="E5" s="124"/>
      <c r="F5" s="123"/>
      <c r="G5" s="121"/>
      <c r="H5" s="130"/>
      <c r="I5" s="135"/>
      <c r="J5" s="130"/>
      <c r="K5" s="121"/>
      <c r="L5" s="130"/>
      <c r="M5" s="130"/>
      <c r="N5" s="129"/>
      <c r="O5" s="130"/>
      <c r="P5" s="121"/>
      <c r="Q5" s="132"/>
      <c r="R5" s="130"/>
      <c r="S5" s="134"/>
      <c r="T5" s="123"/>
    </row>
    <row r="6" spans="2:24" s="97" customFormat="1">
      <c r="B6" s="19">
        <f>COUNTA(B7:B48)</f>
        <v>41</v>
      </c>
      <c r="C6" s="37">
        <f>COUNTA(C7:C279)</f>
        <v>273</v>
      </c>
      <c r="D6" s="19">
        <f>COUNTA(D7:D282)</f>
        <v>276</v>
      </c>
      <c r="E6" s="37">
        <f>COUNTA(E7:E54)</f>
        <v>47</v>
      </c>
      <c r="F6" s="19">
        <f>COUNTA(F7:F143)</f>
        <v>137</v>
      </c>
      <c r="G6" s="37">
        <f>COUNTA(G7:G43)</f>
        <v>37</v>
      </c>
      <c r="H6" s="19">
        <f>COUNTA(H7:H86)</f>
        <v>79</v>
      </c>
      <c r="I6" s="37">
        <f>COUNTA(I7:I229)</f>
        <v>223</v>
      </c>
      <c r="J6" s="19">
        <f>COUNTA(J7:J240)</f>
        <v>234</v>
      </c>
      <c r="K6" s="37">
        <f>COUNTA(K7:K62)</f>
        <v>55</v>
      </c>
      <c r="L6" s="19">
        <f>COUNTA(L7:L63)</f>
        <v>56</v>
      </c>
      <c r="M6" s="19">
        <f>COUNTA(M7:M400)</f>
        <v>394</v>
      </c>
      <c r="N6" s="101">
        <v>623</v>
      </c>
      <c r="O6" s="102">
        <v>95</v>
      </c>
      <c r="P6" s="101">
        <v>42</v>
      </c>
      <c r="Q6" s="103">
        <v>30</v>
      </c>
      <c r="R6" s="102">
        <v>178</v>
      </c>
      <c r="S6" s="39">
        <f>COUNTA(S7:S100)</f>
        <v>22</v>
      </c>
      <c r="T6" s="19">
        <f>COUNTA(T7:T100)</f>
        <v>93</v>
      </c>
      <c r="U6" s="96"/>
      <c r="V6" s="96"/>
      <c r="W6" s="96"/>
      <c r="X6" s="96"/>
    </row>
    <row r="7" spans="2:24">
      <c r="B7" s="20" t="s">
        <v>0</v>
      </c>
      <c r="C7" s="34" t="s">
        <v>1</v>
      </c>
      <c r="D7" s="20" t="s">
        <v>1</v>
      </c>
      <c r="E7" s="34" t="s">
        <v>2</v>
      </c>
      <c r="F7" s="20" t="s">
        <v>55</v>
      </c>
      <c r="G7" s="34" t="s">
        <v>13</v>
      </c>
      <c r="H7" s="20" t="s">
        <v>3</v>
      </c>
      <c r="I7" s="34" t="s">
        <v>4</v>
      </c>
      <c r="J7" s="104" t="s">
        <v>5</v>
      </c>
      <c r="K7" s="34" t="s">
        <v>6</v>
      </c>
      <c r="L7" s="20" t="s">
        <v>7</v>
      </c>
      <c r="M7" s="105" t="s">
        <v>8</v>
      </c>
      <c r="N7" s="106" t="s">
        <v>9</v>
      </c>
      <c r="O7" s="104" t="s">
        <v>10</v>
      </c>
      <c r="P7" s="106" t="s">
        <v>1</v>
      </c>
      <c r="Q7" s="107" t="s">
        <v>11</v>
      </c>
      <c r="R7" s="104" t="s">
        <v>12</v>
      </c>
      <c r="S7" s="36" t="s">
        <v>13</v>
      </c>
      <c r="T7" s="20" t="s">
        <v>14</v>
      </c>
    </row>
    <row r="8" spans="2:24">
      <c r="B8" s="20" t="s">
        <v>19</v>
      </c>
      <c r="C8" s="34" t="s">
        <v>20</v>
      </c>
      <c r="D8" s="20" t="s">
        <v>21</v>
      </c>
      <c r="E8" s="34" t="s">
        <v>0</v>
      </c>
      <c r="F8" s="20" t="s">
        <v>37</v>
      </c>
      <c r="G8" s="34" t="s">
        <v>1938</v>
      </c>
      <c r="H8" s="20" t="s">
        <v>22</v>
      </c>
      <c r="I8" s="34" t="s">
        <v>23</v>
      </c>
      <c r="J8" s="104" t="s">
        <v>1</v>
      </c>
      <c r="K8" s="34" t="s">
        <v>24</v>
      </c>
      <c r="L8" s="20" t="s">
        <v>19</v>
      </c>
      <c r="M8" s="105" t="s">
        <v>25</v>
      </c>
      <c r="N8" s="106" t="s">
        <v>26</v>
      </c>
      <c r="O8" s="104" t="s">
        <v>27</v>
      </c>
      <c r="P8" s="106" t="s">
        <v>28</v>
      </c>
      <c r="Q8" s="107" t="s">
        <v>29</v>
      </c>
      <c r="R8" s="104" t="s">
        <v>10</v>
      </c>
      <c r="S8" s="36" t="s">
        <v>30</v>
      </c>
      <c r="T8" s="20" t="s">
        <v>31</v>
      </c>
    </row>
    <row r="9" spans="2:24">
      <c r="B9" s="20" t="s">
        <v>36</v>
      </c>
      <c r="C9" s="34" t="s">
        <v>37</v>
      </c>
      <c r="D9" s="20" t="s">
        <v>38</v>
      </c>
      <c r="E9" s="34" t="s">
        <v>39</v>
      </c>
      <c r="F9" s="20" t="s">
        <v>3409</v>
      </c>
      <c r="G9" s="34" t="s">
        <v>1940</v>
      </c>
      <c r="H9" s="20" t="s">
        <v>40</v>
      </c>
      <c r="I9" s="34" t="s">
        <v>41</v>
      </c>
      <c r="J9" s="104" t="s">
        <v>42</v>
      </c>
      <c r="K9" s="34" t="s">
        <v>43</v>
      </c>
      <c r="L9" s="20" t="s">
        <v>44</v>
      </c>
      <c r="M9" s="105" t="s">
        <v>45</v>
      </c>
      <c r="N9" s="106" t="s">
        <v>5</v>
      </c>
      <c r="O9" s="104" t="s">
        <v>1</v>
      </c>
      <c r="P9" s="106" t="s">
        <v>46</v>
      </c>
      <c r="Q9" s="107" t="s">
        <v>47</v>
      </c>
      <c r="R9" s="104" t="s">
        <v>27</v>
      </c>
      <c r="S9" s="36" t="s">
        <v>48</v>
      </c>
      <c r="T9" s="20" t="s">
        <v>22</v>
      </c>
    </row>
    <row r="10" spans="2:24">
      <c r="B10" s="20" t="s">
        <v>53</v>
      </c>
      <c r="C10" s="34" t="s">
        <v>54</v>
      </c>
      <c r="D10" s="20" t="s">
        <v>55</v>
      </c>
      <c r="E10" s="34" t="s">
        <v>7</v>
      </c>
      <c r="F10" s="20" t="s">
        <v>1990</v>
      </c>
      <c r="G10" s="34" t="s">
        <v>107</v>
      </c>
      <c r="H10" s="20" t="s">
        <v>56</v>
      </c>
      <c r="I10" s="34" t="s">
        <v>57</v>
      </c>
      <c r="J10" s="104" t="s">
        <v>31</v>
      </c>
      <c r="K10" s="34" t="s">
        <v>58</v>
      </c>
      <c r="L10" s="20" t="s">
        <v>59</v>
      </c>
      <c r="M10" s="105" t="s">
        <v>60</v>
      </c>
      <c r="N10" s="106" t="s">
        <v>27</v>
      </c>
      <c r="O10" s="104" t="s">
        <v>13</v>
      </c>
      <c r="P10" s="106" t="s">
        <v>61</v>
      </c>
      <c r="Q10" s="107" t="s">
        <v>62</v>
      </c>
      <c r="R10" s="104" t="s">
        <v>14</v>
      </c>
      <c r="S10" s="36" t="s">
        <v>63</v>
      </c>
      <c r="T10" s="20" t="s">
        <v>39</v>
      </c>
    </row>
    <row r="11" spans="2:24">
      <c r="B11" s="20" t="s">
        <v>68</v>
      </c>
      <c r="C11" s="34" t="s">
        <v>69</v>
      </c>
      <c r="D11" s="20" t="s">
        <v>28</v>
      </c>
      <c r="E11" s="34" t="s">
        <v>70</v>
      </c>
      <c r="F11" s="20" t="s">
        <v>80</v>
      </c>
      <c r="G11" s="34" t="s">
        <v>188</v>
      </c>
      <c r="H11" s="20" t="s">
        <v>71</v>
      </c>
      <c r="I11" s="34" t="s">
        <v>72</v>
      </c>
      <c r="J11" s="105" t="s">
        <v>73</v>
      </c>
      <c r="K11" s="34" t="s">
        <v>74</v>
      </c>
      <c r="L11" s="20" t="s">
        <v>75</v>
      </c>
      <c r="M11" s="105" t="s">
        <v>76</v>
      </c>
      <c r="N11" s="106" t="s">
        <v>14</v>
      </c>
      <c r="O11" s="104" t="s">
        <v>31</v>
      </c>
      <c r="P11" s="106" t="s">
        <v>77</v>
      </c>
      <c r="Q11" s="107" t="s">
        <v>78</v>
      </c>
      <c r="R11" s="104" t="s">
        <v>31</v>
      </c>
      <c r="S11" s="36" t="s">
        <v>79</v>
      </c>
      <c r="T11" s="20" t="s">
        <v>80</v>
      </c>
    </row>
    <row r="12" spans="2:24">
      <c r="B12" s="20" t="s">
        <v>85</v>
      </c>
      <c r="C12" s="34" t="s">
        <v>39</v>
      </c>
      <c r="D12" s="20" t="s">
        <v>86</v>
      </c>
      <c r="E12" s="34" t="s">
        <v>87</v>
      </c>
      <c r="F12" s="20" t="s">
        <v>2151</v>
      </c>
      <c r="G12" s="34" t="s">
        <v>206</v>
      </c>
      <c r="H12" s="20" t="s">
        <v>88</v>
      </c>
      <c r="I12" s="34" t="s">
        <v>89</v>
      </c>
      <c r="J12" s="104" t="s">
        <v>54</v>
      </c>
      <c r="K12" s="34" t="s">
        <v>90</v>
      </c>
      <c r="L12" s="20" t="s">
        <v>91</v>
      </c>
      <c r="M12" s="105" t="s">
        <v>92</v>
      </c>
      <c r="N12" s="106" t="s">
        <v>93</v>
      </c>
      <c r="O12" s="104" t="s">
        <v>46</v>
      </c>
      <c r="P12" s="106" t="s">
        <v>94</v>
      </c>
      <c r="Q12" s="107" t="s">
        <v>95</v>
      </c>
      <c r="R12" s="104" t="s">
        <v>96</v>
      </c>
      <c r="S12" s="36" t="s">
        <v>97</v>
      </c>
      <c r="T12" s="20" t="s">
        <v>98</v>
      </c>
    </row>
    <row r="13" spans="2:24">
      <c r="B13" s="20" t="s">
        <v>103</v>
      </c>
      <c r="C13" s="34" t="s">
        <v>7</v>
      </c>
      <c r="D13" s="20" t="s">
        <v>104</v>
      </c>
      <c r="E13" s="34" t="s">
        <v>53</v>
      </c>
      <c r="F13" s="20" t="s">
        <v>30</v>
      </c>
      <c r="G13" s="34" t="s">
        <v>1964</v>
      </c>
      <c r="H13" s="20" t="s">
        <v>105</v>
      </c>
      <c r="I13" s="34" t="s">
        <v>106</v>
      </c>
      <c r="J13" s="104" t="s">
        <v>107</v>
      </c>
      <c r="K13" s="34" t="s">
        <v>108</v>
      </c>
      <c r="L13" s="20" t="s">
        <v>109</v>
      </c>
      <c r="M13" s="105" t="s">
        <v>110</v>
      </c>
      <c r="N13" s="106" t="s">
        <v>111</v>
      </c>
      <c r="O13" s="104" t="s">
        <v>80</v>
      </c>
      <c r="P13" s="106" t="s">
        <v>112</v>
      </c>
      <c r="Q13" s="107" t="s">
        <v>113</v>
      </c>
      <c r="R13" s="104" t="s">
        <v>55</v>
      </c>
      <c r="S13" s="36" t="s">
        <v>114</v>
      </c>
      <c r="T13" s="20" t="s">
        <v>115</v>
      </c>
    </row>
    <row r="14" spans="2:24">
      <c r="B14" s="20" t="s">
        <v>63</v>
      </c>
      <c r="C14" s="34" t="s">
        <v>119</v>
      </c>
      <c r="D14" s="20" t="s">
        <v>54</v>
      </c>
      <c r="E14" s="34" t="s">
        <v>120</v>
      </c>
      <c r="F14" s="20" t="s">
        <v>119</v>
      </c>
      <c r="G14" s="34" t="s">
        <v>1314</v>
      </c>
      <c r="H14" s="20" t="s">
        <v>121</v>
      </c>
      <c r="I14" s="34" t="s">
        <v>122</v>
      </c>
      <c r="J14" s="104" t="s">
        <v>123</v>
      </c>
      <c r="K14" s="34" t="s">
        <v>124</v>
      </c>
      <c r="L14" s="20" t="s">
        <v>125</v>
      </c>
      <c r="M14" s="105" t="s">
        <v>126</v>
      </c>
      <c r="N14" s="106" t="s">
        <v>96</v>
      </c>
      <c r="O14" s="104" t="s">
        <v>127</v>
      </c>
      <c r="P14" s="106" t="s">
        <v>128</v>
      </c>
      <c r="Q14" s="107" t="s">
        <v>129</v>
      </c>
      <c r="R14" s="104" t="s">
        <v>28</v>
      </c>
      <c r="S14" s="36" t="s">
        <v>130</v>
      </c>
      <c r="T14" s="20" t="s">
        <v>44</v>
      </c>
    </row>
    <row r="15" spans="2:24">
      <c r="B15" s="20" t="s">
        <v>135</v>
      </c>
      <c r="C15" s="34" t="s">
        <v>121</v>
      </c>
      <c r="D15" s="20" t="s">
        <v>136</v>
      </c>
      <c r="E15" s="34" t="s">
        <v>137</v>
      </c>
      <c r="F15" s="20" t="s">
        <v>115</v>
      </c>
      <c r="G15" s="34" t="s">
        <v>190</v>
      </c>
      <c r="H15" s="20" t="s">
        <v>115</v>
      </c>
      <c r="I15" s="34" t="s">
        <v>138</v>
      </c>
      <c r="J15" s="104" t="s">
        <v>139</v>
      </c>
      <c r="K15" s="34" t="s">
        <v>140</v>
      </c>
      <c r="L15" s="20" t="s">
        <v>141</v>
      </c>
      <c r="M15" s="105" t="s">
        <v>142</v>
      </c>
      <c r="N15" s="106" t="s">
        <v>143</v>
      </c>
      <c r="O15" s="104" t="s">
        <v>7</v>
      </c>
      <c r="P15" s="106" t="s">
        <v>47</v>
      </c>
      <c r="Q15" s="107" t="s">
        <v>144</v>
      </c>
      <c r="R15" s="104" t="s">
        <v>145</v>
      </c>
      <c r="S15" s="36" t="s">
        <v>146</v>
      </c>
      <c r="T15" s="20" t="s">
        <v>147</v>
      </c>
    </row>
    <row r="16" spans="2:24">
      <c r="B16" s="20" t="s">
        <v>150</v>
      </c>
      <c r="C16" s="34" t="s">
        <v>151</v>
      </c>
      <c r="D16" s="20" t="s">
        <v>69</v>
      </c>
      <c r="E16" s="34" t="s">
        <v>152</v>
      </c>
      <c r="F16" s="20" t="s">
        <v>147</v>
      </c>
      <c r="G16" s="34" t="s">
        <v>473</v>
      </c>
      <c r="H16" s="20" t="s">
        <v>77</v>
      </c>
      <c r="I16" s="34" t="s">
        <v>153</v>
      </c>
      <c r="J16" s="104" t="s">
        <v>154</v>
      </c>
      <c r="K16" s="34" t="s">
        <v>155</v>
      </c>
      <c r="L16" s="20" t="s">
        <v>156</v>
      </c>
      <c r="M16" s="105" t="s">
        <v>157</v>
      </c>
      <c r="N16" s="106" t="s">
        <v>86</v>
      </c>
      <c r="O16" s="104" t="s">
        <v>158</v>
      </c>
      <c r="P16" s="106" t="s">
        <v>159</v>
      </c>
      <c r="Q16" s="107" t="s">
        <v>137</v>
      </c>
      <c r="R16" s="104" t="s">
        <v>160</v>
      </c>
      <c r="S16" s="36" t="s">
        <v>161</v>
      </c>
      <c r="T16" s="20" t="s">
        <v>162</v>
      </c>
    </row>
    <row r="17" spans="2:20">
      <c r="B17" s="20" t="s">
        <v>166</v>
      </c>
      <c r="C17" s="34" t="s">
        <v>167</v>
      </c>
      <c r="D17" s="20" t="s">
        <v>168</v>
      </c>
      <c r="E17" s="34" t="s">
        <v>169</v>
      </c>
      <c r="F17" s="20" t="s">
        <v>158</v>
      </c>
      <c r="G17" s="34" t="s">
        <v>974</v>
      </c>
      <c r="H17" s="20" t="s">
        <v>170</v>
      </c>
      <c r="I17" s="34" t="s">
        <v>40</v>
      </c>
      <c r="J17" s="104" t="s">
        <v>22</v>
      </c>
      <c r="K17" s="34" t="s">
        <v>171</v>
      </c>
      <c r="L17" s="20" t="s">
        <v>172</v>
      </c>
      <c r="M17" s="105" t="s">
        <v>123</v>
      </c>
      <c r="N17" s="106" t="s">
        <v>168</v>
      </c>
      <c r="O17" s="104" t="s">
        <v>173</v>
      </c>
      <c r="P17" s="106" t="s">
        <v>174</v>
      </c>
      <c r="Q17" s="107" t="s">
        <v>175</v>
      </c>
      <c r="R17" s="104" t="s">
        <v>104</v>
      </c>
      <c r="S17" s="36" t="s">
        <v>176</v>
      </c>
      <c r="T17" s="20" t="s">
        <v>36</v>
      </c>
    </row>
    <row r="18" spans="2:20">
      <c r="B18" s="20" t="s">
        <v>181</v>
      </c>
      <c r="C18" s="34" t="s">
        <v>44</v>
      </c>
      <c r="D18" s="20" t="s">
        <v>182</v>
      </c>
      <c r="E18" s="34" t="s">
        <v>135</v>
      </c>
      <c r="F18" s="20" t="s">
        <v>2007</v>
      </c>
      <c r="G18" s="34" t="s">
        <v>176</v>
      </c>
      <c r="H18" s="20" t="s">
        <v>183</v>
      </c>
      <c r="I18" s="34" t="s">
        <v>184</v>
      </c>
      <c r="J18" s="104" t="s">
        <v>115</v>
      </c>
      <c r="K18" s="34" t="s">
        <v>185</v>
      </c>
      <c r="L18" s="20" t="s">
        <v>186</v>
      </c>
      <c r="M18" s="105" t="s">
        <v>187</v>
      </c>
      <c r="N18" s="106" t="s">
        <v>188</v>
      </c>
      <c r="O18" s="104" t="s">
        <v>189</v>
      </c>
      <c r="P18" s="106" t="s">
        <v>190</v>
      </c>
      <c r="Q18" s="107" t="s">
        <v>191</v>
      </c>
      <c r="R18" s="104" t="s">
        <v>192</v>
      </c>
      <c r="S18" s="36" t="s">
        <v>193</v>
      </c>
      <c r="T18" s="20" t="s">
        <v>53</v>
      </c>
    </row>
    <row r="19" spans="2:20">
      <c r="B19" s="20" t="s">
        <v>198</v>
      </c>
      <c r="C19" s="34" t="s">
        <v>199</v>
      </c>
      <c r="D19" s="20" t="s">
        <v>192</v>
      </c>
      <c r="E19" s="34" t="s">
        <v>200</v>
      </c>
      <c r="F19" s="20" t="s">
        <v>355</v>
      </c>
      <c r="G19" s="34" t="s">
        <v>198</v>
      </c>
      <c r="H19" s="20" t="s">
        <v>201</v>
      </c>
      <c r="I19" s="34" t="s">
        <v>202</v>
      </c>
      <c r="J19" s="104" t="s">
        <v>167</v>
      </c>
      <c r="K19" s="34" t="s">
        <v>203</v>
      </c>
      <c r="L19" s="20" t="s">
        <v>204</v>
      </c>
      <c r="M19" s="105" t="s">
        <v>205</v>
      </c>
      <c r="N19" s="106" t="s">
        <v>206</v>
      </c>
      <c r="O19" s="104" t="s">
        <v>207</v>
      </c>
      <c r="P19" s="106" t="s">
        <v>129</v>
      </c>
      <c r="Q19" s="107" t="s">
        <v>142</v>
      </c>
      <c r="R19" s="104" t="s">
        <v>208</v>
      </c>
      <c r="S19" s="36" t="s">
        <v>209</v>
      </c>
      <c r="T19" s="20" t="s">
        <v>210</v>
      </c>
    </row>
    <row r="20" spans="2:20">
      <c r="B20" s="20" t="s">
        <v>214</v>
      </c>
      <c r="C20" s="34" t="s">
        <v>215</v>
      </c>
      <c r="D20" s="20" t="s">
        <v>139</v>
      </c>
      <c r="E20" s="34" t="s">
        <v>173</v>
      </c>
      <c r="F20" s="20" t="s">
        <v>53</v>
      </c>
      <c r="G20" s="34" t="s">
        <v>542</v>
      </c>
      <c r="H20" s="20" t="s">
        <v>216</v>
      </c>
      <c r="I20" s="34" t="s">
        <v>217</v>
      </c>
      <c r="J20" s="104" t="s">
        <v>44</v>
      </c>
      <c r="K20" s="34" t="s">
        <v>218</v>
      </c>
      <c r="L20" s="20" t="s">
        <v>219</v>
      </c>
      <c r="M20" s="105" t="s">
        <v>220</v>
      </c>
      <c r="N20" s="106" t="s">
        <v>182</v>
      </c>
      <c r="O20" s="104" t="s">
        <v>94</v>
      </c>
      <c r="P20" s="106" t="s">
        <v>221</v>
      </c>
      <c r="Q20" s="107" t="s">
        <v>222</v>
      </c>
      <c r="R20" s="104" t="s">
        <v>7</v>
      </c>
      <c r="S20" s="36" t="s">
        <v>223</v>
      </c>
      <c r="T20" s="20" t="s">
        <v>224</v>
      </c>
    </row>
    <row r="21" spans="2:20">
      <c r="B21" s="20" t="s">
        <v>227</v>
      </c>
      <c r="C21" s="34" t="s">
        <v>75</v>
      </c>
      <c r="D21" s="20" t="s">
        <v>22</v>
      </c>
      <c r="E21" s="34" t="s">
        <v>228</v>
      </c>
      <c r="F21" s="20" t="s">
        <v>173</v>
      </c>
      <c r="G21" s="34" t="s">
        <v>1323</v>
      </c>
      <c r="H21" s="20" t="s">
        <v>229</v>
      </c>
      <c r="I21" s="34" t="s">
        <v>230</v>
      </c>
      <c r="J21" s="104" t="s">
        <v>147</v>
      </c>
      <c r="K21" s="34" t="s">
        <v>231</v>
      </c>
      <c r="L21" s="20" t="s">
        <v>232</v>
      </c>
      <c r="M21" s="105" t="s">
        <v>233</v>
      </c>
      <c r="N21" s="106" t="s">
        <v>234</v>
      </c>
      <c r="O21" s="104" t="s">
        <v>235</v>
      </c>
      <c r="P21" s="106" t="s">
        <v>137</v>
      </c>
      <c r="Q21" s="107" t="s">
        <v>236</v>
      </c>
      <c r="R21" s="104" t="s">
        <v>115</v>
      </c>
      <c r="S21" s="36" t="s">
        <v>237</v>
      </c>
      <c r="T21" s="20" t="s">
        <v>103</v>
      </c>
    </row>
    <row r="22" spans="2:20">
      <c r="B22" s="20" t="s">
        <v>241</v>
      </c>
      <c r="C22" s="34" t="s">
        <v>242</v>
      </c>
      <c r="D22" s="20" t="s">
        <v>243</v>
      </c>
      <c r="E22" s="34" t="s">
        <v>244</v>
      </c>
      <c r="F22" s="20" t="s">
        <v>29</v>
      </c>
      <c r="G22" s="34" t="s">
        <v>2279</v>
      </c>
      <c r="H22" s="20" t="s">
        <v>245</v>
      </c>
      <c r="I22" s="34" t="s">
        <v>246</v>
      </c>
      <c r="J22" s="104" t="s">
        <v>158</v>
      </c>
      <c r="K22" s="34" t="s">
        <v>247</v>
      </c>
      <c r="L22" s="20" t="s">
        <v>248</v>
      </c>
      <c r="M22" s="105" t="s">
        <v>249</v>
      </c>
      <c r="N22" s="106" t="s">
        <v>250</v>
      </c>
      <c r="O22" s="104" t="s">
        <v>112</v>
      </c>
      <c r="P22" s="106" t="s">
        <v>141</v>
      </c>
      <c r="Q22" s="107" t="s">
        <v>251</v>
      </c>
      <c r="R22" s="104" t="s">
        <v>252</v>
      </c>
      <c r="S22" s="36" t="s">
        <v>253</v>
      </c>
      <c r="T22" s="20" t="s">
        <v>141</v>
      </c>
    </row>
    <row r="23" spans="2:20">
      <c r="B23" s="20" t="s">
        <v>257</v>
      </c>
      <c r="C23" s="34" t="s">
        <v>36</v>
      </c>
      <c r="D23" s="20" t="s">
        <v>0</v>
      </c>
      <c r="E23" s="34" t="s">
        <v>258</v>
      </c>
      <c r="F23" s="20" t="s">
        <v>343</v>
      </c>
      <c r="G23" s="34" t="s">
        <v>480</v>
      </c>
      <c r="H23" s="20" t="s">
        <v>259</v>
      </c>
      <c r="I23" s="34" t="s">
        <v>260</v>
      </c>
      <c r="J23" s="104" t="s">
        <v>261</v>
      </c>
      <c r="K23" s="34" t="s">
        <v>262</v>
      </c>
      <c r="L23" s="20" t="s">
        <v>263</v>
      </c>
      <c r="M23" s="105" t="s">
        <v>264</v>
      </c>
      <c r="N23" s="106" t="s">
        <v>22</v>
      </c>
      <c r="O23" s="104" t="s">
        <v>265</v>
      </c>
      <c r="P23" s="106" t="s">
        <v>266</v>
      </c>
      <c r="Q23" s="107" t="s">
        <v>267</v>
      </c>
      <c r="R23" s="104" t="s">
        <v>61</v>
      </c>
      <c r="S23" s="36" t="s">
        <v>268</v>
      </c>
      <c r="T23" s="20" t="s">
        <v>269</v>
      </c>
    </row>
    <row r="24" spans="2:20">
      <c r="B24" s="20" t="s">
        <v>274</v>
      </c>
      <c r="C24" s="34" t="s">
        <v>275</v>
      </c>
      <c r="D24" s="20" t="s">
        <v>276</v>
      </c>
      <c r="E24" s="34" t="s">
        <v>277</v>
      </c>
      <c r="F24" s="20" t="s">
        <v>94</v>
      </c>
      <c r="G24" s="34" t="s">
        <v>2100</v>
      </c>
      <c r="H24" s="20" t="s">
        <v>278</v>
      </c>
      <c r="I24" s="34" t="s">
        <v>279</v>
      </c>
      <c r="J24" s="104" t="s">
        <v>162</v>
      </c>
      <c r="K24" s="34" t="s">
        <v>280</v>
      </c>
      <c r="L24" s="20" t="s">
        <v>130</v>
      </c>
      <c r="M24" s="105" t="s">
        <v>281</v>
      </c>
      <c r="N24" s="106" t="s">
        <v>282</v>
      </c>
      <c r="O24" s="104" t="s">
        <v>283</v>
      </c>
      <c r="P24" s="106" t="s">
        <v>191</v>
      </c>
      <c r="Q24" s="107" t="s">
        <v>284</v>
      </c>
      <c r="R24" s="104" t="s">
        <v>36</v>
      </c>
      <c r="S24" s="36" t="s">
        <v>285</v>
      </c>
      <c r="T24" s="20" t="s">
        <v>266</v>
      </c>
    </row>
    <row r="25" spans="2:20">
      <c r="B25" s="20" t="s">
        <v>290</v>
      </c>
      <c r="C25" s="34" t="s">
        <v>291</v>
      </c>
      <c r="D25" s="20" t="s">
        <v>292</v>
      </c>
      <c r="E25" s="34" t="s">
        <v>293</v>
      </c>
      <c r="F25" s="20" t="s">
        <v>3410</v>
      </c>
      <c r="G25" s="34" t="s">
        <v>1225</v>
      </c>
      <c r="H25" s="20" t="s">
        <v>294</v>
      </c>
      <c r="I25" s="34" t="s">
        <v>295</v>
      </c>
      <c r="J25" s="104" t="s">
        <v>199</v>
      </c>
      <c r="K25" s="34" t="s">
        <v>296</v>
      </c>
      <c r="L25" s="20" t="s">
        <v>29</v>
      </c>
      <c r="M25" s="105" t="s">
        <v>297</v>
      </c>
      <c r="N25" s="106" t="s">
        <v>298</v>
      </c>
      <c r="O25" s="104" t="s">
        <v>299</v>
      </c>
      <c r="P25" s="106" t="s">
        <v>142</v>
      </c>
      <c r="Q25" s="107" t="s">
        <v>300</v>
      </c>
      <c r="R25" s="104" t="s">
        <v>53</v>
      </c>
      <c r="S25" s="36" t="s">
        <v>301</v>
      </c>
      <c r="T25" s="20" t="s">
        <v>191</v>
      </c>
    </row>
    <row r="26" spans="2:20">
      <c r="B26" s="20" t="s">
        <v>306</v>
      </c>
      <c r="C26" s="34" t="s">
        <v>68</v>
      </c>
      <c r="D26" s="20" t="s">
        <v>39</v>
      </c>
      <c r="E26" s="34" t="s">
        <v>307</v>
      </c>
      <c r="F26" s="20" t="s">
        <v>235</v>
      </c>
      <c r="G26" s="34" t="s">
        <v>1783</v>
      </c>
      <c r="H26" s="20" t="s">
        <v>308</v>
      </c>
      <c r="I26" s="34" t="s">
        <v>309</v>
      </c>
      <c r="J26" s="105" t="s">
        <v>310</v>
      </c>
      <c r="K26" s="34" t="s">
        <v>311</v>
      </c>
      <c r="L26" s="20" t="s">
        <v>166</v>
      </c>
      <c r="M26" s="105" t="s">
        <v>312</v>
      </c>
      <c r="N26" s="106" t="s">
        <v>313</v>
      </c>
      <c r="O26" s="104" t="s">
        <v>314</v>
      </c>
      <c r="P26" s="106" t="s">
        <v>172</v>
      </c>
      <c r="Q26" s="107" t="s">
        <v>315</v>
      </c>
      <c r="R26" s="104" t="s">
        <v>29</v>
      </c>
      <c r="S26" s="36" t="s">
        <v>316</v>
      </c>
      <c r="T26" s="20" t="s">
        <v>317</v>
      </c>
    </row>
    <row r="27" spans="2:20">
      <c r="B27" s="20" t="s">
        <v>322</v>
      </c>
      <c r="C27" s="34" t="s">
        <v>85</v>
      </c>
      <c r="D27" s="20" t="s">
        <v>80</v>
      </c>
      <c r="E27" s="34" t="s">
        <v>227</v>
      </c>
      <c r="F27" s="20" t="s">
        <v>423</v>
      </c>
      <c r="G27" s="34" t="s">
        <v>1375</v>
      </c>
      <c r="H27" s="20" t="s">
        <v>97</v>
      </c>
      <c r="I27" s="34" t="s">
        <v>323</v>
      </c>
      <c r="J27" s="104" t="s">
        <v>252</v>
      </c>
      <c r="K27" s="34" t="s">
        <v>324</v>
      </c>
      <c r="L27" s="20" t="s">
        <v>94</v>
      </c>
      <c r="M27" s="105" t="s">
        <v>325</v>
      </c>
      <c r="N27" s="106" t="s">
        <v>243</v>
      </c>
      <c r="O27" s="104" t="s">
        <v>326</v>
      </c>
      <c r="P27" s="106" t="s">
        <v>327</v>
      </c>
      <c r="Q27" s="107" t="s">
        <v>328</v>
      </c>
      <c r="R27" s="104" t="s">
        <v>189</v>
      </c>
      <c r="S27" s="36" t="s">
        <v>329</v>
      </c>
      <c r="T27" s="20" t="s">
        <v>330</v>
      </c>
    </row>
    <row r="28" spans="2:20">
      <c r="B28" s="20" t="s">
        <v>334</v>
      </c>
      <c r="C28" s="34" t="s">
        <v>120</v>
      </c>
      <c r="D28" s="20" t="s">
        <v>335</v>
      </c>
      <c r="E28" s="34" t="s">
        <v>336</v>
      </c>
      <c r="F28" s="20" t="s">
        <v>1708</v>
      </c>
      <c r="G28" s="34" t="s">
        <v>399</v>
      </c>
      <c r="H28" s="20" t="s">
        <v>248</v>
      </c>
      <c r="I28" s="34" t="s">
        <v>337</v>
      </c>
      <c r="J28" s="104" t="s">
        <v>61</v>
      </c>
      <c r="K28" s="34" t="s">
        <v>338</v>
      </c>
      <c r="L28" s="20" t="s">
        <v>339</v>
      </c>
      <c r="M28" s="105" t="s">
        <v>340</v>
      </c>
      <c r="N28" s="106" t="s">
        <v>276</v>
      </c>
      <c r="O28" s="104" t="s">
        <v>341</v>
      </c>
      <c r="P28" s="106" t="s">
        <v>130</v>
      </c>
      <c r="Q28" s="107" t="s">
        <v>342</v>
      </c>
      <c r="R28" s="104" t="s">
        <v>343</v>
      </c>
      <c r="S28" s="36" t="s">
        <v>344</v>
      </c>
      <c r="T28" s="20" t="s">
        <v>345</v>
      </c>
    </row>
    <row r="29" spans="2:20">
      <c r="B29" s="20" t="s">
        <v>349</v>
      </c>
      <c r="C29" s="34" t="s">
        <v>350</v>
      </c>
      <c r="D29" s="20" t="s">
        <v>351</v>
      </c>
      <c r="E29" s="34" t="s">
        <v>352</v>
      </c>
      <c r="F29" s="20" t="s">
        <v>1229</v>
      </c>
      <c r="G29" s="34" t="s">
        <v>784</v>
      </c>
      <c r="H29" s="20" t="s">
        <v>353</v>
      </c>
      <c r="I29" s="34" t="s">
        <v>354</v>
      </c>
      <c r="J29" s="104" t="s">
        <v>355</v>
      </c>
      <c r="K29" s="34" t="s">
        <v>356</v>
      </c>
      <c r="L29" s="20" t="s">
        <v>357</v>
      </c>
      <c r="M29" s="105" t="s">
        <v>358</v>
      </c>
      <c r="N29" s="106" t="s">
        <v>359</v>
      </c>
      <c r="O29" s="104" t="s">
        <v>360</v>
      </c>
      <c r="P29" s="106" t="s">
        <v>361</v>
      </c>
      <c r="Q29" s="107" t="s">
        <v>362</v>
      </c>
      <c r="R29" s="104" t="s">
        <v>363</v>
      </c>
      <c r="S29" s="36"/>
      <c r="T29" s="20" t="s">
        <v>364</v>
      </c>
    </row>
    <row r="30" spans="2:20">
      <c r="B30" s="20" t="s">
        <v>300</v>
      </c>
      <c r="C30" s="34" t="s">
        <v>137</v>
      </c>
      <c r="D30" s="20" t="s">
        <v>7</v>
      </c>
      <c r="E30" s="34" t="s">
        <v>369</v>
      </c>
      <c r="F30" s="20" t="s">
        <v>283</v>
      </c>
      <c r="G30" s="34" t="s">
        <v>532</v>
      </c>
      <c r="H30" s="20" t="s">
        <v>370</v>
      </c>
      <c r="I30" s="34" t="s">
        <v>371</v>
      </c>
      <c r="J30" s="104" t="s">
        <v>372</v>
      </c>
      <c r="K30" s="34" t="s">
        <v>373</v>
      </c>
      <c r="L30" s="20" t="s">
        <v>258</v>
      </c>
      <c r="M30" s="105" t="s">
        <v>374</v>
      </c>
      <c r="N30" s="106" t="s">
        <v>56</v>
      </c>
      <c r="O30" s="104" t="s">
        <v>375</v>
      </c>
      <c r="P30" s="106" t="s">
        <v>376</v>
      </c>
      <c r="Q30" s="107" t="s">
        <v>377</v>
      </c>
      <c r="R30" s="104" t="s">
        <v>378</v>
      </c>
      <c r="S30" s="36"/>
      <c r="T30" s="20" t="s">
        <v>379</v>
      </c>
    </row>
    <row r="31" spans="2:20">
      <c r="B31" s="20" t="s">
        <v>383</v>
      </c>
      <c r="C31" s="34" t="s">
        <v>384</v>
      </c>
      <c r="D31" s="20" t="s">
        <v>30</v>
      </c>
      <c r="E31" s="34" t="s">
        <v>341</v>
      </c>
      <c r="F31" s="20" t="s">
        <v>257</v>
      </c>
      <c r="G31" s="34" t="s">
        <v>548</v>
      </c>
      <c r="H31" s="20" t="s">
        <v>130</v>
      </c>
      <c r="I31" s="34" t="s">
        <v>385</v>
      </c>
      <c r="J31" s="104" t="s">
        <v>87</v>
      </c>
      <c r="K31" s="34" t="s">
        <v>386</v>
      </c>
      <c r="L31" s="20" t="s">
        <v>387</v>
      </c>
      <c r="M31" s="105" t="s">
        <v>388</v>
      </c>
      <c r="N31" s="106" t="s">
        <v>184</v>
      </c>
      <c r="O31" s="104" t="s">
        <v>389</v>
      </c>
      <c r="P31" s="106" t="s">
        <v>236</v>
      </c>
      <c r="Q31" s="107" t="s">
        <v>390</v>
      </c>
      <c r="R31" s="104" t="s">
        <v>391</v>
      </c>
      <c r="S31" s="36"/>
      <c r="T31" s="20" t="s">
        <v>392</v>
      </c>
    </row>
    <row r="32" spans="2:20">
      <c r="B32" s="20" t="s">
        <v>396</v>
      </c>
      <c r="C32" s="34" t="s">
        <v>397</v>
      </c>
      <c r="D32" s="20" t="s">
        <v>398</v>
      </c>
      <c r="E32" s="34" t="s">
        <v>399</v>
      </c>
      <c r="F32" s="20" t="s">
        <v>352</v>
      </c>
      <c r="G32" s="34" t="s">
        <v>929</v>
      </c>
      <c r="H32" s="20" t="s">
        <v>400</v>
      </c>
      <c r="I32" s="34" t="s">
        <v>401</v>
      </c>
      <c r="J32" s="104" t="s">
        <v>77</v>
      </c>
      <c r="K32" s="34" t="s">
        <v>402</v>
      </c>
      <c r="L32" s="20" t="s">
        <v>403</v>
      </c>
      <c r="M32" s="105" t="s">
        <v>169</v>
      </c>
      <c r="N32" s="106" t="s">
        <v>404</v>
      </c>
      <c r="O32" s="104" t="s">
        <v>405</v>
      </c>
      <c r="P32" s="106" t="s">
        <v>403</v>
      </c>
      <c r="Q32" s="107" t="s">
        <v>406</v>
      </c>
      <c r="R32" s="104" t="s">
        <v>407</v>
      </c>
      <c r="S32" s="36"/>
      <c r="T32" s="20" t="s">
        <v>408</v>
      </c>
    </row>
    <row r="33" spans="2:20">
      <c r="B33" s="20" t="s">
        <v>411</v>
      </c>
      <c r="C33" s="34" t="s">
        <v>412</v>
      </c>
      <c r="D33" s="20" t="s">
        <v>19</v>
      </c>
      <c r="E33" s="34" t="s">
        <v>413</v>
      </c>
      <c r="F33" s="20" t="s">
        <v>517</v>
      </c>
      <c r="G33" s="34" t="s">
        <v>939</v>
      </c>
      <c r="H33" s="20" t="s">
        <v>414</v>
      </c>
      <c r="I33" s="34" t="s">
        <v>415</v>
      </c>
      <c r="J33" s="104" t="s">
        <v>36</v>
      </c>
      <c r="K33" s="34" t="s">
        <v>416</v>
      </c>
      <c r="L33" s="20" t="s">
        <v>417</v>
      </c>
      <c r="M33" s="105" t="s">
        <v>418</v>
      </c>
      <c r="N33" s="106" t="s">
        <v>419</v>
      </c>
      <c r="O33" s="104" t="s">
        <v>420</v>
      </c>
      <c r="P33" s="106" t="s">
        <v>421</v>
      </c>
      <c r="Q33" s="107" t="s">
        <v>422</v>
      </c>
      <c r="R33" s="104" t="s">
        <v>423</v>
      </c>
      <c r="S33" s="36"/>
      <c r="T33" s="20" t="s">
        <v>424</v>
      </c>
    </row>
    <row r="34" spans="2:20">
      <c r="B34" s="20" t="s">
        <v>429</v>
      </c>
      <c r="C34" s="34" t="s">
        <v>430</v>
      </c>
      <c r="D34" s="20" t="s">
        <v>119</v>
      </c>
      <c r="E34" s="34" t="s">
        <v>431</v>
      </c>
      <c r="F34" s="20" t="s">
        <v>299</v>
      </c>
      <c r="G34" s="34" t="s">
        <v>960</v>
      </c>
      <c r="H34" s="20" t="s">
        <v>432</v>
      </c>
      <c r="I34" s="34" t="s">
        <v>433</v>
      </c>
      <c r="J34" s="105" t="s">
        <v>434</v>
      </c>
      <c r="K34" s="34" t="s">
        <v>435</v>
      </c>
      <c r="L34" s="20" t="s">
        <v>436</v>
      </c>
      <c r="M34" s="105" t="s">
        <v>437</v>
      </c>
      <c r="N34" s="106" t="s">
        <v>39</v>
      </c>
      <c r="O34" s="104" t="s">
        <v>438</v>
      </c>
      <c r="P34" s="106" t="s">
        <v>274</v>
      </c>
      <c r="Q34" s="107" t="s">
        <v>439</v>
      </c>
      <c r="R34" s="104" t="s">
        <v>440</v>
      </c>
      <c r="S34" s="36"/>
      <c r="T34" s="20" t="s">
        <v>441</v>
      </c>
    </row>
    <row r="35" spans="2:20">
      <c r="B35" s="20" t="s">
        <v>446</v>
      </c>
      <c r="C35" s="34" t="s">
        <v>125</v>
      </c>
      <c r="D35" s="20" t="s">
        <v>59</v>
      </c>
      <c r="E35" s="34" t="s">
        <v>447</v>
      </c>
      <c r="F35" s="20" t="s">
        <v>1318</v>
      </c>
      <c r="G35" s="34" t="s">
        <v>1338</v>
      </c>
      <c r="H35" s="20" t="s">
        <v>448</v>
      </c>
      <c r="I35" s="34" t="s">
        <v>449</v>
      </c>
      <c r="J35" s="104" t="s">
        <v>450</v>
      </c>
      <c r="K35" s="34" t="s">
        <v>263</v>
      </c>
      <c r="L35" s="20" t="s">
        <v>451</v>
      </c>
      <c r="M35" s="105" t="s">
        <v>452</v>
      </c>
      <c r="N35" s="106" t="s">
        <v>335</v>
      </c>
      <c r="O35" s="104" t="s">
        <v>369</v>
      </c>
      <c r="P35" s="106" t="s">
        <v>290</v>
      </c>
      <c r="Q35" s="107" t="s">
        <v>453</v>
      </c>
      <c r="R35" s="104" t="s">
        <v>454</v>
      </c>
      <c r="S35" s="36"/>
      <c r="T35" s="20" t="s">
        <v>455</v>
      </c>
    </row>
    <row r="36" spans="2:20">
      <c r="B36" s="20" t="s">
        <v>377</v>
      </c>
      <c r="C36" s="34" t="s">
        <v>460</v>
      </c>
      <c r="D36" s="20" t="s">
        <v>147</v>
      </c>
      <c r="E36" s="34" t="s">
        <v>461</v>
      </c>
      <c r="F36" s="20" t="s">
        <v>3411</v>
      </c>
      <c r="G36" s="34" t="s">
        <v>580</v>
      </c>
      <c r="H36" s="20" t="s">
        <v>438</v>
      </c>
      <c r="I36" s="34" t="s">
        <v>462</v>
      </c>
      <c r="J36" s="104" t="s">
        <v>137</v>
      </c>
      <c r="K36" s="34" t="s">
        <v>463</v>
      </c>
      <c r="L36" s="20" t="s">
        <v>464</v>
      </c>
      <c r="M36" s="105" t="s">
        <v>465</v>
      </c>
      <c r="N36" s="106" t="s">
        <v>466</v>
      </c>
      <c r="O36" s="104" t="s">
        <v>137</v>
      </c>
      <c r="P36" s="106" t="s">
        <v>284</v>
      </c>
      <c r="Q36" s="107" t="s">
        <v>467</v>
      </c>
      <c r="R36" s="104" t="s">
        <v>468</v>
      </c>
      <c r="S36" s="36"/>
      <c r="T36" s="20" t="s">
        <v>29</v>
      </c>
    </row>
    <row r="37" spans="2:20">
      <c r="B37" s="20" t="s">
        <v>472</v>
      </c>
      <c r="C37" s="34" t="s">
        <v>473</v>
      </c>
      <c r="D37" s="20" t="s">
        <v>158</v>
      </c>
      <c r="E37" s="34" t="s">
        <v>474</v>
      </c>
      <c r="F37" s="20" t="s">
        <v>326</v>
      </c>
      <c r="G37" s="34" t="s">
        <v>1759</v>
      </c>
      <c r="H37" s="20" t="s">
        <v>475</v>
      </c>
      <c r="I37" s="34" t="s">
        <v>97</v>
      </c>
      <c r="J37" s="104" t="s">
        <v>91</v>
      </c>
      <c r="K37" s="34" t="s">
        <v>476</v>
      </c>
      <c r="L37" s="20" t="s">
        <v>477</v>
      </c>
      <c r="M37" s="105" t="s">
        <v>478</v>
      </c>
      <c r="N37" s="106" t="s">
        <v>479</v>
      </c>
      <c r="O37" s="104" t="s">
        <v>266</v>
      </c>
      <c r="P37" s="106" t="s">
        <v>480</v>
      </c>
      <c r="Q37" s="107"/>
      <c r="R37" s="104" t="s">
        <v>481</v>
      </c>
      <c r="S37" s="36"/>
      <c r="T37" s="20" t="s">
        <v>343</v>
      </c>
    </row>
    <row r="38" spans="2:20">
      <c r="B38" s="20" t="s">
        <v>485</v>
      </c>
      <c r="C38" s="34" t="s">
        <v>103</v>
      </c>
      <c r="D38" s="20" t="s">
        <v>486</v>
      </c>
      <c r="E38" s="34" t="s">
        <v>487</v>
      </c>
      <c r="F38" s="20" t="s">
        <v>603</v>
      </c>
      <c r="G38" s="34" t="s">
        <v>925</v>
      </c>
      <c r="H38" s="20" t="s">
        <v>488</v>
      </c>
      <c r="I38" s="34" t="s">
        <v>489</v>
      </c>
      <c r="J38" s="104" t="s">
        <v>490</v>
      </c>
      <c r="K38" s="34" t="s">
        <v>491</v>
      </c>
      <c r="L38" s="20" t="s">
        <v>492</v>
      </c>
      <c r="M38" s="105" t="s">
        <v>493</v>
      </c>
      <c r="N38" s="106" t="s">
        <v>494</v>
      </c>
      <c r="O38" s="104" t="s">
        <v>191</v>
      </c>
      <c r="P38" s="106" t="s">
        <v>495</v>
      </c>
      <c r="Q38" s="107"/>
      <c r="R38" s="104" t="s">
        <v>283</v>
      </c>
      <c r="S38" s="36"/>
      <c r="T38" s="20" t="s">
        <v>496</v>
      </c>
    </row>
    <row r="39" spans="2:20">
      <c r="B39" s="20" t="s">
        <v>467</v>
      </c>
      <c r="C39" s="34" t="s">
        <v>501</v>
      </c>
      <c r="D39" s="20" t="s">
        <v>502</v>
      </c>
      <c r="E39" s="34" t="s">
        <v>503</v>
      </c>
      <c r="F39" s="20" t="s">
        <v>360</v>
      </c>
      <c r="G39" s="34" t="s">
        <v>316</v>
      </c>
      <c r="H39" s="20" t="s">
        <v>403</v>
      </c>
      <c r="I39" s="34" t="s">
        <v>504</v>
      </c>
      <c r="J39" s="104" t="s">
        <v>109</v>
      </c>
      <c r="K39" s="34" t="s">
        <v>505</v>
      </c>
      <c r="L39" s="20" t="s">
        <v>506</v>
      </c>
      <c r="M39" s="105" t="s">
        <v>507</v>
      </c>
      <c r="N39" s="106" t="s">
        <v>7</v>
      </c>
      <c r="O39" s="104" t="s">
        <v>508</v>
      </c>
      <c r="P39" s="106" t="s">
        <v>509</v>
      </c>
      <c r="Q39" s="107"/>
      <c r="R39" s="104" t="s">
        <v>257</v>
      </c>
      <c r="S39" s="36"/>
      <c r="T39" s="20" t="s">
        <v>94</v>
      </c>
    </row>
    <row r="40" spans="2:20">
      <c r="B40" s="20" t="s">
        <v>512</v>
      </c>
      <c r="C40" s="34" t="s">
        <v>141</v>
      </c>
      <c r="D40" s="20" t="s">
        <v>61</v>
      </c>
      <c r="E40" s="34" t="s">
        <v>513</v>
      </c>
      <c r="F40" s="20" t="s">
        <v>2303</v>
      </c>
      <c r="G40" s="34" t="s">
        <v>523</v>
      </c>
      <c r="H40" s="20" t="s">
        <v>198</v>
      </c>
      <c r="I40" s="34" t="s">
        <v>345</v>
      </c>
      <c r="J40" s="104" t="s">
        <v>229</v>
      </c>
      <c r="K40" s="34" t="s">
        <v>514</v>
      </c>
      <c r="L40" s="20" t="s">
        <v>267</v>
      </c>
      <c r="M40" s="105" t="s">
        <v>515</v>
      </c>
      <c r="N40" s="106" t="s">
        <v>516</v>
      </c>
      <c r="O40" s="104" t="s">
        <v>63</v>
      </c>
      <c r="P40" s="106" t="s">
        <v>300</v>
      </c>
      <c r="Q40" s="107"/>
      <c r="R40" s="104" t="s">
        <v>517</v>
      </c>
      <c r="S40" s="36"/>
      <c r="T40" s="20" t="s">
        <v>518</v>
      </c>
    </row>
    <row r="41" spans="2:20">
      <c r="B41" s="20" t="s">
        <v>523</v>
      </c>
      <c r="C41" s="34" t="s">
        <v>156</v>
      </c>
      <c r="D41" s="20" t="s">
        <v>524</v>
      </c>
      <c r="E41" s="34" t="s">
        <v>525</v>
      </c>
      <c r="F41" s="20" t="s">
        <v>630</v>
      </c>
      <c r="G41" s="34" t="s">
        <v>1417</v>
      </c>
      <c r="H41" s="20" t="s">
        <v>526</v>
      </c>
      <c r="I41" s="34" t="s">
        <v>527</v>
      </c>
      <c r="J41" s="104" t="s">
        <v>245</v>
      </c>
      <c r="K41" s="34" t="s">
        <v>528</v>
      </c>
      <c r="L41" s="20" t="s">
        <v>529</v>
      </c>
      <c r="M41" s="105" t="s">
        <v>112</v>
      </c>
      <c r="N41" s="106" t="s">
        <v>530</v>
      </c>
      <c r="O41" s="104" t="s">
        <v>531</v>
      </c>
      <c r="P41" s="106" t="s">
        <v>532</v>
      </c>
      <c r="Q41" s="107"/>
      <c r="R41" s="104" t="s">
        <v>533</v>
      </c>
      <c r="S41" s="36"/>
      <c r="T41" s="20" t="s">
        <v>534</v>
      </c>
    </row>
    <row r="42" spans="2:20">
      <c r="B42" s="20" t="s">
        <v>538</v>
      </c>
      <c r="C42" s="34" t="s">
        <v>539</v>
      </c>
      <c r="D42" s="20" t="s">
        <v>540</v>
      </c>
      <c r="E42" s="34" t="s">
        <v>541</v>
      </c>
      <c r="F42" s="20" t="s">
        <v>389</v>
      </c>
      <c r="G42" s="34" t="s">
        <v>1594</v>
      </c>
      <c r="H42" s="20" t="s">
        <v>542</v>
      </c>
      <c r="I42" s="34" t="s">
        <v>543</v>
      </c>
      <c r="J42" s="104" t="s">
        <v>259</v>
      </c>
      <c r="K42" s="34" t="s">
        <v>544</v>
      </c>
      <c r="L42" s="20" t="s">
        <v>545</v>
      </c>
      <c r="M42" s="105" t="s">
        <v>546</v>
      </c>
      <c r="N42" s="106" t="s">
        <v>547</v>
      </c>
      <c r="O42" s="104" t="s">
        <v>248</v>
      </c>
      <c r="P42" s="106" t="s">
        <v>548</v>
      </c>
      <c r="Q42" s="107"/>
      <c r="R42" s="104" t="s">
        <v>549</v>
      </c>
      <c r="S42" s="36"/>
      <c r="T42" s="20" t="s">
        <v>550</v>
      </c>
    </row>
    <row r="43" spans="2:20">
      <c r="B43" s="20" t="s">
        <v>552</v>
      </c>
      <c r="C43" s="34" t="s">
        <v>259</v>
      </c>
      <c r="D43" s="20" t="s">
        <v>36</v>
      </c>
      <c r="E43" s="34" t="s">
        <v>553</v>
      </c>
      <c r="F43" s="20" t="s">
        <v>3211</v>
      </c>
      <c r="G43" s="34" t="s">
        <v>1091</v>
      </c>
      <c r="H43" s="20" t="s">
        <v>554</v>
      </c>
      <c r="I43" s="34" t="s">
        <v>555</v>
      </c>
      <c r="J43" s="104" t="s">
        <v>266</v>
      </c>
      <c r="K43" s="34" t="s">
        <v>556</v>
      </c>
      <c r="L43" s="20" t="s">
        <v>557</v>
      </c>
      <c r="M43" s="105" t="s">
        <v>558</v>
      </c>
      <c r="N43" s="106" t="s">
        <v>559</v>
      </c>
      <c r="O43" s="104" t="s">
        <v>560</v>
      </c>
      <c r="P43" s="106" t="s">
        <v>390</v>
      </c>
      <c r="Q43" s="107"/>
      <c r="R43" s="104" t="s">
        <v>561</v>
      </c>
      <c r="S43" s="36"/>
      <c r="T43" s="20" t="s">
        <v>420</v>
      </c>
    </row>
    <row r="44" spans="2:20">
      <c r="B44" s="20" t="s">
        <v>565</v>
      </c>
      <c r="C44" s="34" t="s">
        <v>566</v>
      </c>
      <c r="D44" s="20" t="s">
        <v>567</v>
      </c>
      <c r="E44" s="34" t="s">
        <v>568</v>
      </c>
      <c r="F44" s="20" t="s">
        <v>1305</v>
      </c>
      <c r="G44" s="34"/>
      <c r="H44" s="20" t="s">
        <v>436</v>
      </c>
      <c r="I44" s="34" t="s">
        <v>569</v>
      </c>
      <c r="J44" s="104" t="s">
        <v>191</v>
      </c>
      <c r="K44" s="34" t="s">
        <v>570</v>
      </c>
      <c r="L44" s="20" t="s">
        <v>571</v>
      </c>
      <c r="M44" s="105" t="s">
        <v>454</v>
      </c>
      <c r="N44" s="106" t="s">
        <v>572</v>
      </c>
      <c r="O44" s="104" t="s">
        <v>130</v>
      </c>
      <c r="P44" s="106" t="s">
        <v>406</v>
      </c>
      <c r="Q44" s="107"/>
      <c r="R44" s="104" t="s">
        <v>573</v>
      </c>
      <c r="S44" s="36"/>
      <c r="T44" s="20" t="s">
        <v>574</v>
      </c>
    </row>
    <row r="45" spans="2:20">
      <c r="B45" s="20" t="s">
        <v>579</v>
      </c>
      <c r="C45" s="34" t="s">
        <v>278</v>
      </c>
      <c r="D45" s="20" t="s">
        <v>275</v>
      </c>
      <c r="E45" s="34" t="s">
        <v>580</v>
      </c>
      <c r="F45" s="20" t="s">
        <v>584</v>
      </c>
      <c r="G45" s="34"/>
      <c r="H45" s="20" t="s">
        <v>581</v>
      </c>
      <c r="I45" s="34" t="s">
        <v>582</v>
      </c>
      <c r="J45" s="104" t="s">
        <v>294</v>
      </c>
      <c r="K45" s="34" t="s">
        <v>583</v>
      </c>
      <c r="L45" s="20" t="s">
        <v>584</v>
      </c>
      <c r="M45" s="105" t="s">
        <v>151</v>
      </c>
      <c r="N45" s="106" t="s">
        <v>88</v>
      </c>
      <c r="O45" s="104" t="s">
        <v>585</v>
      </c>
      <c r="P45" s="106" t="s">
        <v>586</v>
      </c>
      <c r="Q45" s="107"/>
      <c r="R45" s="104" t="s">
        <v>587</v>
      </c>
      <c r="S45" s="36"/>
      <c r="T45" s="20" t="s">
        <v>588</v>
      </c>
    </row>
    <row r="46" spans="2:20">
      <c r="B46" s="20" t="s">
        <v>593</v>
      </c>
      <c r="C46" s="34" t="s">
        <v>594</v>
      </c>
      <c r="D46" s="20" t="s">
        <v>595</v>
      </c>
      <c r="E46" s="34" t="s">
        <v>596</v>
      </c>
      <c r="F46" s="20" t="s">
        <v>714</v>
      </c>
      <c r="G46" s="34"/>
      <c r="H46" s="20" t="s">
        <v>597</v>
      </c>
      <c r="I46" s="34" t="s">
        <v>598</v>
      </c>
      <c r="J46" s="104" t="s">
        <v>79</v>
      </c>
      <c r="K46" s="34" t="s">
        <v>599</v>
      </c>
      <c r="L46" s="20" t="s">
        <v>600</v>
      </c>
      <c r="M46" s="105" t="s">
        <v>601</v>
      </c>
      <c r="N46" s="106" t="s">
        <v>602</v>
      </c>
      <c r="O46" s="104" t="s">
        <v>236</v>
      </c>
      <c r="P46" s="106" t="s">
        <v>538</v>
      </c>
      <c r="Q46" s="107"/>
      <c r="R46" s="104" t="s">
        <v>603</v>
      </c>
      <c r="S46" s="36"/>
      <c r="T46" s="20" t="s">
        <v>451</v>
      </c>
    </row>
    <row r="47" spans="2:20">
      <c r="B47" s="20" t="s">
        <v>606</v>
      </c>
      <c r="C47" s="34" t="s">
        <v>172</v>
      </c>
      <c r="D47" s="20" t="s">
        <v>607</v>
      </c>
      <c r="E47" s="34" t="s">
        <v>608</v>
      </c>
      <c r="F47" s="20" t="s">
        <v>685</v>
      </c>
      <c r="G47" s="34"/>
      <c r="H47" s="20" t="s">
        <v>609</v>
      </c>
      <c r="I47" s="34" t="s">
        <v>610</v>
      </c>
      <c r="J47" s="104" t="s">
        <v>611</v>
      </c>
      <c r="K47" s="34" t="s">
        <v>612</v>
      </c>
      <c r="L47" s="20" t="s">
        <v>613</v>
      </c>
      <c r="M47" s="105" t="s">
        <v>614</v>
      </c>
      <c r="N47" s="106" t="s">
        <v>615</v>
      </c>
      <c r="O47" s="104" t="s">
        <v>451</v>
      </c>
      <c r="P47" s="106" t="s">
        <v>616</v>
      </c>
      <c r="Q47" s="107"/>
      <c r="R47" s="104" t="s">
        <v>360</v>
      </c>
      <c r="S47" s="36"/>
      <c r="T47" s="20" t="s">
        <v>617</v>
      </c>
    </row>
    <row r="48" spans="2:20">
      <c r="B48" s="20"/>
      <c r="C48" s="34" t="s">
        <v>294</v>
      </c>
      <c r="D48" s="20" t="s">
        <v>137</v>
      </c>
      <c r="E48" s="34" t="s">
        <v>621</v>
      </c>
      <c r="F48" s="20" t="s">
        <v>1055</v>
      </c>
      <c r="G48" s="34"/>
      <c r="H48" s="20" t="s">
        <v>283</v>
      </c>
      <c r="I48" s="34" t="s">
        <v>622</v>
      </c>
      <c r="J48" s="104" t="s">
        <v>623</v>
      </c>
      <c r="K48" s="34" t="s">
        <v>624</v>
      </c>
      <c r="L48" s="20" t="s">
        <v>625</v>
      </c>
      <c r="M48" s="105" t="s">
        <v>626</v>
      </c>
      <c r="N48" s="106" t="s">
        <v>627</v>
      </c>
      <c r="O48" s="104" t="s">
        <v>628</v>
      </c>
      <c r="P48" s="106" t="s">
        <v>629</v>
      </c>
      <c r="Q48" s="107"/>
      <c r="R48" s="104" t="s">
        <v>630</v>
      </c>
      <c r="S48" s="36"/>
      <c r="T48" s="20" t="s">
        <v>631</v>
      </c>
    </row>
    <row r="49" spans="2:20">
      <c r="B49" s="20"/>
      <c r="C49" s="34" t="s">
        <v>508</v>
      </c>
      <c r="D49" s="20" t="s">
        <v>633</v>
      </c>
      <c r="E49" s="34" t="s">
        <v>538</v>
      </c>
      <c r="F49" s="20" t="s">
        <v>420</v>
      </c>
      <c r="G49" s="34"/>
      <c r="H49" s="20" t="s">
        <v>634</v>
      </c>
      <c r="I49" s="34" t="s">
        <v>635</v>
      </c>
      <c r="J49" s="104" t="s">
        <v>204</v>
      </c>
      <c r="K49" s="34" t="s">
        <v>636</v>
      </c>
      <c r="L49" s="20" t="s">
        <v>637</v>
      </c>
      <c r="M49" s="105" t="s">
        <v>19</v>
      </c>
      <c r="N49" s="106" t="s">
        <v>638</v>
      </c>
      <c r="O49" s="104" t="s">
        <v>464</v>
      </c>
      <c r="P49" s="106"/>
      <c r="Q49" s="107"/>
      <c r="R49" s="104" t="s">
        <v>389</v>
      </c>
      <c r="S49" s="36"/>
      <c r="T49" s="20" t="s">
        <v>639</v>
      </c>
    </row>
    <row r="50" spans="2:20">
      <c r="B50" s="20"/>
      <c r="C50" s="34" t="s">
        <v>63</v>
      </c>
      <c r="D50" s="20" t="s">
        <v>460</v>
      </c>
      <c r="E50" s="34" t="s">
        <v>643</v>
      </c>
      <c r="F50" s="20" t="s">
        <v>258</v>
      </c>
      <c r="G50" s="34"/>
      <c r="H50" s="20" t="s">
        <v>267</v>
      </c>
      <c r="I50" s="34" t="s">
        <v>644</v>
      </c>
      <c r="J50" s="104" t="s">
        <v>308</v>
      </c>
      <c r="K50" s="34" t="s">
        <v>645</v>
      </c>
      <c r="L50" s="20" t="s">
        <v>646</v>
      </c>
      <c r="M50" s="105" t="s">
        <v>309</v>
      </c>
      <c r="N50" s="106" t="s">
        <v>647</v>
      </c>
      <c r="O50" s="104" t="s">
        <v>648</v>
      </c>
      <c r="P50" s="106"/>
      <c r="Q50" s="107"/>
      <c r="R50" s="104" t="s">
        <v>649</v>
      </c>
      <c r="S50" s="36"/>
      <c r="T50" s="20" t="s">
        <v>421</v>
      </c>
    </row>
    <row r="51" spans="2:20">
      <c r="B51" s="20"/>
      <c r="C51" s="34" t="s">
        <v>186</v>
      </c>
      <c r="D51" s="20" t="s">
        <v>473</v>
      </c>
      <c r="E51" s="34" t="s">
        <v>653</v>
      </c>
      <c r="F51" s="20" t="s">
        <v>369</v>
      </c>
      <c r="G51" s="34"/>
      <c r="H51" s="20" t="s">
        <v>654</v>
      </c>
      <c r="I51" s="34" t="s">
        <v>655</v>
      </c>
      <c r="J51" s="104" t="s">
        <v>97</v>
      </c>
      <c r="K51" s="34" t="s">
        <v>656</v>
      </c>
      <c r="L51" s="20" t="s">
        <v>657</v>
      </c>
      <c r="M51" s="105" t="s">
        <v>658</v>
      </c>
      <c r="N51" s="106" t="s">
        <v>659</v>
      </c>
      <c r="O51" s="104" t="s">
        <v>660</v>
      </c>
      <c r="P51" s="106"/>
      <c r="Q51" s="107"/>
      <c r="R51" s="104" t="s">
        <v>661</v>
      </c>
      <c r="S51" s="36"/>
      <c r="T51" s="20" t="s">
        <v>662</v>
      </c>
    </row>
    <row r="52" spans="2:20">
      <c r="B52" s="20"/>
      <c r="C52" s="34" t="s">
        <v>623</v>
      </c>
      <c r="D52" s="20" t="s">
        <v>666</v>
      </c>
      <c r="E52" s="34" t="s">
        <v>667</v>
      </c>
      <c r="F52" s="20" t="s">
        <v>291</v>
      </c>
      <c r="G52" s="34"/>
      <c r="H52" s="20" t="s">
        <v>668</v>
      </c>
      <c r="I52" s="34" t="s">
        <v>669</v>
      </c>
      <c r="J52" s="104" t="s">
        <v>219</v>
      </c>
      <c r="K52" s="34" t="s">
        <v>670</v>
      </c>
      <c r="L52" s="20" t="s">
        <v>439</v>
      </c>
      <c r="M52" s="105" t="s">
        <v>671</v>
      </c>
      <c r="N52" s="106" t="s">
        <v>672</v>
      </c>
      <c r="O52" s="104" t="s">
        <v>673</v>
      </c>
      <c r="P52" s="106"/>
      <c r="Q52" s="107"/>
      <c r="R52" s="104" t="s">
        <v>674</v>
      </c>
      <c r="S52" s="36"/>
      <c r="T52" s="20" t="s">
        <v>257</v>
      </c>
    </row>
    <row r="53" spans="2:20">
      <c r="B53" s="20"/>
      <c r="C53" s="34" t="s">
        <v>204</v>
      </c>
      <c r="D53" s="20" t="s">
        <v>678</v>
      </c>
      <c r="E53" s="34" t="s">
        <v>679</v>
      </c>
      <c r="F53" s="20" t="s">
        <v>595</v>
      </c>
      <c r="G53" s="34"/>
      <c r="H53" s="20" t="s">
        <v>680</v>
      </c>
      <c r="I53" s="34" t="s">
        <v>681</v>
      </c>
      <c r="J53" s="104" t="s">
        <v>135</v>
      </c>
      <c r="K53" s="34" t="s">
        <v>682</v>
      </c>
      <c r="L53" s="20" t="s">
        <v>301</v>
      </c>
      <c r="M53" s="105" t="s">
        <v>683</v>
      </c>
      <c r="N53" s="106" t="s">
        <v>684</v>
      </c>
      <c r="O53" s="104" t="s">
        <v>267</v>
      </c>
      <c r="P53" s="106"/>
      <c r="Q53" s="107"/>
      <c r="R53" s="104" t="s">
        <v>685</v>
      </c>
      <c r="S53" s="36"/>
      <c r="T53" s="20" t="s">
        <v>369</v>
      </c>
    </row>
    <row r="54" spans="2:20">
      <c r="B54" s="20"/>
      <c r="C54" s="34" t="s">
        <v>97</v>
      </c>
      <c r="D54" s="20" t="s">
        <v>689</v>
      </c>
      <c r="E54" s="34"/>
      <c r="F54" s="20" t="s">
        <v>2140</v>
      </c>
      <c r="G54" s="34"/>
      <c r="H54" s="20" t="s">
        <v>690</v>
      </c>
      <c r="I54" s="34" t="s">
        <v>691</v>
      </c>
      <c r="J54" s="104" t="s">
        <v>692</v>
      </c>
      <c r="K54" s="34" t="s">
        <v>693</v>
      </c>
      <c r="L54" s="20" t="s">
        <v>694</v>
      </c>
      <c r="M54" s="105" t="s">
        <v>159</v>
      </c>
      <c r="N54" s="106" t="s">
        <v>373</v>
      </c>
      <c r="O54" s="104" t="s">
        <v>529</v>
      </c>
      <c r="P54" s="106"/>
      <c r="Q54" s="107"/>
      <c r="R54" s="104" t="s">
        <v>695</v>
      </c>
      <c r="S54" s="36"/>
      <c r="T54" s="20" t="s">
        <v>696</v>
      </c>
    </row>
    <row r="55" spans="2:20">
      <c r="B55" s="20"/>
      <c r="C55" s="34" t="s">
        <v>219</v>
      </c>
      <c r="D55" s="20" t="s">
        <v>700</v>
      </c>
      <c r="E55" s="34"/>
      <c r="F55" s="20" t="s">
        <v>666</v>
      </c>
      <c r="G55" s="34"/>
      <c r="H55" s="20" t="s">
        <v>701</v>
      </c>
      <c r="I55" s="34" t="s">
        <v>702</v>
      </c>
      <c r="J55" s="104" t="s">
        <v>232</v>
      </c>
      <c r="K55" s="34" t="s">
        <v>703</v>
      </c>
      <c r="L55" s="20" t="s">
        <v>704</v>
      </c>
      <c r="M55" s="105" t="s">
        <v>705</v>
      </c>
      <c r="N55" s="106" t="s">
        <v>706</v>
      </c>
      <c r="O55" s="104" t="s">
        <v>707</v>
      </c>
      <c r="P55" s="106"/>
      <c r="Q55" s="107"/>
      <c r="R55" s="104" t="s">
        <v>275</v>
      </c>
      <c r="S55" s="36"/>
      <c r="T55" s="20" t="s">
        <v>708</v>
      </c>
    </row>
    <row r="56" spans="2:20">
      <c r="B56" s="20"/>
      <c r="C56" s="34" t="s">
        <v>712</v>
      </c>
      <c r="D56" s="20" t="s">
        <v>713</v>
      </c>
      <c r="E56" s="34"/>
      <c r="F56" s="20" t="s">
        <v>141</v>
      </c>
      <c r="G56" s="34"/>
      <c r="H56" s="20" t="s">
        <v>714</v>
      </c>
      <c r="I56" s="34" t="s">
        <v>715</v>
      </c>
      <c r="J56" s="104" t="s">
        <v>248</v>
      </c>
      <c r="K56" s="34" t="s">
        <v>716</v>
      </c>
      <c r="L56" s="20" t="s">
        <v>621</v>
      </c>
      <c r="M56" s="105" t="s">
        <v>371</v>
      </c>
      <c r="N56" s="106" t="s">
        <v>717</v>
      </c>
      <c r="O56" s="104" t="s">
        <v>284</v>
      </c>
      <c r="P56" s="106"/>
      <c r="Q56" s="107"/>
      <c r="R56" s="104" t="s">
        <v>450</v>
      </c>
      <c r="S56" s="36"/>
      <c r="T56" s="20" t="s">
        <v>718</v>
      </c>
    </row>
    <row r="57" spans="2:20">
      <c r="B57" s="20"/>
      <c r="C57" s="34" t="s">
        <v>723</v>
      </c>
      <c r="D57" s="20" t="s">
        <v>724</v>
      </c>
      <c r="E57" s="34"/>
      <c r="F57" s="20" t="s">
        <v>700</v>
      </c>
      <c r="G57" s="34"/>
      <c r="H57" s="20" t="s">
        <v>725</v>
      </c>
      <c r="I57" s="34" t="s">
        <v>726</v>
      </c>
      <c r="J57" s="104" t="s">
        <v>364</v>
      </c>
      <c r="K57" s="34" t="s">
        <v>727</v>
      </c>
      <c r="L57" s="20" t="s">
        <v>467</v>
      </c>
      <c r="M57" s="105" t="s">
        <v>728</v>
      </c>
      <c r="N57" s="106" t="s">
        <v>729</v>
      </c>
      <c r="O57" s="104" t="s">
        <v>730</v>
      </c>
      <c r="P57" s="106"/>
      <c r="Q57" s="107"/>
      <c r="R57" s="104" t="s">
        <v>731</v>
      </c>
      <c r="S57" s="36"/>
      <c r="T57" s="20" t="s">
        <v>732</v>
      </c>
    </row>
    <row r="58" spans="2:20">
      <c r="B58" s="20"/>
      <c r="C58" s="34" t="s">
        <v>737</v>
      </c>
      <c r="D58" s="20" t="s">
        <v>245</v>
      </c>
      <c r="E58" s="34"/>
      <c r="F58" s="20" t="s">
        <v>229</v>
      </c>
      <c r="G58" s="34"/>
      <c r="H58" s="20" t="s">
        <v>738</v>
      </c>
      <c r="I58" s="34" t="s">
        <v>739</v>
      </c>
      <c r="J58" s="104" t="s">
        <v>740</v>
      </c>
      <c r="K58" s="34" t="s">
        <v>741</v>
      </c>
      <c r="L58" s="20" t="s">
        <v>512</v>
      </c>
      <c r="M58" s="105" t="s">
        <v>533</v>
      </c>
      <c r="N58" s="106" t="s">
        <v>742</v>
      </c>
      <c r="O58" s="104" t="s">
        <v>743</v>
      </c>
      <c r="P58" s="106"/>
      <c r="Q58" s="107"/>
      <c r="R58" s="104" t="s">
        <v>137</v>
      </c>
      <c r="S58" s="36"/>
      <c r="T58" s="20" t="s">
        <v>744</v>
      </c>
    </row>
    <row r="59" spans="2:20">
      <c r="B59" s="20"/>
      <c r="C59" s="34" t="s">
        <v>232</v>
      </c>
      <c r="D59" s="20" t="s">
        <v>259</v>
      </c>
      <c r="E59" s="34"/>
      <c r="F59" s="20" t="s">
        <v>245</v>
      </c>
      <c r="G59" s="34"/>
      <c r="H59" s="20" t="s">
        <v>749</v>
      </c>
      <c r="I59" s="34" t="s">
        <v>750</v>
      </c>
      <c r="J59" s="104" t="s">
        <v>751</v>
      </c>
      <c r="K59" s="34" t="s">
        <v>752</v>
      </c>
      <c r="L59" s="20" t="s">
        <v>753</v>
      </c>
      <c r="M59" s="105" t="s">
        <v>754</v>
      </c>
      <c r="N59" s="106" t="s">
        <v>755</v>
      </c>
      <c r="O59" s="104" t="s">
        <v>756</v>
      </c>
      <c r="P59" s="106"/>
      <c r="Q59" s="107"/>
      <c r="R59" s="104" t="s">
        <v>757</v>
      </c>
      <c r="S59" s="36"/>
      <c r="T59" s="20" t="s">
        <v>274</v>
      </c>
    </row>
    <row r="60" spans="2:20">
      <c r="B60" s="20"/>
      <c r="C60" s="34" t="s">
        <v>248</v>
      </c>
      <c r="D60" s="20" t="s">
        <v>278</v>
      </c>
      <c r="E60" s="34"/>
      <c r="F60" s="20" t="s">
        <v>259</v>
      </c>
      <c r="G60" s="34"/>
      <c r="H60" s="20" t="s">
        <v>399</v>
      </c>
      <c r="I60" s="34" t="s">
        <v>762</v>
      </c>
      <c r="J60" s="104" t="s">
        <v>353</v>
      </c>
      <c r="K60" s="34" t="s">
        <v>763</v>
      </c>
      <c r="L60" s="20" t="s">
        <v>764</v>
      </c>
      <c r="M60" s="105" t="s">
        <v>765</v>
      </c>
      <c r="N60" s="106" t="s">
        <v>766</v>
      </c>
      <c r="O60" s="104" t="s">
        <v>767</v>
      </c>
      <c r="P60" s="106"/>
      <c r="Q60" s="107"/>
      <c r="R60" s="104" t="s">
        <v>460</v>
      </c>
      <c r="S60" s="36"/>
      <c r="T60" s="20" t="s">
        <v>290</v>
      </c>
    </row>
    <row r="61" spans="2:20">
      <c r="B61" s="20"/>
      <c r="C61" s="34" t="s">
        <v>364</v>
      </c>
      <c r="D61" s="20" t="s">
        <v>771</v>
      </c>
      <c r="E61" s="34"/>
      <c r="F61" s="20" t="s">
        <v>278</v>
      </c>
      <c r="G61" s="34"/>
      <c r="H61" s="20" t="s">
        <v>772</v>
      </c>
      <c r="I61" s="34" t="s">
        <v>773</v>
      </c>
      <c r="J61" s="104" t="s">
        <v>774</v>
      </c>
      <c r="K61" s="34" t="s">
        <v>775</v>
      </c>
      <c r="L61" s="20" t="s">
        <v>776</v>
      </c>
      <c r="M61" s="105" t="s">
        <v>777</v>
      </c>
      <c r="N61" s="106" t="s">
        <v>778</v>
      </c>
      <c r="O61" s="104" t="s">
        <v>749</v>
      </c>
      <c r="P61" s="106"/>
      <c r="Q61" s="107"/>
      <c r="R61" s="104" t="s">
        <v>473</v>
      </c>
      <c r="S61" s="36"/>
      <c r="T61" s="20" t="s">
        <v>779</v>
      </c>
    </row>
    <row r="62" spans="2:20">
      <c r="B62" s="20"/>
      <c r="C62" s="34" t="s">
        <v>783</v>
      </c>
      <c r="D62" s="20" t="s">
        <v>325</v>
      </c>
      <c r="E62" s="34"/>
      <c r="F62" s="20" t="s">
        <v>266</v>
      </c>
      <c r="G62" s="34"/>
      <c r="H62" s="20" t="s">
        <v>784</v>
      </c>
      <c r="I62" s="34" t="s">
        <v>785</v>
      </c>
      <c r="J62" s="104" t="s">
        <v>361</v>
      </c>
      <c r="K62" s="34"/>
      <c r="L62" s="20" t="s">
        <v>786</v>
      </c>
      <c r="M62" s="105" t="s">
        <v>787</v>
      </c>
      <c r="N62" s="106" t="s">
        <v>788</v>
      </c>
      <c r="O62" s="104" t="s">
        <v>789</v>
      </c>
      <c r="P62" s="106"/>
      <c r="Q62" s="107"/>
      <c r="R62" s="104" t="s">
        <v>501</v>
      </c>
      <c r="S62" s="36"/>
      <c r="T62" s="20" t="s">
        <v>790</v>
      </c>
    </row>
    <row r="63" spans="2:20">
      <c r="B63" s="20"/>
      <c r="C63" s="34" t="s">
        <v>263</v>
      </c>
      <c r="D63" s="20" t="s">
        <v>266</v>
      </c>
      <c r="E63" s="34"/>
      <c r="F63" s="20" t="s">
        <v>317</v>
      </c>
      <c r="G63" s="34"/>
      <c r="H63" s="20" t="s">
        <v>795</v>
      </c>
      <c r="I63" s="34" t="s">
        <v>796</v>
      </c>
      <c r="J63" s="104" t="s">
        <v>207</v>
      </c>
      <c r="K63" s="34"/>
      <c r="L63" s="20"/>
      <c r="M63" s="105" t="s">
        <v>797</v>
      </c>
      <c r="N63" s="106" t="s">
        <v>115</v>
      </c>
      <c r="O63" s="104" t="s">
        <v>798</v>
      </c>
      <c r="P63" s="106"/>
      <c r="Q63" s="107"/>
      <c r="R63" s="104" t="s">
        <v>799</v>
      </c>
      <c r="S63" s="36"/>
      <c r="T63" s="20" t="s">
        <v>800</v>
      </c>
    </row>
    <row r="64" spans="2:20">
      <c r="B64" s="20"/>
      <c r="C64" s="34" t="s">
        <v>222</v>
      </c>
      <c r="D64" s="20" t="s">
        <v>805</v>
      </c>
      <c r="E64" s="34"/>
      <c r="F64" s="20" t="s">
        <v>508</v>
      </c>
      <c r="G64" s="34"/>
      <c r="H64" s="20" t="s">
        <v>806</v>
      </c>
      <c r="I64" s="34" t="s">
        <v>807</v>
      </c>
      <c r="J64" s="104" t="s">
        <v>166</v>
      </c>
      <c r="K64" s="34"/>
      <c r="L64" s="20"/>
      <c r="M64" s="105" t="s">
        <v>808</v>
      </c>
      <c r="N64" s="106" t="s">
        <v>809</v>
      </c>
      <c r="O64" s="104" t="s">
        <v>399</v>
      </c>
      <c r="P64" s="106"/>
      <c r="Q64" s="107"/>
      <c r="R64" s="104" t="s">
        <v>437</v>
      </c>
      <c r="S64" s="36"/>
      <c r="T64" s="20" t="s">
        <v>375</v>
      </c>
    </row>
    <row r="65" spans="2:20">
      <c r="B65" s="20"/>
      <c r="C65" s="34" t="s">
        <v>774</v>
      </c>
      <c r="D65" s="20" t="s">
        <v>317</v>
      </c>
      <c r="E65" s="34"/>
      <c r="F65" s="20" t="s">
        <v>63</v>
      </c>
      <c r="G65" s="34"/>
      <c r="H65" s="20" t="s">
        <v>813</v>
      </c>
      <c r="I65" s="34" t="s">
        <v>814</v>
      </c>
      <c r="J65" s="104" t="s">
        <v>343</v>
      </c>
      <c r="K65" s="34"/>
      <c r="L65" s="20"/>
      <c r="M65" s="105" t="s">
        <v>815</v>
      </c>
      <c r="N65" s="106" t="s">
        <v>816</v>
      </c>
      <c r="O65" s="104" t="s">
        <v>223</v>
      </c>
      <c r="P65" s="106"/>
      <c r="Q65" s="107"/>
      <c r="R65" s="104" t="s">
        <v>700</v>
      </c>
      <c r="S65" s="36"/>
      <c r="T65" s="20" t="s">
        <v>584</v>
      </c>
    </row>
    <row r="66" spans="2:20">
      <c r="B66" s="20"/>
      <c r="C66" s="34" t="s">
        <v>821</v>
      </c>
      <c r="D66" s="20" t="s">
        <v>822</v>
      </c>
      <c r="E66" s="34"/>
      <c r="F66" s="20" t="s">
        <v>79</v>
      </c>
      <c r="G66" s="34"/>
      <c r="H66" s="20" t="s">
        <v>823</v>
      </c>
      <c r="I66" s="34" t="s">
        <v>824</v>
      </c>
      <c r="J66" s="104" t="s">
        <v>363</v>
      </c>
      <c r="K66" s="34"/>
      <c r="L66" s="20"/>
      <c r="M66" s="105" t="s">
        <v>492</v>
      </c>
      <c r="N66" s="106" t="s">
        <v>158</v>
      </c>
      <c r="O66" s="104" t="s">
        <v>825</v>
      </c>
      <c r="P66" s="106"/>
      <c r="Q66" s="107"/>
      <c r="R66" s="104" t="s">
        <v>826</v>
      </c>
      <c r="S66" s="36"/>
      <c r="T66" s="20" t="s">
        <v>827</v>
      </c>
    </row>
    <row r="67" spans="2:20">
      <c r="B67" s="20"/>
      <c r="C67" s="34" t="s">
        <v>832</v>
      </c>
      <c r="D67" s="20" t="s">
        <v>594</v>
      </c>
      <c r="E67" s="34"/>
      <c r="F67" s="20" t="s">
        <v>97</v>
      </c>
      <c r="G67" s="34"/>
      <c r="H67" s="20" t="s">
        <v>833</v>
      </c>
      <c r="I67" s="34" t="s">
        <v>834</v>
      </c>
      <c r="J67" s="104" t="s">
        <v>835</v>
      </c>
      <c r="K67" s="34"/>
      <c r="L67" s="20"/>
      <c r="M67" s="105" t="s">
        <v>836</v>
      </c>
      <c r="N67" s="106" t="s">
        <v>486</v>
      </c>
      <c r="O67" s="104" t="s">
        <v>837</v>
      </c>
      <c r="P67" s="106"/>
      <c r="Q67" s="107"/>
      <c r="R67" s="104" t="s">
        <v>259</v>
      </c>
      <c r="S67" s="36"/>
      <c r="T67" s="20" t="s">
        <v>838</v>
      </c>
    </row>
    <row r="68" spans="2:20">
      <c r="B68" s="20"/>
      <c r="C68" s="34" t="s">
        <v>408</v>
      </c>
      <c r="D68" s="20" t="s">
        <v>508</v>
      </c>
      <c r="E68" s="34"/>
      <c r="F68" s="20" t="s">
        <v>531</v>
      </c>
      <c r="G68" s="34"/>
      <c r="H68" s="20" t="s">
        <v>843</v>
      </c>
      <c r="I68" s="34" t="s">
        <v>844</v>
      </c>
      <c r="J68" s="105" t="s">
        <v>845</v>
      </c>
      <c r="K68" s="34"/>
      <c r="L68" s="20"/>
      <c r="M68" s="105" t="s">
        <v>215</v>
      </c>
      <c r="N68" s="106" t="s">
        <v>846</v>
      </c>
      <c r="O68" s="104" t="s">
        <v>431</v>
      </c>
      <c r="P68" s="106"/>
      <c r="Q68" s="107"/>
      <c r="R68" s="104" t="s">
        <v>191</v>
      </c>
      <c r="S68" s="36"/>
      <c r="T68" s="20" t="s">
        <v>714</v>
      </c>
    </row>
    <row r="69" spans="2:20">
      <c r="B69" s="20"/>
      <c r="C69" s="34" t="s">
        <v>851</v>
      </c>
      <c r="D69" s="20" t="s">
        <v>63</v>
      </c>
      <c r="E69" s="34"/>
      <c r="F69" s="20" t="s">
        <v>248</v>
      </c>
      <c r="G69" s="34"/>
      <c r="H69" s="20" t="s">
        <v>446</v>
      </c>
      <c r="I69" s="34" t="s">
        <v>475</v>
      </c>
      <c r="J69" s="105" t="s">
        <v>852</v>
      </c>
      <c r="K69" s="34"/>
      <c r="L69" s="20"/>
      <c r="M69" s="105" t="s">
        <v>853</v>
      </c>
      <c r="N69" s="106" t="s">
        <v>502</v>
      </c>
      <c r="O69" s="104" t="s">
        <v>854</v>
      </c>
      <c r="P69" s="106"/>
      <c r="Q69" s="107"/>
      <c r="R69" s="104" t="s">
        <v>855</v>
      </c>
      <c r="S69" s="36"/>
      <c r="T69" s="20" t="s">
        <v>685</v>
      </c>
    </row>
    <row r="70" spans="2:20">
      <c r="B70" s="20"/>
      <c r="C70" s="34" t="s">
        <v>29</v>
      </c>
      <c r="D70" s="20" t="s">
        <v>860</v>
      </c>
      <c r="E70" s="34"/>
      <c r="F70" s="20" t="s">
        <v>555</v>
      </c>
      <c r="G70" s="34"/>
      <c r="H70" s="20" t="s">
        <v>377</v>
      </c>
      <c r="I70" s="34" t="s">
        <v>861</v>
      </c>
      <c r="J70" s="104" t="s">
        <v>862</v>
      </c>
      <c r="K70" s="34"/>
      <c r="L70" s="20"/>
      <c r="M70" s="105" t="s">
        <v>863</v>
      </c>
      <c r="N70" s="106" t="s">
        <v>864</v>
      </c>
      <c r="O70" s="104" t="s">
        <v>865</v>
      </c>
      <c r="P70" s="106"/>
      <c r="Q70" s="107"/>
      <c r="R70" s="104" t="s">
        <v>294</v>
      </c>
      <c r="S70" s="36"/>
      <c r="T70" s="20" t="s">
        <v>866</v>
      </c>
    </row>
    <row r="71" spans="2:20">
      <c r="B71" s="20"/>
      <c r="C71" s="34" t="s">
        <v>868</v>
      </c>
      <c r="D71" s="20" t="s">
        <v>531</v>
      </c>
      <c r="E71" s="34"/>
      <c r="F71" s="20" t="s">
        <v>353</v>
      </c>
      <c r="G71" s="34"/>
      <c r="H71" s="20" t="s">
        <v>869</v>
      </c>
      <c r="I71" s="34" t="s">
        <v>870</v>
      </c>
      <c r="J71" s="104" t="s">
        <v>871</v>
      </c>
      <c r="K71" s="34"/>
      <c r="L71" s="20"/>
      <c r="M71" s="105" t="s">
        <v>868</v>
      </c>
      <c r="N71" s="106" t="s">
        <v>199</v>
      </c>
      <c r="O71" s="104" t="s">
        <v>872</v>
      </c>
      <c r="P71" s="106"/>
      <c r="Q71" s="107"/>
      <c r="R71" s="104" t="s">
        <v>508</v>
      </c>
      <c r="S71" s="36"/>
      <c r="T71" s="20" t="s">
        <v>495</v>
      </c>
    </row>
    <row r="72" spans="2:20">
      <c r="B72" s="20"/>
      <c r="C72" s="34" t="s">
        <v>166</v>
      </c>
      <c r="D72" s="20" t="s">
        <v>877</v>
      </c>
      <c r="E72" s="34"/>
      <c r="F72" s="20" t="s">
        <v>774</v>
      </c>
      <c r="G72" s="34"/>
      <c r="H72" s="20" t="s">
        <v>878</v>
      </c>
      <c r="I72" s="34" t="s">
        <v>879</v>
      </c>
      <c r="J72" s="104" t="s">
        <v>880</v>
      </c>
      <c r="K72" s="34"/>
      <c r="L72" s="20"/>
      <c r="M72" s="105" t="s">
        <v>881</v>
      </c>
      <c r="N72" s="106" t="s">
        <v>882</v>
      </c>
      <c r="O72" s="104" t="s">
        <v>487</v>
      </c>
      <c r="P72" s="106"/>
      <c r="Q72" s="107"/>
      <c r="R72" s="104" t="s">
        <v>308</v>
      </c>
      <c r="S72" s="36"/>
      <c r="T72" s="20" t="s">
        <v>532</v>
      </c>
    </row>
    <row r="73" spans="2:20">
      <c r="B73" s="20"/>
      <c r="C73" s="34" t="s">
        <v>343</v>
      </c>
      <c r="D73" s="20" t="s">
        <v>232</v>
      </c>
      <c r="E73" s="34"/>
      <c r="F73" s="20" t="s">
        <v>408</v>
      </c>
      <c r="G73" s="34"/>
      <c r="H73" s="20" t="s">
        <v>237</v>
      </c>
      <c r="I73" s="34" t="s">
        <v>588</v>
      </c>
      <c r="J73" s="104" t="s">
        <v>423</v>
      </c>
      <c r="K73" s="34"/>
      <c r="L73" s="20"/>
      <c r="M73" s="105" t="s">
        <v>887</v>
      </c>
      <c r="N73" s="106" t="s">
        <v>888</v>
      </c>
      <c r="O73" s="104" t="s">
        <v>889</v>
      </c>
      <c r="P73" s="106"/>
      <c r="Q73" s="107"/>
      <c r="R73" s="104" t="s">
        <v>97</v>
      </c>
      <c r="S73" s="36"/>
      <c r="T73" s="20" t="s">
        <v>865</v>
      </c>
    </row>
    <row r="74" spans="2:20">
      <c r="B74" s="20"/>
      <c r="C74" s="34" t="s">
        <v>363</v>
      </c>
      <c r="D74" s="20" t="s">
        <v>892</v>
      </c>
      <c r="E74" s="34"/>
      <c r="F74" s="20" t="s">
        <v>560</v>
      </c>
      <c r="G74" s="34"/>
      <c r="H74" s="20" t="s">
        <v>657</v>
      </c>
      <c r="I74" s="34" t="s">
        <v>161</v>
      </c>
      <c r="J74" s="104" t="s">
        <v>448</v>
      </c>
      <c r="K74" s="34"/>
      <c r="L74" s="20"/>
      <c r="M74" s="105" t="s">
        <v>893</v>
      </c>
      <c r="N74" s="106" t="s">
        <v>894</v>
      </c>
      <c r="O74" s="104" t="s">
        <v>895</v>
      </c>
      <c r="P74" s="106"/>
      <c r="Q74" s="107"/>
      <c r="R74" s="104" t="s">
        <v>860</v>
      </c>
      <c r="S74" s="36"/>
      <c r="T74" s="20" t="s">
        <v>474</v>
      </c>
    </row>
    <row r="75" spans="2:20">
      <c r="B75" s="20"/>
      <c r="C75" s="34" t="s">
        <v>835</v>
      </c>
      <c r="D75" s="20" t="s">
        <v>248</v>
      </c>
      <c r="E75" s="34"/>
      <c r="F75" s="20" t="s">
        <v>293</v>
      </c>
      <c r="G75" s="34"/>
      <c r="H75" s="20" t="s">
        <v>900</v>
      </c>
      <c r="I75" s="34" t="s">
        <v>901</v>
      </c>
      <c r="J75" s="104" t="s">
        <v>902</v>
      </c>
      <c r="K75" s="34"/>
      <c r="L75" s="20"/>
      <c r="M75" s="105" t="s">
        <v>903</v>
      </c>
      <c r="N75" s="106" t="s">
        <v>61</v>
      </c>
      <c r="O75" s="104" t="s">
        <v>446</v>
      </c>
      <c r="P75" s="106"/>
      <c r="Q75" s="107"/>
      <c r="R75" s="104" t="s">
        <v>737</v>
      </c>
      <c r="S75" s="36"/>
      <c r="T75" s="20" t="s">
        <v>904</v>
      </c>
    </row>
    <row r="76" spans="2:20">
      <c r="B76" s="20"/>
      <c r="C76" s="34" t="s">
        <v>94</v>
      </c>
      <c r="D76" s="20" t="s">
        <v>909</v>
      </c>
      <c r="E76" s="34"/>
      <c r="F76" s="20" t="s">
        <v>387</v>
      </c>
      <c r="G76" s="34"/>
      <c r="H76" s="20" t="s">
        <v>541</v>
      </c>
      <c r="I76" s="34" t="s">
        <v>910</v>
      </c>
      <c r="J76" s="104" t="s">
        <v>47</v>
      </c>
      <c r="K76" s="34"/>
      <c r="L76" s="20"/>
      <c r="M76" s="105" t="s">
        <v>646</v>
      </c>
      <c r="N76" s="106" t="s">
        <v>911</v>
      </c>
      <c r="O76" s="104" t="s">
        <v>377</v>
      </c>
      <c r="P76" s="106"/>
      <c r="Q76" s="107"/>
      <c r="R76" s="104" t="s">
        <v>892</v>
      </c>
      <c r="S76" s="36"/>
      <c r="T76" s="20" t="s">
        <v>912</v>
      </c>
    </row>
    <row r="77" spans="2:20">
      <c r="B77" s="20"/>
      <c r="C77" s="34" t="s">
        <v>235</v>
      </c>
      <c r="D77" s="20" t="s">
        <v>555</v>
      </c>
      <c r="E77" s="34"/>
      <c r="F77" s="20" t="s">
        <v>628</v>
      </c>
      <c r="G77" s="34"/>
      <c r="H77" s="20" t="s">
        <v>915</v>
      </c>
      <c r="I77" s="34" t="s">
        <v>916</v>
      </c>
      <c r="J77" s="104" t="s">
        <v>917</v>
      </c>
      <c r="K77" s="34"/>
      <c r="L77" s="20"/>
      <c r="M77" s="105" t="s">
        <v>918</v>
      </c>
      <c r="N77" s="106" t="s">
        <v>540</v>
      </c>
      <c r="O77" s="104" t="s">
        <v>390</v>
      </c>
      <c r="P77" s="106"/>
      <c r="Q77" s="107"/>
      <c r="R77" s="104" t="s">
        <v>248</v>
      </c>
      <c r="S77" s="36"/>
      <c r="T77" s="20" t="s">
        <v>919</v>
      </c>
    </row>
    <row r="78" spans="2:20">
      <c r="B78" s="20"/>
      <c r="C78" s="34" t="s">
        <v>880</v>
      </c>
      <c r="D78" s="20" t="s">
        <v>924</v>
      </c>
      <c r="E78" s="34"/>
      <c r="F78" s="20" t="s">
        <v>464</v>
      </c>
      <c r="G78" s="34"/>
      <c r="H78" s="20" t="s">
        <v>925</v>
      </c>
      <c r="I78" s="34" t="s">
        <v>926</v>
      </c>
      <c r="J78" s="104" t="s">
        <v>438</v>
      </c>
      <c r="K78" s="34"/>
      <c r="L78" s="20"/>
      <c r="M78" s="105" t="s">
        <v>927</v>
      </c>
      <c r="N78" s="106" t="s">
        <v>928</v>
      </c>
      <c r="O78" s="104" t="s">
        <v>929</v>
      </c>
      <c r="P78" s="106"/>
      <c r="Q78" s="107"/>
      <c r="R78" s="104" t="s">
        <v>555</v>
      </c>
      <c r="S78" s="36"/>
      <c r="T78" s="20" t="s">
        <v>930</v>
      </c>
    </row>
    <row r="79" spans="2:20">
      <c r="B79" s="20"/>
      <c r="C79" s="34" t="s">
        <v>934</v>
      </c>
      <c r="D79" s="20" t="s">
        <v>264</v>
      </c>
      <c r="E79" s="34"/>
      <c r="F79" s="20" t="s">
        <v>1068</v>
      </c>
      <c r="G79" s="34"/>
      <c r="H79" s="20" t="s">
        <v>205</v>
      </c>
      <c r="I79" s="34" t="s">
        <v>935</v>
      </c>
      <c r="J79" s="104" t="s">
        <v>936</v>
      </c>
      <c r="K79" s="34"/>
      <c r="L79" s="20"/>
      <c r="M79" s="105" t="s">
        <v>937</v>
      </c>
      <c r="N79" s="106" t="s">
        <v>938</v>
      </c>
      <c r="O79" s="104" t="s">
        <v>939</v>
      </c>
      <c r="P79" s="106"/>
      <c r="Q79" s="107"/>
      <c r="R79" s="104" t="s">
        <v>222</v>
      </c>
      <c r="S79" s="36"/>
      <c r="T79" s="20" t="s">
        <v>940</v>
      </c>
    </row>
    <row r="80" spans="2:20">
      <c r="B80" s="20"/>
      <c r="C80" s="34" t="s">
        <v>944</v>
      </c>
      <c r="D80" s="20" t="s">
        <v>945</v>
      </c>
      <c r="E80" s="34"/>
      <c r="F80" s="20" t="s">
        <v>1715</v>
      </c>
      <c r="G80" s="34"/>
      <c r="H80" s="20" t="s">
        <v>946</v>
      </c>
      <c r="I80" s="34" t="s">
        <v>947</v>
      </c>
      <c r="J80" s="105" t="s">
        <v>948</v>
      </c>
      <c r="K80" s="34"/>
      <c r="L80" s="20"/>
      <c r="M80" s="105" t="s">
        <v>654</v>
      </c>
      <c r="N80" s="106" t="s">
        <v>949</v>
      </c>
      <c r="O80" s="104" t="s">
        <v>657</v>
      </c>
      <c r="P80" s="106"/>
      <c r="Q80" s="107"/>
      <c r="R80" s="104" t="s">
        <v>774</v>
      </c>
      <c r="S80" s="36"/>
      <c r="T80" s="20" t="s">
        <v>950</v>
      </c>
    </row>
    <row r="81" spans="2:20">
      <c r="B81" s="20"/>
      <c r="C81" s="34" t="s">
        <v>955</v>
      </c>
      <c r="D81" s="20" t="s">
        <v>200</v>
      </c>
      <c r="E81" s="34"/>
      <c r="F81" s="20" t="s">
        <v>660</v>
      </c>
      <c r="G81" s="34"/>
      <c r="H81" s="20" t="s">
        <v>956</v>
      </c>
      <c r="I81" s="34" t="s">
        <v>957</v>
      </c>
      <c r="J81" s="104" t="s">
        <v>958</v>
      </c>
      <c r="K81" s="34"/>
      <c r="L81" s="20"/>
      <c r="M81" s="105" t="s">
        <v>959</v>
      </c>
      <c r="N81" s="106" t="s">
        <v>372</v>
      </c>
      <c r="O81" s="104" t="s">
        <v>960</v>
      </c>
      <c r="P81" s="106"/>
      <c r="Q81" s="107"/>
      <c r="R81" s="104" t="s">
        <v>961</v>
      </c>
      <c r="S81" s="36"/>
      <c r="T81" s="20" t="s">
        <v>962</v>
      </c>
    </row>
    <row r="82" spans="2:20">
      <c r="B82" s="20"/>
      <c r="C82" s="34" t="s">
        <v>420</v>
      </c>
      <c r="D82" s="20" t="s">
        <v>408</v>
      </c>
      <c r="E82" s="34"/>
      <c r="F82" s="20" t="s">
        <v>2581</v>
      </c>
      <c r="G82" s="34"/>
      <c r="H82" s="20" t="s">
        <v>344</v>
      </c>
      <c r="I82" s="34" t="s">
        <v>967</v>
      </c>
      <c r="J82" s="104" t="s">
        <v>146</v>
      </c>
      <c r="K82" s="34"/>
      <c r="L82" s="20"/>
      <c r="M82" s="105" t="s">
        <v>968</v>
      </c>
      <c r="N82" s="106" t="s">
        <v>242</v>
      </c>
      <c r="O82" s="104" t="s">
        <v>969</v>
      </c>
      <c r="P82" s="106"/>
      <c r="Q82" s="107"/>
      <c r="R82" s="104" t="s">
        <v>970</v>
      </c>
      <c r="S82" s="36"/>
      <c r="T82" s="20" t="s">
        <v>253</v>
      </c>
    </row>
    <row r="83" spans="2:20">
      <c r="B83" s="20"/>
      <c r="C83" s="34" t="s">
        <v>258</v>
      </c>
      <c r="D83" s="20" t="s">
        <v>974</v>
      </c>
      <c r="E83" s="34"/>
      <c r="F83" s="20" t="s">
        <v>2583</v>
      </c>
      <c r="G83" s="34"/>
      <c r="H83" s="20" t="s">
        <v>653</v>
      </c>
      <c r="I83" s="34" t="s">
        <v>975</v>
      </c>
      <c r="J83" s="104" t="s">
        <v>488</v>
      </c>
      <c r="K83" s="34"/>
      <c r="L83" s="20"/>
      <c r="M83" s="105" t="s">
        <v>976</v>
      </c>
      <c r="N83" s="106" t="s">
        <v>36</v>
      </c>
      <c r="O83" s="104" t="s">
        <v>553</v>
      </c>
      <c r="P83" s="106"/>
      <c r="Q83" s="107"/>
      <c r="R83" s="104" t="s">
        <v>327</v>
      </c>
      <c r="S83" s="36"/>
      <c r="T83" s="20" t="s">
        <v>553</v>
      </c>
    </row>
    <row r="84" spans="2:20">
      <c r="B84" s="20"/>
      <c r="C84" s="34" t="s">
        <v>387</v>
      </c>
      <c r="D84" s="20" t="s">
        <v>150</v>
      </c>
      <c r="E84" s="34"/>
      <c r="F84" s="20" t="s">
        <v>307</v>
      </c>
      <c r="G84" s="34"/>
      <c r="H84" s="20" t="s">
        <v>593</v>
      </c>
      <c r="I84" s="34" t="s">
        <v>981</v>
      </c>
      <c r="J84" s="104" t="s">
        <v>982</v>
      </c>
      <c r="K84" s="34"/>
      <c r="L84" s="20"/>
      <c r="M84" s="105" t="s">
        <v>983</v>
      </c>
      <c r="N84" s="106" t="s">
        <v>984</v>
      </c>
      <c r="O84" s="104" t="s">
        <v>985</v>
      </c>
      <c r="P84" s="106"/>
      <c r="Q84" s="107"/>
      <c r="R84" s="104" t="s">
        <v>560</v>
      </c>
      <c r="S84" s="36"/>
      <c r="T84" s="20" t="s">
        <v>986</v>
      </c>
    </row>
    <row r="85" spans="2:20">
      <c r="B85" s="20"/>
      <c r="C85" s="34" t="s">
        <v>990</v>
      </c>
      <c r="D85" s="20" t="s">
        <v>29</v>
      </c>
      <c r="E85" s="34"/>
      <c r="F85" s="20" t="s">
        <v>2690</v>
      </c>
      <c r="G85" s="34"/>
      <c r="H85" s="20" t="s">
        <v>991</v>
      </c>
      <c r="I85" s="34" t="s">
        <v>992</v>
      </c>
      <c r="J85" s="104" t="s">
        <v>403</v>
      </c>
      <c r="K85" s="34"/>
      <c r="L85" s="20"/>
      <c r="M85" s="105" t="s">
        <v>993</v>
      </c>
      <c r="N85" s="106" t="s">
        <v>53</v>
      </c>
      <c r="O85" s="104" t="s">
        <v>568</v>
      </c>
      <c r="P85" s="106"/>
      <c r="Q85" s="107"/>
      <c r="R85" s="104" t="s">
        <v>146</v>
      </c>
      <c r="S85" s="36"/>
      <c r="T85" s="52" t="s">
        <v>704</v>
      </c>
    </row>
    <row r="86" spans="2:20">
      <c r="B86" s="20"/>
      <c r="C86" s="34" t="s">
        <v>403</v>
      </c>
      <c r="D86" s="20" t="s">
        <v>166</v>
      </c>
      <c r="E86" s="34"/>
      <c r="F86" s="20" t="s">
        <v>1120</v>
      </c>
      <c r="G86" s="34"/>
      <c r="H86" s="20"/>
      <c r="I86" s="34" t="s">
        <v>998</v>
      </c>
      <c r="J86" s="104" t="s">
        <v>999</v>
      </c>
      <c r="K86" s="34"/>
      <c r="L86" s="20"/>
      <c r="M86" s="105" t="s">
        <v>1000</v>
      </c>
      <c r="N86" s="106" t="s">
        <v>1001</v>
      </c>
      <c r="O86" s="104" t="s">
        <v>301</v>
      </c>
      <c r="P86" s="106"/>
      <c r="Q86" s="107"/>
      <c r="R86" s="104" t="s">
        <v>585</v>
      </c>
      <c r="S86" s="36"/>
      <c r="T86" s="20" t="s">
        <v>1002</v>
      </c>
    </row>
    <row r="87" spans="2:20">
      <c r="B87" s="20"/>
      <c r="C87" s="34" t="s">
        <v>1007</v>
      </c>
      <c r="D87" s="20" t="s">
        <v>363</v>
      </c>
      <c r="E87" s="34"/>
      <c r="F87" s="20" t="s">
        <v>1128</v>
      </c>
      <c r="G87" s="34"/>
      <c r="H87" s="20"/>
      <c r="I87" s="34" t="s">
        <v>1008</v>
      </c>
      <c r="J87" s="104" t="s">
        <v>526</v>
      </c>
      <c r="K87" s="34"/>
      <c r="L87" s="20"/>
      <c r="M87" s="105" t="s">
        <v>1009</v>
      </c>
      <c r="N87" s="106" t="s">
        <v>1010</v>
      </c>
      <c r="O87" s="104" t="s">
        <v>596</v>
      </c>
      <c r="P87" s="106"/>
      <c r="Q87" s="107"/>
      <c r="R87" s="104" t="s">
        <v>1011</v>
      </c>
      <c r="S87" s="36"/>
      <c r="T87" s="20" t="s">
        <v>316</v>
      </c>
    </row>
    <row r="88" spans="2:20">
      <c r="B88" s="20"/>
      <c r="C88" s="34" t="s">
        <v>999</v>
      </c>
      <c r="D88" s="20" t="s">
        <v>363</v>
      </c>
      <c r="E88" s="34"/>
      <c r="F88" s="20" t="s">
        <v>2820</v>
      </c>
      <c r="G88" s="34"/>
      <c r="H88" s="20"/>
      <c r="I88" s="34" t="s">
        <v>1016</v>
      </c>
      <c r="J88" s="104" t="s">
        <v>542</v>
      </c>
      <c r="K88" s="34"/>
      <c r="L88" s="20"/>
      <c r="M88" s="105" t="s">
        <v>528</v>
      </c>
      <c r="N88" s="106" t="s">
        <v>1017</v>
      </c>
      <c r="O88" s="104" t="s">
        <v>1018</v>
      </c>
      <c r="P88" s="106"/>
      <c r="Q88" s="107"/>
      <c r="R88" s="104" t="s">
        <v>387</v>
      </c>
      <c r="S88" s="36"/>
      <c r="T88" s="20" t="s">
        <v>126</v>
      </c>
    </row>
    <row r="89" spans="2:20">
      <c r="B89" s="20"/>
      <c r="C89" s="34" t="s">
        <v>198</v>
      </c>
      <c r="D89" s="20" t="s">
        <v>835</v>
      </c>
      <c r="E89" s="34"/>
      <c r="F89" s="20" t="s">
        <v>1367</v>
      </c>
      <c r="G89" s="34"/>
      <c r="H89" s="20"/>
      <c r="I89" s="34" t="s">
        <v>1023</v>
      </c>
      <c r="J89" s="104" t="s">
        <v>1024</v>
      </c>
      <c r="K89" s="34"/>
      <c r="L89" s="20"/>
      <c r="M89" s="105" t="s">
        <v>1025</v>
      </c>
      <c r="N89" s="106" t="s">
        <v>1026</v>
      </c>
      <c r="O89" s="104" t="s">
        <v>1002</v>
      </c>
      <c r="P89" s="106"/>
      <c r="Q89" s="107"/>
      <c r="R89" s="104" t="s">
        <v>1027</v>
      </c>
      <c r="S89" s="36"/>
      <c r="T89" s="20" t="s">
        <v>1028</v>
      </c>
    </row>
    <row r="90" spans="2:20">
      <c r="B90" s="20"/>
      <c r="C90" s="34" t="s">
        <v>417</v>
      </c>
      <c r="D90" s="20" t="s">
        <v>94</v>
      </c>
      <c r="E90" s="34"/>
      <c r="F90" s="20" t="s">
        <v>1378</v>
      </c>
      <c r="G90" s="34"/>
      <c r="H90" s="20"/>
      <c r="I90" s="34" t="s">
        <v>220</v>
      </c>
      <c r="J90" s="104" t="s">
        <v>554</v>
      </c>
      <c r="K90" s="34"/>
      <c r="L90" s="20"/>
      <c r="M90" s="105" t="s">
        <v>544</v>
      </c>
      <c r="N90" s="106" t="s">
        <v>29</v>
      </c>
      <c r="O90" s="104" t="s">
        <v>1032</v>
      </c>
      <c r="P90" s="106"/>
      <c r="Q90" s="107"/>
      <c r="R90" s="104" t="s">
        <v>403</v>
      </c>
      <c r="S90" s="36"/>
      <c r="T90" s="20" t="s">
        <v>1033</v>
      </c>
    </row>
    <row r="91" spans="2:20">
      <c r="B91" s="20"/>
      <c r="C91" s="34" t="s">
        <v>251</v>
      </c>
      <c r="D91" s="20" t="s">
        <v>944</v>
      </c>
      <c r="E91" s="34"/>
      <c r="F91" s="20" t="s">
        <v>571</v>
      </c>
      <c r="G91" s="34"/>
      <c r="H91" s="20"/>
      <c r="I91" s="34" t="s">
        <v>1037</v>
      </c>
      <c r="J91" s="104" t="s">
        <v>436</v>
      </c>
      <c r="K91" s="34"/>
      <c r="L91" s="20"/>
      <c r="M91" s="105" t="s">
        <v>1038</v>
      </c>
      <c r="N91" s="106" t="s">
        <v>189</v>
      </c>
      <c r="O91" s="104" t="s">
        <v>1039</v>
      </c>
      <c r="P91" s="106"/>
      <c r="Q91" s="107"/>
      <c r="R91" s="104" t="s">
        <v>1040</v>
      </c>
      <c r="S91" s="36"/>
      <c r="T91" s="20" t="s">
        <v>621</v>
      </c>
    </row>
    <row r="92" spans="2:20">
      <c r="B92" s="20"/>
      <c r="C92" s="34" t="s">
        <v>1024</v>
      </c>
      <c r="D92" s="20" t="s">
        <v>244</v>
      </c>
      <c r="E92" s="34"/>
      <c r="F92" s="20" t="s">
        <v>743</v>
      </c>
      <c r="G92" s="34"/>
      <c r="H92" s="20"/>
      <c r="I92" s="34" t="s">
        <v>62</v>
      </c>
      <c r="J92" s="104" t="s">
        <v>1040</v>
      </c>
      <c r="K92" s="34"/>
      <c r="L92" s="20"/>
      <c r="M92" s="105" t="s">
        <v>1043</v>
      </c>
      <c r="N92" s="106" t="s">
        <v>207</v>
      </c>
      <c r="O92" s="104" t="s">
        <v>1044</v>
      </c>
      <c r="P92" s="106"/>
      <c r="Q92" s="107"/>
      <c r="R92" s="104" t="s">
        <v>1045</v>
      </c>
      <c r="S92" s="36"/>
      <c r="T92" s="20" t="s">
        <v>512</v>
      </c>
    </row>
    <row r="93" spans="2:20">
      <c r="B93" s="20"/>
      <c r="C93" s="34" t="s">
        <v>554</v>
      </c>
      <c r="D93" s="20" t="s">
        <v>420</v>
      </c>
      <c r="E93" s="34"/>
      <c r="F93" s="20" t="s">
        <v>756</v>
      </c>
      <c r="G93" s="34"/>
      <c r="H93" s="20"/>
      <c r="I93" s="34" t="s">
        <v>1048</v>
      </c>
      <c r="J93" s="104" t="s">
        <v>1045</v>
      </c>
      <c r="K93" s="34"/>
      <c r="L93" s="20"/>
      <c r="M93" s="105" t="s">
        <v>1049</v>
      </c>
      <c r="N93" s="106" t="s">
        <v>166</v>
      </c>
      <c r="O93" s="104" t="s">
        <v>1050</v>
      </c>
      <c r="P93" s="106"/>
      <c r="Q93" s="107"/>
      <c r="R93" s="104" t="s">
        <v>451</v>
      </c>
      <c r="S93" s="36"/>
      <c r="T93" s="20" t="s">
        <v>1051</v>
      </c>
    </row>
    <row r="94" spans="2:20">
      <c r="B94" s="20"/>
      <c r="C94" s="34" t="s">
        <v>436</v>
      </c>
      <c r="D94" s="20" t="s">
        <v>1055</v>
      </c>
      <c r="E94" s="34"/>
      <c r="F94" s="20" t="s">
        <v>3264</v>
      </c>
      <c r="G94" s="34"/>
      <c r="H94" s="20"/>
      <c r="I94" s="34" t="s">
        <v>1056</v>
      </c>
      <c r="J94" s="104" t="s">
        <v>1057</v>
      </c>
      <c r="K94" s="34"/>
      <c r="L94" s="20"/>
      <c r="M94" s="105" t="s">
        <v>813</v>
      </c>
      <c r="N94" s="106" t="s">
        <v>1058</v>
      </c>
      <c r="O94" s="104" t="s">
        <v>956</v>
      </c>
      <c r="P94" s="106"/>
      <c r="Q94" s="107"/>
      <c r="R94" s="104" t="s">
        <v>1059</v>
      </c>
      <c r="S94" s="36"/>
      <c r="T94" s="20" t="s">
        <v>764</v>
      </c>
    </row>
    <row r="95" spans="2:20">
      <c r="B95" s="20"/>
      <c r="C95" s="34" t="s">
        <v>1040</v>
      </c>
      <c r="D95" s="20" t="s">
        <v>1063</v>
      </c>
      <c r="E95" s="34"/>
      <c r="F95" s="20" t="s">
        <v>223</v>
      </c>
      <c r="G95" s="34"/>
      <c r="H95" s="20"/>
      <c r="I95" s="34" t="s">
        <v>1064</v>
      </c>
      <c r="J95" s="104" t="s">
        <v>451</v>
      </c>
      <c r="K95" s="34"/>
      <c r="L95" s="20"/>
      <c r="M95" s="105" t="s">
        <v>1065</v>
      </c>
      <c r="N95" s="106" t="s">
        <v>1066</v>
      </c>
      <c r="O95" s="104" t="s">
        <v>1067</v>
      </c>
      <c r="P95" s="106"/>
      <c r="Q95" s="107"/>
      <c r="R95" s="104" t="s">
        <v>1068</v>
      </c>
      <c r="S95" s="36"/>
      <c r="T95" s="20" t="s">
        <v>344</v>
      </c>
    </row>
    <row r="96" spans="2:20">
      <c r="B96" s="20"/>
      <c r="C96" s="34" t="s">
        <v>1073</v>
      </c>
      <c r="D96" s="20" t="s">
        <v>1074</v>
      </c>
      <c r="E96" s="34"/>
      <c r="F96" s="20" t="s">
        <v>3412</v>
      </c>
      <c r="G96" s="34"/>
      <c r="H96" s="20"/>
      <c r="I96" s="34" t="s">
        <v>1075</v>
      </c>
      <c r="J96" s="104" t="s">
        <v>617</v>
      </c>
      <c r="K96" s="34"/>
      <c r="L96" s="20"/>
      <c r="M96" s="105" t="s">
        <v>1076</v>
      </c>
      <c r="N96" s="106" t="s">
        <v>343</v>
      </c>
      <c r="O96" s="104" t="s">
        <v>1051</v>
      </c>
      <c r="P96" s="106"/>
      <c r="Q96" s="107"/>
      <c r="R96" s="104" t="s">
        <v>1077</v>
      </c>
      <c r="S96" s="36"/>
      <c r="T96" s="20" t="s">
        <v>653</v>
      </c>
    </row>
    <row r="97" spans="2:20">
      <c r="B97" s="20"/>
      <c r="C97" s="34" t="s">
        <v>1082</v>
      </c>
      <c r="D97" s="20" t="s">
        <v>958</v>
      </c>
      <c r="E97" s="34"/>
      <c r="F97" s="20" t="s">
        <v>3413</v>
      </c>
      <c r="G97" s="34"/>
      <c r="H97" s="20"/>
      <c r="I97" s="34" t="s">
        <v>1083</v>
      </c>
      <c r="J97" s="104" t="s">
        <v>631</v>
      </c>
      <c r="K97" s="34"/>
      <c r="L97" s="20"/>
      <c r="M97" s="105" t="s">
        <v>1084</v>
      </c>
      <c r="N97" s="106" t="s">
        <v>363</v>
      </c>
      <c r="O97" s="104" t="s">
        <v>764</v>
      </c>
      <c r="P97" s="106"/>
      <c r="Q97" s="107"/>
      <c r="R97" s="104" t="s">
        <v>660</v>
      </c>
      <c r="S97" s="36"/>
      <c r="T97" s="20" t="s">
        <v>776</v>
      </c>
    </row>
    <row r="98" spans="2:20">
      <c r="B98" s="20"/>
      <c r="C98" s="34" t="s">
        <v>1045</v>
      </c>
      <c r="D98" s="20" t="s">
        <v>181</v>
      </c>
      <c r="E98" s="34"/>
      <c r="F98" s="20" t="s">
        <v>825</v>
      </c>
      <c r="G98" s="34"/>
      <c r="H98" s="20"/>
      <c r="I98" s="34" t="s">
        <v>1088</v>
      </c>
      <c r="J98" s="104" t="s">
        <v>639</v>
      </c>
      <c r="K98" s="34"/>
      <c r="L98" s="20"/>
      <c r="M98" s="105" t="s">
        <v>1089</v>
      </c>
      <c r="N98" s="106" t="s">
        <v>835</v>
      </c>
      <c r="O98" s="104" t="s">
        <v>1090</v>
      </c>
      <c r="P98" s="106"/>
      <c r="Q98" s="107"/>
      <c r="R98" s="104" t="s">
        <v>307</v>
      </c>
      <c r="S98" s="36"/>
      <c r="T98" s="20" t="s">
        <v>1091</v>
      </c>
    </row>
    <row r="99" spans="2:20">
      <c r="B99" s="20"/>
      <c r="C99" s="34" t="s">
        <v>451</v>
      </c>
      <c r="D99" s="20" t="s">
        <v>181</v>
      </c>
      <c r="E99" s="34"/>
      <c r="F99" s="20" t="s">
        <v>837</v>
      </c>
      <c r="G99" s="34"/>
      <c r="H99" s="20"/>
      <c r="I99" s="34" t="s">
        <v>1096</v>
      </c>
      <c r="J99" s="104" t="s">
        <v>581</v>
      </c>
      <c r="K99" s="34"/>
      <c r="L99" s="20"/>
      <c r="M99" s="105" t="s">
        <v>1097</v>
      </c>
      <c r="N99" s="106" t="s">
        <v>496</v>
      </c>
      <c r="O99" s="104" t="s">
        <v>1098</v>
      </c>
      <c r="P99" s="106"/>
      <c r="Q99" s="107"/>
      <c r="R99" s="104" t="s">
        <v>1099</v>
      </c>
      <c r="S99" s="36"/>
      <c r="T99" s="20" t="s">
        <v>1100</v>
      </c>
    </row>
    <row r="100" spans="2:20">
      <c r="B100" s="20"/>
      <c r="C100" s="34" t="s">
        <v>193</v>
      </c>
      <c r="D100" s="20" t="s">
        <v>146</v>
      </c>
      <c r="E100" s="34"/>
      <c r="F100" s="20" t="s">
        <v>3267</v>
      </c>
      <c r="G100" s="34"/>
      <c r="H100" s="20"/>
      <c r="I100" s="34" t="s">
        <v>1105</v>
      </c>
      <c r="J100" s="104" t="s">
        <v>464</v>
      </c>
      <c r="K100" s="34"/>
      <c r="L100" s="20"/>
      <c r="M100" s="105" t="s">
        <v>1106</v>
      </c>
      <c r="N100" s="106" t="s">
        <v>94</v>
      </c>
      <c r="O100" s="104" t="s">
        <v>629</v>
      </c>
      <c r="P100" s="106"/>
      <c r="Q100" s="107"/>
      <c r="R100" s="104" t="s">
        <v>1107</v>
      </c>
      <c r="S100" s="36"/>
      <c r="T100" s="20"/>
    </row>
    <row r="101" spans="2:20">
      <c r="B101" s="20"/>
      <c r="C101" s="34" t="s">
        <v>1109</v>
      </c>
      <c r="D101" s="20" t="s">
        <v>1110</v>
      </c>
      <c r="E101" s="34"/>
      <c r="F101" s="20" t="s">
        <v>447</v>
      </c>
      <c r="G101" s="34"/>
      <c r="H101" s="20"/>
      <c r="I101" s="34" t="s">
        <v>1111</v>
      </c>
      <c r="J101" s="104" t="s">
        <v>1077</v>
      </c>
      <c r="K101" s="34"/>
      <c r="L101" s="20"/>
      <c r="M101" s="105" t="s">
        <v>1112</v>
      </c>
      <c r="N101" s="106" t="s">
        <v>1113</v>
      </c>
      <c r="O101" s="104" t="s">
        <v>1114</v>
      </c>
      <c r="P101" s="106"/>
      <c r="Q101" s="107"/>
      <c r="R101" s="104" t="s">
        <v>1115</v>
      </c>
      <c r="S101" s="36"/>
      <c r="T101" s="20"/>
    </row>
    <row r="102" spans="2:20">
      <c r="B102" s="20"/>
      <c r="C102" s="34" t="s">
        <v>617</v>
      </c>
      <c r="D102" s="20" t="s">
        <v>293</v>
      </c>
      <c r="E102" s="34"/>
      <c r="F102" s="20" t="s">
        <v>461</v>
      </c>
      <c r="G102" s="34"/>
      <c r="H102" s="20"/>
      <c r="I102" s="34" t="s">
        <v>1117</v>
      </c>
      <c r="J102" s="104" t="s">
        <v>492</v>
      </c>
      <c r="K102" s="34"/>
      <c r="L102" s="20"/>
      <c r="M102" s="105" t="s">
        <v>1118</v>
      </c>
      <c r="N102" s="106" t="s">
        <v>1119</v>
      </c>
      <c r="O102" s="104"/>
      <c r="P102" s="106"/>
      <c r="Q102" s="107"/>
      <c r="R102" s="104" t="s">
        <v>1120</v>
      </c>
      <c r="S102" s="36"/>
      <c r="T102" s="20"/>
    </row>
    <row r="103" spans="2:20">
      <c r="B103" s="20"/>
      <c r="C103" s="34" t="s">
        <v>631</v>
      </c>
      <c r="D103" s="20" t="s">
        <v>1122</v>
      </c>
      <c r="E103" s="34"/>
      <c r="F103" s="20" t="s">
        <v>1426</v>
      </c>
      <c r="G103" s="34"/>
      <c r="H103" s="20"/>
      <c r="I103" s="34" t="s">
        <v>1123</v>
      </c>
      <c r="J103" s="104" t="s">
        <v>597</v>
      </c>
      <c r="K103" s="34"/>
      <c r="L103" s="20"/>
      <c r="M103" s="105" t="s">
        <v>1124</v>
      </c>
      <c r="N103" s="106" t="s">
        <v>871</v>
      </c>
      <c r="O103" s="104"/>
      <c r="P103" s="106"/>
      <c r="Q103" s="107"/>
      <c r="R103" s="104" t="s">
        <v>1125</v>
      </c>
      <c r="S103" s="36"/>
      <c r="T103" s="20"/>
    </row>
    <row r="104" spans="2:20">
      <c r="B104" s="20"/>
      <c r="C104" s="34" t="s">
        <v>581</v>
      </c>
      <c r="D104" s="20" t="s">
        <v>387</v>
      </c>
      <c r="E104" s="34"/>
      <c r="F104" s="20" t="s">
        <v>865</v>
      </c>
      <c r="G104" s="34"/>
      <c r="H104" s="20"/>
      <c r="I104" s="34" t="s">
        <v>1126</v>
      </c>
      <c r="J104" s="104" t="s">
        <v>1127</v>
      </c>
      <c r="K104" s="34"/>
      <c r="L104" s="20"/>
      <c r="M104" s="105" t="s">
        <v>420</v>
      </c>
      <c r="N104" s="106" t="s">
        <v>235</v>
      </c>
      <c r="O104" s="104"/>
      <c r="P104" s="106"/>
      <c r="Q104" s="107"/>
      <c r="R104" s="104" t="s">
        <v>1128</v>
      </c>
      <c r="S104" s="36"/>
      <c r="T104" s="20"/>
    </row>
    <row r="105" spans="2:20">
      <c r="B105" s="20"/>
      <c r="C105" s="34" t="s">
        <v>464</v>
      </c>
      <c r="D105" s="20" t="s">
        <v>999</v>
      </c>
      <c r="E105" s="34"/>
      <c r="F105" s="20" t="s">
        <v>872</v>
      </c>
      <c r="G105" s="34"/>
      <c r="H105" s="20"/>
      <c r="I105" s="34" t="s">
        <v>1129</v>
      </c>
      <c r="J105" s="104" t="s">
        <v>660</v>
      </c>
      <c r="K105" s="34"/>
      <c r="L105" s="20"/>
      <c r="M105" s="105" t="s">
        <v>1130</v>
      </c>
      <c r="N105" s="106" t="s">
        <v>1131</v>
      </c>
      <c r="O105" s="104"/>
      <c r="P105" s="106"/>
      <c r="Q105" s="107"/>
      <c r="R105" s="104" t="s">
        <v>529</v>
      </c>
      <c r="S105" s="36" t="s">
        <v>1132</v>
      </c>
      <c r="T105" s="20"/>
    </row>
    <row r="106" spans="2:20">
      <c r="B106" s="20"/>
      <c r="C106" s="34" t="s">
        <v>477</v>
      </c>
      <c r="D106" s="20" t="s">
        <v>198</v>
      </c>
      <c r="E106" s="34"/>
      <c r="F106" s="20" t="s">
        <v>487</v>
      </c>
      <c r="G106" s="34"/>
      <c r="H106" s="20"/>
      <c r="I106" s="34" t="s">
        <v>1133</v>
      </c>
      <c r="J106" s="104" t="s">
        <v>1134</v>
      </c>
      <c r="K106" s="34"/>
      <c r="L106" s="20"/>
      <c r="M106" s="105" t="s">
        <v>1135</v>
      </c>
      <c r="N106" s="106" t="s">
        <v>1136</v>
      </c>
      <c r="O106" s="104"/>
      <c r="P106" s="106"/>
      <c r="Q106" s="107"/>
      <c r="R106" s="104" t="s">
        <v>1137</v>
      </c>
      <c r="S106" s="36" t="s">
        <v>1138</v>
      </c>
      <c r="T106" s="20"/>
    </row>
    <row r="107" spans="2:20">
      <c r="B107" s="20"/>
      <c r="C107" s="34" t="s">
        <v>492</v>
      </c>
      <c r="D107" s="20" t="s">
        <v>1139</v>
      </c>
      <c r="E107" s="34"/>
      <c r="F107" s="20" t="s">
        <v>2992</v>
      </c>
      <c r="G107" s="34"/>
      <c r="H107" s="20"/>
      <c r="I107" s="34" t="s">
        <v>1140</v>
      </c>
      <c r="J107" s="104" t="s">
        <v>1141</v>
      </c>
      <c r="K107" s="34"/>
      <c r="L107" s="20"/>
      <c r="M107" s="105" t="s">
        <v>36</v>
      </c>
      <c r="N107" s="106" t="s">
        <v>1142</v>
      </c>
      <c r="O107" s="104"/>
      <c r="P107" s="106"/>
      <c r="Q107" s="107"/>
      <c r="R107" s="104" t="s">
        <v>707</v>
      </c>
      <c r="S107" s="36"/>
      <c r="T107" s="20"/>
    </row>
    <row r="108" spans="2:20">
      <c r="B108" s="20"/>
      <c r="C108" s="34" t="s">
        <v>1143</v>
      </c>
      <c r="D108" s="20" t="s">
        <v>1139</v>
      </c>
      <c r="E108" s="34"/>
      <c r="F108" s="20" t="s">
        <v>548</v>
      </c>
      <c r="G108" s="34"/>
      <c r="H108" s="20"/>
      <c r="I108" s="34" t="s">
        <v>1144</v>
      </c>
      <c r="J108" s="104" t="s">
        <v>214</v>
      </c>
      <c r="K108" s="34"/>
      <c r="L108" s="20"/>
      <c r="M108" s="105" t="s">
        <v>1145</v>
      </c>
      <c r="N108" s="106" t="s">
        <v>423</v>
      </c>
      <c r="O108" s="104"/>
      <c r="P108" s="106"/>
      <c r="Q108" s="107"/>
      <c r="R108" s="104" t="s">
        <v>1146</v>
      </c>
      <c r="S108" s="36"/>
      <c r="T108" s="20"/>
    </row>
    <row r="109" spans="2:20">
      <c r="B109" s="20"/>
      <c r="C109" s="34" t="s">
        <v>1147</v>
      </c>
      <c r="D109" s="20" t="s">
        <v>1148</v>
      </c>
      <c r="E109" s="34"/>
      <c r="F109" s="20" t="s">
        <v>823</v>
      </c>
      <c r="G109" s="34"/>
      <c r="H109" s="20"/>
      <c r="I109" s="34" t="s">
        <v>1149</v>
      </c>
      <c r="J109" s="104" t="s">
        <v>241</v>
      </c>
      <c r="K109" s="34"/>
      <c r="L109" s="20"/>
      <c r="M109" s="105" t="s">
        <v>737</v>
      </c>
      <c r="N109" s="106" t="s">
        <v>440</v>
      </c>
      <c r="O109" s="104"/>
      <c r="P109" s="106"/>
      <c r="Q109" s="107"/>
      <c r="R109" s="104" t="s">
        <v>1150</v>
      </c>
      <c r="S109" s="36"/>
      <c r="T109" s="20"/>
    </row>
    <row r="110" spans="2:20">
      <c r="B110" s="20"/>
      <c r="C110" s="34" t="s">
        <v>1127</v>
      </c>
      <c r="D110" s="20" t="s">
        <v>436</v>
      </c>
      <c r="E110" s="34"/>
      <c r="F110" s="20" t="s">
        <v>3414</v>
      </c>
      <c r="G110" s="34"/>
      <c r="H110" s="20"/>
      <c r="I110" s="34" t="s">
        <v>1151</v>
      </c>
      <c r="J110" s="104" t="s">
        <v>1152</v>
      </c>
      <c r="K110" s="34"/>
      <c r="L110" s="20"/>
      <c r="M110" s="105" t="s">
        <v>1153</v>
      </c>
      <c r="N110" s="106" t="s">
        <v>1154</v>
      </c>
      <c r="O110" s="104"/>
      <c r="P110" s="106"/>
      <c r="Q110" s="107"/>
      <c r="R110" s="104" t="s">
        <v>284</v>
      </c>
      <c r="S110" s="36"/>
      <c r="T110" s="20"/>
    </row>
    <row r="111" spans="2:20">
      <c r="B111" s="20"/>
      <c r="C111" s="34" t="s">
        <v>660</v>
      </c>
      <c r="D111" s="20" t="s">
        <v>1155</v>
      </c>
      <c r="E111" s="34"/>
      <c r="F111" s="20" t="s">
        <v>1406</v>
      </c>
      <c r="G111" s="34"/>
      <c r="H111" s="20"/>
      <c r="I111" s="34" t="s">
        <v>1156</v>
      </c>
      <c r="J111" s="104" t="s">
        <v>1157</v>
      </c>
      <c r="K111" s="34"/>
      <c r="L111" s="20"/>
      <c r="M111" s="105" t="s">
        <v>1158</v>
      </c>
      <c r="N111" s="106" t="s">
        <v>454</v>
      </c>
      <c r="O111" s="104"/>
      <c r="P111" s="106"/>
      <c r="Q111" s="107"/>
      <c r="R111" s="104" t="s">
        <v>1159</v>
      </c>
      <c r="S111" s="36"/>
      <c r="T111" s="20"/>
    </row>
    <row r="112" spans="2:20">
      <c r="B112" s="20"/>
      <c r="C112" s="34" t="s">
        <v>1160</v>
      </c>
      <c r="D112" s="20" t="s">
        <v>1161</v>
      </c>
      <c r="E112" s="34"/>
      <c r="F112" s="20" t="s">
        <v>889</v>
      </c>
      <c r="G112" s="34"/>
      <c r="H112" s="20"/>
      <c r="I112" s="34" t="s">
        <v>1162</v>
      </c>
      <c r="J112" s="104" t="s">
        <v>1163</v>
      </c>
      <c r="K112" s="34"/>
      <c r="L112" s="20"/>
      <c r="M112" s="105" t="s">
        <v>596</v>
      </c>
      <c r="N112" s="106" t="s">
        <v>944</v>
      </c>
      <c r="O112" s="104"/>
      <c r="P112" s="106"/>
      <c r="Q112" s="107"/>
      <c r="R112" s="104" t="s">
        <v>743</v>
      </c>
      <c r="S112" s="36"/>
      <c r="T112" s="20"/>
    </row>
    <row r="113" spans="2:20">
      <c r="B113" s="20"/>
      <c r="C113" s="34" t="s">
        <v>214</v>
      </c>
      <c r="D113" s="20" t="s">
        <v>1161</v>
      </c>
      <c r="E113" s="34"/>
      <c r="F113" s="20" t="s">
        <v>919</v>
      </c>
      <c r="G113" s="34"/>
      <c r="H113" s="20"/>
      <c r="I113" s="34" t="s">
        <v>1164</v>
      </c>
      <c r="J113" s="104" t="s">
        <v>421</v>
      </c>
      <c r="K113" s="34"/>
      <c r="L113" s="20"/>
      <c r="M113" s="105" t="s">
        <v>1165</v>
      </c>
      <c r="N113" s="106" t="s">
        <v>1166</v>
      </c>
      <c r="O113" s="104"/>
      <c r="P113" s="106"/>
      <c r="Q113" s="107"/>
      <c r="R113" s="104" t="s">
        <v>1167</v>
      </c>
      <c r="S113" s="36"/>
      <c r="T113" s="20"/>
    </row>
    <row r="114" spans="2:20">
      <c r="B114" s="20"/>
      <c r="C114" s="34" t="s">
        <v>241</v>
      </c>
      <c r="D114" s="20" t="s">
        <v>1168</v>
      </c>
      <c r="E114" s="34"/>
      <c r="F114" s="20" t="s">
        <v>1501</v>
      </c>
      <c r="G114" s="34"/>
      <c r="H114" s="20"/>
      <c r="I114" s="34" t="s">
        <v>1169</v>
      </c>
      <c r="J114" s="104" t="s">
        <v>1170</v>
      </c>
      <c r="K114" s="34"/>
      <c r="L114" s="20"/>
      <c r="M114" s="105" t="s">
        <v>1171</v>
      </c>
      <c r="N114" s="106" t="s">
        <v>1172</v>
      </c>
      <c r="O114" s="104"/>
      <c r="P114" s="106"/>
      <c r="Q114" s="107"/>
      <c r="R114" s="104" t="s">
        <v>1173</v>
      </c>
      <c r="S114" s="36"/>
      <c r="T114" s="20"/>
    </row>
    <row r="115" spans="2:20">
      <c r="B115" s="20"/>
      <c r="C115" s="34" t="s">
        <v>421</v>
      </c>
      <c r="D115" s="20" t="s">
        <v>1174</v>
      </c>
      <c r="E115" s="34"/>
      <c r="F115" s="20" t="s">
        <v>1815</v>
      </c>
      <c r="G115" s="34"/>
      <c r="H115" s="20"/>
      <c r="I115" s="34" t="s">
        <v>1175</v>
      </c>
      <c r="J115" s="104" t="s">
        <v>1176</v>
      </c>
      <c r="K115" s="34"/>
      <c r="L115" s="20"/>
      <c r="M115" s="105" t="s">
        <v>673</v>
      </c>
      <c r="N115" s="106" t="s">
        <v>47</v>
      </c>
      <c r="O115" s="104"/>
      <c r="P115" s="106"/>
      <c r="Q115" s="107"/>
      <c r="R115" s="104" t="s">
        <v>1177</v>
      </c>
      <c r="S115" s="36"/>
      <c r="T115" s="20"/>
    </row>
    <row r="116" spans="2:20">
      <c r="B116" s="20"/>
      <c r="C116" s="34" t="s">
        <v>468</v>
      </c>
      <c r="D116" s="20" t="s">
        <v>1178</v>
      </c>
      <c r="E116" s="34"/>
      <c r="F116" s="20" t="s">
        <v>962</v>
      </c>
      <c r="G116" s="34"/>
      <c r="H116" s="20"/>
      <c r="I116" s="34" t="s">
        <v>1179</v>
      </c>
      <c r="J116" s="104" t="s">
        <v>517</v>
      </c>
      <c r="K116" s="34"/>
      <c r="L116" s="20"/>
      <c r="M116" s="105" t="s">
        <v>316</v>
      </c>
      <c r="N116" s="106" t="s">
        <v>244</v>
      </c>
      <c r="O116" s="104"/>
      <c r="P116" s="106"/>
      <c r="Q116" s="107"/>
      <c r="R116" s="104" t="s">
        <v>1180</v>
      </c>
      <c r="S116" s="36"/>
      <c r="T116" s="20"/>
    </row>
    <row r="117" spans="2:20">
      <c r="B117" s="20"/>
      <c r="C117" s="34" t="s">
        <v>506</v>
      </c>
      <c r="D117" s="20" t="s">
        <v>1082</v>
      </c>
      <c r="E117" s="34"/>
      <c r="F117" s="20" t="s">
        <v>646</v>
      </c>
      <c r="G117" s="34"/>
      <c r="H117" s="20"/>
      <c r="I117" s="34" t="s">
        <v>1181</v>
      </c>
      <c r="J117" s="104" t="s">
        <v>1182</v>
      </c>
      <c r="K117" s="34"/>
      <c r="L117" s="20"/>
      <c r="M117" s="105" t="s">
        <v>1183</v>
      </c>
      <c r="N117" s="106" t="s">
        <v>1184</v>
      </c>
      <c r="O117" s="104"/>
      <c r="P117" s="106"/>
      <c r="Q117" s="107"/>
      <c r="R117" s="104" t="s">
        <v>738</v>
      </c>
      <c r="S117" s="36"/>
      <c r="T117" s="20"/>
    </row>
    <row r="118" spans="2:20">
      <c r="B118" s="20"/>
      <c r="C118" s="34" t="s">
        <v>1170</v>
      </c>
      <c r="D118" s="20" t="s">
        <v>1185</v>
      </c>
      <c r="E118" s="34"/>
      <c r="F118" s="20" t="s">
        <v>1819</v>
      </c>
      <c r="G118" s="34"/>
      <c r="H118" s="20"/>
      <c r="I118" s="34" t="s">
        <v>1186</v>
      </c>
      <c r="J118" s="104" t="s">
        <v>918</v>
      </c>
      <c r="K118" s="34"/>
      <c r="L118" s="20"/>
      <c r="M118" s="105" t="s">
        <v>1187</v>
      </c>
      <c r="N118" s="106" t="s">
        <v>1188</v>
      </c>
      <c r="O118" s="104"/>
      <c r="P118" s="106"/>
      <c r="Q118" s="107"/>
      <c r="R118" s="104" t="s">
        <v>349</v>
      </c>
      <c r="S118" s="36"/>
      <c r="T118" s="20"/>
    </row>
    <row r="119" spans="2:20">
      <c r="B119" s="20"/>
      <c r="C119" s="34" t="s">
        <v>1189</v>
      </c>
      <c r="D119" s="20" t="s">
        <v>451</v>
      </c>
      <c r="E119" s="34"/>
      <c r="F119" s="20" t="s">
        <v>1282</v>
      </c>
      <c r="G119" s="34"/>
      <c r="H119" s="20"/>
      <c r="I119" s="34" t="s">
        <v>1190</v>
      </c>
      <c r="J119" s="104" t="s">
        <v>1191</v>
      </c>
      <c r="K119" s="34"/>
      <c r="L119" s="20"/>
      <c r="M119" s="105" t="s">
        <v>1192</v>
      </c>
      <c r="N119" s="106" t="s">
        <v>468</v>
      </c>
      <c r="O119" s="104"/>
      <c r="P119" s="106"/>
      <c r="Q119" s="107"/>
      <c r="R119" s="104" t="s">
        <v>1193</v>
      </c>
      <c r="S119" s="36"/>
      <c r="T119" s="20"/>
    </row>
    <row r="120" spans="2:20">
      <c r="B120" s="20"/>
      <c r="C120" s="34" t="s">
        <v>1182</v>
      </c>
      <c r="D120" s="20" t="s">
        <v>1194</v>
      </c>
      <c r="E120" s="34"/>
      <c r="F120" s="20" t="s">
        <v>253</v>
      </c>
      <c r="G120" s="34"/>
      <c r="H120" s="20"/>
      <c r="I120" s="34" t="s">
        <v>358</v>
      </c>
      <c r="J120" s="105" t="s">
        <v>1195</v>
      </c>
      <c r="K120" s="34"/>
      <c r="L120" s="20"/>
      <c r="M120" s="105" t="s">
        <v>1196</v>
      </c>
      <c r="N120" s="106" t="s">
        <v>1197</v>
      </c>
      <c r="O120" s="104"/>
      <c r="P120" s="106"/>
      <c r="Q120" s="107"/>
      <c r="R120" s="104" t="s">
        <v>789</v>
      </c>
      <c r="S120" s="36"/>
      <c r="T120" s="20"/>
    </row>
    <row r="121" spans="2:20">
      <c r="B121" s="20"/>
      <c r="C121" s="34" t="s">
        <v>1198</v>
      </c>
      <c r="D121" s="20" t="s">
        <v>581</v>
      </c>
      <c r="E121" s="34"/>
      <c r="F121" s="20" t="s">
        <v>1300</v>
      </c>
      <c r="G121" s="34"/>
      <c r="H121" s="20"/>
      <c r="I121" s="34" t="s">
        <v>1199</v>
      </c>
      <c r="J121" s="104" t="s">
        <v>1200</v>
      </c>
      <c r="K121" s="34"/>
      <c r="L121" s="20"/>
      <c r="M121" s="105" t="s">
        <v>833</v>
      </c>
      <c r="N121" s="106" t="s">
        <v>609</v>
      </c>
      <c r="O121" s="104"/>
      <c r="P121" s="106"/>
      <c r="Q121" s="107"/>
      <c r="R121" s="104" t="s">
        <v>798</v>
      </c>
      <c r="S121" s="36"/>
      <c r="T121" s="20"/>
    </row>
    <row r="122" spans="2:20">
      <c r="B122" s="20"/>
      <c r="C122" s="34" t="s">
        <v>1201</v>
      </c>
      <c r="D122" s="20" t="s">
        <v>464</v>
      </c>
      <c r="E122" s="34"/>
      <c r="F122" s="20" t="s">
        <v>3146</v>
      </c>
      <c r="G122" s="34"/>
      <c r="H122" s="20"/>
      <c r="I122" s="34" t="s">
        <v>1202</v>
      </c>
      <c r="J122" s="104" t="s">
        <v>1203</v>
      </c>
      <c r="K122" s="34"/>
      <c r="L122" s="20"/>
      <c r="M122" s="105" t="s">
        <v>509</v>
      </c>
      <c r="N122" s="106" t="s">
        <v>1204</v>
      </c>
      <c r="O122" s="104"/>
      <c r="P122" s="106"/>
      <c r="Q122" s="107"/>
      <c r="R122" s="104" t="s">
        <v>1205</v>
      </c>
      <c r="S122" s="36"/>
      <c r="T122" s="20"/>
    </row>
    <row r="123" spans="2:20">
      <c r="B123" s="20"/>
      <c r="C123" s="34" t="s">
        <v>1203</v>
      </c>
      <c r="D123" s="20" t="s">
        <v>1206</v>
      </c>
      <c r="E123" s="34"/>
      <c r="F123" s="20" t="s">
        <v>596</v>
      </c>
      <c r="G123" s="34"/>
      <c r="H123" s="20"/>
      <c r="I123" s="34" t="s">
        <v>1207</v>
      </c>
      <c r="J123" s="104" t="s">
        <v>1208</v>
      </c>
      <c r="K123" s="34"/>
      <c r="L123" s="20"/>
      <c r="M123" s="105" t="s">
        <v>666</v>
      </c>
      <c r="N123" s="106" t="s">
        <v>506</v>
      </c>
      <c r="O123" s="104"/>
      <c r="P123" s="106"/>
      <c r="Q123" s="107"/>
      <c r="R123" s="104" t="s">
        <v>1209</v>
      </c>
      <c r="S123" s="36"/>
      <c r="T123" s="20"/>
    </row>
    <row r="124" spans="2:20">
      <c r="B124" s="20"/>
      <c r="C124" s="34" t="s">
        <v>1210</v>
      </c>
      <c r="D124" s="20" t="s">
        <v>1211</v>
      </c>
      <c r="E124" s="34"/>
      <c r="F124" s="20" t="s">
        <v>1018</v>
      </c>
      <c r="G124" s="34"/>
      <c r="H124" s="20"/>
      <c r="I124" s="34" t="s">
        <v>1212</v>
      </c>
      <c r="J124" s="104" t="s">
        <v>1213</v>
      </c>
      <c r="K124" s="34"/>
      <c r="L124" s="20"/>
      <c r="M124" s="105" t="s">
        <v>532</v>
      </c>
      <c r="N124" s="106" t="s">
        <v>336</v>
      </c>
      <c r="O124" s="104"/>
      <c r="P124" s="106"/>
      <c r="Q124" s="107"/>
      <c r="R124" s="104" t="s">
        <v>1214</v>
      </c>
      <c r="S124" s="36"/>
      <c r="T124" s="20"/>
    </row>
    <row r="125" spans="2:20">
      <c r="B125" s="20"/>
      <c r="C125" s="34" t="s">
        <v>1215</v>
      </c>
      <c r="D125" s="20" t="s">
        <v>1127</v>
      </c>
      <c r="E125" s="34"/>
      <c r="F125" s="20" t="s">
        <v>1032</v>
      </c>
      <c r="G125" s="34"/>
      <c r="H125" s="20"/>
      <c r="I125" s="34" t="s">
        <v>1216</v>
      </c>
      <c r="J125" s="104" t="s">
        <v>1217</v>
      </c>
      <c r="K125" s="34"/>
      <c r="L125" s="20"/>
      <c r="M125" s="105" t="s">
        <v>1218</v>
      </c>
      <c r="N125" s="106" t="s">
        <v>283</v>
      </c>
      <c r="O125" s="104"/>
      <c r="P125" s="106"/>
      <c r="Q125" s="107"/>
      <c r="R125" s="104" t="s">
        <v>223</v>
      </c>
      <c r="S125" s="36"/>
      <c r="T125" s="20"/>
    </row>
    <row r="126" spans="2:20">
      <c r="B126" s="20"/>
      <c r="C126" s="34" t="s">
        <v>1219</v>
      </c>
      <c r="D126" s="20" t="s">
        <v>227</v>
      </c>
      <c r="E126" s="34"/>
      <c r="F126" s="20" t="s">
        <v>2512</v>
      </c>
      <c r="G126" s="34"/>
      <c r="H126" s="20"/>
      <c r="I126" s="34" t="s">
        <v>1220</v>
      </c>
      <c r="J126" s="104" t="s">
        <v>728</v>
      </c>
      <c r="K126" s="34"/>
      <c r="L126" s="20"/>
      <c r="M126" s="105" t="s">
        <v>1179</v>
      </c>
      <c r="N126" s="106" t="s">
        <v>1170</v>
      </c>
      <c r="O126" s="104"/>
      <c r="P126" s="106"/>
      <c r="Q126" s="107"/>
      <c r="R126" s="104" t="s">
        <v>431</v>
      </c>
      <c r="S126" s="36"/>
      <c r="T126" s="20"/>
    </row>
    <row r="127" spans="2:20">
      <c r="B127" s="20"/>
      <c r="C127" s="34" t="s">
        <v>1075</v>
      </c>
      <c r="D127" s="20" t="s">
        <v>468</v>
      </c>
      <c r="E127" s="34"/>
      <c r="F127" s="20" t="s">
        <v>3197</v>
      </c>
      <c r="G127" s="34"/>
      <c r="H127" s="20"/>
      <c r="I127" s="34" t="s">
        <v>1221</v>
      </c>
      <c r="J127" s="104" t="s">
        <v>1222</v>
      </c>
      <c r="K127" s="34"/>
      <c r="L127" s="20"/>
      <c r="M127" s="105" t="s">
        <v>389</v>
      </c>
      <c r="N127" s="106" t="s">
        <v>1189</v>
      </c>
      <c r="O127" s="104"/>
      <c r="P127" s="106"/>
      <c r="Q127" s="107"/>
      <c r="R127" s="104" t="s">
        <v>854</v>
      </c>
      <c r="S127" s="36"/>
      <c r="T127" s="20"/>
    </row>
    <row r="128" spans="2:20">
      <c r="B128" s="20"/>
      <c r="C128" s="34" t="s">
        <v>1213</v>
      </c>
      <c r="D128" s="20" t="s">
        <v>609</v>
      </c>
      <c r="E128" s="34"/>
      <c r="F128" s="20" t="s">
        <v>512</v>
      </c>
      <c r="G128" s="34"/>
      <c r="H128" s="20"/>
      <c r="I128" s="34" t="s">
        <v>1223</v>
      </c>
      <c r="J128" s="104" t="s">
        <v>1224</v>
      </c>
      <c r="K128" s="34"/>
      <c r="L128" s="20"/>
      <c r="M128" s="105" t="s">
        <v>1225</v>
      </c>
      <c r="N128" s="106" t="s">
        <v>1226</v>
      </c>
      <c r="O128" s="104"/>
      <c r="P128" s="106"/>
      <c r="Q128" s="107"/>
      <c r="R128" s="104" t="s">
        <v>1227</v>
      </c>
      <c r="S128" s="36"/>
      <c r="T128" s="20"/>
    </row>
    <row r="129" spans="2:20">
      <c r="B129" s="20"/>
      <c r="C129" s="34" t="s">
        <v>1228</v>
      </c>
      <c r="D129" s="20" t="s">
        <v>1229</v>
      </c>
      <c r="E129" s="34"/>
      <c r="F129" s="20" t="s">
        <v>1559</v>
      </c>
      <c r="G129" s="34"/>
      <c r="H129" s="20"/>
      <c r="I129" s="34" t="s">
        <v>1230</v>
      </c>
      <c r="J129" s="104" t="s">
        <v>1231</v>
      </c>
      <c r="K129" s="34"/>
      <c r="L129" s="20"/>
      <c r="M129" s="105" t="s">
        <v>1232</v>
      </c>
      <c r="N129" s="106" t="s">
        <v>517</v>
      </c>
      <c r="O129" s="104"/>
      <c r="P129" s="106"/>
      <c r="Q129" s="107"/>
      <c r="R129" s="104" t="s">
        <v>872</v>
      </c>
      <c r="S129" s="36"/>
      <c r="T129" s="20"/>
    </row>
    <row r="130" spans="2:20">
      <c r="B130" s="20"/>
      <c r="C130" s="34" t="s">
        <v>1233</v>
      </c>
      <c r="D130" s="20" t="s">
        <v>283</v>
      </c>
      <c r="E130" s="34"/>
      <c r="F130" s="20" t="s">
        <v>1580</v>
      </c>
      <c r="G130" s="34"/>
      <c r="H130" s="20"/>
      <c r="I130" s="34" t="s">
        <v>1234</v>
      </c>
      <c r="J130" s="104" t="s">
        <v>290</v>
      </c>
      <c r="K130" s="34"/>
      <c r="L130" s="20"/>
      <c r="M130" s="105" t="s">
        <v>786</v>
      </c>
      <c r="N130" s="106" t="s">
        <v>1198</v>
      </c>
      <c r="O130" s="104"/>
      <c r="P130" s="106"/>
      <c r="Q130" s="107"/>
      <c r="R130" s="104" t="s">
        <v>823</v>
      </c>
      <c r="S130" s="36"/>
      <c r="T130" s="20"/>
    </row>
    <row r="131" spans="2:20">
      <c r="B131" s="20"/>
      <c r="C131" s="34" t="s">
        <v>1217</v>
      </c>
      <c r="D131" s="20" t="s">
        <v>257</v>
      </c>
      <c r="E131" s="34"/>
      <c r="F131" s="20" t="s">
        <v>579</v>
      </c>
      <c r="G131" s="34"/>
      <c r="H131" s="20"/>
      <c r="I131" s="34" t="s">
        <v>1235</v>
      </c>
      <c r="J131" s="104" t="s">
        <v>267</v>
      </c>
      <c r="K131" s="34"/>
      <c r="L131" s="20"/>
      <c r="M131" s="105" t="s">
        <v>1236</v>
      </c>
      <c r="N131" s="106" t="s">
        <v>918</v>
      </c>
      <c r="O131" s="104"/>
      <c r="P131" s="106"/>
      <c r="Q131" s="107"/>
      <c r="R131" s="104" t="s">
        <v>833</v>
      </c>
      <c r="S131" s="36"/>
      <c r="T131" s="20"/>
    </row>
    <row r="132" spans="2:20">
      <c r="B132" s="20"/>
      <c r="C132" s="34" t="s">
        <v>1237</v>
      </c>
      <c r="D132" s="20" t="s">
        <v>352</v>
      </c>
      <c r="E132" s="34"/>
      <c r="F132" s="20" t="s">
        <v>1582</v>
      </c>
      <c r="G132" s="34"/>
      <c r="H132" s="20"/>
      <c r="I132" s="34" t="s">
        <v>1238</v>
      </c>
      <c r="J132" s="104" t="s">
        <v>529</v>
      </c>
      <c r="K132" s="34"/>
      <c r="L132" s="20"/>
      <c r="M132" s="105" t="s">
        <v>1239</v>
      </c>
      <c r="N132" s="106" t="s">
        <v>1240</v>
      </c>
      <c r="O132" s="104"/>
      <c r="P132" s="106"/>
      <c r="Q132" s="107"/>
      <c r="R132" s="104" t="s">
        <v>1241</v>
      </c>
      <c r="S132" s="36"/>
      <c r="T132" s="20"/>
    </row>
    <row r="133" spans="2:20">
      <c r="B133" s="20"/>
      <c r="C133" s="34" t="s">
        <v>1222</v>
      </c>
      <c r="D133" s="20" t="s">
        <v>517</v>
      </c>
      <c r="E133" s="34"/>
      <c r="F133" s="20" t="s">
        <v>956</v>
      </c>
      <c r="G133" s="34"/>
      <c r="H133" s="20"/>
      <c r="I133" s="34" t="s">
        <v>1242</v>
      </c>
      <c r="J133" s="104" t="s">
        <v>306</v>
      </c>
      <c r="K133" s="34"/>
      <c r="L133" s="20"/>
      <c r="M133" s="105" t="s">
        <v>999</v>
      </c>
      <c r="N133" s="106" t="s">
        <v>1243</v>
      </c>
      <c r="O133" s="104"/>
      <c r="P133" s="106"/>
      <c r="Q133" s="107"/>
      <c r="R133" s="104" t="s">
        <v>1244</v>
      </c>
      <c r="S133" s="36"/>
      <c r="T133" s="20"/>
    </row>
    <row r="134" spans="2:20">
      <c r="B134" s="20"/>
      <c r="C134" s="34" t="s">
        <v>1125</v>
      </c>
      <c r="D134" s="20" t="s">
        <v>696</v>
      </c>
      <c r="E134" s="34"/>
      <c r="F134" s="20" t="s">
        <v>1067</v>
      </c>
      <c r="G134" s="34"/>
      <c r="H134" s="20"/>
      <c r="I134" s="34" t="s">
        <v>1245</v>
      </c>
      <c r="J134" s="104" t="s">
        <v>545</v>
      </c>
      <c r="K134" s="34"/>
      <c r="L134" s="20"/>
      <c r="M134" s="105" t="s">
        <v>1246</v>
      </c>
      <c r="N134" s="106" t="s">
        <v>1247</v>
      </c>
      <c r="O134" s="104"/>
      <c r="P134" s="106"/>
      <c r="Q134" s="107"/>
      <c r="R134" s="104" t="s">
        <v>919</v>
      </c>
      <c r="S134" s="36"/>
      <c r="T134" s="20"/>
    </row>
    <row r="135" spans="2:20">
      <c r="B135" s="20"/>
      <c r="C135" s="34" t="s">
        <v>673</v>
      </c>
      <c r="D135" s="20" t="s">
        <v>1248</v>
      </c>
      <c r="E135" s="34"/>
      <c r="F135" s="20" t="s">
        <v>1051</v>
      </c>
      <c r="G135" s="34"/>
      <c r="H135" s="20"/>
      <c r="I135" s="34" t="s">
        <v>1249</v>
      </c>
      <c r="J135" s="104" t="s">
        <v>557</v>
      </c>
      <c r="K135" s="34"/>
      <c r="L135" s="20"/>
      <c r="M135" s="105" t="s">
        <v>1227</v>
      </c>
      <c r="N135" s="106" t="s">
        <v>1250</v>
      </c>
      <c r="O135" s="104"/>
      <c r="P135" s="106"/>
      <c r="Q135" s="107"/>
      <c r="R135" s="104" t="s">
        <v>1251</v>
      </c>
      <c r="S135" s="36"/>
      <c r="T135" s="20"/>
    </row>
    <row r="136" spans="2:20">
      <c r="B136" s="20"/>
      <c r="C136" s="34" t="s">
        <v>274</v>
      </c>
      <c r="D136" s="20" t="s">
        <v>1252</v>
      </c>
      <c r="E136" s="34"/>
      <c r="F136" s="20" t="s">
        <v>593</v>
      </c>
      <c r="G136" s="34"/>
      <c r="H136" s="20"/>
      <c r="I136" s="34" t="s">
        <v>1253</v>
      </c>
      <c r="J136" s="104" t="s">
        <v>322</v>
      </c>
      <c r="K136" s="34"/>
      <c r="L136" s="20"/>
      <c r="M136" s="105" t="s">
        <v>1201</v>
      </c>
      <c r="N136" s="106" t="s">
        <v>1254</v>
      </c>
      <c r="O136" s="104"/>
      <c r="P136" s="106"/>
      <c r="Q136" s="107"/>
      <c r="R136" s="104" t="s">
        <v>1255</v>
      </c>
      <c r="S136" s="36"/>
      <c r="T136" s="20"/>
    </row>
    <row r="137" spans="2:20">
      <c r="B137" s="20"/>
      <c r="C137" s="34" t="s">
        <v>1256</v>
      </c>
      <c r="D137" s="20" t="s">
        <v>533</v>
      </c>
      <c r="E137" s="34"/>
      <c r="F137" s="20" t="s">
        <v>1417</v>
      </c>
      <c r="G137" s="34"/>
      <c r="H137" s="20"/>
      <c r="I137" s="34" t="s">
        <v>1257</v>
      </c>
      <c r="J137" s="104" t="s">
        <v>571</v>
      </c>
      <c r="K137" s="34"/>
      <c r="L137" s="20"/>
      <c r="M137" s="105" t="s">
        <v>392</v>
      </c>
      <c r="N137" s="106" t="s">
        <v>1258</v>
      </c>
      <c r="O137" s="104"/>
      <c r="P137" s="106"/>
      <c r="Q137" s="107"/>
      <c r="R137" s="104" t="s">
        <v>1259</v>
      </c>
      <c r="S137" s="36"/>
      <c r="T137" s="20"/>
    </row>
    <row r="138" spans="2:20">
      <c r="B138" s="20"/>
      <c r="C138" s="34" t="s">
        <v>267</v>
      </c>
      <c r="D138" s="20" t="s">
        <v>533</v>
      </c>
      <c r="E138" s="34"/>
      <c r="F138" s="20" t="s">
        <v>776</v>
      </c>
      <c r="G138" s="34"/>
      <c r="H138" s="20"/>
      <c r="I138" s="34" t="s">
        <v>1260</v>
      </c>
      <c r="J138" s="104" t="s">
        <v>1150</v>
      </c>
      <c r="K138" s="34"/>
      <c r="L138" s="20"/>
      <c r="M138" s="105" t="s">
        <v>1261</v>
      </c>
      <c r="N138" s="106" t="s">
        <v>299</v>
      </c>
      <c r="O138" s="104"/>
      <c r="P138" s="106"/>
      <c r="Q138" s="107"/>
      <c r="R138" s="104" t="s">
        <v>895</v>
      </c>
      <c r="S138" s="36"/>
      <c r="T138" s="20"/>
    </row>
    <row r="139" spans="2:20">
      <c r="B139" s="20"/>
      <c r="C139" s="34" t="s">
        <v>1128</v>
      </c>
      <c r="D139" s="20" t="s">
        <v>1262</v>
      </c>
      <c r="E139" s="34"/>
      <c r="F139" s="20" t="s">
        <v>1352</v>
      </c>
      <c r="G139" s="34"/>
      <c r="H139" s="20"/>
      <c r="I139" s="34" t="s">
        <v>1263</v>
      </c>
      <c r="J139" s="104" t="s">
        <v>284</v>
      </c>
      <c r="K139" s="34"/>
      <c r="L139" s="20"/>
      <c r="M139" s="105" t="s">
        <v>327</v>
      </c>
      <c r="N139" s="106" t="s">
        <v>340</v>
      </c>
      <c r="O139" s="104"/>
      <c r="P139" s="106"/>
      <c r="Q139" s="107"/>
      <c r="R139" s="104" t="s">
        <v>1264</v>
      </c>
      <c r="S139" s="36"/>
      <c r="T139" s="20"/>
    </row>
    <row r="140" spans="2:20">
      <c r="B140" s="20"/>
      <c r="C140" s="34" t="s">
        <v>306</v>
      </c>
      <c r="D140" s="20" t="s">
        <v>1250</v>
      </c>
      <c r="E140" s="34"/>
      <c r="F140" s="20" t="s">
        <v>1100</v>
      </c>
      <c r="G140" s="34"/>
      <c r="H140" s="20"/>
      <c r="I140" s="34" t="s">
        <v>1265</v>
      </c>
      <c r="J140" s="104" t="s">
        <v>815</v>
      </c>
      <c r="K140" s="34"/>
      <c r="L140" s="20"/>
      <c r="M140" s="105" t="s">
        <v>689</v>
      </c>
      <c r="N140" s="106" t="s">
        <v>1266</v>
      </c>
      <c r="O140" s="104"/>
      <c r="P140" s="106"/>
      <c r="Q140" s="107"/>
      <c r="R140" s="104" t="s">
        <v>1171</v>
      </c>
      <c r="S140" s="36"/>
      <c r="T140" s="20"/>
    </row>
    <row r="141" spans="2:20">
      <c r="B141" s="20"/>
      <c r="C141" s="34" t="s">
        <v>545</v>
      </c>
      <c r="D141" s="20" t="s">
        <v>299</v>
      </c>
      <c r="E141" s="34"/>
      <c r="F141" s="20" t="s">
        <v>1427</v>
      </c>
      <c r="G141" s="34"/>
      <c r="H141" s="20"/>
      <c r="I141" s="34" t="s">
        <v>1267</v>
      </c>
      <c r="J141" s="104" t="s">
        <v>654</v>
      </c>
      <c r="K141" s="34"/>
      <c r="L141" s="20"/>
      <c r="M141" s="105" t="s">
        <v>944</v>
      </c>
      <c r="N141" s="106" t="s">
        <v>1268</v>
      </c>
      <c r="O141" s="104"/>
      <c r="P141" s="106"/>
      <c r="Q141" s="107"/>
      <c r="R141" s="104" t="s">
        <v>625</v>
      </c>
      <c r="S141" s="36"/>
      <c r="T141" s="20"/>
    </row>
    <row r="142" spans="2:20">
      <c r="B142" s="20"/>
      <c r="C142" s="34" t="s">
        <v>557</v>
      </c>
      <c r="D142" s="20" t="s">
        <v>62</v>
      </c>
      <c r="E142" s="34"/>
      <c r="F142" s="20" t="s">
        <v>786</v>
      </c>
      <c r="G142" s="34"/>
      <c r="H142" s="20"/>
      <c r="I142" s="34" t="s">
        <v>1269</v>
      </c>
      <c r="J142" s="104" t="s">
        <v>1270</v>
      </c>
      <c r="K142" s="34"/>
      <c r="L142" s="20"/>
      <c r="M142" s="105" t="s">
        <v>772</v>
      </c>
      <c r="N142" s="106" t="s">
        <v>1271</v>
      </c>
      <c r="O142" s="104"/>
      <c r="P142" s="106"/>
      <c r="Q142" s="107"/>
      <c r="R142" s="104" t="s">
        <v>377</v>
      </c>
      <c r="S142" s="36"/>
      <c r="T142" s="20"/>
    </row>
    <row r="143" spans="2:20">
      <c r="B143" s="20"/>
      <c r="C143" s="34" t="s">
        <v>322</v>
      </c>
      <c r="D143" s="20" t="s">
        <v>1272</v>
      </c>
      <c r="E143" s="34"/>
      <c r="F143" s="20" t="s">
        <v>1881</v>
      </c>
      <c r="G143" s="34"/>
      <c r="H143" s="20"/>
      <c r="I143" s="34" t="s">
        <v>1273</v>
      </c>
      <c r="J143" s="104" t="s">
        <v>1274</v>
      </c>
      <c r="K143" s="34"/>
      <c r="L143" s="20"/>
      <c r="M143" s="105" t="s">
        <v>1275</v>
      </c>
      <c r="N143" s="106" t="s">
        <v>1276</v>
      </c>
      <c r="O143" s="104"/>
      <c r="P143" s="106"/>
      <c r="Q143" s="107"/>
      <c r="R143" s="104" t="s">
        <v>1277</v>
      </c>
      <c r="S143" s="36"/>
      <c r="T143" s="20"/>
    </row>
    <row r="144" spans="2:20">
      <c r="B144" s="20"/>
      <c r="C144" s="34" t="s">
        <v>1278</v>
      </c>
      <c r="D144" s="20" t="s">
        <v>1279</v>
      </c>
      <c r="E144" s="34"/>
      <c r="F144" s="20"/>
      <c r="G144" s="34"/>
      <c r="H144" s="20"/>
      <c r="I144" s="34" t="s">
        <v>1280</v>
      </c>
      <c r="J144" s="104" t="s">
        <v>1281</v>
      </c>
      <c r="K144" s="34"/>
      <c r="L144" s="20"/>
      <c r="M144" s="105" t="s">
        <v>1039</v>
      </c>
      <c r="N144" s="106" t="s">
        <v>62</v>
      </c>
      <c r="O144" s="104"/>
      <c r="P144" s="106"/>
      <c r="Q144" s="107"/>
      <c r="R144" s="104" t="s">
        <v>1282</v>
      </c>
      <c r="S144" s="36"/>
      <c r="T144" s="20"/>
    </row>
    <row r="145" spans="2:20">
      <c r="B145" s="20"/>
      <c r="C145" s="34" t="s">
        <v>1283</v>
      </c>
      <c r="D145" s="20" t="s">
        <v>78</v>
      </c>
      <c r="E145" s="34"/>
      <c r="F145" s="20"/>
      <c r="G145" s="34"/>
      <c r="H145" s="20"/>
      <c r="I145" s="34" t="s">
        <v>1284</v>
      </c>
      <c r="J145" s="105" t="s">
        <v>1285</v>
      </c>
      <c r="K145" s="34"/>
      <c r="L145" s="20"/>
      <c r="M145" s="105" t="s">
        <v>1286</v>
      </c>
      <c r="N145" s="106" t="s">
        <v>1272</v>
      </c>
      <c r="O145" s="104"/>
      <c r="P145" s="106"/>
      <c r="Q145" s="107"/>
      <c r="R145" s="104" t="s">
        <v>1287</v>
      </c>
      <c r="S145" s="36"/>
      <c r="T145" s="20"/>
    </row>
    <row r="146" spans="2:20">
      <c r="B146" s="20"/>
      <c r="C146" s="34" t="s">
        <v>1274</v>
      </c>
      <c r="D146" s="20" t="s">
        <v>1288</v>
      </c>
      <c r="E146" s="34"/>
      <c r="F146" s="20"/>
      <c r="G146" s="34"/>
      <c r="H146" s="20"/>
      <c r="I146" s="34" t="s">
        <v>1289</v>
      </c>
      <c r="J146" s="104" t="s">
        <v>341</v>
      </c>
      <c r="K146" s="34"/>
      <c r="L146" s="20"/>
      <c r="M146" s="105" t="s">
        <v>1290</v>
      </c>
      <c r="N146" s="106" t="s">
        <v>1291</v>
      </c>
      <c r="O146" s="104"/>
      <c r="P146" s="106"/>
      <c r="Q146" s="107"/>
      <c r="R146" s="104" t="s">
        <v>237</v>
      </c>
      <c r="S146" s="36"/>
      <c r="T146" s="20"/>
    </row>
    <row r="147" spans="2:20">
      <c r="B147" s="20"/>
      <c r="C147" s="34" t="s">
        <v>1292</v>
      </c>
      <c r="D147" s="20" t="s">
        <v>1293</v>
      </c>
      <c r="E147" s="34"/>
      <c r="F147" s="20"/>
      <c r="G147" s="34"/>
      <c r="H147" s="20"/>
      <c r="I147" s="34" t="s">
        <v>1294</v>
      </c>
      <c r="J147" s="104" t="s">
        <v>1295</v>
      </c>
      <c r="K147" s="34"/>
      <c r="L147" s="20"/>
      <c r="M147" s="105" t="s">
        <v>1177</v>
      </c>
      <c r="N147" s="106" t="s">
        <v>1296</v>
      </c>
      <c r="O147" s="104"/>
      <c r="P147" s="106"/>
      <c r="Q147" s="107"/>
      <c r="R147" s="104" t="s">
        <v>939</v>
      </c>
      <c r="S147" s="36"/>
      <c r="T147" s="20"/>
    </row>
    <row r="148" spans="2:20">
      <c r="B148" s="20"/>
      <c r="C148" s="34" t="s">
        <v>76</v>
      </c>
      <c r="D148" s="20" t="s">
        <v>1213</v>
      </c>
      <c r="E148" s="34"/>
      <c r="F148" s="20"/>
      <c r="G148" s="34"/>
      <c r="H148" s="20"/>
      <c r="I148" s="34" t="s">
        <v>1297</v>
      </c>
      <c r="J148" s="104" t="s">
        <v>76</v>
      </c>
      <c r="K148" s="34"/>
      <c r="L148" s="20"/>
      <c r="M148" s="105" t="s">
        <v>1298</v>
      </c>
      <c r="N148" s="106" t="s">
        <v>1299</v>
      </c>
      <c r="O148" s="104"/>
      <c r="P148" s="106"/>
      <c r="Q148" s="107"/>
      <c r="R148" s="104" t="s">
        <v>1300</v>
      </c>
      <c r="S148" s="36"/>
      <c r="T148" s="20"/>
    </row>
    <row r="149" spans="2:20">
      <c r="B149" s="20"/>
      <c r="C149" s="34" t="s">
        <v>360</v>
      </c>
      <c r="D149" s="20" t="s">
        <v>1301</v>
      </c>
      <c r="E149" s="34"/>
      <c r="F149" s="20"/>
      <c r="G149" s="34"/>
      <c r="H149" s="20"/>
      <c r="I149" s="34" t="s">
        <v>383</v>
      </c>
      <c r="J149" s="104" t="s">
        <v>360</v>
      </c>
      <c r="K149" s="34"/>
      <c r="L149" s="20"/>
      <c r="M149" s="105" t="s">
        <v>1200</v>
      </c>
      <c r="N149" s="106" t="s">
        <v>1302</v>
      </c>
      <c r="O149" s="104"/>
      <c r="P149" s="106"/>
      <c r="Q149" s="107"/>
      <c r="R149" s="104" t="s">
        <v>406</v>
      </c>
      <c r="S149" s="36"/>
      <c r="T149" s="20"/>
    </row>
    <row r="150" spans="2:20">
      <c r="B150" s="20"/>
      <c r="C150" s="34" t="s">
        <v>375</v>
      </c>
      <c r="D150" s="20" t="s">
        <v>1301</v>
      </c>
      <c r="E150" s="34"/>
      <c r="F150" s="20"/>
      <c r="G150" s="34"/>
      <c r="H150" s="20"/>
      <c r="I150" s="34" t="s">
        <v>411</v>
      </c>
      <c r="J150" s="104" t="s">
        <v>375</v>
      </c>
      <c r="K150" s="34"/>
      <c r="L150" s="20"/>
      <c r="M150" s="105" t="s">
        <v>1303</v>
      </c>
      <c r="N150" s="106" t="s">
        <v>528</v>
      </c>
      <c r="O150" s="104"/>
      <c r="P150" s="106"/>
      <c r="Q150" s="107"/>
      <c r="R150" s="104" t="s">
        <v>1304</v>
      </c>
      <c r="S150" s="36"/>
      <c r="T150" s="20"/>
    </row>
    <row r="151" spans="2:20">
      <c r="B151" s="20"/>
      <c r="C151" s="34" t="s">
        <v>1305</v>
      </c>
      <c r="D151" s="20" t="s">
        <v>1306</v>
      </c>
      <c r="E151" s="34"/>
      <c r="F151" s="20"/>
      <c r="G151" s="34"/>
      <c r="H151" s="20"/>
      <c r="I151" s="34" t="s">
        <v>1307</v>
      </c>
      <c r="J151" s="104" t="s">
        <v>389</v>
      </c>
      <c r="K151" s="34"/>
      <c r="L151" s="20"/>
      <c r="M151" s="105" t="s">
        <v>214</v>
      </c>
      <c r="N151" s="106" t="s">
        <v>1308</v>
      </c>
      <c r="O151" s="104"/>
      <c r="P151" s="106"/>
      <c r="Q151" s="107"/>
      <c r="R151" s="104" t="s">
        <v>1309</v>
      </c>
      <c r="S151" s="36"/>
      <c r="T151" s="20"/>
    </row>
    <row r="152" spans="2:20">
      <c r="B152" s="20"/>
      <c r="C152" s="34" t="s">
        <v>584</v>
      </c>
      <c r="D152" s="20" t="s">
        <v>1310</v>
      </c>
      <c r="E152" s="34"/>
      <c r="F152" s="20"/>
      <c r="G152" s="34"/>
      <c r="H152" s="20"/>
      <c r="I152" s="34" t="s">
        <v>1311</v>
      </c>
      <c r="J152" s="104" t="s">
        <v>1305</v>
      </c>
      <c r="K152" s="34"/>
      <c r="L152" s="20"/>
      <c r="M152" s="105" t="s">
        <v>485</v>
      </c>
      <c r="N152" s="106" t="s">
        <v>1312</v>
      </c>
      <c r="O152" s="104"/>
      <c r="P152" s="106"/>
      <c r="Q152" s="107"/>
      <c r="R152" s="104" t="s">
        <v>1313</v>
      </c>
      <c r="S152" s="36"/>
      <c r="T152" s="20"/>
    </row>
    <row r="153" spans="2:20">
      <c r="B153" s="20"/>
      <c r="C153" s="34" t="s">
        <v>1314</v>
      </c>
      <c r="D153" s="20" t="s">
        <v>1315</v>
      </c>
      <c r="E153" s="34"/>
      <c r="F153" s="20"/>
      <c r="G153" s="34"/>
      <c r="H153" s="20"/>
      <c r="I153" s="34" t="s">
        <v>1316</v>
      </c>
      <c r="J153" s="104" t="s">
        <v>584</v>
      </c>
      <c r="K153" s="34"/>
      <c r="L153" s="20"/>
      <c r="M153" s="105" t="s">
        <v>1317</v>
      </c>
      <c r="N153" s="106" t="s">
        <v>1318</v>
      </c>
      <c r="O153" s="104"/>
      <c r="P153" s="106"/>
      <c r="Q153" s="107"/>
      <c r="R153" s="104" t="s">
        <v>863</v>
      </c>
      <c r="S153" s="36"/>
      <c r="T153" s="20"/>
    </row>
    <row r="154" spans="2:20">
      <c r="B154" s="20"/>
      <c r="C154" s="34" t="s">
        <v>190</v>
      </c>
      <c r="D154" s="20" t="s">
        <v>267</v>
      </c>
      <c r="E154" s="34"/>
      <c r="F154" s="20"/>
      <c r="G154" s="34"/>
      <c r="H154" s="20"/>
      <c r="I154" s="34" t="s">
        <v>1319</v>
      </c>
      <c r="J154" s="104" t="s">
        <v>1320</v>
      </c>
      <c r="K154" s="34"/>
      <c r="L154" s="20"/>
      <c r="M154" s="105" t="s">
        <v>1321</v>
      </c>
      <c r="N154" s="106" t="s">
        <v>968</v>
      </c>
      <c r="O154" s="104"/>
      <c r="P154" s="106"/>
      <c r="Q154" s="107"/>
      <c r="R154" s="104" t="s">
        <v>1322</v>
      </c>
      <c r="S154" s="36"/>
      <c r="T154" s="20"/>
    </row>
    <row r="155" spans="2:20">
      <c r="B155" s="20"/>
      <c r="C155" s="34" t="s">
        <v>507</v>
      </c>
      <c r="D155" s="20" t="s">
        <v>1323</v>
      </c>
      <c r="E155" s="34"/>
      <c r="F155" s="20"/>
      <c r="G155" s="34"/>
      <c r="H155" s="20"/>
      <c r="I155" s="34" t="s">
        <v>1324</v>
      </c>
      <c r="J155" s="104" t="s">
        <v>827</v>
      </c>
      <c r="K155" s="34"/>
      <c r="L155" s="20"/>
      <c r="M155" s="105" t="s">
        <v>1122</v>
      </c>
      <c r="N155" s="106" t="s">
        <v>544</v>
      </c>
      <c r="O155" s="104"/>
      <c r="P155" s="106"/>
      <c r="Q155" s="107"/>
      <c r="R155" s="104" t="s">
        <v>1325</v>
      </c>
      <c r="S155" s="36"/>
      <c r="T155" s="20"/>
    </row>
    <row r="156" spans="2:20">
      <c r="B156" s="20"/>
      <c r="C156" s="34" t="s">
        <v>1326</v>
      </c>
      <c r="D156" s="20" t="s">
        <v>1327</v>
      </c>
      <c r="E156" s="34"/>
      <c r="F156" s="20"/>
      <c r="G156" s="34"/>
      <c r="H156" s="20"/>
      <c r="I156" s="34" t="s">
        <v>1328</v>
      </c>
      <c r="J156" s="104" t="s">
        <v>190</v>
      </c>
      <c r="K156" s="34"/>
      <c r="L156" s="20"/>
      <c r="M156" s="105" t="s">
        <v>152</v>
      </c>
      <c r="N156" s="106" t="s">
        <v>1215</v>
      </c>
      <c r="O156" s="104"/>
      <c r="P156" s="106"/>
      <c r="Q156" s="107"/>
      <c r="R156" s="104" t="s">
        <v>1329</v>
      </c>
      <c r="S156" s="36"/>
      <c r="T156" s="20"/>
    </row>
    <row r="157" spans="2:20">
      <c r="B157" s="20"/>
      <c r="C157" s="34" t="s">
        <v>129</v>
      </c>
      <c r="D157" s="20" t="s">
        <v>1330</v>
      </c>
      <c r="E157" s="34"/>
      <c r="F157" s="20"/>
      <c r="G157" s="34"/>
      <c r="H157" s="20"/>
      <c r="I157" s="34" t="s">
        <v>1331</v>
      </c>
      <c r="J157" s="104" t="s">
        <v>1332</v>
      </c>
      <c r="K157" s="34"/>
      <c r="L157" s="20"/>
      <c r="M157" s="105" t="s">
        <v>1125</v>
      </c>
      <c r="N157" s="106" t="s">
        <v>1333</v>
      </c>
      <c r="O157" s="104"/>
      <c r="P157" s="106"/>
      <c r="Q157" s="107"/>
      <c r="R157" s="104" t="s">
        <v>1334</v>
      </c>
      <c r="S157" s="36"/>
      <c r="T157" s="20"/>
    </row>
    <row r="158" spans="2:20">
      <c r="B158" s="20"/>
      <c r="C158" s="34" t="s">
        <v>48</v>
      </c>
      <c r="D158" s="20" t="s">
        <v>1335</v>
      </c>
      <c r="E158" s="34"/>
      <c r="F158" s="20"/>
      <c r="G158" s="34"/>
      <c r="H158" s="20"/>
      <c r="I158" s="34" t="s">
        <v>1336</v>
      </c>
      <c r="J158" s="104" t="s">
        <v>1326</v>
      </c>
      <c r="K158" s="34"/>
      <c r="L158" s="20"/>
      <c r="M158" s="105" t="s">
        <v>1337</v>
      </c>
      <c r="N158" s="106" t="s">
        <v>556</v>
      </c>
      <c r="O158" s="104"/>
      <c r="P158" s="106"/>
      <c r="Q158" s="107"/>
      <c r="R158" s="104" t="s">
        <v>1338</v>
      </c>
      <c r="S158" s="36"/>
      <c r="T158" s="20"/>
    </row>
    <row r="159" spans="2:20">
      <c r="B159" s="20"/>
      <c r="C159" s="34" t="s">
        <v>600</v>
      </c>
      <c r="D159" s="20" t="s">
        <v>1335</v>
      </c>
      <c r="E159" s="34"/>
      <c r="F159" s="20"/>
      <c r="G159" s="34"/>
      <c r="H159" s="20"/>
      <c r="I159" s="34" t="s">
        <v>1339</v>
      </c>
      <c r="J159" s="104" t="s">
        <v>649</v>
      </c>
      <c r="K159" s="34"/>
      <c r="L159" s="20"/>
      <c r="M159" s="105" t="s">
        <v>704</v>
      </c>
      <c r="N159" s="106" t="s">
        <v>1340</v>
      </c>
      <c r="O159" s="104"/>
      <c r="P159" s="106"/>
      <c r="Q159" s="107"/>
      <c r="R159" s="104" t="s">
        <v>596</v>
      </c>
      <c r="S159" s="36"/>
      <c r="T159" s="20"/>
    </row>
    <row r="160" spans="2:20">
      <c r="B160" s="20"/>
      <c r="C160" s="34" t="s">
        <v>1341</v>
      </c>
      <c r="D160" s="20" t="s">
        <v>1342</v>
      </c>
      <c r="E160" s="34"/>
      <c r="F160" s="20"/>
      <c r="G160" s="34"/>
      <c r="H160" s="20"/>
      <c r="I160" s="34" t="s">
        <v>1343</v>
      </c>
      <c r="J160" s="104" t="s">
        <v>701</v>
      </c>
      <c r="K160" s="34"/>
      <c r="L160" s="20"/>
      <c r="M160" s="105" t="s">
        <v>1344</v>
      </c>
      <c r="N160" s="106"/>
      <c r="O160" s="104"/>
      <c r="P160" s="106"/>
      <c r="Q160" s="107"/>
      <c r="R160" s="104" t="s">
        <v>1345</v>
      </c>
      <c r="S160" s="36"/>
      <c r="T160" s="20"/>
    </row>
    <row r="161" spans="2:20">
      <c r="B161" s="20"/>
      <c r="C161" s="34" t="s">
        <v>730</v>
      </c>
      <c r="D161" s="20" t="s">
        <v>1346</v>
      </c>
      <c r="E161" s="34"/>
      <c r="F161" s="20"/>
      <c r="G161" s="34"/>
      <c r="H161" s="20"/>
      <c r="I161" s="34" t="s">
        <v>1347</v>
      </c>
      <c r="J161" s="105" t="s">
        <v>1348</v>
      </c>
      <c r="K161" s="34"/>
      <c r="L161" s="20"/>
      <c r="M161" s="105" t="s">
        <v>1349</v>
      </c>
      <c r="N161" s="106"/>
      <c r="O161" s="104"/>
      <c r="P161" s="106"/>
      <c r="Q161" s="107"/>
      <c r="R161" s="104" t="s">
        <v>1018</v>
      </c>
      <c r="S161" s="36"/>
      <c r="T161" s="20"/>
    </row>
    <row r="162" spans="2:20">
      <c r="B162" s="20"/>
      <c r="C162" s="34" t="s">
        <v>1242</v>
      </c>
      <c r="D162" s="20" t="s">
        <v>1350</v>
      </c>
      <c r="E162" s="34"/>
      <c r="F162" s="20"/>
      <c r="G162" s="34"/>
      <c r="H162" s="20"/>
      <c r="I162" s="34" t="s">
        <v>1351</v>
      </c>
      <c r="J162" s="104" t="s">
        <v>129</v>
      </c>
      <c r="K162" s="34"/>
      <c r="L162" s="20"/>
      <c r="M162" s="105" t="s">
        <v>1352</v>
      </c>
      <c r="N162" s="106" t="s">
        <v>1353</v>
      </c>
      <c r="O162" s="104"/>
      <c r="P162" s="106"/>
      <c r="Q162" s="107"/>
      <c r="R162" s="104" t="s">
        <v>485</v>
      </c>
      <c r="S162" s="36"/>
      <c r="T162" s="20"/>
    </row>
    <row r="163" spans="2:20">
      <c r="B163" s="20"/>
      <c r="C163" s="34" t="s">
        <v>1354</v>
      </c>
      <c r="D163" s="20" t="s">
        <v>1350</v>
      </c>
      <c r="E163" s="34"/>
      <c r="F163" s="20"/>
      <c r="G163" s="34"/>
      <c r="H163" s="20"/>
      <c r="I163" s="34" t="s">
        <v>1355</v>
      </c>
      <c r="J163" s="104" t="s">
        <v>714</v>
      </c>
      <c r="K163" s="34"/>
      <c r="L163" s="20"/>
      <c r="M163" s="105" t="s">
        <v>756</v>
      </c>
      <c r="N163" s="106" t="s">
        <v>1356</v>
      </c>
      <c r="O163" s="104"/>
      <c r="P163" s="106"/>
      <c r="Q163" s="107"/>
      <c r="R163" s="104" t="s">
        <v>1032</v>
      </c>
      <c r="S163" s="36"/>
      <c r="T163" s="20"/>
    </row>
    <row r="164" spans="2:20">
      <c r="B164" s="20"/>
      <c r="C164" s="34" t="s">
        <v>645</v>
      </c>
      <c r="D164" s="20" t="s">
        <v>1357</v>
      </c>
      <c r="E164" s="34"/>
      <c r="F164" s="20"/>
      <c r="G164" s="34"/>
      <c r="H164" s="20"/>
      <c r="I164" s="34" t="s">
        <v>1358</v>
      </c>
      <c r="J164" s="105" t="s">
        <v>1359</v>
      </c>
      <c r="K164" s="34"/>
      <c r="L164" s="20"/>
      <c r="M164" s="105" t="s">
        <v>341</v>
      </c>
      <c r="N164" s="106" t="s">
        <v>1360</v>
      </c>
      <c r="O164" s="104"/>
      <c r="P164" s="106"/>
      <c r="Q164" s="107"/>
      <c r="R164" s="104" t="s">
        <v>1361</v>
      </c>
      <c r="S164" s="36"/>
      <c r="T164" s="20"/>
    </row>
    <row r="165" spans="2:20">
      <c r="B165" s="20"/>
      <c r="C165" s="34" t="s">
        <v>1362</v>
      </c>
      <c r="D165" s="20" t="s">
        <v>779</v>
      </c>
      <c r="E165" s="34"/>
      <c r="F165" s="20"/>
      <c r="G165" s="34"/>
      <c r="H165" s="20"/>
      <c r="I165" s="34" t="s">
        <v>1363</v>
      </c>
      <c r="J165" s="104" t="s">
        <v>1364</v>
      </c>
      <c r="K165" s="34"/>
      <c r="L165" s="20"/>
      <c r="M165" s="105" t="s">
        <v>525</v>
      </c>
      <c r="N165" s="106" t="s">
        <v>1365</v>
      </c>
      <c r="O165" s="104"/>
      <c r="P165" s="106"/>
      <c r="Q165" s="107"/>
      <c r="R165" s="104" t="s">
        <v>1366</v>
      </c>
      <c r="S165" s="36"/>
      <c r="T165" s="20"/>
    </row>
    <row r="166" spans="2:20">
      <c r="B166" s="20"/>
      <c r="C166" s="34" t="s">
        <v>626</v>
      </c>
      <c r="D166" s="20" t="s">
        <v>1367</v>
      </c>
      <c r="E166" s="34"/>
      <c r="F166" s="20"/>
      <c r="G166" s="34"/>
      <c r="H166" s="20"/>
      <c r="I166" s="34" t="s">
        <v>1368</v>
      </c>
      <c r="J166" s="104" t="s">
        <v>1369</v>
      </c>
      <c r="K166" s="34"/>
      <c r="L166" s="20"/>
      <c r="M166" s="105" t="s">
        <v>1370</v>
      </c>
      <c r="N166" s="106" t="s">
        <v>1371</v>
      </c>
      <c r="O166" s="104"/>
      <c r="P166" s="106"/>
      <c r="Q166" s="107"/>
      <c r="R166" s="104" t="s">
        <v>1372</v>
      </c>
      <c r="S166" s="36"/>
      <c r="T166" s="20"/>
    </row>
    <row r="167" spans="2:20">
      <c r="B167" s="20"/>
      <c r="C167" s="34" t="s">
        <v>1373</v>
      </c>
      <c r="D167" s="20" t="s">
        <v>1146</v>
      </c>
      <c r="E167" s="34"/>
      <c r="F167" s="20"/>
      <c r="G167" s="34"/>
      <c r="H167" s="20"/>
      <c r="I167" s="34" t="s">
        <v>1374</v>
      </c>
      <c r="J167" s="104" t="s">
        <v>1375</v>
      </c>
      <c r="K167" s="34"/>
      <c r="L167" s="20"/>
      <c r="M167" s="105" t="s">
        <v>1259</v>
      </c>
      <c r="N167" s="106" t="s">
        <v>1376</v>
      </c>
      <c r="O167" s="104"/>
      <c r="P167" s="106"/>
      <c r="Q167" s="107"/>
      <c r="R167" s="104" t="s">
        <v>1377</v>
      </c>
      <c r="S167" s="36"/>
      <c r="T167" s="20"/>
    </row>
    <row r="168" spans="2:20">
      <c r="B168" s="20"/>
      <c r="C168" s="34" t="s">
        <v>1130</v>
      </c>
      <c r="D168" s="20" t="s">
        <v>1378</v>
      </c>
      <c r="E168" s="34"/>
      <c r="F168" s="20"/>
      <c r="G168" s="34"/>
      <c r="H168" s="20"/>
      <c r="I168" s="34" t="s">
        <v>1379</v>
      </c>
      <c r="J168" s="104" t="s">
        <v>1380</v>
      </c>
      <c r="K168" s="34"/>
      <c r="L168" s="20"/>
      <c r="M168" s="105" t="s">
        <v>679</v>
      </c>
      <c r="N168" s="106" t="s">
        <v>78</v>
      </c>
      <c r="O168" s="104"/>
      <c r="P168" s="106"/>
      <c r="Q168" s="107"/>
      <c r="R168" s="104" t="s">
        <v>1381</v>
      </c>
      <c r="S168" s="36"/>
      <c r="T168" s="20"/>
    </row>
    <row r="169" spans="2:20">
      <c r="B169" s="20"/>
      <c r="C169" s="34" t="s">
        <v>495</v>
      </c>
      <c r="D169" s="20" t="s">
        <v>284</v>
      </c>
      <c r="E169" s="34"/>
      <c r="F169" s="20"/>
      <c r="G169" s="34"/>
      <c r="H169" s="20"/>
      <c r="I169" s="34" t="s">
        <v>1264</v>
      </c>
      <c r="J169" s="104" t="s">
        <v>399</v>
      </c>
      <c r="K169" s="34"/>
      <c r="L169" s="20"/>
      <c r="M169" s="105" t="s">
        <v>1353</v>
      </c>
      <c r="N169" s="106" t="s">
        <v>1213</v>
      </c>
      <c r="O169" s="104"/>
      <c r="P169" s="106"/>
      <c r="Q169" s="107"/>
      <c r="R169" s="104" t="s">
        <v>538</v>
      </c>
      <c r="S169" s="36"/>
      <c r="T169" s="20"/>
    </row>
    <row r="170" spans="2:20">
      <c r="B170" s="20"/>
      <c r="C170" s="34" t="s">
        <v>749</v>
      </c>
      <c r="D170" s="20" t="s">
        <v>800</v>
      </c>
      <c r="E170" s="34"/>
      <c r="F170" s="20"/>
      <c r="G170" s="34"/>
      <c r="H170" s="20"/>
      <c r="I170" s="34" t="s">
        <v>1382</v>
      </c>
      <c r="J170" s="104" t="s">
        <v>209</v>
      </c>
      <c r="K170" s="34"/>
      <c r="L170" s="20"/>
      <c r="M170" s="105" t="s">
        <v>568</v>
      </c>
      <c r="N170" s="106" t="s">
        <v>1096</v>
      </c>
      <c r="O170" s="104"/>
      <c r="P170" s="106"/>
      <c r="Q170" s="107"/>
      <c r="R170" s="104" t="s">
        <v>579</v>
      </c>
      <c r="S170" s="36"/>
      <c r="T170" s="20"/>
    </row>
    <row r="171" spans="2:20">
      <c r="B171" s="20"/>
      <c r="C171" s="34" t="s">
        <v>1383</v>
      </c>
      <c r="D171" s="20" t="s">
        <v>587</v>
      </c>
      <c r="E171" s="34"/>
      <c r="F171" s="20"/>
      <c r="G171" s="34"/>
      <c r="H171" s="20"/>
      <c r="I171" s="34" t="s">
        <v>1384</v>
      </c>
      <c r="J171" s="104" t="s">
        <v>223</v>
      </c>
      <c r="K171" s="34"/>
      <c r="L171" s="20"/>
      <c r="M171" s="105" t="s">
        <v>783</v>
      </c>
      <c r="N171" s="106" t="s">
        <v>1385</v>
      </c>
      <c r="O171" s="104"/>
      <c r="P171" s="106"/>
      <c r="Q171" s="107"/>
      <c r="R171" s="104" t="s">
        <v>1386</v>
      </c>
      <c r="S171" s="36"/>
      <c r="T171" s="20"/>
    </row>
    <row r="172" spans="2:20">
      <c r="B172" s="20"/>
      <c r="C172" s="34" t="s">
        <v>1387</v>
      </c>
      <c r="D172" s="20" t="s">
        <v>326</v>
      </c>
      <c r="E172" s="34"/>
      <c r="F172" s="20"/>
      <c r="G172" s="34"/>
      <c r="H172" s="20"/>
      <c r="I172" s="34" t="s">
        <v>1388</v>
      </c>
      <c r="J172" s="104" t="s">
        <v>300</v>
      </c>
      <c r="K172" s="34"/>
      <c r="L172" s="20"/>
      <c r="M172" s="105" t="s">
        <v>1389</v>
      </c>
      <c r="N172" s="106" t="s">
        <v>1283</v>
      </c>
      <c r="O172" s="104"/>
      <c r="P172" s="106"/>
      <c r="Q172" s="107"/>
      <c r="R172" s="104" t="s">
        <v>643</v>
      </c>
      <c r="S172" s="36"/>
      <c r="T172" s="20"/>
    </row>
    <row r="173" spans="2:20">
      <c r="B173" s="20"/>
      <c r="C173" s="34" t="s">
        <v>1375</v>
      </c>
      <c r="D173" s="20" t="s">
        <v>326</v>
      </c>
      <c r="E173" s="34"/>
      <c r="F173" s="20"/>
      <c r="G173" s="34"/>
      <c r="H173" s="20"/>
      <c r="I173" s="34" t="s">
        <v>950</v>
      </c>
      <c r="J173" s="104" t="s">
        <v>383</v>
      </c>
      <c r="K173" s="34"/>
      <c r="L173" s="20"/>
      <c r="M173" s="105" t="s">
        <v>1390</v>
      </c>
      <c r="N173" s="106" t="s">
        <v>1179</v>
      </c>
      <c r="O173" s="104"/>
      <c r="P173" s="106"/>
      <c r="Q173" s="107"/>
      <c r="R173" s="104" t="s">
        <v>1165</v>
      </c>
      <c r="S173" s="36"/>
      <c r="T173" s="20"/>
    </row>
    <row r="174" spans="2:20">
      <c r="B174" s="20"/>
      <c r="C174" s="34" t="s">
        <v>1391</v>
      </c>
      <c r="D174" s="20" t="s">
        <v>1292</v>
      </c>
      <c r="E174" s="34"/>
      <c r="F174" s="20"/>
      <c r="G174" s="34"/>
      <c r="H174" s="20"/>
      <c r="I174" s="34" t="s">
        <v>1392</v>
      </c>
      <c r="J174" s="104" t="s">
        <v>1158</v>
      </c>
      <c r="K174" s="34"/>
      <c r="L174" s="20"/>
      <c r="M174" s="105" t="s">
        <v>1393</v>
      </c>
      <c r="N174" s="106" t="s">
        <v>1394</v>
      </c>
      <c r="O174" s="104"/>
      <c r="P174" s="106"/>
      <c r="Q174" s="107"/>
      <c r="R174" s="104" t="s">
        <v>1395</v>
      </c>
      <c r="S174" s="36"/>
      <c r="T174" s="20"/>
    </row>
    <row r="175" spans="2:20">
      <c r="B175" s="20"/>
      <c r="C175" s="34" t="s">
        <v>1396</v>
      </c>
      <c r="D175" s="20" t="s">
        <v>76</v>
      </c>
      <c r="E175" s="34"/>
      <c r="F175" s="20"/>
      <c r="G175" s="34"/>
      <c r="H175" s="20"/>
      <c r="I175" s="34" t="s">
        <v>1397</v>
      </c>
      <c r="J175" s="104" t="s">
        <v>825</v>
      </c>
      <c r="K175" s="34"/>
      <c r="L175" s="20"/>
      <c r="M175" s="105" t="s">
        <v>47</v>
      </c>
      <c r="N175" s="106" t="s">
        <v>1398</v>
      </c>
      <c r="O175" s="104"/>
      <c r="P175" s="106"/>
      <c r="Q175" s="107"/>
      <c r="R175" s="104" t="s">
        <v>1399</v>
      </c>
      <c r="S175" s="36"/>
      <c r="T175" s="20"/>
    </row>
    <row r="176" spans="2:20">
      <c r="B176" s="20"/>
      <c r="C176" s="34" t="s">
        <v>1400</v>
      </c>
      <c r="D176" s="20" t="s">
        <v>1401</v>
      </c>
      <c r="E176" s="34"/>
      <c r="F176" s="20"/>
      <c r="G176" s="34"/>
      <c r="H176" s="20"/>
      <c r="I176" s="34" t="s">
        <v>1402</v>
      </c>
      <c r="J176" s="104" t="s">
        <v>1403</v>
      </c>
      <c r="K176" s="34"/>
      <c r="L176" s="20"/>
      <c r="M176" s="105" t="s">
        <v>629</v>
      </c>
      <c r="N176" s="106" t="s">
        <v>1404</v>
      </c>
      <c r="O176" s="104"/>
      <c r="P176" s="106"/>
      <c r="Q176" s="107"/>
      <c r="R176" s="104" t="s">
        <v>1067</v>
      </c>
      <c r="S176" s="36"/>
      <c r="T176" s="20"/>
    </row>
    <row r="177" spans="2:20">
      <c r="B177" s="20"/>
      <c r="C177" s="34" t="s">
        <v>509</v>
      </c>
      <c r="D177" s="20" t="s">
        <v>375</v>
      </c>
      <c r="E177" s="34"/>
      <c r="F177" s="20"/>
      <c r="G177" s="34"/>
      <c r="H177" s="20"/>
      <c r="I177" s="34" t="s">
        <v>1405</v>
      </c>
      <c r="J177" s="104" t="s">
        <v>461</v>
      </c>
      <c r="K177" s="34"/>
      <c r="L177" s="20"/>
      <c r="M177" s="105" t="s">
        <v>1406</v>
      </c>
      <c r="N177" s="106" t="s">
        <v>1407</v>
      </c>
      <c r="O177" s="104"/>
      <c r="P177" s="106"/>
      <c r="Q177" s="107"/>
      <c r="R177" s="104" t="s">
        <v>1408</v>
      </c>
      <c r="S177" s="36"/>
      <c r="T177" s="20"/>
    </row>
    <row r="178" spans="2:20">
      <c r="B178" s="20"/>
      <c r="C178" s="34" t="s">
        <v>249</v>
      </c>
      <c r="D178" s="20" t="s">
        <v>838</v>
      </c>
      <c r="E178" s="34"/>
      <c r="F178" s="20"/>
      <c r="G178" s="34"/>
      <c r="H178" s="20"/>
      <c r="I178" s="34" t="s">
        <v>1409</v>
      </c>
      <c r="J178" s="104" t="s">
        <v>297</v>
      </c>
      <c r="K178" s="34"/>
      <c r="L178" s="20"/>
      <c r="M178" s="105" t="s">
        <v>1410</v>
      </c>
      <c r="N178" s="106" t="s">
        <v>1411</v>
      </c>
      <c r="O178" s="104"/>
      <c r="P178" s="106"/>
      <c r="Q178" s="107"/>
      <c r="R178" s="104" t="s">
        <v>1412</v>
      </c>
      <c r="S178" s="36"/>
      <c r="T178" s="20"/>
    </row>
    <row r="179" spans="2:20">
      <c r="B179" s="20"/>
      <c r="C179" s="34" t="s">
        <v>1413</v>
      </c>
      <c r="D179" s="20" t="s">
        <v>48</v>
      </c>
      <c r="E179" s="34"/>
      <c r="F179" s="20"/>
      <c r="G179" s="34"/>
      <c r="H179" s="20"/>
      <c r="I179" s="34" t="s">
        <v>1414</v>
      </c>
      <c r="J179" s="104" t="s">
        <v>1415</v>
      </c>
      <c r="K179" s="34"/>
      <c r="L179" s="20"/>
      <c r="M179" s="105" t="s">
        <v>1416</v>
      </c>
      <c r="N179" s="106" t="s">
        <v>1305</v>
      </c>
      <c r="O179" s="104"/>
      <c r="P179" s="106"/>
      <c r="Q179" s="107"/>
      <c r="R179" s="104" t="s">
        <v>1417</v>
      </c>
      <c r="S179" s="36"/>
      <c r="T179" s="20"/>
    </row>
    <row r="180" spans="2:20">
      <c r="B180" s="20"/>
      <c r="C180" s="34" t="s">
        <v>1246</v>
      </c>
      <c r="D180" s="20" t="s">
        <v>674</v>
      </c>
      <c r="E180" s="34"/>
      <c r="F180" s="20"/>
      <c r="G180" s="34"/>
      <c r="H180" s="20"/>
      <c r="I180" s="34" t="s">
        <v>1418</v>
      </c>
      <c r="J180" s="104" t="s">
        <v>1419</v>
      </c>
      <c r="K180" s="34"/>
      <c r="L180" s="20"/>
      <c r="M180" s="105" t="s">
        <v>1417</v>
      </c>
      <c r="N180" s="106" t="s">
        <v>584</v>
      </c>
      <c r="O180" s="104"/>
      <c r="P180" s="106"/>
      <c r="Q180" s="107"/>
      <c r="R180" s="104" t="s">
        <v>1420</v>
      </c>
      <c r="S180" s="36"/>
      <c r="T180" s="20"/>
    </row>
    <row r="181" spans="2:20">
      <c r="B181" s="20"/>
      <c r="C181" s="34" t="s">
        <v>223</v>
      </c>
      <c r="D181" s="20" t="s">
        <v>1196</v>
      </c>
      <c r="E181" s="34"/>
      <c r="F181" s="20"/>
      <c r="G181" s="34"/>
      <c r="H181" s="20"/>
      <c r="I181" s="34" t="s">
        <v>1421</v>
      </c>
      <c r="J181" s="104" t="s">
        <v>1422</v>
      </c>
      <c r="K181" s="34"/>
      <c r="L181" s="20"/>
      <c r="M181" s="105" t="s">
        <v>10</v>
      </c>
      <c r="N181" s="106" t="s">
        <v>1423</v>
      </c>
      <c r="O181" s="104"/>
      <c r="P181" s="106"/>
      <c r="Q181" s="107"/>
      <c r="R181" s="104" t="s">
        <v>1424</v>
      </c>
      <c r="S181" s="36"/>
      <c r="T181" s="20"/>
    </row>
    <row r="182" spans="2:20">
      <c r="B182" s="20"/>
      <c r="C182" s="34" t="s">
        <v>300</v>
      </c>
      <c r="D182" s="20" t="s">
        <v>743</v>
      </c>
      <c r="E182" s="34"/>
      <c r="F182" s="20"/>
      <c r="G182" s="34"/>
      <c r="H182" s="20"/>
      <c r="I182" s="34" t="s">
        <v>1425</v>
      </c>
      <c r="J182" s="104" t="s">
        <v>1426</v>
      </c>
      <c r="K182" s="34"/>
      <c r="L182" s="20"/>
      <c r="M182" s="105" t="s">
        <v>407</v>
      </c>
      <c r="N182" s="106" t="s">
        <v>1314</v>
      </c>
      <c r="O182" s="104"/>
      <c r="P182" s="106"/>
      <c r="Q182" s="107"/>
      <c r="R182" s="104" t="s">
        <v>1427</v>
      </c>
      <c r="S182" s="36"/>
      <c r="T182" s="20"/>
    </row>
    <row r="183" spans="2:20">
      <c r="B183" s="20"/>
      <c r="C183" s="34" t="s">
        <v>383</v>
      </c>
      <c r="D183" s="20" t="s">
        <v>756</v>
      </c>
      <c r="E183" s="34"/>
      <c r="F183" s="20"/>
      <c r="G183" s="34"/>
      <c r="H183" s="20"/>
      <c r="I183" s="34" t="s">
        <v>1428</v>
      </c>
      <c r="J183" s="105" t="s">
        <v>1429</v>
      </c>
      <c r="K183" s="34"/>
      <c r="L183" s="20"/>
      <c r="M183" s="105" t="s">
        <v>1430</v>
      </c>
      <c r="N183" s="106" t="s">
        <v>190</v>
      </c>
      <c r="O183" s="104"/>
      <c r="P183" s="106"/>
      <c r="Q183" s="107"/>
      <c r="R183" s="104" t="s">
        <v>1431</v>
      </c>
      <c r="S183" s="36"/>
      <c r="T183" s="20"/>
    </row>
    <row r="184" spans="2:20">
      <c r="B184" s="20"/>
      <c r="C184" s="34" t="s">
        <v>1158</v>
      </c>
      <c r="D184" s="20" t="s">
        <v>1432</v>
      </c>
      <c r="E184" s="34"/>
      <c r="F184" s="20"/>
      <c r="G184" s="34"/>
      <c r="H184" s="20"/>
      <c r="I184" s="34" t="s">
        <v>1433</v>
      </c>
      <c r="J184" s="105" t="s">
        <v>1434</v>
      </c>
      <c r="K184" s="34"/>
      <c r="L184" s="20"/>
      <c r="M184" s="105" t="s">
        <v>862</v>
      </c>
      <c r="N184" s="106" t="s">
        <v>507</v>
      </c>
      <c r="O184" s="104"/>
      <c r="P184" s="106"/>
      <c r="Q184" s="107"/>
      <c r="R184" s="104" t="s">
        <v>679</v>
      </c>
      <c r="S184" s="36"/>
      <c r="T184" s="20"/>
    </row>
    <row r="185" spans="2:20">
      <c r="B185" s="20"/>
      <c r="C185" s="34" t="s">
        <v>825</v>
      </c>
      <c r="D185" s="20" t="s">
        <v>749</v>
      </c>
      <c r="E185" s="34"/>
      <c r="F185" s="20"/>
      <c r="G185" s="34"/>
      <c r="H185" s="20"/>
      <c r="I185" s="34" t="s">
        <v>969</v>
      </c>
      <c r="J185" s="104" t="s">
        <v>474</v>
      </c>
      <c r="K185" s="34"/>
      <c r="L185" s="20"/>
      <c r="M185" s="105" t="s">
        <v>120</v>
      </c>
      <c r="N185" s="106" t="s">
        <v>701</v>
      </c>
      <c r="O185" s="104"/>
      <c r="P185" s="106"/>
      <c r="Q185" s="107"/>
      <c r="R185" s="104" t="s">
        <v>1098</v>
      </c>
      <c r="S185" s="36"/>
      <c r="T185" s="20"/>
    </row>
    <row r="186" spans="2:20">
      <c r="B186" s="20"/>
      <c r="C186" s="34" t="s">
        <v>1435</v>
      </c>
      <c r="D186" s="20" t="s">
        <v>1193</v>
      </c>
      <c r="E186" s="34"/>
      <c r="F186" s="20"/>
      <c r="G186" s="34"/>
      <c r="H186" s="20"/>
      <c r="I186" s="34" t="s">
        <v>1436</v>
      </c>
      <c r="J186" s="104" t="s">
        <v>1437</v>
      </c>
      <c r="K186" s="34"/>
      <c r="L186" s="20"/>
      <c r="M186" s="105" t="s">
        <v>1412</v>
      </c>
      <c r="N186" s="106" t="s">
        <v>661</v>
      </c>
      <c r="O186" s="104"/>
      <c r="P186" s="106"/>
      <c r="Q186" s="107"/>
      <c r="R186" s="104" t="s">
        <v>1438</v>
      </c>
      <c r="S186" s="36"/>
      <c r="T186" s="20"/>
    </row>
    <row r="187" spans="2:20">
      <c r="B187" s="20"/>
      <c r="C187" s="34" t="s">
        <v>532</v>
      </c>
      <c r="D187" s="20" t="s">
        <v>1273</v>
      </c>
      <c r="E187" s="34"/>
      <c r="F187" s="20"/>
      <c r="G187" s="34"/>
      <c r="H187" s="20"/>
      <c r="I187" s="34" t="s">
        <v>1439</v>
      </c>
      <c r="J187" s="104" t="s">
        <v>1440</v>
      </c>
      <c r="K187" s="34"/>
      <c r="L187" s="20"/>
      <c r="M187" s="105" t="s">
        <v>1100</v>
      </c>
      <c r="N187" s="106" t="s">
        <v>129</v>
      </c>
      <c r="O187" s="20"/>
      <c r="P187" s="34"/>
      <c r="Q187" s="35"/>
      <c r="R187" s="20"/>
      <c r="S187" s="36"/>
      <c r="T187" s="20"/>
    </row>
    <row r="188" spans="2:20">
      <c r="B188" s="20"/>
      <c r="C188" s="34" t="s">
        <v>1403</v>
      </c>
      <c r="D188" s="20" t="s">
        <v>1273</v>
      </c>
      <c r="E188" s="34"/>
      <c r="F188" s="20"/>
      <c r="G188" s="34"/>
      <c r="H188" s="20"/>
      <c r="I188" s="34" t="s">
        <v>1441</v>
      </c>
      <c r="J188" s="104" t="s">
        <v>487</v>
      </c>
      <c r="K188" s="34"/>
      <c r="L188" s="20"/>
      <c r="M188" s="105" t="s">
        <v>1442</v>
      </c>
      <c r="N188" s="106" t="s">
        <v>1443</v>
      </c>
      <c r="O188" s="20"/>
      <c r="P188" s="34"/>
      <c r="Q188" s="35"/>
      <c r="R188" s="20"/>
      <c r="S188" s="36"/>
      <c r="T188" s="20"/>
    </row>
    <row r="189" spans="2:20">
      <c r="B189" s="20"/>
      <c r="C189" s="34" t="s">
        <v>1444</v>
      </c>
      <c r="D189" s="20" t="s">
        <v>300</v>
      </c>
      <c r="E189" s="34"/>
      <c r="F189" s="20"/>
      <c r="G189" s="34"/>
      <c r="H189" s="20"/>
      <c r="I189" s="34" t="s">
        <v>1445</v>
      </c>
      <c r="J189" s="104" t="s">
        <v>548</v>
      </c>
      <c r="K189" s="34"/>
      <c r="L189" s="20"/>
      <c r="M189" s="105" t="s">
        <v>1446</v>
      </c>
      <c r="N189" s="106" t="s">
        <v>1447</v>
      </c>
      <c r="O189" s="20"/>
      <c r="P189" s="34"/>
      <c r="Q189" s="35"/>
      <c r="R189" s="20"/>
      <c r="S189" s="36"/>
      <c r="T189" s="20"/>
    </row>
    <row r="190" spans="2:20">
      <c r="B190" s="20"/>
      <c r="C190" s="34" t="s">
        <v>854</v>
      </c>
      <c r="D190" s="20" t="s">
        <v>383</v>
      </c>
      <c r="E190" s="34"/>
      <c r="F190" s="20"/>
      <c r="G190" s="34"/>
      <c r="H190" s="20"/>
      <c r="I190" s="34" t="s">
        <v>1448</v>
      </c>
      <c r="J190" s="104" t="s">
        <v>823</v>
      </c>
      <c r="K190" s="34"/>
      <c r="L190" s="20"/>
      <c r="M190" s="105" t="s">
        <v>114</v>
      </c>
      <c r="N190" s="106" t="s">
        <v>1449</v>
      </c>
      <c r="O190" s="20"/>
      <c r="P190" s="34"/>
      <c r="Q190" s="35"/>
      <c r="R190" s="20"/>
      <c r="S190" s="36"/>
      <c r="T190" s="20"/>
    </row>
    <row r="191" spans="2:20">
      <c r="B191" s="20"/>
      <c r="C191" s="34" t="s">
        <v>1450</v>
      </c>
      <c r="D191" s="20" t="s">
        <v>1435</v>
      </c>
      <c r="E191" s="34"/>
      <c r="F191" s="20"/>
      <c r="G191" s="34"/>
      <c r="H191" s="20"/>
      <c r="I191" s="34" t="s">
        <v>1451</v>
      </c>
      <c r="J191" s="105" t="s">
        <v>1452</v>
      </c>
      <c r="K191" s="34"/>
      <c r="L191" s="20"/>
      <c r="M191" s="105" t="s">
        <v>832</v>
      </c>
      <c r="N191" s="106" t="s">
        <v>674</v>
      </c>
      <c r="O191" s="20"/>
      <c r="P191" s="34"/>
      <c r="Q191" s="35"/>
      <c r="R191" s="20"/>
      <c r="S191" s="36"/>
      <c r="T191" s="20"/>
    </row>
    <row r="192" spans="2:20">
      <c r="B192" s="20"/>
      <c r="C192" s="34" t="s">
        <v>297</v>
      </c>
      <c r="D192" s="20" t="s">
        <v>1435</v>
      </c>
      <c r="E192" s="34"/>
      <c r="F192" s="20"/>
      <c r="G192" s="34"/>
      <c r="H192" s="20"/>
      <c r="I192" s="34" t="s">
        <v>1453</v>
      </c>
      <c r="J192" s="104" t="s">
        <v>1454</v>
      </c>
      <c r="K192" s="34"/>
      <c r="L192" s="20"/>
      <c r="M192" s="105" t="s">
        <v>360</v>
      </c>
      <c r="N192" s="106" t="s">
        <v>1455</v>
      </c>
      <c r="O192" s="20"/>
      <c r="P192" s="34"/>
      <c r="Q192" s="35"/>
      <c r="R192" s="20"/>
      <c r="S192" s="36"/>
      <c r="T192" s="20"/>
    </row>
    <row r="193" spans="2:20">
      <c r="B193" s="20"/>
      <c r="C193" s="34" t="s">
        <v>1426</v>
      </c>
      <c r="D193" s="20" t="s">
        <v>532</v>
      </c>
      <c r="E193" s="34"/>
      <c r="F193" s="20"/>
      <c r="G193" s="34"/>
      <c r="H193" s="20"/>
      <c r="I193" s="34" t="s">
        <v>1456</v>
      </c>
      <c r="J193" s="104" t="s">
        <v>1457</v>
      </c>
      <c r="K193" s="34"/>
      <c r="L193" s="20"/>
      <c r="M193" s="105" t="s">
        <v>54</v>
      </c>
      <c r="N193" s="106" t="s">
        <v>814</v>
      </c>
      <c r="O193" s="20"/>
      <c r="P193" s="34"/>
      <c r="Q193" s="35"/>
      <c r="R193" s="20"/>
      <c r="S193" s="36"/>
      <c r="T193" s="20"/>
    </row>
    <row r="194" spans="2:20">
      <c r="B194" s="20"/>
      <c r="C194" s="34" t="s">
        <v>865</v>
      </c>
      <c r="D194" s="20" t="s">
        <v>1444</v>
      </c>
      <c r="E194" s="34"/>
      <c r="F194" s="20"/>
      <c r="G194" s="34"/>
      <c r="H194" s="20"/>
      <c r="I194" s="34" t="s">
        <v>485</v>
      </c>
      <c r="J194" s="104" t="s">
        <v>1458</v>
      </c>
      <c r="K194" s="34"/>
      <c r="L194" s="20"/>
      <c r="M194" s="105" t="s">
        <v>473</v>
      </c>
      <c r="N194" s="106" t="s">
        <v>936</v>
      </c>
      <c r="O194" s="20"/>
      <c r="P194" s="34"/>
      <c r="Q194" s="35"/>
      <c r="R194" s="20"/>
      <c r="S194" s="36"/>
      <c r="T194" s="20"/>
    </row>
    <row r="195" spans="2:20">
      <c r="B195" s="20" t="s">
        <v>1459</v>
      </c>
      <c r="C195" s="34" t="s">
        <v>10</v>
      </c>
      <c r="D195" s="20" t="s">
        <v>311</v>
      </c>
      <c r="E195" s="34" t="s">
        <v>188</v>
      </c>
      <c r="F195" s="20" t="s">
        <v>1460</v>
      </c>
      <c r="G195" s="34" t="s">
        <v>1461</v>
      </c>
      <c r="H195" s="20" t="s">
        <v>14</v>
      </c>
      <c r="I195" s="34" t="s">
        <v>1462</v>
      </c>
      <c r="J195" s="105" t="s">
        <v>1463</v>
      </c>
      <c r="K195" s="34" t="s">
        <v>1464</v>
      </c>
      <c r="L195" s="20" t="s">
        <v>80</v>
      </c>
      <c r="M195" s="105" t="s">
        <v>685</v>
      </c>
      <c r="N195" s="106" t="s">
        <v>339</v>
      </c>
      <c r="O195" s="20"/>
      <c r="P195" s="34"/>
      <c r="Q195" s="35"/>
      <c r="R195" s="20"/>
      <c r="S195" s="36"/>
      <c r="T195" s="20"/>
    </row>
    <row r="196" spans="2:20">
      <c r="B196" s="20"/>
      <c r="C196" s="34" t="s">
        <v>1465</v>
      </c>
      <c r="D196" s="20" t="s">
        <v>1450</v>
      </c>
      <c r="E196" s="34"/>
      <c r="F196" s="20"/>
      <c r="G196" s="34"/>
      <c r="H196" s="20"/>
      <c r="I196" s="34" t="s">
        <v>1466</v>
      </c>
      <c r="J196" s="104" t="s">
        <v>1467</v>
      </c>
      <c r="K196" s="34"/>
      <c r="L196" s="20"/>
      <c r="M196" s="105" t="s">
        <v>1156</v>
      </c>
      <c r="N196" s="106" t="s">
        <v>144</v>
      </c>
      <c r="O196" s="20"/>
      <c r="P196" s="34"/>
      <c r="Q196" s="35"/>
      <c r="R196" s="20"/>
      <c r="S196" s="36"/>
      <c r="T196" s="20"/>
    </row>
    <row r="197" spans="2:20">
      <c r="B197" s="20"/>
      <c r="C197" s="34" t="s">
        <v>1468</v>
      </c>
      <c r="D197" s="20" t="s">
        <v>1469</v>
      </c>
      <c r="E197" s="34"/>
      <c r="F197" s="20"/>
      <c r="G197" s="34"/>
      <c r="H197" s="20"/>
      <c r="I197" s="34" t="s">
        <v>1470</v>
      </c>
      <c r="J197" s="104" t="s">
        <v>1471</v>
      </c>
      <c r="K197" s="34"/>
      <c r="L197" s="20"/>
      <c r="M197" s="105" t="s">
        <v>1341</v>
      </c>
      <c r="N197" s="106" t="s">
        <v>1472</v>
      </c>
      <c r="O197" s="20"/>
      <c r="P197" s="34"/>
      <c r="Q197" s="35"/>
      <c r="R197" s="20"/>
      <c r="S197" s="36"/>
      <c r="T197" s="20"/>
    </row>
    <row r="198" spans="2:20">
      <c r="B198" s="20"/>
      <c r="C198" s="34" t="s">
        <v>1473</v>
      </c>
      <c r="D198" s="20" t="s">
        <v>1469</v>
      </c>
      <c r="E198" s="34"/>
      <c r="F198" s="20"/>
      <c r="G198" s="34"/>
      <c r="H198" s="20"/>
      <c r="I198" s="34" t="s">
        <v>1474</v>
      </c>
      <c r="J198" s="104" t="s">
        <v>625</v>
      </c>
      <c r="K198" s="34"/>
      <c r="L198" s="20"/>
      <c r="M198" s="105" t="s">
        <v>1475</v>
      </c>
      <c r="N198" s="106" t="s">
        <v>1476</v>
      </c>
      <c r="O198" s="20"/>
      <c r="P198" s="34"/>
      <c r="Q198" s="35"/>
      <c r="R198" s="20"/>
      <c r="S198" s="36"/>
      <c r="T198" s="20"/>
    </row>
    <row r="199" spans="2:20">
      <c r="B199" s="20"/>
      <c r="C199" s="34" t="s">
        <v>1477</v>
      </c>
      <c r="D199" s="20" t="s">
        <v>461</v>
      </c>
      <c r="E199" s="34"/>
      <c r="F199" s="20"/>
      <c r="G199" s="34"/>
      <c r="H199" s="20"/>
      <c r="I199" s="34" t="s">
        <v>1478</v>
      </c>
      <c r="J199" s="104" t="s">
        <v>1479</v>
      </c>
      <c r="K199" s="34"/>
      <c r="L199" s="20"/>
      <c r="M199" s="105" t="s">
        <v>1326</v>
      </c>
      <c r="N199" s="106" t="s">
        <v>1480</v>
      </c>
      <c r="O199" s="20"/>
      <c r="P199" s="34"/>
      <c r="Q199" s="35"/>
      <c r="R199" s="20"/>
      <c r="S199" s="36"/>
      <c r="T199" s="20"/>
    </row>
    <row r="200" spans="2:20">
      <c r="B200" s="20"/>
      <c r="C200" s="34" t="s">
        <v>1481</v>
      </c>
      <c r="D200" s="20" t="s">
        <v>1482</v>
      </c>
      <c r="E200" s="34"/>
      <c r="F200" s="20"/>
      <c r="G200" s="34"/>
      <c r="H200" s="20"/>
      <c r="I200" s="34" t="s">
        <v>1483</v>
      </c>
      <c r="J200" s="104" t="s">
        <v>1484</v>
      </c>
      <c r="K200" s="34"/>
      <c r="L200" s="20"/>
      <c r="M200" s="105" t="s">
        <v>1364</v>
      </c>
      <c r="N200" s="106" t="s">
        <v>450</v>
      </c>
      <c r="O200" s="20"/>
      <c r="P200" s="34"/>
      <c r="Q200" s="35"/>
      <c r="R200" s="20"/>
      <c r="S200" s="36"/>
      <c r="T200" s="20"/>
    </row>
    <row r="201" spans="2:20">
      <c r="B201" s="20"/>
      <c r="C201" s="34" t="s">
        <v>1227</v>
      </c>
      <c r="D201" s="20" t="s">
        <v>1477</v>
      </c>
      <c r="E201" s="34"/>
      <c r="F201" s="20"/>
      <c r="G201" s="34"/>
      <c r="H201" s="20"/>
      <c r="I201" s="34" t="s">
        <v>1485</v>
      </c>
      <c r="J201" s="104" t="s">
        <v>377</v>
      </c>
      <c r="K201" s="34"/>
      <c r="L201" s="20"/>
      <c r="M201" s="105" t="s">
        <v>222</v>
      </c>
      <c r="N201" s="106" t="s">
        <v>595</v>
      </c>
      <c r="O201" s="20"/>
      <c r="P201" s="34"/>
      <c r="Q201" s="35"/>
      <c r="R201" s="20"/>
      <c r="S201" s="36"/>
      <c r="T201" s="20"/>
    </row>
    <row r="202" spans="2:20">
      <c r="B202" s="20"/>
      <c r="C202" s="34" t="s">
        <v>813</v>
      </c>
      <c r="D202" s="20" t="s">
        <v>823</v>
      </c>
      <c r="E202" s="34"/>
      <c r="F202" s="20"/>
      <c r="G202" s="34"/>
      <c r="H202" s="20"/>
      <c r="I202" s="34" t="s">
        <v>1486</v>
      </c>
      <c r="J202" s="104" t="s">
        <v>962</v>
      </c>
      <c r="K202" s="34"/>
      <c r="L202" s="20"/>
      <c r="M202" s="105" t="s">
        <v>1002</v>
      </c>
      <c r="N202" s="106" t="s">
        <v>490</v>
      </c>
      <c r="O202" s="20"/>
      <c r="P202" s="34"/>
      <c r="Q202" s="35"/>
      <c r="R202" s="20"/>
      <c r="S202" s="36"/>
      <c r="T202" s="20"/>
    </row>
    <row r="203" spans="2:20">
      <c r="B203" s="20"/>
      <c r="C203" s="34" t="s">
        <v>912</v>
      </c>
      <c r="D203" s="20" t="s">
        <v>1487</v>
      </c>
      <c r="E203" s="34"/>
      <c r="F203" s="20"/>
      <c r="G203" s="34"/>
      <c r="H203" s="20"/>
      <c r="I203" s="34" t="s">
        <v>1033</v>
      </c>
      <c r="J203" s="104" t="s">
        <v>546</v>
      </c>
      <c r="K203" s="34"/>
      <c r="L203" s="20"/>
      <c r="M203" s="105" t="s">
        <v>1427</v>
      </c>
      <c r="N203" s="106" t="s">
        <v>1488</v>
      </c>
      <c r="O203" s="20"/>
      <c r="P203" s="34"/>
      <c r="Q203" s="35"/>
      <c r="R203" s="20"/>
      <c r="S203" s="36"/>
      <c r="T203" s="20"/>
    </row>
    <row r="204" spans="2:20">
      <c r="B204" s="20"/>
      <c r="C204" s="34" t="s">
        <v>1124</v>
      </c>
      <c r="D204" s="20" t="s">
        <v>1489</v>
      </c>
      <c r="E204" s="34"/>
      <c r="F204" s="20"/>
      <c r="G204" s="34"/>
      <c r="H204" s="20"/>
      <c r="I204" s="34" t="s">
        <v>1490</v>
      </c>
      <c r="J204" s="104" t="s">
        <v>1491</v>
      </c>
      <c r="K204" s="34"/>
      <c r="L204" s="20"/>
      <c r="M204" s="105" t="s">
        <v>1492</v>
      </c>
      <c r="N204" s="106" t="s">
        <v>109</v>
      </c>
      <c r="O204" s="20"/>
      <c r="P204" s="34"/>
      <c r="Q204" s="35"/>
      <c r="R204" s="20"/>
      <c r="S204" s="36"/>
      <c r="T204" s="20"/>
    </row>
    <row r="205" spans="2:20">
      <c r="B205" s="20"/>
      <c r="C205" s="34" t="s">
        <v>1493</v>
      </c>
      <c r="D205" s="20" t="s">
        <v>1406</v>
      </c>
      <c r="E205" s="34"/>
      <c r="F205" s="20"/>
      <c r="G205" s="34"/>
      <c r="H205" s="20"/>
      <c r="I205" s="34" t="s">
        <v>1494</v>
      </c>
      <c r="J205" s="104" t="s">
        <v>1282</v>
      </c>
      <c r="K205" s="34"/>
      <c r="L205" s="20"/>
      <c r="M205" s="105" t="s">
        <v>111</v>
      </c>
      <c r="N205" s="106" t="s">
        <v>1495</v>
      </c>
      <c r="O205" s="20"/>
      <c r="P205" s="34"/>
      <c r="Q205" s="35"/>
      <c r="R205" s="20"/>
      <c r="S205" s="36"/>
      <c r="T205" s="20"/>
    </row>
    <row r="206" spans="2:20">
      <c r="B206" s="20"/>
      <c r="C206" s="34" t="s">
        <v>1241</v>
      </c>
      <c r="D206" s="20" t="s">
        <v>889</v>
      </c>
      <c r="E206" s="34"/>
      <c r="F206" s="20"/>
      <c r="G206" s="34"/>
      <c r="H206" s="20"/>
      <c r="I206" s="34" t="s">
        <v>1496</v>
      </c>
      <c r="J206" s="104" t="s">
        <v>929</v>
      </c>
      <c r="K206" s="34"/>
      <c r="L206" s="20"/>
      <c r="M206" s="105" t="s">
        <v>355</v>
      </c>
      <c r="N206" s="106" t="s">
        <v>152</v>
      </c>
      <c r="O206" s="20"/>
      <c r="P206" s="34"/>
      <c r="Q206" s="35"/>
      <c r="R206" s="20"/>
      <c r="S206" s="36"/>
      <c r="T206" s="20"/>
    </row>
    <row r="207" spans="2:20">
      <c r="B207" s="20"/>
      <c r="C207" s="34" t="s">
        <v>1497</v>
      </c>
      <c r="D207" s="20" t="s">
        <v>1498</v>
      </c>
      <c r="E207" s="34"/>
      <c r="F207" s="20"/>
      <c r="G207" s="34"/>
      <c r="H207" s="20"/>
      <c r="I207" s="34" t="s">
        <v>1499</v>
      </c>
      <c r="J207" s="104" t="s">
        <v>1500</v>
      </c>
      <c r="K207" s="34"/>
      <c r="L207" s="20"/>
      <c r="M207" s="105" t="s">
        <v>1231</v>
      </c>
      <c r="N207" s="106" t="s">
        <v>397</v>
      </c>
      <c r="O207" s="20"/>
      <c r="P207" s="34"/>
      <c r="Q207" s="35"/>
      <c r="R207" s="20"/>
      <c r="S207" s="36"/>
      <c r="T207" s="20"/>
    </row>
    <row r="208" spans="2:20">
      <c r="B208" s="20"/>
      <c r="C208" s="34" t="s">
        <v>919</v>
      </c>
      <c r="D208" s="20" t="s">
        <v>1501</v>
      </c>
      <c r="E208" s="34"/>
      <c r="F208" s="20"/>
      <c r="G208" s="34"/>
      <c r="H208" s="20"/>
      <c r="I208" s="34" t="s">
        <v>1502</v>
      </c>
      <c r="J208" s="104" t="s">
        <v>1503</v>
      </c>
      <c r="K208" s="34"/>
      <c r="L208" s="20"/>
      <c r="M208" s="105" t="s">
        <v>1091</v>
      </c>
      <c r="N208" s="106" t="s">
        <v>1504</v>
      </c>
      <c r="O208" s="20"/>
      <c r="P208" s="34"/>
      <c r="Q208" s="35"/>
      <c r="R208" s="20"/>
      <c r="S208" s="36"/>
      <c r="T208" s="20"/>
    </row>
    <row r="209" spans="2:20">
      <c r="B209" s="20"/>
      <c r="C209" s="34" t="s">
        <v>1251</v>
      </c>
      <c r="D209" s="20" t="s">
        <v>1505</v>
      </c>
      <c r="E209" s="34"/>
      <c r="F209" s="20"/>
      <c r="G209" s="34"/>
      <c r="H209" s="20"/>
      <c r="I209" s="34" t="s">
        <v>1506</v>
      </c>
      <c r="J209" s="105" t="s">
        <v>1507</v>
      </c>
      <c r="K209" s="34"/>
      <c r="L209" s="20"/>
      <c r="M209" s="105" t="s">
        <v>1508</v>
      </c>
      <c r="N209" s="106" t="s">
        <v>1509</v>
      </c>
      <c r="O209" s="20"/>
      <c r="P209" s="34"/>
      <c r="Q209" s="35"/>
      <c r="R209" s="20"/>
      <c r="S209" s="36"/>
      <c r="T209" s="20"/>
    </row>
    <row r="210" spans="2:20">
      <c r="B210" s="20"/>
      <c r="C210" s="34" t="s">
        <v>1501</v>
      </c>
      <c r="D210" s="20" t="s">
        <v>1259</v>
      </c>
      <c r="E210" s="34"/>
      <c r="F210" s="20"/>
      <c r="G210" s="34"/>
      <c r="H210" s="20"/>
      <c r="I210" s="34" t="s">
        <v>1510</v>
      </c>
      <c r="J210" s="104" t="s">
        <v>268</v>
      </c>
      <c r="K210" s="34"/>
      <c r="L210" s="20"/>
      <c r="M210" s="105" t="s">
        <v>1304</v>
      </c>
      <c r="N210" s="106" t="s">
        <v>1410</v>
      </c>
      <c r="O210" s="20"/>
      <c r="P210" s="34"/>
      <c r="Q210" s="35"/>
      <c r="R210" s="20"/>
      <c r="S210" s="36"/>
      <c r="T210" s="20"/>
    </row>
    <row r="211" spans="2:20">
      <c r="B211" s="20"/>
      <c r="C211" s="34" t="s">
        <v>895</v>
      </c>
      <c r="D211" s="20" t="s">
        <v>1458</v>
      </c>
      <c r="E211" s="34"/>
      <c r="F211" s="20"/>
      <c r="G211" s="34"/>
      <c r="H211" s="20"/>
      <c r="I211" s="34" t="s">
        <v>1511</v>
      </c>
      <c r="J211" s="104" t="s">
        <v>657</v>
      </c>
      <c r="K211" s="34"/>
      <c r="L211" s="20"/>
      <c r="M211" s="105" t="s">
        <v>877</v>
      </c>
      <c r="N211" s="106" t="s">
        <v>169</v>
      </c>
      <c r="O211" s="20"/>
      <c r="P211" s="34"/>
      <c r="Q211" s="35"/>
      <c r="R211" s="20"/>
      <c r="S211" s="36"/>
      <c r="T211" s="20"/>
    </row>
    <row r="212" spans="2:20">
      <c r="B212" s="20"/>
      <c r="C212" s="34" t="s">
        <v>1106</v>
      </c>
      <c r="D212" s="20" t="s">
        <v>1512</v>
      </c>
      <c r="E212" s="34"/>
      <c r="F212" s="20"/>
      <c r="G212" s="34"/>
      <c r="H212" s="20"/>
      <c r="I212" s="34" t="s">
        <v>1513</v>
      </c>
      <c r="J212" s="104" t="s">
        <v>1514</v>
      </c>
      <c r="K212" s="34"/>
      <c r="L212" s="20"/>
      <c r="M212" s="105" t="s">
        <v>219</v>
      </c>
      <c r="N212" s="106" t="s">
        <v>460</v>
      </c>
      <c r="O212" s="20"/>
      <c r="P212" s="34"/>
      <c r="Q212" s="35"/>
      <c r="R212" s="20"/>
      <c r="S212" s="36"/>
      <c r="T212" s="20"/>
    </row>
    <row r="213" spans="2:20">
      <c r="B213" s="20"/>
      <c r="C213" s="34" t="s">
        <v>1515</v>
      </c>
      <c r="D213" s="20" t="s">
        <v>1467</v>
      </c>
      <c r="E213" s="34"/>
      <c r="F213" s="20"/>
      <c r="G213" s="34"/>
      <c r="H213" s="20"/>
      <c r="I213" s="34" t="s">
        <v>1516</v>
      </c>
      <c r="J213" s="104" t="s">
        <v>1517</v>
      </c>
      <c r="K213" s="34"/>
      <c r="L213" s="20"/>
      <c r="M213" s="105" t="s">
        <v>1518</v>
      </c>
      <c r="N213" s="106" t="s">
        <v>103</v>
      </c>
      <c r="O213" s="20"/>
      <c r="P213" s="34"/>
      <c r="Q213" s="35"/>
      <c r="R213" s="20"/>
      <c r="S213" s="36"/>
      <c r="T213" s="20"/>
    </row>
    <row r="214" spans="2:20">
      <c r="B214" s="20"/>
      <c r="C214" s="34" t="s">
        <v>362</v>
      </c>
      <c r="D214" s="20" t="s">
        <v>446</v>
      </c>
      <c r="E214" s="34"/>
      <c r="F214" s="20"/>
      <c r="G214" s="34"/>
      <c r="H214" s="20"/>
      <c r="I214" s="34" t="s">
        <v>1519</v>
      </c>
      <c r="J214" s="104" t="s">
        <v>601</v>
      </c>
      <c r="K214" s="34"/>
      <c r="L214" s="20"/>
      <c r="M214" s="105" t="s">
        <v>1520</v>
      </c>
      <c r="N214" s="106" t="s">
        <v>1521</v>
      </c>
      <c r="O214" s="20"/>
      <c r="P214" s="34"/>
      <c r="Q214" s="35"/>
      <c r="R214" s="20"/>
      <c r="S214" s="36"/>
      <c r="T214" s="20"/>
    </row>
    <row r="215" spans="2:20">
      <c r="B215" s="20"/>
      <c r="C215" s="34" t="s">
        <v>1522</v>
      </c>
      <c r="D215" s="20" t="s">
        <v>1523</v>
      </c>
      <c r="E215" s="34"/>
      <c r="F215" s="20"/>
      <c r="G215" s="34"/>
      <c r="H215" s="20"/>
      <c r="I215" s="34" t="s">
        <v>1524</v>
      </c>
      <c r="J215" s="104" t="s">
        <v>541</v>
      </c>
      <c r="K215" s="34"/>
      <c r="L215" s="20"/>
      <c r="M215" s="105" t="s">
        <v>1525</v>
      </c>
      <c r="N215" s="106" t="s">
        <v>1526</v>
      </c>
      <c r="O215" s="20"/>
      <c r="P215" s="34"/>
      <c r="Q215" s="35"/>
      <c r="R215" s="20"/>
      <c r="S215" s="36"/>
      <c r="T215" s="20"/>
    </row>
    <row r="216" spans="2:20">
      <c r="B216" s="20"/>
      <c r="C216" s="34" t="s">
        <v>525</v>
      </c>
      <c r="D216" s="20" t="s">
        <v>1523</v>
      </c>
      <c r="E216" s="34"/>
      <c r="F216" s="20"/>
      <c r="G216" s="34"/>
      <c r="H216" s="20"/>
      <c r="I216" s="34" t="s">
        <v>1527</v>
      </c>
      <c r="J216" s="105" t="s">
        <v>1528</v>
      </c>
      <c r="K216" s="34"/>
      <c r="L216" s="20"/>
      <c r="M216" s="105" t="s">
        <v>283</v>
      </c>
      <c r="N216" s="106" t="s">
        <v>1529</v>
      </c>
      <c r="O216" s="20"/>
      <c r="P216" s="34"/>
      <c r="Q216" s="35"/>
      <c r="R216" s="20"/>
      <c r="S216" s="36"/>
      <c r="T216" s="20"/>
    </row>
    <row r="217" spans="2:20">
      <c r="B217" s="20"/>
      <c r="C217" s="34" t="s">
        <v>646</v>
      </c>
      <c r="D217" s="20" t="s">
        <v>1530</v>
      </c>
      <c r="E217" s="34"/>
      <c r="F217" s="20"/>
      <c r="G217" s="34"/>
      <c r="H217" s="20"/>
      <c r="I217" s="34" t="s">
        <v>1531</v>
      </c>
      <c r="J217" s="104" t="s">
        <v>1532</v>
      </c>
      <c r="K217" s="34"/>
      <c r="L217" s="20"/>
      <c r="M217" s="105" t="s">
        <v>1533</v>
      </c>
      <c r="N217" s="106" t="s">
        <v>1534</v>
      </c>
      <c r="O217" s="20"/>
      <c r="P217" s="34"/>
      <c r="Q217" s="35"/>
      <c r="R217" s="20"/>
      <c r="S217" s="36"/>
      <c r="T217" s="20"/>
    </row>
    <row r="218" spans="2:20">
      <c r="B218" s="20"/>
      <c r="C218" s="34" t="s">
        <v>546</v>
      </c>
      <c r="D218" s="20" t="s">
        <v>1384</v>
      </c>
      <c r="E218" s="34"/>
      <c r="F218" s="20"/>
      <c r="G218" s="34"/>
      <c r="H218" s="20"/>
      <c r="I218" s="34" t="s">
        <v>1535</v>
      </c>
      <c r="J218" s="104" t="s">
        <v>1329</v>
      </c>
      <c r="K218" s="34"/>
      <c r="L218" s="20"/>
      <c r="M218" s="105" t="s">
        <v>1536</v>
      </c>
      <c r="N218" s="106" t="s">
        <v>1537</v>
      </c>
      <c r="O218" s="20"/>
      <c r="P218" s="34"/>
      <c r="Q218" s="35"/>
      <c r="R218" s="20"/>
      <c r="S218" s="36"/>
      <c r="T218" s="20"/>
    </row>
    <row r="219" spans="2:20">
      <c r="B219" s="20"/>
      <c r="C219" s="34" t="s">
        <v>1282</v>
      </c>
      <c r="D219" s="20" t="s">
        <v>1538</v>
      </c>
      <c r="E219" s="34"/>
      <c r="F219" s="20"/>
      <c r="G219" s="34"/>
      <c r="H219" s="20"/>
      <c r="I219" s="34" t="s">
        <v>1539</v>
      </c>
      <c r="J219" s="104" t="s">
        <v>1540</v>
      </c>
      <c r="K219" s="34"/>
      <c r="L219" s="20"/>
      <c r="M219" s="105" t="s">
        <v>1541</v>
      </c>
      <c r="N219" s="106" t="s">
        <v>666</v>
      </c>
      <c r="O219" s="20"/>
      <c r="P219" s="34"/>
      <c r="Q219" s="35"/>
      <c r="R219" s="20"/>
      <c r="S219" s="36"/>
      <c r="T219" s="20"/>
    </row>
    <row r="220" spans="2:20">
      <c r="B220" s="20"/>
      <c r="C220" s="34" t="s">
        <v>929</v>
      </c>
      <c r="D220" s="20" t="s">
        <v>1542</v>
      </c>
      <c r="E220" s="34"/>
      <c r="F220" s="20"/>
      <c r="G220" s="34"/>
      <c r="H220" s="20"/>
      <c r="I220" s="34" t="s">
        <v>1543</v>
      </c>
      <c r="J220" s="104" t="s">
        <v>1544</v>
      </c>
      <c r="K220" s="34"/>
      <c r="L220" s="20"/>
      <c r="M220" s="105" t="s">
        <v>644</v>
      </c>
      <c r="N220" s="106" t="s">
        <v>678</v>
      </c>
      <c r="O220" s="20"/>
      <c r="P220" s="34"/>
      <c r="Q220" s="35"/>
      <c r="R220" s="20"/>
      <c r="S220" s="36"/>
      <c r="T220" s="20"/>
    </row>
    <row r="221" spans="2:20">
      <c r="B221" s="20"/>
      <c r="C221" s="34" t="s">
        <v>1545</v>
      </c>
      <c r="D221" s="20" t="s">
        <v>1484</v>
      </c>
      <c r="E221" s="34"/>
      <c r="F221" s="20"/>
      <c r="G221" s="34"/>
      <c r="H221" s="20"/>
      <c r="I221" s="34" t="s">
        <v>1546</v>
      </c>
      <c r="J221" s="104" t="s">
        <v>301</v>
      </c>
      <c r="K221" s="34"/>
      <c r="L221" s="20"/>
      <c r="M221" s="105" t="s">
        <v>1547</v>
      </c>
      <c r="N221" s="106" t="s">
        <v>402</v>
      </c>
      <c r="O221" s="20"/>
      <c r="P221" s="34"/>
      <c r="Q221" s="35"/>
      <c r="R221" s="20"/>
      <c r="S221" s="36"/>
      <c r="T221" s="20"/>
    </row>
    <row r="222" spans="2:20">
      <c r="B222" s="20"/>
      <c r="C222" s="34" t="s">
        <v>1548</v>
      </c>
      <c r="D222" s="20" t="s">
        <v>546</v>
      </c>
      <c r="E222" s="34"/>
      <c r="F222" s="20"/>
      <c r="G222" s="34"/>
      <c r="H222" s="20"/>
      <c r="I222" s="34" t="s">
        <v>1549</v>
      </c>
      <c r="J222" s="105" t="s">
        <v>1550</v>
      </c>
      <c r="K222" s="34"/>
      <c r="L222" s="20"/>
      <c r="M222" s="105" t="s">
        <v>1551</v>
      </c>
      <c r="N222" s="106" t="s">
        <v>201</v>
      </c>
      <c r="O222" s="20"/>
      <c r="P222" s="34"/>
      <c r="Q222" s="35"/>
      <c r="R222" s="20"/>
      <c r="S222" s="36"/>
      <c r="T222" s="20"/>
    </row>
    <row r="223" spans="2:20">
      <c r="B223" s="20"/>
      <c r="C223" s="34" t="s">
        <v>1552</v>
      </c>
      <c r="D223" s="20" t="s">
        <v>1277</v>
      </c>
      <c r="E223" s="34"/>
      <c r="F223" s="20"/>
      <c r="G223" s="34"/>
      <c r="H223" s="20"/>
      <c r="I223" s="34" t="s">
        <v>1553</v>
      </c>
      <c r="J223" s="104" t="s">
        <v>485</v>
      </c>
      <c r="K223" s="34"/>
      <c r="L223" s="20"/>
      <c r="M223" s="105" t="s">
        <v>694</v>
      </c>
      <c r="N223" s="106" t="s">
        <v>216</v>
      </c>
      <c r="O223" s="20"/>
      <c r="P223" s="34"/>
      <c r="Q223" s="35"/>
      <c r="R223" s="20"/>
      <c r="S223" s="36"/>
      <c r="T223" s="20"/>
    </row>
    <row r="224" spans="2:20">
      <c r="B224" s="20"/>
      <c r="C224" s="34" t="s">
        <v>927</v>
      </c>
      <c r="D224" s="20" t="s">
        <v>1282</v>
      </c>
      <c r="E224" s="34"/>
      <c r="F224" s="20"/>
      <c r="G224" s="34"/>
      <c r="H224" s="20"/>
      <c r="I224" s="34" t="s">
        <v>1554</v>
      </c>
      <c r="J224" s="104" t="s">
        <v>512</v>
      </c>
      <c r="K224" s="34"/>
      <c r="L224" s="20"/>
      <c r="M224" s="105" t="s">
        <v>1555</v>
      </c>
      <c r="N224" s="106" t="s">
        <v>1556</v>
      </c>
      <c r="O224" s="20"/>
      <c r="P224" s="34"/>
      <c r="Q224" s="35"/>
      <c r="R224" s="20"/>
      <c r="S224" s="36"/>
      <c r="T224" s="20"/>
    </row>
    <row r="225" spans="2:20">
      <c r="B225" s="20"/>
      <c r="C225" s="34" t="s">
        <v>1557</v>
      </c>
      <c r="D225" s="20" t="s">
        <v>929</v>
      </c>
      <c r="E225" s="34"/>
      <c r="F225" s="20"/>
      <c r="G225" s="34"/>
      <c r="H225" s="20"/>
      <c r="I225" s="34" t="s">
        <v>1558</v>
      </c>
      <c r="J225" s="104" t="s">
        <v>1559</v>
      </c>
      <c r="K225" s="34"/>
      <c r="L225" s="20"/>
      <c r="M225" s="105" t="s">
        <v>1560</v>
      </c>
      <c r="N225" s="106" t="s">
        <v>1561</v>
      </c>
      <c r="O225" s="20"/>
      <c r="P225" s="34"/>
      <c r="Q225" s="35"/>
      <c r="R225" s="20"/>
      <c r="S225" s="36"/>
      <c r="T225" s="20"/>
    </row>
    <row r="226" spans="2:20">
      <c r="B226" s="20"/>
      <c r="C226" s="34" t="s">
        <v>1562</v>
      </c>
      <c r="D226" s="20" t="s">
        <v>1563</v>
      </c>
      <c r="E226" s="34"/>
      <c r="F226" s="20"/>
      <c r="G226" s="34"/>
      <c r="H226" s="20"/>
      <c r="I226" s="34" t="s">
        <v>1564</v>
      </c>
      <c r="J226" s="104" t="s">
        <v>1565</v>
      </c>
      <c r="K226" s="34"/>
      <c r="L226" s="20"/>
      <c r="M226" s="105" t="s">
        <v>1566</v>
      </c>
      <c r="N226" s="106" t="s">
        <v>416</v>
      </c>
      <c r="O226" s="20"/>
      <c r="P226" s="34"/>
      <c r="Q226" s="35"/>
      <c r="R226" s="20"/>
      <c r="S226" s="36"/>
      <c r="T226" s="20"/>
    </row>
    <row r="227" spans="2:20">
      <c r="B227" s="20"/>
      <c r="C227" s="34" t="s">
        <v>1261</v>
      </c>
      <c r="D227" s="20" t="s">
        <v>268</v>
      </c>
      <c r="E227" s="34"/>
      <c r="F227" s="20"/>
      <c r="G227" s="34"/>
      <c r="H227" s="20"/>
      <c r="I227" s="34" t="s">
        <v>1567</v>
      </c>
      <c r="J227" s="104" t="s">
        <v>523</v>
      </c>
      <c r="K227" s="34"/>
      <c r="L227" s="20"/>
      <c r="M227" s="105" t="s">
        <v>1568</v>
      </c>
      <c r="N227" s="106" t="s">
        <v>141</v>
      </c>
      <c r="O227" s="20"/>
      <c r="P227" s="34"/>
      <c r="Q227" s="35"/>
      <c r="R227" s="20"/>
      <c r="S227" s="36"/>
      <c r="T227" s="20"/>
    </row>
    <row r="228" spans="2:20">
      <c r="B228" s="20"/>
      <c r="C228" s="34" t="s">
        <v>1514</v>
      </c>
      <c r="D228" s="20" t="s">
        <v>1569</v>
      </c>
      <c r="E228" s="34"/>
      <c r="F228" s="20"/>
      <c r="G228" s="34"/>
      <c r="H228" s="20"/>
      <c r="I228" s="34" t="s">
        <v>1570</v>
      </c>
      <c r="J228" s="104" t="s">
        <v>538</v>
      </c>
      <c r="K228" s="34"/>
      <c r="L228" s="20"/>
      <c r="M228" s="105" t="s">
        <v>1571</v>
      </c>
      <c r="N228" s="106" t="s">
        <v>1572</v>
      </c>
      <c r="O228" s="20"/>
      <c r="P228" s="34"/>
      <c r="Q228" s="35"/>
      <c r="R228" s="20"/>
      <c r="S228" s="36"/>
      <c r="T228" s="20"/>
    </row>
    <row r="229" spans="2:20">
      <c r="B229" s="20"/>
      <c r="C229" s="34" t="s">
        <v>1573</v>
      </c>
      <c r="D229" s="20" t="s">
        <v>657</v>
      </c>
      <c r="E229" s="34"/>
      <c r="F229" s="20"/>
      <c r="G229" s="34"/>
      <c r="H229" s="20"/>
      <c r="I229" s="34" t="s">
        <v>1574</v>
      </c>
      <c r="J229" s="104" t="s">
        <v>1575</v>
      </c>
      <c r="K229" s="34"/>
      <c r="L229" s="20"/>
      <c r="M229" s="105" t="s">
        <v>265</v>
      </c>
      <c r="N229" s="106" t="s">
        <v>689</v>
      </c>
      <c r="O229" s="20"/>
      <c r="P229" s="34"/>
      <c r="Q229" s="35"/>
      <c r="R229" s="20"/>
      <c r="S229" s="36"/>
      <c r="T229" s="20"/>
    </row>
    <row r="230" spans="2:20">
      <c r="B230" s="20"/>
      <c r="C230" s="34" t="s">
        <v>1576</v>
      </c>
      <c r="D230" s="20" t="s">
        <v>1517</v>
      </c>
      <c r="E230" s="34"/>
      <c r="F230" s="20"/>
      <c r="G230" s="34"/>
      <c r="H230" s="20"/>
      <c r="I230" s="34"/>
      <c r="J230" s="104" t="s">
        <v>1577</v>
      </c>
      <c r="K230" s="34"/>
      <c r="L230" s="20"/>
      <c r="M230" s="105" t="s">
        <v>1578</v>
      </c>
      <c r="N230" s="106" t="s">
        <v>713</v>
      </c>
      <c r="O230" s="20"/>
      <c r="P230" s="34"/>
      <c r="Q230" s="35"/>
      <c r="R230" s="20"/>
      <c r="S230" s="36"/>
      <c r="T230" s="20"/>
    </row>
    <row r="231" spans="2:20">
      <c r="B231" s="20"/>
      <c r="C231" s="34" t="s">
        <v>1579</v>
      </c>
      <c r="D231" s="20" t="s">
        <v>406</v>
      </c>
      <c r="E231" s="34"/>
      <c r="F231" s="20"/>
      <c r="G231" s="34"/>
      <c r="H231" s="20"/>
      <c r="I231" s="34"/>
      <c r="J231" s="104" t="s">
        <v>1580</v>
      </c>
      <c r="K231" s="34"/>
      <c r="L231" s="20"/>
      <c r="M231" s="105" t="s">
        <v>439</v>
      </c>
      <c r="N231" s="106" t="s">
        <v>826</v>
      </c>
      <c r="O231" s="20"/>
      <c r="P231" s="34"/>
      <c r="Q231" s="35"/>
      <c r="R231" s="20"/>
      <c r="S231" s="36"/>
      <c r="T231" s="20"/>
    </row>
    <row r="232" spans="2:20">
      <c r="B232" s="20"/>
      <c r="C232" s="34" t="s">
        <v>969</v>
      </c>
      <c r="D232" s="20" t="s">
        <v>1581</v>
      </c>
      <c r="E232" s="34"/>
      <c r="F232" s="20"/>
      <c r="G232" s="34"/>
      <c r="H232" s="20"/>
      <c r="I232" s="34"/>
      <c r="J232" s="104" t="s">
        <v>1582</v>
      </c>
      <c r="K232" s="34"/>
      <c r="L232" s="20"/>
      <c r="M232" s="105" t="s">
        <v>1583</v>
      </c>
      <c r="N232" s="106" t="s">
        <v>1584</v>
      </c>
      <c r="O232" s="20"/>
      <c r="P232" s="34"/>
      <c r="Q232" s="35"/>
      <c r="R232" s="20"/>
      <c r="S232" s="36"/>
      <c r="T232" s="20"/>
    </row>
    <row r="233" spans="2:20">
      <c r="B233" s="20"/>
      <c r="C233" s="34" t="s">
        <v>1329</v>
      </c>
      <c r="D233" s="20" t="s">
        <v>1581</v>
      </c>
      <c r="E233" s="34"/>
      <c r="F233" s="20"/>
      <c r="G233" s="34"/>
      <c r="H233" s="20"/>
      <c r="I233" s="34"/>
      <c r="J233" s="104" t="s">
        <v>1585</v>
      </c>
      <c r="K233" s="34"/>
      <c r="L233" s="20"/>
      <c r="M233" s="105" t="s">
        <v>1586</v>
      </c>
      <c r="N233" s="106" t="s">
        <v>278</v>
      </c>
      <c r="O233" s="20"/>
      <c r="P233" s="34"/>
      <c r="Q233" s="35"/>
      <c r="R233" s="20"/>
      <c r="S233" s="36"/>
      <c r="T233" s="20"/>
    </row>
    <row r="234" spans="2:20">
      <c r="B234" s="20"/>
      <c r="C234" s="34" t="s">
        <v>1540</v>
      </c>
      <c r="D234" s="20" t="s">
        <v>422</v>
      </c>
      <c r="E234" s="34"/>
      <c r="F234" s="20"/>
      <c r="G234" s="34"/>
      <c r="H234" s="20"/>
      <c r="I234" s="34"/>
      <c r="J234" s="104" t="s">
        <v>344</v>
      </c>
      <c r="K234" s="34"/>
      <c r="L234" s="20"/>
      <c r="M234" s="105" t="s">
        <v>1587</v>
      </c>
      <c r="N234" s="106" t="s">
        <v>1588</v>
      </c>
      <c r="O234" s="20"/>
      <c r="P234" s="34"/>
      <c r="Q234" s="35"/>
      <c r="R234" s="20"/>
      <c r="S234" s="36"/>
      <c r="T234" s="20"/>
    </row>
    <row r="235" spans="2:20">
      <c r="B235" s="20"/>
      <c r="C235" s="34" t="s">
        <v>1334</v>
      </c>
      <c r="D235" s="20" t="s">
        <v>1313</v>
      </c>
      <c r="E235" s="34"/>
      <c r="F235" s="20"/>
      <c r="G235" s="34"/>
      <c r="H235" s="20"/>
      <c r="I235" s="34"/>
      <c r="J235" s="104" t="s">
        <v>1589</v>
      </c>
      <c r="K235" s="34"/>
      <c r="L235" s="20"/>
      <c r="M235" s="105" t="s">
        <v>1590</v>
      </c>
      <c r="N235" s="106" t="s">
        <v>433</v>
      </c>
      <c r="O235" s="20"/>
      <c r="P235" s="34"/>
      <c r="Q235" s="35"/>
      <c r="R235" s="20"/>
      <c r="S235" s="36"/>
      <c r="T235" s="20"/>
    </row>
    <row r="236" spans="2:20">
      <c r="B236" s="20"/>
      <c r="C236" s="34" t="s">
        <v>568</v>
      </c>
      <c r="D236" s="20" t="s">
        <v>1591</v>
      </c>
      <c r="E236" s="34"/>
      <c r="F236" s="20"/>
      <c r="G236" s="34"/>
      <c r="H236" s="20"/>
      <c r="I236" s="34"/>
      <c r="J236" s="104" t="s">
        <v>776</v>
      </c>
      <c r="K236" s="34"/>
      <c r="L236" s="20"/>
      <c r="M236" s="105" t="s">
        <v>1443</v>
      </c>
      <c r="N236" s="106" t="s">
        <v>1592</v>
      </c>
      <c r="O236" s="20"/>
      <c r="P236" s="34"/>
      <c r="Q236" s="35"/>
      <c r="R236" s="20"/>
      <c r="S236" s="36"/>
      <c r="T236" s="20"/>
    </row>
    <row r="237" spans="2:20">
      <c r="B237" s="20"/>
      <c r="C237" s="34" t="s">
        <v>301</v>
      </c>
      <c r="D237" s="20" t="s">
        <v>1593</v>
      </c>
      <c r="E237" s="34"/>
      <c r="F237" s="20"/>
      <c r="G237" s="34"/>
      <c r="H237" s="20"/>
      <c r="I237" s="34"/>
      <c r="J237" s="104" t="s">
        <v>1594</v>
      </c>
      <c r="K237" s="34"/>
      <c r="L237" s="20"/>
      <c r="M237" s="105" t="s">
        <v>1595</v>
      </c>
      <c r="N237" s="106" t="s">
        <v>266</v>
      </c>
      <c r="O237" s="20"/>
      <c r="P237" s="34"/>
      <c r="Q237" s="35"/>
      <c r="R237" s="20"/>
      <c r="S237" s="36"/>
      <c r="T237" s="20"/>
    </row>
    <row r="238" spans="2:20">
      <c r="B238" s="20"/>
      <c r="C238" s="34" t="s">
        <v>1596</v>
      </c>
      <c r="D238" s="20" t="s">
        <v>601</v>
      </c>
      <c r="E238" s="34"/>
      <c r="F238" s="20"/>
      <c r="G238" s="34"/>
      <c r="H238" s="20"/>
      <c r="I238" s="34"/>
      <c r="J238" s="104" t="s">
        <v>1090</v>
      </c>
      <c r="K238" s="34"/>
      <c r="L238" s="20"/>
      <c r="M238" s="105" t="s">
        <v>1597</v>
      </c>
      <c r="N238" s="106" t="s">
        <v>191</v>
      </c>
      <c r="O238" s="20"/>
      <c r="P238" s="34"/>
      <c r="Q238" s="35"/>
      <c r="R238" s="20"/>
      <c r="S238" s="36"/>
      <c r="T238" s="20"/>
    </row>
    <row r="239" spans="2:20">
      <c r="B239" s="20"/>
      <c r="C239" s="34" t="s">
        <v>1525</v>
      </c>
      <c r="D239" s="20" t="s">
        <v>439</v>
      </c>
      <c r="E239" s="34"/>
      <c r="F239" s="20"/>
      <c r="G239" s="34"/>
      <c r="H239" s="20"/>
      <c r="I239" s="34"/>
      <c r="J239" s="104" t="s">
        <v>1431</v>
      </c>
      <c r="K239" s="34"/>
      <c r="L239" s="20"/>
      <c r="M239" s="105" t="s">
        <v>350</v>
      </c>
      <c r="N239" s="106" t="s">
        <v>1598</v>
      </c>
      <c r="O239" s="20"/>
      <c r="P239" s="34"/>
      <c r="Q239" s="35"/>
      <c r="R239" s="20"/>
      <c r="S239" s="36"/>
      <c r="T239" s="20"/>
    </row>
    <row r="240" spans="2:20">
      <c r="B240" s="20"/>
      <c r="C240" s="34" t="s">
        <v>704</v>
      </c>
      <c r="D240" s="20" t="s">
        <v>1599</v>
      </c>
      <c r="E240" s="34"/>
      <c r="F240" s="20"/>
      <c r="G240" s="34"/>
      <c r="H240" s="20"/>
      <c r="I240" s="34"/>
      <c r="J240" s="104" t="s">
        <v>1600</v>
      </c>
      <c r="K240" s="34"/>
      <c r="L240" s="20"/>
      <c r="M240" s="105" t="s">
        <v>1601</v>
      </c>
      <c r="N240" s="106" t="s">
        <v>822</v>
      </c>
      <c r="O240" s="20"/>
      <c r="P240" s="34"/>
      <c r="Q240" s="35"/>
      <c r="R240" s="20"/>
      <c r="S240" s="36"/>
      <c r="T240" s="20"/>
    </row>
    <row r="241" spans="2:20">
      <c r="B241" s="20"/>
      <c r="C241" s="34" t="s">
        <v>1602</v>
      </c>
      <c r="D241" s="20" t="s">
        <v>580</v>
      </c>
      <c r="E241" s="34"/>
      <c r="F241" s="20"/>
      <c r="G241" s="34"/>
      <c r="H241" s="20"/>
      <c r="I241" s="34"/>
      <c r="J241" s="20"/>
      <c r="K241" s="34"/>
      <c r="L241" s="20"/>
      <c r="M241" s="105" t="s">
        <v>1603</v>
      </c>
      <c r="N241" s="106" t="s">
        <v>594</v>
      </c>
      <c r="O241" s="20"/>
      <c r="P241" s="34"/>
      <c r="Q241" s="35"/>
      <c r="R241" s="20"/>
      <c r="S241" s="36"/>
      <c r="T241" s="20"/>
    </row>
    <row r="242" spans="2:20">
      <c r="B242" s="20"/>
      <c r="C242" s="34" t="s">
        <v>1604</v>
      </c>
      <c r="D242" s="20" t="s">
        <v>472</v>
      </c>
      <c r="E242" s="34"/>
      <c r="F242" s="20"/>
      <c r="G242" s="34"/>
      <c r="H242" s="20"/>
      <c r="I242" s="34"/>
      <c r="J242" s="20"/>
      <c r="K242" s="34"/>
      <c r="L242" s="20"/>
      <c r="M242" s="105" t="s">
        <v>1387</v>
      </c>
      <c r="N242" s="106" t="s">
        <v>1605</v>
      </c>
      <c r="O242" s="20"/>
      <c r="P242" s="34"/>
      <c r="Q242" s="35"/>
      <c r="R242" s="20"/>
      <c r="S242" s="36"/>
      <c r="T242" s="20"/>
    </row>
    <row r="243" spans="2:20">
      <c r="B243" s="20"/>
      <c r="C243" s="34" t="s">
        <v>558</v>
      </c>
      <c r="D243" s="20" t="s">
        <v>596</v>
      </c>
      <c r="E243" s="34"/>
      <c r="F243" s="20"/>
      <c r="G243" s="34"/>
      <c r="H243" s="20"/>
      <c r="I243" s="34"/>
      <c r="J243" s="20"/>
      <c r="K243" s="34"/>
      <c r="L243" s="20"/>
      <c r="M243" s="105" t="s">
        <v>1606</v>
      </c>
      <c r="N243" s="106" t="s">
        <v>172</v>
      </c>
      <c r="O243" s="20"/>
      <c r="P243" s="34"/>
      <c r="Q243" s="35"/>
      <c r="R243" s="20"/>
      <c r="S243" s="36"/>
      <c r="T243" s="20"/>
    </row>
    <row r="244" spans="2:20">
      <c r="B244" s="20"/>
      <c r="C244" s="34" t="s">
        <v>1607</v>
      </c>
      <c r="D244" s="20" t="s">
        <v>1018</v>
      </c>
      <c r="E244" s="34"/>
      <c r="F244" s="20"/>
      <c r="G244" s="34"/>
      <c r="H244" s="20"/>
      <c r="I244" s="34"/>
      <c r="J244" s="20"/>
      <c r="K244" s="34"/>
      <c r="L244" s="20"/>
      <c r="M244" s="105" t="s">
        <v>1608</v>
      </c>
      <c r="N244" s="106" t="s">
        <v>294</v>
      </c>
      <c r="O244" s="20"/>
      <c r="P244" s="34"/>
      <c r="Q244" s="35"/>
      <c r="R244" s="20"/>
      <c r="S244" s="36"/>
      <c r="T244" s="20"/>
    </row>
    <row r="245" spans="2:20">
      <c r="B245" s="20"/>
      <c r="C245" s="34" t="s">
        <v>1609</v>
      </c>
      <c r="D245" s="20" t="s">
        <v>485</v>
      </c>
      <c r="E245" s="34"/>
      <c r="F245" s="20"/>
      <c r="G245" s="34"/>
      <c r="H245" s="20"/>
      <c r="I245" s="34"/>
      <c r="J245" s="20"/>
      <c r="K245" s="34"/>
      <c r="L245" s="20"/>
      <c r="M245" s="105" t="s">
        <v>1610</v>
      </c>
      <c r="N245" s="106" t="s">
        <v>508</v>
      </c>
      <c r="O245" s="20"/>
      <c r="P245" s="34"/>
      <c r="Q245" s="35"/>
      <c r="R245" s="20"/>
      <c r="S245" s="36"/>
      <c r="T245" s="20"/>
    </row>
    <row r="246" spans="2:20">
      <c r="B246" s="20"/>
      <c r="C246" s="34" t="s">
        <v>1611</v>
      </c>
      <c r="D246" s="20" t="s">
        <v>752</v>
      </c>
      <c r="E246" s="34"/>
      <c r="F246" s="20"/>
      <c r="G246" s="34"/>
      <c r="H246" s="20"/>
      <c r="I246" s="34"/>
      <c r="J246" s="20"/>
      <c r="K246" s="34"/>
      <c r="L246" s="20"/>
      <c r="M246" s="105" t="s">
        <v>167</v>
      </c>
      <c r="N246" s="106" t="s">
        <v>1612</v>
      </c>
      <c r="O246" s="20"/>
      <c r="P246" s="34"/>
      <c r="Q246" s="35"/>
      <c r="R246" s="20"/>
      <c r="S246" s="36"/>
      <c r="T246" s="20"/>
    </row>
    <row r="247" spans="2:20">
      <c r="B247" s="20"/>
      <c r="C247" s="34" t="s">
        <v>1606</v>
      </c>
      <c r="D247" s="20" t="s">
        <v>1032</v>
      </c>
      <c r="E247" s="34"/>
      <c r="F247" s="20"/>
      <c r="G247" s="34"/>
      <c r="H247" s="20"/>
      <c r="I247" s="34"/>
      <c r="J247" s="20"/>
      <c r="K247" s="34"/>
      <c r="L247" s="20"/>
      <c r="M247" s="105" t="s">
        <v>915</v>
      </c>
      <c r="N247" s="106" t="s">
        <v>1337</v>
      </c>
      <c r="O247" s="20"/>
      <c r="P247" s="34"/>
      <c r="Q247" s="35"/>
      <c r="R247" s="20"/>
      <c r="S247" s="36"/>
      <c r="T247" s="20"/>
    </row>
    <row r="248" spans="2:20">
      <c r="B248" s="20"/>
      <c r="C248" s="34" t="s">
        <v>1613</v>
      </c>
      <c r="D248" s="20" t="s">
        <v>1366</v>
      </c>
      <c r="E248" s="34"/>
      <c r="F248" s="20"/>
      <c r="G248" s="34"/>
      <c r="H248" s="20"/>
      <c r="I248" s="34"/>
      <c r="J248" s="20"/>
      <c r="K248" s="34"/>
      <c r="L248" s="20"/>
      <c r="M248" s="105" t="s">
        <v>1413</v>
      </c>
      <c r="N248" s="106" t="s">
        <v>63</v>
      </c>
      <c r="O248" s="20"/>
      <c r="P248" s="34"/>
      <c r="Q248" s="35"/>
      <c r="R248" s="20"/>
      <c r="S248" s="36"/>
      <c r="T248" s="20"/>
    </row>
    <row r="249" spans="2:20">
      <c r="B249" s="20"/>
      <c r="C249" s="34" t="s">
        <v>1614</v>
      </c>
      <c r="D249" s="20" t="s">
        <v>1039</v>
      </c>
      <c r="E249" s="34"/>
      <c r="F249" s="20"/>
      <c r="G249" s="34"/>
      <c r="H249" s="20"/>
      <c r="I249" s="34"/>
      <c r="J249" s="20"/>
      <c r="K249" s="34"/>
      <c r="L249" s="20"/>
      <c r="M249" s="105" t="s">
        <v>703</v>
      </c>
      <c r="N249" s="106" t="s">
        <v>186</v>
      </c>
      <c r="O249" s="20"/>
      <c r="P249" s="34"/>
      <c r="Q249" s="35"/>
      <c r="R249" s="20"/>
      <c r="S249" s="36"/>
      <c r="T249" s="20"/>
    </row>
    <row r="250" spans="2:20">
      <c r="B250" s="20"/>
      <c r="C250" s="34" t="s">
        <v>1615</v>
      </c>
      <c r="D250" s="20" t="s">
        <v>1496</v>
      </c>
      <c r="E250" s="34"/>
      <c r="F250" s="20"/>
      <c r="G250" s="34"/>
      <c r="H250" s="20"/>
      <c r="I250" s="34"/>
      <c r="J250" s="20"/>
      <c r="K250" s="34"/>
      <c r="L250" s="20"/>
      <c r="M250" s="105" t="s">
        <v>1170</v>
      </c>
      <c r="N250" s="106" t="s">
        <v>1616</v>
      </c>
      <c r="O250" s="20"/>
      <c r="P250" s="34"/>
      <c r="Q250" s="35"/>
      <c r="R250" s="20"/>
      <c r="S250" s="36"/>
      <c r="T250" s="20"/>
    </row>
    <row r="251" spans="2:20">
      <c r="B251" s="20"/>
      <c r="C251" s="34" t="s">
        <v>467</v>
      </c>
      <c r="D251" s="20" t="s">
        <v>1617</v>
      </c>
      <c r="E251" s="34"/>
      <c r="F251" s="20"/>
      <c r="G251" s="34"/>
      <c r="H251" s="20"/>
      <c r="I251" s="34"/>
      <c r="J251" s="20"/>
      <c r="K251" s="34"/>
      <c r="L251" s="20"/>
      <c r="M251" s="105" t="s">
        <v>1618</v>
      </c>
      <c r="N251" s="106" t="s">
        <v>1619</v>
      </c>
      <c r="O251" s="20"/>
      <c r="P251" s="34"/>
      <c r="Q251" s="35"/>
      <c r="R251" s="20"/>
      <c r="S251" s="36"/>
      <c r="T251" s="20"/>
    </row>
    <row r="252" spans="2:20">
      <c r="B252" s="20"/>
      <c r="C252" s="34" t="s">
        <v>512</v>
      </c>
      <c r="D252" s="20" t="s">
        <v>467</v>
      </c>
      <c r="E252" s="34"/>
      <c r="F252" s="20"/>
      <c r="G252" s="34"/>
      <c r="H252" s="20"/>
      <c r="I252" s="34"/>
      <c r="J252" s="20"/>
      <c r="K252" s="34"/>
      <c r="L252" s="20"/>
      <c r="M252" s="105" t="s">
        <v>1620</v>
      </c>
      <c r="N252" s="106" t="s">
        <v>79</v>
      </c>
      <c r="O252" s="20"/>
      <c r="P252" s="34"/>
      <c r="Q252" s="35"/>
      <c r="R252" s="20"/>
      <c r="S252" s="36"/>
      <c r="T252" s="20"/>
    </row>
    <row r="253" spans="2:20">
      <c r="B253" s="20"/>
      <c r="C253" s="34" t="s">
        <v>1621</v>
      </c>
      <c r="D253" s="20" t="s">
        <v>467</v>
      </c>
      <c r="E253" s="34"/>
      <c r="F253" s="20"/>
      <c r="G253" s="34"/>
      <c r="H253" s="20"/>
      <c r="I253" s="34"/>
      <c r="J253" s="20"/>
      <c r="K253" s="34"/>
      <c r="L253" s="20"/>
      <c r="M253" s="105" t="s">
        <v>557</v>
      </c>
      <c r="N253" s="106" t="s">
        <v>611</v>
      </c>
      <c r="O253" s="20"/>
      <c r="P253" s="34"/>
      <c r="Q253" s="35"/>
      <c r="R253" s="20"/>
      <c r="S253" s="36"/>
      <c r="T253" s="20"/>
    </row>
    <row r="254" spans="2:20">
      <c r="B254" s="20"/>
      <c r="C254" s="34" t="s">
        <v>1622</v>
      </c>
      <c r="D254" s="20" t="s">
        <v>512</v>
      </c>
      <c r="E254" s="34"/>
      <c r="F254" s="20"/>
      <c r="G254" s="34"/>
      <c r="H254" s="20"/>
      <c r="I254" s="34"/>
      <c r="J254" s="20"/>
      <c r="K254" s="34"/>
      <c r="L254" s="20"/>
      <c r="M254" s="105" t="s">
        <v>198</v>
      </c>
      <c r="N254" s="106" t="s">
        <v>308</v>
      </c>
      <c r="O254" s="20"/>
      <c r="P254" s="34"/>
      <c r="Q254" s="35"/>
      <c r="R254" s="20"/>
      <c r="S254" s="36"/>
      <c r="T254" s="20"/>
    </row>
    <row r="255" spans="2:20">
      <c r="B255" s="20"/>
      <c r="C255" s="34" t="s">
        <v>1623</v>
      </c>
      <c r="D255" s="20" t="s">
        <v>1559</v>
      </c>
      <c r="E255" s="34"/>
      <c r="F255" s="20"/>
      <c r="G255" s="34"/>
      <c r="H255" s="20"/>
      <c r="I255" s="34"/>
      <c r="J255" s="20"/>
      <c r="K255" s="34"/>
      <c r="L255" s="20"/>
      <c r="M255" s="105" t="s">
        <v>1283</v>
      </c>
      <c r="N255" s="106" t="s">
        <v>1624</v>
      </c>
      <c r="O255" s="20"/>
      <c r="P255" s="34"/>
      <c r="Q255" s="35"/>
      <c r="R255" s="20"/>
      <c r="S255" s="36"/>
      <c r="T255" s="20"/>
    </row>
    <row r="256" spans="2:20">
      <c r="B256" s="20"/>
      <c r="C256" s="34" t="s">
        <v>523</v>
      </c>
      <c r="D256" s="20" t="s">
        <v>1568</v>
      </c>
      <c r="E256" s="34"/>
      <c r="F256" s="20"/>
      <c r="G256" s="34"/>
      <c r="H256" s="20"/>
      <c r="I256" s="34"/>
      <c r="J256" s="20"/>
      <c r="K256" s="34"/>
      <c r="L256" s="20"/>
      <c r="M256" s="105" t="s">
        <v>362</v>
      </c>
      <c r="N256" s="106" t="s">
        <v>219</v>
      </c>
      <c r="O256" s="20"/>
      <c r="P256" s="34"/>
      <c r="Q256" s="35"/>
      <c r="R256" s="20"/>
      <c r="S256" s="36"/>
      <c r="T256" s="20"/>
    </row>
    <row r="257" spans="2:20">
      <c r="B257" s="20"/>
      <c r="C257" s="34" t="s">
        <v>538</v>
      </c>
      <c r="D257" s="20" t="s">
        <v>523</v>
      </c>
      <c r="E257" s="34"/>
      <c r="F257" s="20"/>
      <c r="G257" s="34"/>
      <c r="H257" s="20"/>
      <c r="I257" s="34"/>
      <c r="J257" s="20"/>
      <c r="K257" s="34"/>
      <c r="L257" s="20"/>
      <c r="M257" s="105" t="s">
        <v>1625</v>
      </c>
      <c r="N257" s="106" t="s">
        <v>860</v>
      </c>
      <c r="O257" s="20"/>
      <c r="P257" s="34"/>
      <c r="Q257" s="35"/>
      <c r="R257" s="20"/>
      <c r="S257" s="36"/>
      <c r="T257" s="20"/>
    </row>
    <row r="258" spans="2:20">
      <c r="B258" s="20"/>
      <c r="C258" s="34" t="s">
        <v>753</v>
      </c>
      <c r="D258" s="20" t="s">
        <v>538</v>
      </c>
      <c r="E258" s="34"/>
      <c r="F258" s="20"/>
      <c r="G258" s="34"/>
      <c r="H258" s="20"/>
      <c r="I258" s="34"/>
      <c r="J258" s="20"/>
      <c r="K258" s="34"/>
      <c r="L258" s="20"/>
      <c r="M258" s="105" t="s">
        <v>645</v>
      </c>
      <c r="N258" s="106" t="s">
        <v>1626</v>
      </c>
      <c r="O258" s="20"/>
      <c r="P258" s="34"/>
      <c r="Q258" s="35"/>
      <c r="R258" s="20"/>
      <c r="S258" s="36"/>
      <c r="T258" s="20"/>
    </row>
    <row r="259" spans="2:20">
      <c r="B259" s="20"/>
      <c r="C259" s="34" t="s">
        <v>946</v>
      </c>
      <c r="D259" s="20" t="s">
        <v>552</v>
      </c>
      <c r="E259" s="34"/>
      <c r="F259" s="20"/>
      <c r="G259" s="34"/>
      <c r="H259" s="20"/>
      <c r="I259" s="34"/>
      <c r="J259" s="20"/>
      <c r="K259" s="34"/>
      <c r="L259" s="20"/>
      <c r="M259" s="105" t="s">
        <v>586</v>
      </c>
      <c r="N259" s="106" t="s">
        <v>1627</v>
      </c>
      <c r="O259" s="20"/>
      <c r="P259" s="34"/>
      <c r="Q259" s="35"/>
      <c r="R259" s="20"/>
      <c r="S259" s="36"/>
      <c r="T259" s="20"/>
    </row>
    <row r="260" spans="2:20">
      <c r="B260" s="20"/>
      <c r="C260" s="34" t="s">
        <v>1628</v>
      </c>
      <c r="D260" s="20" t="s">
        <v>565</v>
      </c>
      <c r="E260" s="34"/>
      <c r="F260" s="20"/>
      <c r="G260" s="34"/>
      <c r="H260" s="20"/>
      <c r="I260" s="34"/>
      <c r="J260" s="20"/>
      <c r="K260" s="34"/>
      <c r="L260" s="20"/>
      <c r="M260" s="105" t="s">
        <v>429</v>
      </c>
      <c r="N260" s="106" t="s">
        <v>531</v>
      </c>
      <c r="O260" s="20"/>
      <c r="P260" s="34"/>
      <c r="Q260" s="35"/>
      <c r="R260" s="20"/>
      <c r="S260" s="36"/>
      <c r="T260" s="20"/>
    </row>
    <row r="261" spans="2:20">
      <c r="B261" s="20"/>
      <c r="C261" s="34" t="s">
        <v>956</v>
      </c>
      <c r="D261" s="20" t="s">
        <v>565</v>
      </c>
      <c r="E261" s="34"/>
      <c r="F261" s="20"/>
      <c r="G261" s="34"/>
      <c r="H261" s="20"/>
      <c r="I261" s="34"/>
      <c r="J261" s="20"/>
      <c r="K261" s="34"/>
      <c r="L261" s="20"/>
      <c r="M261" s="105" t="s">
        <v>1629</v>
      </c>
      <c r="N261" s="106" t="s">
        <v>1135</v>
      </c>
      <c r="O261" s="20"/>
      <c r="P261" s="34"/>
      <c r="Q261" s="35"/>
      <c r="R261" s="20"/>
      <c r="S261" s="36"/>
      <c r="T261" s="20"/>
    </row>
    <row r="262" spans="2:20">
      <c r="B262" s="20"/>
      <c r="C262" s="34" t="s">
        <v>1630</v>
      </c>
      <c r="D262" s="20" t="s">
        <v>579</v>
      </c>
      <c r="E262" s="34"/>
      <c r="F262" s="20"/>
      <c r="G262" s="34"/>
      <c r="H262" s="20"/>
      <c r="I262" s="34"/>
      <c r="J262" s="20"/>
      <c r="K262" s="34"/>
      <c r="L262" s="20"/>
      <c r="M262" s="105" t="s">
        <v>1631</v>
      </c>
      <c r="N262" s="106" t="s">
        <v>364</v>
      </c>
      <c r="O262" s="20"/>
      <c r="P262" s="34"/>
      <c r="Q262" s="35"/>
      <c r="R262" s="20"/>
      <c r="S262" s="36"/>
      <c r="T262" s="20"/>
    </row>
    <row r="263" spans="2:20">
      <c r="B263" s="20"/>
      <c r="C263" s="34" t="s">
        <v>1446</v>
      </c>
      <c r="D263" s="20" t="s">
        <v>1632</v>
      </c>
      <c r="E263" s="34"/>
      <c r="F263" s="20"/>
      <c r="G263" s="34"/>
      <c r="H263" s="20"/>
      <c r="I263" s="34"/>
      <c r="J263" s="20"/>
      <c r="K263" s="34"/>
      <c r="L263" s="20"/>
      <c r="M263" s="105" t="s">
        <v>540</v>
      </c>
      <c r="N263" s="106" t="s">
        <v>1633</v>
      </c>
      <c r="O263" s="20"/>
      <c r="P263" s="34"/>
      <c r="Q263" s="35"/>
      <c r="R263" s="20"/>
      <c r="S263" s="36"/>
      <c r="T263" s="20"/>
    </row>
    <row r="264" spans="2:20">
      <c r="B264" s="20"/>
      <c r="C264" s="34" t="s">
        <v>1634</v>
      </c>
      <c r="D264" s="20" t="s">
        <v>1067</v>
      </c>
      <c r="E264" s="34"/>
      <c r="F264" s="20"/>
      <c r="G264" s="34"/>
      <c r="H264" s="20"/>
      <c r="I264" s="34"/>
      <c r="J264" s="20"/>
      <c r="K264" s="34"/>
      <c r="L264" s="20"/>
      <c r="M264" s="105" t="s">
        <v>990</v>
      </c>
      <c r="N264" s="106" t="s">
        <v>264</v>
      </c>
      <c r="O264" s="20"/>
      <c r="P264" s="34"/>
      <c r="Q264" s="35"/>
      <c r="R264" s="20"/>
      <c r="S264" s="36"/>
      <c r="T264" s="20"/>
    </row>
    <row r="265" spans="2:20">
      <c r="B265" s="20"/>
      <c r="C265" s="34" t="s">
        <v>1408</v>
      </c>
      <c r="D265" s="20" t="s">
        <v>764</v>
      </c>
      <c r="E265" s="34"/>
      <c r="F265" s="20"/>
      <c r="G265" s="34"/>
      <c r="H265" s="20"/>
      <c r="I265" s="34"/>
      <c r="J265" s="20"/>
      <c r="K265" s="34"/>
      <c r="L265" s="20"/>
      <c r="M265" s="105" t="s">
        <v>87</v>
      </c>
      <c r="N265" s="106" t="s">
        <v>1635</v>
      </c>
      <c r="O265" s="20"/>
      <c r="P265" s="34"/>
      <c r="Q265" s="35"/>
      <c r="R265" s="20"/>
      <c r="S265" s="36"/>
      <c r="T265" s="20"/>
    </row>
    <row r="266" spans="2:20">
      <c r="B266" s="20"/>
      <c r="C266" s="34" t="s">
        <v>1636</v>
      </c>
      <c r="D266" s="20" t="s">
        <v>1637</v>
      </c>
      <c r="E266" s="34"/>
      <c r="F266" s="20"/>
      <c r="G266" s="34"/>
      <c r="H266" s="20"/>
      <c r="I266" s="34"/>
      <c r="J266" s="20"/>
      <c r="K266" s="34"/>
      <c r="L266" s="20"/>
      <c r="M266" s="105" t="s">
        <v>567</v>
      </c>
      <c r="N266" s="106" t="s">
        <v>751</v>
      </c>
      <c r="O266" s="20"/>
      <c r="P266" s="34"/>
      <c r="Q266" s="35"/>
      <c r="R266" s="20"/>
      <c r="S266" s="36"/>
      <c r="T266" s="20"/>
    </row>
    <row r="267" spans="2:20">
      <c r="B267" s="20"/>
      <c r="C267" s="34" t="s">
        <v>653</v>
      </c>
      <c r="D267" s="20" t="s">
        <v>593</v>
      </c>
      <c r="E267" s="34"/>
      <c r="F267" s="20"/>
      <c r="G267" s="34"/>
      <c r="H267" s="20"/>
      <c r="I267" s="34"/>
      <c r="J267" s="20"/>
      <c r="K267" s="34"/>
      <c r="L267" s="20"/>
      <c r="M267" s="105" t="s">
        <v>1501</v>
      </c>
      <c r="N267" s="106" t="s">
        <v>1638</v>
      </c>
      <c r="O267" s="20"/>
      <c r="P267" s="34"/>
      <c r="Q267" s="35"/>
      <c r="R267" s="20"/>
      <c r="S267" s="36"/>
      <c r="T267" s="20"/>
    </row>
    <row r="268" spans="2:20">
      <c r="B268" s="20"/>
      <c r="C268" s="34" t="s">
        <v>593</v>
      </c>
      <c r="D268" s="20" t="s">
        <v>1639</v>
      </c>
      <c r="E268" s="34"/>
      <c r="F268" s="20"/>
      <c r="G268" s="34"/>
      <c r="H268" s="20"/>
      <c r="I268" s="34"/>
      <c r="J268" s="20"/>
      <c r="K268" s="34"/>
      <c r="L268" s="20"/>
      <c r="M268" s="105" t="s">
        <v>1640</v>
      </c>
      <c r="N268" s="106" t="s">
        <v>1590</v>
      </c>
      <c r="O268" s="20"/>
      <c r="P268" s="34"/>
      <c r="Q268" s="35"/>
      <c r="R268" s="20"/>
      <c r="S268" s="36"/>
      <c r="T268" s="20"/>
    </row>
    <row r="269" spans="2:20">
      <c r="B269" s="20"/>
      <c r="C269" s="34" t="s">
        <v>1641</v>
      </c>
      <c r="D269" s="20" t="s">
        <v>776</v>
      </c>
      <c r="E269" s="34"/>
      <c r="F269" s="20"/>
      <c r="G269" s="34"/>
      <c r="H269" s="20"/>
      <c r="I269" s="34"/>
      <c r="J269" s="20"/>
      <c r="K269" s="34"/>
      <c r="L269" s="20"/>
      <c r="M269" s="105" t="s">
        <v>1642</v>
      </c>
      <c r="N269" s="106" t="s">
        <v>1643</v>
      </c>
      <c r="O269" s="20"/>
      <c r="P269" s="34"/>
      <c r="Q269" s="35"/>
      <c r="R269" s="20"/>
      <c r="S269" s="36"/>
      <c r="T269" s="20"/>
    </row>
    <row r="270" spans="2:20">
      <c r="B270" s="20"/>
      <c r="C270" s="34" t="s">
        <v>1629</v>
      </c>
      <c r="D270" s="20" t="s">
        <v>1644</v>
      </c>
      <c r="E270" s="34"/>
      <c r="F270" s="20"/>
      <c r="G270" s="34"/>
      <c r="H270" s="20"/>
      <c r="I270" s="34"/>
      <c r="J270" s="20"/>
      <c r="K270" s="34"/>
      <c r="L270" s="20"/>
      <c r="M270" s="105" t="s">
        <v>1645</v>
      </c>
      <c r="N270" s="106" t="s">
        <v>961</v>
      </c>
      <c r="O270" s="20"/>
      <c r="P270" s="34"/>
      <c r="Q270" s="35"/>
      <c r="R270" s="20"/>
      <c r="S270" s="36"/>
      <c r="T270" s="20"/>
    </row>
    <row r="271" spans="2:20">
      <c r="B271" s="20"/>
      <c r="C271" s="34" t="s">
        <v>1594</v>
      </c>
      <c r="D271" s="20" t="s">
        <v>606</v>
      </c>
      <c r="E271" s="34"/>
      <c r="F271" s="20"/>
      <c r="G271" s="34"/>
      <c r="H271" s="20"/>
      <c r="I271" s="34"/>
      <c r="J271" s="20"/>
      <c r="K271" s="34"/>
      <c r="L271" s="20"/>
      <c r="M271" s="105" t="s">
        <v>1646</v>
      </c>
      <c r="N271" s="106" t="s">
        <v>970</v>
      </c>
      <c r="O271" s="20"/>
      <c r="P271" s="34"/>
      <c r="Q271" s="35"/>
      <c r="R271" s="20"/>
      <c r="S271" s="36"/>
      <c r="T271" s="20"/>
    </row>
    <row r="272" spans="2:20">
      <c r="B272" s="20"/>
      <c r="C272" s="34" t="s">
        <v>1352</v>
      </c>
      <c r="D272" s="20" t="s">
        <v>606</v>
      </c>
      <c r="E272" s="34"/>
      <c r="F272" s="20"/>
      <c r="G272" s="34"/>
      <c r="H272" s="20"/>
      <c r="I272" s="34"/>
      <c r="J272" s="20"/>
      <c r="K272" s="34"/>
      <c r="L272" s="20"/>
      <c r="M272" s="105" t="s">
        <v>1271</v>
      </c>
      <c r="N272" s="106" t="s">
        <v>200</v>
      </c>
      <c r="O272" s="20"/>
      <c r="P272" s="34"/>
      <c r="Q272" s="35"/>
      <c r="R272" s="20"/>
      <c r="S272" s="36"/>
      <c r="T272" s="20"/>
    </row>
    <row r="273" spans="2:20">
      <c r="B273" s="20"/>
      <c r="C273" s="34" t="s">
        <v>1100</v>
      </c>
      <c r="D273" s="20" t="s">
        <v>1100</v>
      </c>
      <c r="E273" s="34"/>
      <c r="F273" s="20"/>
      <c r="G273" s="34"/>
      <c r="H273" s="20"/>
      <c r="I273" s="34"/>
      <c r="J273" s="20"/>
      <c r="K273" s="34"/>
      <c r="L273" s="20"/>
      <c r="M273" s="105" t="s">
        <v>1602</v>
      </c>
      <c r="N273" s="106" t="s">
        <v>1647</v>
      </c>
      <c r="O273" s="20"/>
      <c r="P273" s="34"/>
      <c r="Q273" s="35"/>
      <c r="R273" s="20"/>
      <c r="S273" s="36"/>
      <c r="T273" s="20"/>
    </row>
    <row r="274" spans="2:20">
      <c r="B274" s="20"/>
      <c r="C274" s="34" t="s">
        <v>1427</v>
      </c>
      <c r="D274" s="20" t="s">
        <v>1648</v>
      </c>
      <c r="E274" s="34"/>
      <c r="F274" s="20"/>
      <c r="G274" s="34"/>
      <c r="H274" s="20"/>
      <c r="I274" s="34"/>
      <c r="J274" s="20"/>
      <c r="K274" s="34"/>
      <c r="L274" s="20"/>
      <c r="M274" s="105" t="s">
        <v>1649</v>
      </c>
      <c r="N274" s="106" t="s">
        <v>1650</v>
      </c>
      <c r="O274" s="20"/>
      <c r="P274" s="34"/>
      <c r="Q274" s="35"/>
      <c r="R274" s="20"/>
      <c r="S274" s="36"/>
      <c r="T274" s="20"/>
    </row>
    <row r="275" spans="2:20">
      <c r="B275" s="20"/>
      <c r="C275" s="34" t="s">
        <v>1651</v>
      </c>
      <c r="D275" s="20" t="s">
        <v>1427</v>
      </c>
      <c r="E275" s="34"/>
      <c r="F275" s="20"/>
      <c r="G275" s="34"/>
      <c r="H275" s="20"/>
      <c r="I275" s="34"/>
      <c r="J275" s="20"/>
      <c r="K275" s="34"/>
      <c r="L275" s="20"/>
      <c r="M275" s="105" t="s">
        <v>1652</v>
      </c>
      <c r="N275" s="106" t="s">
        <v>1038</v>
      </c>
      <c r="O275" s="20"/>
      <c r="P275" s="34"/>
      <c r="Q275" s="35"/>
      <c r="R275" s="20"/>
      <c r="S275" s="36"/>
      <c r="T275" s="20"/>
    </row>
    <row r="276" spans="2:20">
      <c r="B276" s="20"/>
      <c r="C276" s="34" t="s">
        <v>629</v>
      </c>
      <c r="D276" s="20" t="s">
        <v>629</v>
      </c>
      <c r="E276" s="34"/>
      <c r="F276" s="20"/>
      <c r="G276" s="34"/>
      <c r="H276" s="20"/>
      <c r="I276" s="34"/>
      <c r="J276" s="20"/>
      <c r="K276" s="34"/>
      <c r="L276" s="20"/>
      <c r="M276" s="105" t="s">
        <v>600</v>
      </c>
      <c r="N276" s="106" t="s">
        <v>832</v>
      </c>
      <c r="O276" s="20"/>
      <c r="P276" s="34"/>
      <c r="Q276" s="35"/>
      <c r="R276" s="20"/>
      <c r="S276" s="36"/>
      <c r="T276" s="20"/>
    </row>
    <row r="277" spans="2:20">
      <c r="B277" s="20"/>
      <c r="C277" s="34" t="s">
        <v>786</v>
      </c>
      <c r="D277" s="20" t="s">
        <v>1431</v>
      </c>
      <c r="E277" s="34"/>
      <c r="F277" s="20"/>
      <c r="G277" s="34"/>
      <c r="H277" s="20"/>
      <c r="I277" s="34"/>
      <c r="J277" s="20"/>
      <c r="K277" s="34"/>
      <c r="L277" s="20"/>
      <c r="M277" s="105" t="s">
        <v>1653</v>
      </c>
      <c r="N277" s="106" t="s">
        <v>1654</v>
      </c>
      <c r="O277" s="20"/>
      <c r="P277" s="34"/>
      <c r="Q277" s="35"/>
      <c r="R277" s="20"/>
      <c r="S277" s="36"/>
      <c r="T277" s="20"/>
    </row>
    <row r="278" spans="2:20">
      <c r="B278" s="20"/>
      <c r="C278" s="34" t="s">
        <v>1600</v>
      </c>
      <c r="D278" s="20" t="s">
        <v>1600</v>
      </c>
      <c r="E278" s="34"/>
      <c r="F278" s="20"/>
      <c r="G278" s="34"/>
      <c r="H278" s="20"/>
      <c r="I278" s="34"/>
      <c r="J278" s="20"/>
      <c r="K278" s="34"/>
      <c r="L278" s="20"/>
      <c r="M278" s="105" t="s">
        <v>136</v>
      </c>
      <c r="N278" s="106" t="s">
        <v>1655</v>
      </c>
      <c r="O278" s="20"/>
      <c r="P278" s="34"/>
      <c r="Q278" s="35"/>
      <c r="R278" s="20"/>
      <c r="S278" s="36"/>
      <c r="T278" s="20"/>
    </row>
    <row r="279" spans="2:20">
      <c r="B279" s="20"/>
      <c r="C279" s="34" t="s">
        <v>1656</v>
      </c>
      <c r="D279" s="20" t="s">
        <v>1657</v>
      </c>
      <c r="E279" s="34"/>
      <c r="F279" s="20"/>
      <c r="G279" s="34"/>
      <c r="H279" s="20"/>
      <c r="I279" s="34"/>
      <c r="J279" s="20"/>
      <c r="K279" s="34"/>
      <c r="L279" s="20"/>
      <c r="M279" s="105" t="s">
        <v>1658</v>
      </c>
      <c r="N279" s="106" t="s">
        <v>130</v>
      </c>
      <c r="O279" s="20"/>
      <c r="P279" s="34"/>
      <c r="Q279" s="35"/>
      <c r="R279" s="20"/>
      <c r="S279" s="36"/>
      <c r="T279" s="20"/>
    </row>
    <row r="280" spans="2:20">
      <c r="B280" s="20"/>
      <c r="C280" s="34"/>
      <c r="D280" s="20" t="s">
        <v>1659</v>
      </c>
      <c r="E280" s="34"/>
      <c r="F280" s="20"/>
      <c r="G280" s="34"/>
      <c r="H280" s="20"/>
      <c r="I280" s="34"/>
      <c r="J280" s="20"/>
      <c r="K280" s="34"/>
      <c r="L280" s="20"/>
      <c r="M280" s="105" t="s">
        <v>1660</v>
      </c>
      <c r="N280" s="106" t="s">
        <v>1661</v>
      </c>
      <c r="O280" s="20"/>
      <c r="P280" s="34"/>
      <c r="Q280" s="35"/>
      <c r="R280" s="20"/>
      <c r="S280" s="36"/>
      <c r="T280" s="20"/>
    </row>
    <row r="281" spans="2:20">
      <c r="B281" s="20"/>
      <c r="C281" s="34"/>
      <c r="D281" s="20" t="s">
        <v>1098</v>
      </c>
      <c r="E281" s="34"/>
      <c r="F281" s="20"/>
      <c r="G281" s="34"/>
      <c r="H281" s="20"/>
      <c r="I281" s="34"/>
      <c r="J281" s="20"/>
      <c r="K281" s="34"/>
      <c r="L281" s="20"/>
      <c r="M281" s="105" t="s">
        <v>69</v>
      </c>
      <c r="N281" s="106" t="s">
        <v>1662</v>
      </c>
      <c r="O281" s="20"/>
      <c r="P281" s="34"/>
      <c r="Q281" s="35"/>
      <c r="R281" s="20"/>
      <c r="S281" s="36"/>
      <c r="T281" s="20"/>
    </row>
    <row r="282" spans="2:20">
      <c r="B282" s="20"/>
      <c r="C282" s="34"/>
      <c r="D282" s="20" t="s">
        <v>1663</v>
      </c>
      <c r="E282" s="34"/>
      <c r="F282" s="20"/>
      <c r="G282" s="34"/>
      <c r="H282" s="20"/>
      <c r="I282" s="34"/>
      <c r="J282" s="20"/>
      <c r="K282" s="34"/>
      <c r="L282" s="20"/>
      <c r="M282" s="105" t="s">
        <v>1237</v>
      </c>
      <c r="N282" s="106" t="s">
        <v>1664</v>
      </c>
      <c r="O282" s="20"/>
      <c r="P282" s="34"/>
      <c r="Q282" s="35"/>
      <c r="R282" s="20"/>
      <c r="S282" s="36"/>
      <c r="T282" s="20"/>
    </row>
    <row r="283" spans="2:20">
      <c r="B283" s="20"/>
      <c r="C283" s="34"/>
      <c r="D283" s="20"/>
      <c r="E283" s="34"/>
      <c r="F283" s="20"/>
      <c r="G283" s="34"/>
      <c r="H283" s="20"/>
      <c r="I283" s="34"/>
      <c r="J283" s="20"/>
      <c r="K283" s="34"/>
      <c r="L283" s="20"/>
      <c r="M283" s="105" t="s">
        <v>946</v>
      </c>
      <c r="N283" s="106" t="s">
        <v>1665</v>
      </c>
      <c r="O283" s="20"/>
      <c r="P283" s="34"/>
      <c r="Q283" s="35"/>
      <c r="R283" s="20"/>
      <c r="S283" s="36"/>
      <c r="T283" s="20"/>
    </row>
    <row r="284" spans="2:20">
      <c r="B284" s="20"/>
      <c r="C284" s="34"/>
      <c r="D284" s="20"/>
      <c r="E284" s="34"/>
      <c r="F284" s="20"/>
      <c r="G284" s="34"/>
      <c r="H284" s="20"/>
      <c r="I284" s="34"/>
      <c r="J284" s="20"/>
      <c r="K284" s="34"/>
      <c r="L284" s="20"/>
      <c r="M284" s="105" t="s">
        <v>1147</v>
      </c>
      <c r="N284" s="106" t="s">
        <v>1666</v>
      </c>
      <c r="O284" s="20"/>
      <c r="P284" s="34"/>
      <c r="Q284" s="35"/>
      <c r="R284" s="20"/>
      <c r="S284" s="36"/>
      <c r="T284" s="20"/>
    </row>
    <row r="285" spans="2:20">
      <c r="B285" s="20"/>
      <c r="C285" s="34"/>
      <c r="D285" s="20"/>
      <c r="E285" s="34"/>
      <c r="F285" s="20"/>
      <c r="G285" s="34"/>
      <c r="H285" s="20"/>
      <c r="I285" s="34"/>
      <c r="J285" s="20"/>
      <c r="K285" s="34"/>
      <c r="L285" s="20"/>
      <c r="M285" s="105" t="s">
        <v>496</v>
      </c>
      <c r="N285" s="106" t="s">
        <v>1667</v>
      </c>
      <c r="O285" s="20"/>
      <c r="P285" s="34"/>
      <c r="Q285" s="35"/>
      <c r="R285" s="20"/>
      <c r="S285" s="36"/>
      <c r="T285" s="20"/>
    </row>
    <row r="286" spans="2:20">
      <c r="B286" s="20"/>
      <c r="C286" s="34"/>
      <c r="D286" s="20"/>
      <c r="E286" s="34"/>
      <c r="F286" s="20"/>
      <c r="G286" s="34"/>
      <c r="H286" s="20"/>
      <c r="I286" s="34"/>
      <c r="J286" s="20"/>
      <c r="K286" s="34"/>
      <c r="L286" s="20"/>
      <c r="M286" s="105" t="s">
        <v>1668</v>
      </c>
      <c r="N286" s="106" t="s">
        <v>1669</v>
      </c>
      <c r="O286" s="20"/>
      <c r="P286" s="34"/>
      <c r="Q286" s="35"/>
      <c r="R286" s="20"/>
      <c r="S286" s="36"/>
      <c r="T286" s="20"/>
    </row>
    <row r="287" spans="2:20">
      <c r="B287" s="20"/>
      <c r="C287" s="34"/>
      <c r="D287" s="20"/>
      <c r="E287" s="34"/>
      <c r="F287" s="20"/>
      <c r="G287" s="34"/>
      <c r="H287" s="20"/>
      <c r="I287" s="34"/>
      <c r="J287" s="20"/>
      <c r="K287" s="34"/>
      <c r="L287" s="20"/>
      <c r="M287" s="105" t="s">
        <v>1670</v>
      </c>
      <c r="N287" s="106" t="s">
        <v>92</v>
      </c>
      <c r="O287" s="20"/>
      <c r="P287" s="34"/>
      <c r="Q287" s="35"/>
      <c r="R287" s="20"/>
      <c r="S287" s="36"/>
      <c r="T287" s="20"/>
    </row>
    <row r="288" spans="2:20">
      <c r="B288" s="20"/>
      <c r="C288" s="34"/>
      <c r="D288" s="20"/>
      <c r="E288" s="34"/>
      <c r="F288" s="20"/>
      <c r="G288" s="34"/>
      <c r="H288" s="20"/>
      <c r="I288" s="34"/>
      <c r="J288" s="20"/>
      <c r="K288" s="34"/>
      <c r="L288" s="20"/>
      <c r="M288" s="105" t="s">
        <v>878</v>
      </c>
      <c r="N288" s="106" t="s">
        <v>1671</v>
      </c>
      <c r="O288" s="20"/>
      <c r="P288" s="34"/>
      <c r="Q288" s="35"/>
      <c r="R288" s="20"/>
      <c r="S288" s="36"/>
      <c r="T288" s="20"/>
    </row>
    <row r="289" spans="2:20">
      <c r="B289" s="20"/>
      <c r="C289" s="34"/>
      <c r="D289" s="20"/>
      <c r="E289" s="34"/>
      <c r="F289" s="20"/>
      <c r="G289" s="34"/>
      <c r="H289" s="20"/>
      <c r="I289" s="34"/>
      <c r="J289" s="20"/>
      <c r="K289" s="34"/>
      <c r="L289" s="20"/>
      <c r="M289" s="105" t="s">
        <v>1672</v>
      </c>
      <c r="N289" s="106" t="s">
        <v>1673</v>
      </c>
      <c r="O289" s="20"/>
      <c r="P289" s="34"/>
      <c r="Q289" s="35"/>
      <c r="R289" s="20"/>
      <c r="S289" s="36"/>
      <c r="T289" s="20"/>
    </row>
    <row r="290" spans="2:20">
      <c r="B290" s="20"/>
      <c r="C290" s="34"/>
      <c r="D290" s="20"/>
      <c r="E290" s="34"/>
      <c r="F290" s="20"/>
      <c r="G290" s="34"/>
      <c r="H290" s="20"/>
      <c r="I290" s="34"/>
      <c r="J290" s="20"/>
      <c r="K290" s="34"/>
      <c r="L290" s="20"/>
      <c r="M290" s="105" t="s">
        <v>1481</v>
      </c>
      <c r="N290" s="106" t="s">
        <v>1674</v>
      </c>
      <c r="O290" s="20"/>
      <c r="P290" s="34"/>
      <c r="Q290" s="35"/>
      <c r="R290" s="20"/>
      <c r="S290" s="36"/>
      <c r="T290" s="20"/>
    </row>
    <row r="291" spans="2:20">
      <c r="B291" s="20"/>
      <c r="C291" s="34"/>
      <c r="D291" s="20"/>
      <c r="E291" s="34"/>
      <c r="F291" s="20"/>
      <c r="G291" s="34"/>
      <c r="H291" s="20"/>
      <c r="I291" s="34"/>
      <c r="J291" s="20"/>
      <c r="K291" s="34"/>
      <c r="L291" s="20"/>
      <c r="M291" s="105" t="s">
        <v>1354</v>
      </c>
      <c r="N291" s="106" t="s">
        <v>958</v>
      </c>
      <c r="O291" s="20"/>
      <c r="P291" s="34"/>
      <c r="Q291" s="35"/>
      <c r="R291" s="20"/>
      <c r="S291" s="36"/>
      <c r="T291" s="20"/>
    </row>
    <row r="292" spans="2:20">
      <c r="B292" s="20"/>
      <c r="C292" s="34"/>
      <c r="D292" s="20"/>
      <c r="E292" s="34"/>
      <c r="F292" s="20"/>
      <c r="G292" s="34"/>
      <c r="H292" s="20"/>
      <c r="I292" s="34"/>
      <c r="J292" s="20"/>
      <c r="K292" s="34"/>
      <c r="L292" s="20"/>
      <c r="M292" s="105" t="s">
        <v>1675</v>
      </c>
      <c r="N292" s="106" t="s">
        <v>181</v>
      </c>
      <c r="O292" s="20"/>
      <c r="P292" s="34"/>
      <c r="Q292" s="35"/>
      <c r="R292" s="20"/>
      <c r="S292" s="36"/>
      <c r="T292" s="20"/>
    </row>
    <row r="293" spans="2:20">
      <c r="B293" s="20"/>
      <c r="C293" s="34"/>
      <c r="D293" s="20"/>
      <c r="E293" s="34"/>
      <c r="F293" s="20"/>
      <c r="G293" s="34"/>
      <c r="H293" s="20"/>
      <c r="I293" s="34"/>
      <c r="J293" s="20"/>
      <c r="K293" s="34"/>
      <c r="L293" s="20"/>
      <c r="M293" s="105" t="s">
        <v>1676</v>
      </c>
      <c r="N293" s="106" t="s">
        <v>146</v>
      </c>
      <c r="O293" s="20"/>
      <c r="P293" s="34"/>
      <c r="Q293" s="35"/>
      <c r="R293" s="20"/>
      <c r="S293" s="36"/>
      <c r="T293" s="20"/>
    </row>
    <row r="294" spans="2:20">
      <c r="B294" s="20"/>
      <c r="C294" s="34"/>
      <c r="D294" s="20"/>
      <c r="E294" s="34"/>
      <c r="F294" s="20"/>
      <c r="G294" s="34"/>
      <c r="H294" s="20"/>
      <c r="I294" s="34"/>
      <c r="J294" s="20"/>
      <c r="K294" s="34"/>
      <c r="L294" s="20"/>
      <c r="M294" s="105" t="s">
        <v>1</v>
      </c>
      <c r="N294" s="106" t="s">
        <v>1677</v>
      </c>
      <c r="O294" s="20"/>
      <c r="P294" s="34"/>
      <c r="Q294" s="35"/>
      <c r="R294" s="20"/>
      <c r="S294" s="36"/>
      <c r="T294" s="20"/>
    </row>
    <row r="295" spans="2:20">
      <c r="B295" s="20"/>
      <c r="C295" s="34"/>
      <c r="D295" s="20"/>
      <c r="E295" s="34"/>
      <c r="F295" s="20"/>
      <c r="G295" s="34"/>
      <c r="H295" s="20"/>
      <c r="I295" s="34"/>
      <c r="J295" s="20"/>
      <c r="K295" s="34"/>
      <c r="L295" s="20"/>
      <c r="M295" s="105" t="s">
        <v>1678</v>
      </c>
      <c r="N295" s="106" t="s">
        <v>1110</v>
      </c>
      <c r="O295" s="20"/>
      <c r="P295" s="34"/>
      <c r="Q295" s="35"/>
      <c r="R295" s="20"/>
      <c r="S295" s="36"/>
      <c r="T295" s="20"/>
    </row>
    <row r="296" spans="2:20">
      <c r="B296" s="20"/>
      <c r="C296" s="34"/>
      <c r="D296" s="20"/>
      <c r="E296" s="34"/>
      <c r="F296" s="20"/>
      <c r="G296" s="34"/>
      <c r="H296" s="20"/>
      <c r="I296" s="34"/>
      <c r="J296" s="20"/>
      <c r="K296" s="34"/>
      <c r="L296" s="20"/>
      <c r="M296" s="105" t="s">
        <v>616</v>
      </c>
      <c r="N296" s="106" t="s">
        <v>1679</v>
      </c>
      <c r="O296" s="20"/>
      <c r="P296" s="34"/>
      <c r="Q296" s="35"/>
      <c r="R296" s="20"/>
      <c r="S296" s="36"/>
      <c r="T296" s="20"/>
    </row>
    <row r="297" spans="2:20">
      <c r="B297" s="20"/>
      <c r="C297" s="34"/>
      <c r="D297" s="20"/>
      <c r="E297" s="34"/>
      <c r="F297" s="20"/>
      <c r="G297" s="34"/>
      <c r="H297" s="20"/>
      <c r="I297" s="34"/>
      <c r="J297" s="20"/>
      <c r="K297" s="34"/>
      <c r="L297" s="20"/>
      <c r="M297" s="105" t="s">
        <v>1680</v>
      </c>
      <c r="N297" s="106" t="s">
        <v>1122</v>
      </c>
      <c r="O297" s="20"/>
      <c r="P297" s="34"/>
      <c r="Q297" s="35"/>
      <c r="R297" s="20"/>
      <c r="S297" s="36"/>
      <c r="T297" s="20"/>
    </row>
    <row r="298" spans="2:20">
      <c r="B298" s="20"/>
      <c r="C298" s="34"/>
      <c r="D298" s="20"/>
      <c r="E298" s="34"/>
      <c r="F298" s="20"/>
      <c r="G298" s="34"/>
      <c r="H298" s="20"/>
      <c r="I298" s="34"/>
      <c r="J298" s="20"/>
      <c r="K298" s="34"/>
      <c r="L298" s="20"/>
      <c r="M298" s="105" t="s">
        <v>1681</v>
      </c>
      <c r="N298" s="106" t="s">
        <v>387</v>
      </c>
      <c r="O298" s="20"/>
      <c r="P298" s="34"/>
      <c r="Q298" s="35"/>
      <c r="R298" s="20"/>
      <c r="S298" s="36"/>
      <c r="T298" s="20"/>
    </row>
    <row r="299" spans="2:20">
      <c r="B299" s="20"/>
      <c r="C299" s="34"/>
      <c r="D299" s="20"/>
      <c r="E299" s="34"/>
      <c r="F299" s="20"/>
      <c r="G299" s="34"/>
      <c r="H299" s="20"/>
      <c r="I299" s="34"/>
      <c r="J299" s="20"/>
      <c r="K299" s="34"/>
      <c r="L299" s="20"/>
      <c r="M299" s="105" t="s">
        <v>960</v>
      </c>
      <c r="N299" s="106" t="s">
        <v>176</v>
      </c>
      <c r="O299" s="20"/>
      <c r="P299" s="34"/>
      <c r="Q299" s="35"/>
      <c r="R299" s="20"/>
      <c r="S299" s="36"/>
      <c r="T299" s="20"/>
    </row>
    <row r="300" spans="2:20">
      <c r="B300" s="20"/>
      <c r="C300" s="34"/>
      <c r="D300" s="20"/>
      <c r="E300" s="34"/>
      <c r="F300" s="20"/>
      <c r="G300" s="34"/>
      <c r="H300" s="20"/>
      <c r="I300" s="34"/>
      <c r="J300" s="20"/>
      <c r="K300" s="34"/>
      <c r="L300" s="20"/>
      <c r="M300" s="105" t="s">
        <v>78</v>
      </c>
      <c r="N300" s="106" t="s">
        <v>1682</v>
      </c>
      <c r="O300" s="20"/>
      <c r="P300" s="34"/>
      <c r="Q300" s="35"/>
      <c r="R300" s="20"/>
      <c r="S300" s="36"/>
      <c r="T300" s="20"/>
    </row>
    <row r="301" spans="2:20">
      <c r="B301" s="20"/>
      <c r="C301" s="34"/>
      <c r="D301" s="20"/>
      <c r="E301" s="34"/>
      <c r="F301" s="20"/>
      <c r="G301" s="34"/>
      <c r="H301" s="20"/>
      <c r="I301" s="34"/>
      <c r="J301" s="20"/>
      <c r="K301" s="34"/>
      <c r="L301" s="20"/>
      <c r="M301" s="105" t="s">
        <v>1497</v>
      </c>
      <c r="N301" s="106" t="s">
        <v>1683</v>
      </c>
      <c r="O301" s="20"/>
      <c r="P301" s="34"/>
      <c r="Q301" s="35"/>
      <c r="R301" s="20"/>
      <c r="S301" s="36"/>
      <c r="T301" s="20"/>
    </row>
    <row r="302" spans="2:20">
      <c r="B302" s="20"/>
      <c r="C302" s="34"/>
      <c r="D302" s="20"/>
      <c r="E302" s="34"/>
      <c r="F302" s="20"/>
      <c r="G302" s="34"/>
      <c r="H302" s="20"/>
      <c r="I302" s="34"/>
      <c r="J302" s="20"/>
      <c r="K302" s="34"/>
      <c r="L302" s="20"/>
      <c r="M302" s="105" t="s">
        <v>403</v>
      </c>
      <c r="N302" s="106" t="s">
        <v>1684</v>
      </c>
      <c r="O302" s="20"/>
      <c r="P302" s="34"/>
      <c r="Q302" s="35"/>
      <c r="R302" s="20"/>
      <c r="S302" s="36"/>
      <c r="T302" s="20"/>
    </row>
    <row r="303" spans="2:20">
      <c r="B303" s="20"/>
      <c r="C303" s="34"/>
      <c r="D303" s="20"/>
      <c r="E303" s="34"/>
      <c r="F303" s="20"/>
      <c r="G303" s="34"/>
      <c r="H303" s="20"/>
      <c r="I303" s="34"/>
      <c r="J303" s="20"/>
      <c r="K303" s="34"/>
      <c r="L303" s="20"/>
      <c r="M303" s="105" t="s">
        <v>46</v>
      </c>
      <c r="N303" s="106" t="s">
        <v>999</v>
      </c>
      <c r="O303" s="20"/>
      <c r="P303" s="34"/>
      <c r="Q303" s="35"/>
      <c r="R303" s="20"/>
      <c r="S303" s="36"/>
      <c r="T303" s="20"/>
    </row>
    <row r="304" spans="2:20">
      <c r="B304" s="20"/>
      <c r="C304" s="34"/>
      <c r="D304" s="20"/>
      <c r="E304" s="34"/>
      <c r="F304" s="20"/>
      <c r="G304" s="34"/>
      <c r="H304" s="20"/>
      <c r="I304" s="34"/>
      <c r="J304" s="20"/>
      <c r="K304" s="34"/>
      <c r="L304" s="20"/>
      <c r="M304" s="105" t="s">
        <v>144</v>
      </c>
      <c r="N304" s="106" t="s">
        <v>1583</v>
      </c>
      <c r="O304" s="20"/>
      <c r="P304" s="34"/>
      <c r="Q304" s="35"/>
      <c r="R304" s="20"/>
      <c r="S304" s="36"/>
      <c r="T304" s="20"/>
    </row>
    <row r="305" spans="2:20">
      <c r="B305" s="20"/>
      <c r="C305" s="34"/>
      <c r="D305" s="20"/>
      <c r="E305" s="34"/>
      <c r="F305" s="20"/>
      <c r="G305" s="34"/>
      <c r="H305" s="20"/>
      <c r="I305" s="34"/>
      <c r="J305" s="20"/>
      <c r="K305" s="34"/>
      <c r="L305" s="20"/>
      <c r="M305" s="105" t="s">
        <v>266</v>
      </c>
      <c r="N305" s="106" t="s">
        <v>1685</v>
      </c>
      <c r="O305" s="20"/>
      <c r="P305" s="34"/>
      <c r="Q305" s="35"/>
      <c r="R305" s="20"/>
      <c r="S305" s="36"/>
      <c r="T305" s="20"/>
    </row>
    <row r="306" spans="2:20">
      <c r="B306" s="20"/>
      <c r="C306" s="34"/>
      <c r="D306" s="20"/>
      <c r="E306" s="34"/>
      <c r="F306" s="20"/>
      <c r="G306" s="34"/>
      <c r="H306" s="20"/>
      <c r="I306" s="34"/>
      <c r="J306" s="20"/>
      <c r="K306" s="34"/>
      <c r="L306" s="20"/>
      <c r="M306" s="105" t="s">
        <v>1686</v>
      </c>
      <c r="N306" s="106" t="s">
        <v>198</v>
      </c>
      <c r="O306" s="20"/>
      <c r="P306" s="34"/>
      <c r="Q306" s="35"/>
      <c r="R306" s="20"/>
      <c r="S306" s="36"/>
      <c r="T306" s="20"/>
    </row>
    <row r="307" spans="2:20">
      <c r="B307" s="20"/>
      <c r="C307" s="34"/>
      <c r="D307" s="20"/>
      <c r="E307" s="34"/>
      <c r="F307" s="20"/>
      <c r="G307" s="34"/>
      <c r="H307" s="20"/>
      <c r="I307" s="34"/>
      <c r="J307" s="20"/>
      <c r="K307" s="34"/>
      <c r="L307" s="20"/>
      <c r="M307" s="105" t="s">
        <v>1687</v>
      </c>
      <c r="N307" s="106" t="s">
        <v>1688</v>
      </c>
      <c r="O307" s="20"/>
      <c r="P307" s="34"/>
      <c r="Q307" s="35"/>
      <c r="R307" s="20"/>
      <c r="S307" s="36"/>
      <c r="T307" s="20"/>
    </row>
    <row r="308" spans="2:20">
      <c r="B308" s="20"/>
      <c r="C308" s="34"/>
      <c r="D308" s="20"/>
      <c r="E308" s="34"/>
      <c r="F308" s="20"/>
      <c r="G308" s="34"/>
      <c r="H308" s="20"/>
      <c r="I308" s="34"/>
      <c r="J308" s="20"/>
      <c r="K308" s="34"/>
      <c r="L308" s="20"/>
      <c r="M308" s="105" t="s">
        <v>1689</v>
      </c>
      <c r="N308" s="106" t="s">
        <v>526</v>
      </c>
      <c r="O308" s="20"/>
      <c r="P308" s="34"/>
      <c r="Q308" s="35"/>
      <c r="R308" s="20"/>
      <c r="S308" s="36"/>
      <c r="T308" s="20"/>
    </row>
    <row r="309" spans="2:20">
      <c r="B309" s="20"/>
      <c r="C309" s="34"/>
      <c r="D309" s="20"/>
      <c r="E309" s="34"/>
      <c r="F309" s="20"/>
      <c r="G309" s="34"/>
      <c r="H309" s="20"/>
      <c r="I309" s="34"/>
      <c r="J309" s="20"/>
      <c r="K309" s="34"/>
      <c r="L309" s="20"/>
      <c r="M309" s="105" t="s">
        <v>1690</v>
      </c>
      <c r="N309" s="106" t="s">
        <v>1691</v>
      </c>
      <c r="O309" s="20"/>
      <c r="P309" s="34"/>
      <c r="Q309" s="35"/>
      <c r="R309" s="20"/>
      <c r="S309" s="36"/>
      <c r="T309" s="20"/>
    </row>
    <row r="310" spans="2:20">
      <c r="B310" s="20"/>
      <c r="C310" s="34"/>
      <c r="D310" s="20"/>
      <c r="E310" s="34"/>
      <c r="F310" s="20"/>
      <c r="G310" s="34"/>
      <c r="H310" s="20"/>
      <c r="I310" s="34"/>
      <c r="J310" s="20"/>
      <c r="K310" s="34"/>
      <c r="L310" s="20"/>
      <c r="M310" s="105" t="s">
        <v>1098</v>
      </c>
      <c r="N310" s="106" t="s">
        <v>1139</v>
      </c>
      <c r="O310" s="20"/>
      <c r="P310" s="34"/>
      <c r="Q310" s="35"/>
      <c r="R310" s="20"/>
      <c r="S310" s="36"/>
      <c r="T310" s="20"/>
    </row>
    <row r="311" spans="2:20">
      <c r="B311" s="20"/>
      <c r="C311" s="34"/>
      <c r="D311" s="20"/>
      <c r="E311" s="34"/>
      <c r="F311" s="20"/>
      <c r="G311" s="34"/>
      <c r="H311" s="20"/>
      <c r="I311" s="34"/>
      <c r="J311" s="20"/>
      <c r="K311" s="34"/>
      <c r="L311" s="20"/>
      <c r="M311" s="105" t="s">
        <v>1692</v>
      </c>
      <c r="N311" s="106" t="s">
        <v>1148</v>
      </c>
      <c r="O311" s="20"/>
      <c r="P311" s="34"/>
      <c r="Q311" s="35"/>
      <c r="R311" s="20"/>
      <c r="S311" s="36"/>
      <c r="T311" s="20"/>
    </row>
    <row r="312" spans="2:20">
      <c r="B312" s="20"/>
      <c r="C312" s="34"/>
      <c r="D312" s="20"/>
      <c r="E312" s="34"/>
      <c r="F312" s="20"/>
      <c r="G312" s="34"/>
      <c r="H312" s="20"/>
      <c r="I312" s="34"/>
      <c r="J312" s="20"/>
      <c r="K312" s="34"/>
      <c r="L312" s="20"/>
      <c r="M312" s="105" t="s">
        <v>1693</v>
      </c>
      <c r="N312" s="106" t="s">
        <v>1694</v>
      </c>
      <c r="O312" s="20"/>
      <c r="P312" s="34"/>
      <c r="Q312" s="35"/>
      <c r="R312" s="20"/>
      <c r="S312" s="36"/>
      <c r="T312" s="20"/>
    </row>
    <row r="313" spans="2:20">
      <c r="B313" s="20"/>
      <c r="C313" s="34"/>
      <c r="D313" s="20"/>
      <c r="E313" s="34"/>
      <c r="F313" s="20"/>
      <c r="G313" s="34"/>
      <c r="H313" s="20"/>
      <c r="I313" s="34"/>
      <c r="J313" s="20"/>
      <c r="K313" s="34"/>
      <c r="L313" s="20"/>
      <c r="M313" s="105" t="s">
        <v>1628</v>
      </c>
      <c r="N313" s="106" t="s">
        <v>1695</v>
      </c>
      <c r="O313" s="20"/>
      <c r="P313" s="34"/>
      <c r="Q313" s="35"/>
      <c r="R313" s="20"/>
      <c r="S313" s="36"/>
      <c r="T313" s="20"/>
    </row>
    <row r="314" spans="2:20">
      <c r="B314" s="20"/>
      <c r="C314" s="34"/>
      <c r="D314" s="20"/>
      <c r="E314" s="34"/>
      <c r="F314" s="20"/>
      <c r="G314" s="34"/>
      <c r="H314" s="20"/>
      <c r="I314" s="34"/>
      <c r="J314" s="20"/>
      <c r="K314" s="34"/>
      <c r="L314" s="20"/>
      <c r="M314" s="105" t="s">
        <v>1696</v>
      </c>
      <c r="N314" s="106" t="s">
        <v>417</v>
      </c>
      <c r="O314" s="20"/>
      <c r="P314" s="34"/>
      <c r="Q314" s="35"/>
      <c r="R314" s="20"/>
      <c r="S314" s="36"/>
      <c r="T314" s="20"/>
    </row>
    <row r="315" spans="2:20">
      <c r="B315" s="20"/>
      <c r="C315" s="34"/>
      <c r="D315" s="20"/>
      <c r="E315" s="34"/>
      <c r="F315" s="20"/>
      <c r="G315" s="34"/>
      <c r="H315" s="20"/>
      <c r="I315" s="34"/>
      <c r="J315" s="20"/>
      <c r="K315" s="34"/>
      <c r="L315" s="20"/>
      <c r="M315" s="105" t="s">
        <v>1431</v>
      </c>
      <c r="N315" s="106" t="s">
        <v>251</v>
      </c>
      <c r="O315" s="20"/>
      <c r="P315" s="34"/>
      <c r="Q315" s="35"/>
      <c r="R315" s="20"/>
      <c r="S315" s="36"/>
      <c r="T315" s="20"/>
    </row>
    <row r="316" spans="2:20">
      <c r="B316" s="20"/>
      <c r="C316" s="34"/>
      <c r="D316" s="20"/>
      <c r="E316" s="34"/>
      <c r="F316" s="20"/>
      <c r="G316" s="34"/>
      <c r="H316" s="20"/>
      <c r="I316" s="34"/>
      <c r="J316" s="20"/>
      <c r="K316" s="34"/>
      <c r="L316" s="20"/>
      <c r="M316" s="105" t="s">
        <v>1150</v>
      </c>
      <c r="N316" s="106" t="s">
        <v>1024</v>
      </c>
      <c r="O316" s="20"/>
      <c r="P316" s="34"/>
      <c r="Q316" s="35"/>
      <c r="R316" s="20"/>
      <c r="S316" s="36"/>
      <c r="T316" s="20"/>
    </row>
    <row r="317" spans="2:20">
      <c r="B317" s="20"/>
      <c r="C317" s="34"/>
      <c r="D317" s="20"/>
      <c r="E317" s="34"/>
      <c r="F317" s="20"/>
      <c r="G317" s="34"/>
      <c r="H317" s="20"/>
      <c r="I317" s="34"/>
      <c r="J317" s="20"/>
      <c r="K317" s="34"/>
      <c r="L317" s="20"/>
      <c r="M317" s="105" t="s">
        <v>461</v>
      </c>
      <c r="N317" s="106" t="s">
        <v>1697</v>
      </c>
      <c r="O317" s="20"/>
      <c r="P317" s="34"/>
      <c r="Q317" s="35"/>
      <c r="R317" s="20"/>
      <c r="S317" s="36"/>
      <c r="T317" s="20"/>
    </row>
    <row r="318" spans="2:20">
      <c r="B318" s="20"/>
      <c r="C318" s="34"/>
      <c r="D318" s="20"/>
      <c r="E318" s="34"/>
      <c r="F318" s="20"/>
      <c r="G318" s="34"/>
      <c r="H318" s="20"/>
      <c r="I318" s="34"/>
      <c r="J318" s="20"/>
      <c r="K318" s="34"/>
      <c r="L318" s="20"/>
      <c r="M318" s="105" t="s">
        <v>158</v>
      </c>
      <c r="N318" s="106" t="s">
        <v>1698</v>
      </c>
      <c r="O318" s="20"/>
      <c r="P318" s="34"/>
      <c r="Q318" s="35"/>
      <c r="R318" s="20"/>
      <c r="S318" s="36"/>
      <c r="T318" s="20"/>
    </row>
    <row r="319" spans="2:20">
      <c r="B319" s="20"/>
      <c r="C319" s="34"/>
      <c r="D319" s="20"/>
      <c r="E319" s="34"/>
      <c r="F319" s="20"/>
      <c r="G319" s="34"/>
      <c r="H319" s="20"/>
      <c r="I319" s="34"/>
      <c r="J319" s="20"/>
      <c r="K319" s="34"/>
      <c r="L319" s="20"/>
      <c r="M319" s="105" t="s">
        <v>1559</v>
      </c>
      <c r="N319" s="106" t="s">
        <v>1699</v>
      </c>
      <c r="O319" s="20"/>
      <c r="P319" s="34"/>
      <c r="Q319" s="35"/>
      <c r="R319" s="20"/>
      <c r="S319" s="36"/>
      <c r="T319" s="20"/>
    </row>
    <row r="320" spans="2:20">
      <c r="B320" s="20"/>
      <c r="C320" s="34"/>
      <c r="D320" s="20"/>
      <c r="E320" s="34"/>
      <c r="F320" s="20"/>
      <c r="G320" s="34"/>
      <c r="H320" s="20"/>
      <c r="I320" s="34"/>
      <c r="J320" s="20"/>
      <c r="K320" s="34"/>
      <c r="L320" s="20"/>
      <c r="M320" s="105" t="s">
        <v>1580</v>
      </c>
      <c r="N320" s="106" t="s">
        <v>1700</v>
      </c>
      <c r="O320" s="20"/>
      <c r="P320" s="34"/>
      <c r="Q320" s="35"/>
      <c r="R320" s="20"/>
      <c r="S320" s="36"/>
      <c r="T320" s="20"/>
    </row>
    <row r="321" spans="2:20">
      <c r="B321" s="20"/>
      <c r="C321" s="34"/>
      <c r="D321" s="20"/>
      <c r="E321" s="34"/>
      <c r="F321" s="20"/>
      <c r="G321" s="34"/>
      <c r="H321" s="20"/>
      <c r="I321" s="34"/>
      <c r="J321" s="20"/>
      <c r="K321" s="34"/>
      <c r="L321" s="20"/>
      <c r="M321" s="105" t="s">
        <v>1626</v>
      </c>
      <c r="N321" s="106" t="s">
        <v>1701</v>
      </c>
      <c r="O321" s="20"/>
      <c r="P321" s="34"/>
      <c r="Q321" s="35"/>
      <c r="R321" s="20"/>
      <c r="S321" s="36"/>
      <c r="T321" s="20"/>
    </row>
    <row r="322" spans="2:20">
      <c r="B322" s="20"/>
      <c r="C322" s="34"/>
      <c r="D322" s="20"/>
      <c r="E322" s="34"/>
      <c r="F322" s="20"/>
      <c r="G322" s="34"/>
      <c r="H322" s="20"/>
      <c r="I322" s="34"/>
      <c r="J322" s="20"/>
      <c r="K322" s="34"/>
      <c r="L322" s="20"/>
      <c r="M322" s="105" t="s">
        <v>1702</v>
      </c>
      <c r="N322" s="106" t="s">
        <v>1161</v>
      </c>
      <c r="O322" s="20"/>
      <c r="P322" s="34"/>
      <c r="Q322" s="35"/>
      <c r="R322" s="20"/>
      <c r="S322" s="36"/>
      <c r="T322" s="20"/>
    </row>
    <row r="323" spans="2:20">
      <c r="B323" s="20"/>
      <c r="C323" s="34"/>
      <c r="D323" s="20"/>
      <c r="E323" s="34"/>
      <c r="F323" s="20"/>
      <c r="G323" s="34"/>
      <c r="H323" s="20"/>
      <c r="I323" s="34"/>
      <c r="J323" s="20"/>
      <c r="K323" s="34"/>
      <c r="L323" s="20"/>
      <c r="M323" s="105" t="s">
        <v>1703</v>
      </c>
      <c r="N323" s="106" t="s">
        <v>1082</v>
      </c>
      <c r="O323" s="20"/>
      <c r="P323" s="34"/>
      <c r="Q323" s="35"/>
      <c r="R323" s="20"/>
      <c r="S323" s="36"/>
      <c r="T323" s="20"/>
    </row>
    <row r="324" spans="2:20">
      <c r="B324" s="20"/>
      <c r="C324" s="34"/>
      <c r="D324" s="20"/>
      <c r="E324" s="34"/>
      <c r="F324" s="20"/>
      <c r="G324" s="34"/>
      <c r="H324" s="20"/>
      <c r="I324" s="34"/>
      <c r="J324" s="20"/>
      <c r="K324" s="34"/>
      <c r="L324" s="20"/>
      <c r="M324" s="105" t="s">
        <v>1188</v>
      </c>
      <c r="N324" s="106" t="s">
        <v>1704</v>
      </c>
      <c r="O324" s="20"/>
      <c r="P324" s="34"/>
      <c r="Q324" s="35"/>
      <c r="R324" s="20"/>
      <c r="S324" s="36"/>
      <c r="T324" s="20"/>
    </row>
    <row r="325" spans="2:20">
      <c r="B325" s="20"/>
      <c r="C325" s="34"/>
      <c r="D325" s="20"/>
      <c r="E325" s="34"/>
      <c r="F325" s="20"/>
      <c r="G325" s="34"/>
      <c r="H325" s="20"/>
      <c r="I325" s="34"/>
      <c r="J325" s="20"/>
      <c r="K325" s="34"/>
      <c r="L325" s="20"/>
      <c r="M325" s="105" t="s">
        <v>1208</v>
      </c>
      <c r="N325" s="106" t="s">
        <v>1185</v>
      </c>
      <c r="O325" s="20"/>
      <c r="P325" s="34"/>
      <c r="Q325" s="35"/>
      <c r="R325" s="20"/>
      <c r="S325" s="36"/>
      <c r="T325" s="20"/>
    </row>
    <row r="326" spans="2:20">
      <c r="B326" s="20"/>
      <c r="C326" s="34"/>
      <c r="D326" s="20"/>
      <c r="E326" s="34"/>
      <c r="F326" s="20"/>
      <c r="G326" s="34"/>
      <c r="H326" s="20"/>
      <c r="I326" s="34"/>
      <c r="J326" s="20"/>
      <c r="K326" s="34"/>
      <c r="L326" s="20"/>
      <c r="M326" s="105" t="s">
        <v>384</v>
      </c>
      <c r="N326" s="106" t="s">
        <v>1705</v>
      </c>
      <c r="O326" s="20"/>
      <c r="P326" s="34"/>
      <c r="Q326" s="35"/>
      <c r="R326" s="20"/>
      <c r="S326" s="36"/>
      <c r="T326" s="20"/>
    </row>
    <row r="327" spans="2:20">
      <c r="B327" s="20"/>
      <c r="C327" s="34"/>
      <c r="D327" s="20"/>
      <c r="E327" s="34"/>
      <c r="F327" s="20"/>
      <c r="G327" s="34"/>
      <c r="H327" s="20"/>
      <c r="I327" s="34"/>
      <c r="J327" s="20"/>
      <c r="K327" s="34"/>
      <c r="L327" s="20"/>
      <c r="M327" s="105" t="s">
        <v>1706</v>
      </c>
      <c r="N327" s="106" t="s">
        <v>1286</v>
      </c>
      <c r="O327" s="20"/>
      <c r="P327" s="34"/>
      <c r="Q327" s="35"/>
      <c r="R327" s="20"/>
      <c r="S327" s="36"/>
      <c r="T327" s="20"/>
    </row>
    <row r="328" spans="2:20">
      <c r="B328" s="20"/>
      <c r="C328" s="34"/>
      <c r="D328" s="20"/>
      <c r="E328" s="34"/>
      <c r="F328" s="20"/>
      <c r="G328" s="34"/>
      <c r="H328" s="20"/>
      <c r="I328" s="34"/>
      <c r="J328" s="20"/>
      <c r="K328" s="34"/>
      <c r="L328" s="20"/>
      <c r="M328" s="105" t="s">
        <v>1386</v>
      </c>
      <c r="N328" s="106" t="s">
        <v>1707</v>
      </c>
      <c r="O328" s="20"/>
      <c r="P328" s="34"/>
      <c r="Q328" s="35"/>
      <c r="R328" s="20"/>
      <c r="S328" s="36"/>
      <c r="T328" s="20"/>
    </row>
    <row r="329" spans="2:20">
      <c r="B329" s="20"/>
      <c r="C329" s="34"/>
      <c r="D329" s="20"/>
      <c r="E329" s="34"/>
      <c r="F329" s="20"/>
      <c r="G329" s="34"/>
      <c r="H329" s="20"/>
      <c r="I329" s="34"/>
      <c r="J329" s="20"/>
      <c r="K329" s="34"/>
      <c r="L329" s="20"/>
      <c r="M329" s="105" t="s">
        <v>1708</v>
      </c>
      <c r="N329" s="106" t="s">
        <v>1057</v>
      </c>
      <c r="O329" s="20"/>
      <c r="P329" s="34"/>
      <c r="Q329" s="35"/>
      <c r="R329" s="20"/>
      <c r="S329" s="36"/>
      <c r="T329" s="20"/>
    </row>
    <row r="330" spans="2:20">
      <c r="B330" s="20"/>
      <c r="C330" s="34"/>
      <c r="D330" s="20"/>
      <c r="E330" s="34"/>
      <c r="F330" s="20"/>
      <c r="G330" s="34"/>
      <c r="H330" s="20"/>
      <c r="I330" s="34"/>
      <c r="J330" s="20"/>
      <c r="K330" s="34"/>
      <c r="L330" s="20"/>
      <c r="M330" s="105" t="s">
        <v>1709</v>
      </c>
      <c r="N330" s="106" t="s">
        <v>1710</v>
      </c>
      <c r="O330" s="20"/>
      <c r="P330" s="34"/>
      <c r="Q330" s="35"/>
      <c r="R330" s="20"/>
      <c r="S330" s="36"/>
      <c r="T330" s="20"/>
    </row>
    <row r="331" spans="2:20">
      <c r="B331" s="20"/>
      <c r="C331" s="34"/>
      <c r="D331" s="20"/>
      <c r="E331" s="34"/>
      <c r="F331" s="20"/>
      <c r="G331" s="34"/>
      <c r="H331" s="20"/>
      <c r="I331" s="34"/>
      <c r="J331" s="20"/>
      <c r="K331" s="34"/>
      <c r="L331" s="20"/>
      <c r="M331" s="105" t="s">
        <v>1711</v>
      </c>
      <c r="N331" s="106" t="s">
        <v>639</v>
      </c>
      <c r="O331" s="20"/>
      <c r="P331" s="34"/>
      <c r="Q331" s="35"/>
      <c r="R331" s="20"/>
      <c r="S331" s="36"/>
      <c r="T331" s="20"/>
    </row>
    <row r="332" spans="2:20">
      <c r="B332" s="20"/>
      <c r="C332" s="34"/>
      <c r="D332" s="20"/>
      <c r="E332" s="34"/>
      <c r="F332" s="20"/>
      <c r="G332" s="34"/>
      <c r="H332" s="20"/>
      <c r="I332" s="34"/>
      <c r="J332" s="20"/>
      <c r="K332" s="34"/>
      <c r="L332" s="20"/>
      <c r="M332" s="105" t="s">
        <v>553</v>
      </c>
      <c r="N332" s="106" t="s">
        <v>1712</v>
      </c>
      <c r="O332" s="20"/>
      <c r="P332" s="34"/>
      <c r="Q332" s="35"/>
      <c r="R332" s="20"/>
      <c r="S332" s="36"/>
      <c r="T332" s="20"/>
    </row>
    <row r="333" spans="2:20">
      <c r="B333" s="20"/>
      <c r="C333" s="34"/>
      <c r="D333" s="20"/>
      <c r="E333" s="34"/>
      <c r="F333" s="20"/>
      <c r="G333" s="34"/>
      <c r="H333" s="20"/>
      <c r="I333" s="34"/>
      <c r="J333" s="20"/>
      <c r="K333" s="34"/>
      <c r="L333" s="20"/>
      <c r="M333" s="105" t="s">
        <v>1713</v>
      </c>
      <c r="N333" s="106" t="s">
        <v>1714</v>
      </c>
      <c r="O333" s="20"/>
      <c r="P333" s="34"/>
      <c r="Q333" s="35"/>
      <c r="R333" s="20"/>
      <c r="S333" s="36"/>
      <c r="T333" s="20"/>
    </row>
    <row r="334" spans="2:20">
      <c r="B334" s="20"/>
      <c r="C334" s="34"/>
      <c r="D334" s="20"/>
      <c r="E334" s="34"/>
      <c r="F334" s="20"/>
      <c r="G334" s="34"/>
      <c r="H334" s="20"/>
      <c r="I334" s="34"/>
      <c r="J334" s="20"/>
      <c r="K334" s="34"/>
      <c r="L334" s="20"/>
      <c r="M334" s="105" t="s">
        <v>1144</v>
      </c>
      <c r="N334" s="106" t="s">
        <v>477</v>
      </c>
      <c r="O334" s="20"/>
      <c r="P334" s="34"/>
      <c r="Q334" s="35"/>
      <c r="R334" s="20"/>
      <c r="S334" s="36"/>
      <c r="T334" s="20"/>
    </row>
    <row r="335" spans="2:20">
      <c r="B335" s="20"/>
      <c r="C335" s="34"/>
      <c r="D335" s="20"/>
      <c r="E335" s="34"/>
      <c r="F335" s="20"/>
      <c r="G335" s="34"/>
      <c r="H335" s="20"/>
      <c r="I335" s="34"/>
      <c r="J335" s="20"/>
      <c r="K335" s="34"/>
      <c r="L335" s="20"/>
      <c r="M335" s="105" t="s">
        <v>1400</v>
      </c>
      <c r="N335" s="106" t="s">
        <v>1715</v>
      </c>
      <c r="O335" s="20"/>
      <c r="P335" s="34"/>
      <c r="Q335" s="35"/>
      <c r="R335" s="20"/>
      <c r="S335" s="36"/>
      <c r="T335" s="20"/>
    </row>
    <row r="336" spans="2:20">
      <c r="B336" s="20"/>
      <c r="C336" s="34"/>
      <c r="D336" s="20"/>
      <c r="E336" s="34"/>
      <c r="F336" s="20"/>
      <c r="G336" s="34"/>
      <c r="H336" s="20"/>
      <c r="I336" s="34"/>
      <c r="J336" s="20"/>
      <c r="K336" s="34"/>
      <c r="L336" s="20"/>
      <c r="M336" s="105" t="s">
        <v>62</v>
      </c>
      <c r="N336" s="106" t="s">
        <v>1716</v>
      </c>
      <c r="O336" s="20"/>
      <c r="P336" s="34"/>
      <c r="Q336" s="35"/>
      <c r="R336" s="20"/>
      <c r="S336" s="36"/>
      <c r="T336" s="20"/>
    </row>
    <row r="337" spans="2:20">
      <c r="B337" s="20"/>
      <c r="C337" s="34"/>
      <c r="D337" s="20"/>
      <c r="E337" s="34"/>
      <c r="F337" s="20"/>
      <c r="G337" s="34"/>
      <c r="H337" s="20"/>
      <c r="I337" s="34"/>
      <c r="J337" s="20"/>
      <c r="K337" s="34"/>
      <c r="L337" s="20"/>
      <c r="M337" s="105" t="s">
        <v>556</v>
      </c>
      <c r="N337" s="106" t="s">
        <v>1658</v>
      </c>
      <c r="O337" s="20"/>
      <c r="P337" s="34"/>
      <c r="Q337" s="35"/>
      <c r="R337" s="20"/>
      <c r="S337" s="36"/>
      <c r="T337" s="20"/>
    </row>
    <row r="338" spans="2:20">
      <c r="B338" s="20"/>
      <c r="C338" s="34"/>
      <c r="D338" s="20"/>
      <c r="E338" s="34"/>
      <c r="F338" s="20"/>
      <c r="G338" s="34"/>
      <c r="H338" s="20"/>
      <c r="I338" s="34"/>
      <c r="J338" s="20"/>
      <c r="K338" s="34"/>
      <c r="L338" s="20"/>
      <c r="M338" s="105" t="s">
        <v>1577</v>
      </c>
      <c r="N338" s="106" t="s">
        <v>1717</v>
      </c>
      <c r="O338" s="20"/>
      <c r="P338" s="34"/>
      <c r="Q338" s="35"/>
      <c r="R338" s="20"/>
      <c r="S338" s="36"/>
      <c r="T338" s="20"/>
    </row>
    <row r="339" spans="2:20">
      <c r="B339" s="20"/>
      <c r="C339" s="34"/>
      <c r="D339" s="20"/>
      <c r="E339" s="34"/>
      <c r="F339" s="20"/>
      <c r="G339" s="34"/>
      <c r="H339" s="20"/>
      <c r="I339" s="34"/>
      <c r="J339" s="20"/>
      <c r="K339" s="34"/>
      <c r="L339" s="20"/>
      <c r="M339" s="105" t="s">
        <v>95</v>
      </c>
      <c r="N339" s="106" t="s">
        <v>1718</v>
      </c>
      <c r="O339" s="20"/>
      <c r="P339" s="34"/>
      <c r="Q339" s="35"/>
      <c r="R339" s="20"/>
      <c r="S339" s="36"/>
      <c r="T339" s="20"/>
    </row>
    <row r="340" spans="2:20">
      <c r="B340" s="20"/>
      <c r="C340" s="34"/>
      <c r="D340" s="20"/>
      <c r="E340" s="34"/>
      <c r="F340" s="20"/>
      <c r="G340" s="34"/>
      <c r="H340" s="20"/>
      <c r="I340" s="34"/>
      <c r="J340" s="20"/>
      <c r="K340" s="34"/>
      <c r="L340" s="20"/>
      <c r="M340" s="105" t="s">
        <v>1719</v>
      </c>
      <c r="N340" s="106" t="s">
        <v>1720</v>
      </c>
      <c r="O340" s="20"/>
      <c r="P340" s="34"/>
      <c r="Q340" s="35"/>
      <c r="R340" s="20"/>
      <c r="S340" s="36"/>
      <c r="T340" s="20"/>
    </row>
    <row r="341" spans="2:20">
      <c r="B341" s="20"/>
      <c r="C341" s="34"/>
      <c r="D341" s="20"/>
      <c r="E341" s="34"/>
      <c r="F341" s="20"/>
      <c r="G341" s="34"/>
      <c r="H341" s="20"/>
      <c r="I341" s="34"/>
      <c r="J341" s="20"/>
      <c r="K341" s="34"/>
      <c r="L341" s="20"/>
      <c r="M341" s="105" t="s">
        <v>1721</v>
      </c>
      <c r="N341" s="106" t="s">
        <v>1008</v>
      </c>
      <c r="O341" s="20"/>
      <c r="P341" s="34"/>
      <c r="Q341" s="35"/>
      <c r="R341" s="20"/>
      <c r="S341" s="36"/>
      <c r="T341" s="20"/>
    </row>
    <row r="342" spans="2:20">
      <c r="B342" s="20"/>
      <c r="C342" s="34"/>
      <c r="D342" s="20"/>
      <c r="E342" s="34"/>
      <c r="F342" s="20"/>
      <c r="G342" s="34"/>
      <c r="H342" s="20"/>
      <c r="I342" s="34"/>
      <c r="J342" s="20"/>
      <c r="K342" s="34"/>
      <c r="L342" s="20"/>
      <c r="M342" s="105" t="s">
        <v>1634</v>
      </c>
      <c r="N342" s="106" t="s">
        <v>214</v>
      </c>
      <c r="O342" s="20"/>
      <c r="P342" s="34"/>
      <c r="Q342" s="35"/>
      <c r="R342" s="20"/>
      <c r="S342" s="36"/>
      <c r="T342" s="20"/>
    </row>
    <row r="343" spans="2:20">
      <c r="B343" s="20"/>
      <c r="C343" s="34"/>
      <c r="D343" s="20"/>
      <c r="E343" s="34"/>
      <c r="F343" s="20"/>
      <c r="G343" s="34"/>
      <c r="H343" s="20"/>
      <c r="I343" s="34"/>
      <c r="J343" s="20"/>
      <c r="K343" s="34"/>
      <c r="L343" s="20"/>
      <c r="M343" s="105" t="s">
        <v>1722</v>
      </c>
      <c r="N343" s="106" t="s">
        <v>1723</v>
      </c>
      <c r="O343" s="20"/>
      <c r="P343" s="34"/>
      <c r="Q343" s="35"/>
      <c r="R343" s="20"/>
      <c r="S343" s="36"/>
      <c r="T343" s="20"/>
    </row>
    <row r="344" spans="2:20">
      <c r="B344" s="20"/>
      <c r="C344" s="34"/>
      <c r="D344" s="20"/>
      <c r="E344" s="34"/>
      <c r="F344" s="20"/>
      <c r="G344" s="34"/>
      <c r="H344" s="20"/>
      <c r="I344" s="34"/>
      <c r="J344" s="20"/>
      <c r="K344" s="34"/>
      <c r="L344" s="20"/>
      <c r="M344" s="105" t="s">
        <v>322</v>
      </c>
      <c r="N344" s="106" t="s">
        <v>1724</v>
      </c>
      <c r="O344" s="20"/>
      <c r="P344" s="34"/>
      <c r="Q344" s="35"/>
      <c r="R344" s="20"/>
      <c r="S344" s="36"/>
      <c r="T344" s="20"/>
    </row>
    <row r="345" spans="2:20">
      <c r="B345" s="20"/>
      <c r="C345" s="34"/>
      <c r="D345" s="20"/>
      <c r="E345" s="34"/>
      <c r="F345" s="20"/>
      <c r="G345" s="34"/>
      <c r="H345" s="20"/>
      <c r="I345" s="34"/>
      <c r="J345" s="20"/>
      <c r="K345" s="34"/>
      <c r="L345" s="20"/>
      <c r="M345" s="105" t="s">
        <v>752</v>
      </c>
      <c r="N345" s="106" t="s">
        <v>1725</v>
      </c>
      <c r="O345" s="20"/>
      <c r="P345" s="34"/>
      <c r="Q345" s="35"/>
      <c r="R345" s="20"/>
      <c r="S345" s="36"/>
      <c r="T345" s="20"/>
    </row>
    <row r="346" spans="2:20">
      <c r="B346" s="20"/>
      <c r="C346" s="34"/>
      <c r="D346" s="20"/>
      <c r="E346" s="34"/>
      <c r="F346" s="20"/>
      <c r="G346" s="34"/>
      <c r="H346" s="20"/>
      <c r="I346" s="34"/>
      <c r="J346" s="20"/>
      <c r="K346" s="34"/>
      <c r="L346" s="20"/>
      <c r="M346" s="105" t="s">
        <v>259</v>
      </c>
      <c r="N346" s="106" t="s">
        <v>728</v>
      </c>
      <c r="O346" s="20"/>
      <c r="P346" s="34"/>
      <c r="Q346" s="35"/>
      <c r="R346" s="20"/>
      <c r="S346" s="36"/>
      <c r="T346" s="20"/>
    </row>
    <row r="347" spans="2:20">
      <c r="B347" s="20"/>
      <c r="C347" s="34"/>
      <c r="D347" s="20"/>
      <c r="E347" s="34"/>
      <c r="F347" s="20"/>
      <c r="G347" s="34"/>
      <c r="H347" s="20"/>
      <c r="I347" s="34"/>
      <c r="J347" s="20"/>
      <c r="K347" s="34"/>
      <c r="L347" s="20"/>
      <c r="M347" s="105" t="s">
        <v>1266</v>
      </c>
      <c r="N347" s="106" t="s">
        <v>1726</v>
      </c>
      <c r="O347" s="20"/>
      <c r="P347" s="34"/>
      <c r="Q347" s="35"/>
      <c r="R347" s="20"/>
      <c r="S347" s="36"/>
      <c r="T347" s="20"/>
    </row>
    <row r="348" spans="2:20">
      <c r="B348" s="20"/>
      <c r="C348" s="34"/>
      <c r="D348" s="20"/>
      <c r="E348" s="34"/>
      <c r="F348" s="20"/>
      <c r="G348" s="34"/>
      <c r="H348" s="20"/>
      <c r="I348" s="34"/>
      <c r="J348" s="20"/>
      <c r="K348" s="34"/>
      <c r="L348" s="20"/>
      <c r="M348" s="105" t="s">
        <v>1408</v>
      </c>
      <c r="N348" s="106" t="s">
        <v>1107</v>
      </c>
      <c r="O348" s="20"/>
      <c r="P348" s="34"/>
      <c r="Q348" s="35"/>
      <c r="R348" s="20"/>
      <c r="S348" s="36"/>
      <c r="T348" s="20"/>
    </row>
    <row r="349" spans="2:20">
      <c r="B349" s="20"/>
      <c r="C349" s="34"/>
      <c r="D349" s="20"/>
      <c r="E349" s="34"/>
      <c r="F349" s="20"/>
      <c r="G349" s="34"/>
      <c r="H349" s="20"/>
      <c r="I349" s="34"/>
      <c r="J349" s="20"/>
      <c r="K349" s="34"/>
      <c r="L349" s="20"/>
      <c r="M349" s="105" t="s">
        <v>1727</v>
      </c>
      <c r="N349" s="106" t="s">
        <v>1237</v>
      </c>
      <c r="O349" s="20"/>
      <c r="P349" s="34"/>
      <c r="Q349" s="35"/>
      <c r="R349" s="20"/>
      <c r="S349" s="36"/>
      <c r="T349" s="20"/>
    </row>
    <row r="350" spans="2:20">
      <c r="B350" s="20"/>
      <c r="C350" s="34"/>
      <c r="D350" s="20"/>
      <c r="E350" s="34"/>
      <c r="F350" s="20"/>
      <c r="G350" s="34"/>
      <c r="H350" s="20"/>
      <c r="I350" s="34"/>
      <c r="J350" s="20"/>
      <c r="K350" s="34"/>
      <c r="L350" s="20"/>
      <c r="M350" s="105" t="s">
        <v>357</v>
      </c>
      <c r="N350" s="106" t="s">
        <v>1642</v>
      </c>
      <c r="O350" s="20"/>
      <c r="P350" s="34"/>
      <c r="Q350" s="35"/>
      <c r="R350" s="20"/>
      <c r="S350" s="36"/>
      <c r="T350" s="20"/>
    </row>
    <row r="351" spans="2:20">
      <c r="B351" s="20"/>
      <c r="C351" s="34"/>
      <c r="D351" s="20"/>
      <c r="E351" s="34"/>
      <c r="F351" s="20"/>
      <c r="G351" s="34"/>
      <c r="H351" s="20"/>
      <c r="I351" s="34"/>
      <c r="J351" s="20"/>
      <c r="K351" s="34"/>
      <c r="L351" s="20"/>
      <c r="M351" s="105" t="s">
        <v>1728</v>
      </c>
      <c r="N351" s="106" t="s">
        <v>1729</v>
      </c>
      <c r="O351" s="20"/>
      <c r="P351" s="34"/>
      <c r="Q351" s="35"/>
      <c r="R351" s="20"/>
      <c r="S351" s="36"/>
      <c r="T351" s="20"/>
    </row>
    <row r="352" spans="2:20">
      <c r="B352" s="20"/>
      <c r="C352" s="34"/>
      <c r="D352" s="20"/>
      <c r="E352" s="34"/>
      <c r="F352" s="20"/>
      <c r="G352" s="34"/>
      <c r="H352" s="20"/>
      <c r="I352" s="34"/>
      <c r="J352" s="20"/>
      <c r="K352" s="34"/>
      <c r="L352" s="20"/>
      <c r="M352" s="105" t="s">
        <v>1045</v>
      </c>
      <c r="N352" s="106" t="s">
        <v>1730</v>
      </c>
      <c r="O352" s="20"/>
      <c r="P352" s="34"/>
      <c r="Q352" s="35"/>
      <c r="R352" s="20"/>
      <c r="S352" s="36"/>
      <c r="T352" s="20"/>
    </row>
    <row r="353" spans="2:20">
      <c r="B353" s="20"/>
      <c r="C353" s="34"/>
      <c r="D353" s="20"/>
      <c r="E353" s="34"/>
      <c r="F353" s="20"/>
      <c r="G353" s="34"/>
      <c r="H353" s="20"/>
      <c r="I353" s="34"/>
      <c r="J353" s="20"/>
      <c r="K353" s="34"/>
      <c r="L353" s="20"/>
      <c r="M353" s="105" t="s">
        <v>795</v>
      </c>
      <c r="N353" s="106" t="s">
        <v>1231</v>
      </c>
      <c r="O353" s="20"/>
      <c r="P353" s="34"/>
      <c r="Q353" s="35"/>
      <c r="R353" s="20"/>
      <c r="S353" s="36"/>
      <c r="T353" s="20"/>
    </row>
    <row r="354" spans="2:20">
      <c r="B354" s="20"/>
      <c r="C354" s="34"/>
      <c r="D354" s="20"/>
      <c r="E354" s="34"/>
      <c r="F354" s="20"/>
      <c r="G354" s="34"/>
      <c r="H354" s="20"/>
      <c r="I354" s="34"/>
      <c r="J354" s="20"/>
      <c r="K354" s="34"/>
      <c r="L354" s="20"/>
      <c r="M354" s="105" t="s">
        <v>1731</v>
      </c>
      <c r="N354" s="106" t="s">
        <v>673</v>
      </c>
      <c r="O354" s="20"/>
      <c r="P354" s="34"/>
      <c r="Q354" s="35"/>
      <c r="R354" s="20"/>
      <c r="S354" s="36"/>
      <c r="T354" s="20"/>
    </row>
    <row r="355" spans="2:20">
      <c r="B355" s="20"/>
      <c r="C355" s="34"/>
      <c r="D355" s="20"/>
      <c r="E355" s="34"/>
      <c r="F355" s="20"/>
      <c r="G355" s="34"/>
      <c r="H355" s="20"/>
      <c r="I355" s="34"/>
      <c r="J355" s="20"/>
      <c r="K355" s="34"/>
      <c r="L355" s="20"/>
      <c r="M355" s="105" t="s">
        <v>339</v>
      </c>
      <c r="N355" s="106" t="s">
        <v>274</v>
      </c>
      <c r="O355" s="20"/>
      <c r="P355" s="34"/>
      <c r="Q355" s="35"/>
      <c r="R355" s="20"/>
      <c r="S355" s="36"/>
      <c r="T355" s="20"/>
    </row>
    <row r="356" spans="2:20">
      <c r="B356" s="20"/>
      <c r="C356" s="34"/>
      <c r="D356" s="20"/>
      <c r="E356" s="34"/>
      <c r="F356" s="20"/>
      <c r="G356" s="34"/>
      <c r="H356" s="20"/>
      <c r="I356" s="34"/>
      <c r="J356" s="20"/>
      <c r="K356" s="34"/>
      <c r="L356" s="20"/>
      <c r="M356" s="105" t="s">
        <v>1732</v>
      </c>
      <c r="N356" s="106" t="s">
        <v>290</v>
      </c>
      <c r="O356" s="20"/>
      <c r="P356" s="34"/>
      <c r="Q356" s="35"/>
      <c r="R356" s="20"/>
      <c r="S356" s="36"/>
      <c r="T356" s="20"/>
    </row>
    <row r="357" spans="2:20">
      <c r="B357" s="20"/>
      <c r="C357" s="34"/>
      <c r="D357" s="20"/>
      <c r="E357" s="34"/>
      <c r="F357" s="20"/>
      <c r="G357" s="34"/>
      <c r="H357" s="20"/>
      <c r="I357" s="34"/>
      <c r="J357" s="20"/>
      <c r="K357" s="34"/>
      <c r="L357" s="20"/>
      <c r="M357" s="105" t="s">
        <v>477</v>
      </c>
      <c r="N357" s="106" t="s">
        <v>1256</v>
      </c>
      <c r="O357" s="20"/>
      <c r="P357" s="34"/>
      <c r="Q357" s="35"/>
      <c r="R357" s="20"/>
      <c r="S357" s="36"/>
      <c r="T357" s="20"/>
    </row>
    <row r="358" spans="2:20">
      <c r="B358" s="20"/>
      <c r="C358" s="34"/>
      <c r="D358" s="20"/>
      <c r="E358" s="34"/>
      <c r="F358" s="20"/>
      <c r="G358" s="34"/>
      <c r="H358" s="20"/>
      <c r="I358" s="34"/>
      <c r="J358" s="20"/>
      <c r="K358" s="34"/>
      <c r="L358" s="20"/>
      <c r="M358" s="105" t="s">
        <v>744</v>
      </c>
      <c r="N358" s="106" t="s">
        <v>267</v>
      </c>
      <c r="O358" s="20"/>
      <c r="P358" s="34"/>
      <c r="Q358" s="35"/>
      <c r="R358" s="20"/>
      <c r="S358" s="36"/>
      <c r="T358" s="20"/>
    </row>
    <row r="359" spans="2:20">
      <c r="B359" s="20"/>
      <c r="C359" s="34"/>
      <c r="D359" s="20"/>
      <c r="E359" s="34"/>
      <c r="F359" s="20"/>
      <c r="G359" s="34"/>
      <c r="H359" s="20"/>
      <c r="I359" s="34"/>
      <c r="J359" s="20"/>
      <c r="K359" s="34"/>
      <c r="L359" s="20"/>
      <c r="M359" s="105" t="s">
        <v>871</v>
      </c>
      <c r="N359" s="106" t="s">
        <v>1692</v>
      </c>
      <c r="O359" s="20"/>
      <c r="P359" s="34"/>
      <c r="Q359" s="35"/>
      <c r="R359" s="20"/>
      <c r="S359" s="36"/>
      <c r="T359" s="20"/>
    </row>
    <row r="360" spans="2:20">
      <c r="B360" s="20"/>
      <c r="C360" s="34"/>
      <c r="D360" s="20"/>
      <c r="E360" s="34"/>
      <c r="F360" s="20"/>
      <c r="G360" s="34"/>
      <c r="H360" s="20"/>
      <c r="I360" s="34"/>
      <c r="J360" s="20"/>
      <c r="K360" s="34"/>
      <c r="L360" s="20"/>
      <c r="M360" s="105" t="s">
        <v>1733</v>
      </c>
      <c r="N360" s="106" t="s">
        <v>1734</v>
      </c>
      <c r="O360" s="20"/>
      <c r="P360" s="34"/>
      <c r="Q360" s="35"/>
      <c r="R360" s="20"/>
      <c r="S360" s="36"/>
      <c r="T360" s="20"/>
    </row>
    <row r="361" spans="2:20">
      <c r="B361" s="20"/>
      <c r="C361" s="34"/>
      <c r="D361" s="20"/>
      <c r="E361" s="34"/>
      <c r="F361" s="20"/>
      <c r="G361" s="34"/>
      <c r="H361" s="20"/>
      <c r="I361" s="34"/>
      <c r="J361" s="20"/>
      <c r="K361" s="34"/>
      <c r="L361" s="20"/>
      <c r="M361" s="105" t="s">
        <v>1241</v>
      </c>
      <c r="N361" s="106" t="s">
        <v>1735</v>
      </c>
      <c r="O361" s="20"/>
      <c r="P361" s="34"/>
      <c r="Q361" s="35"/>
      <c r="R361" s="20"/>
      <c r="S361" s="36"/>
      <c r="T361" s="20"/>
    </row>
    <row r="362" spans="2:20">
      <c r="B362" s="20"/>
      <c r="C362" s="34"/>
      <c r="D362" s="20"/>
      <c r="E362" s="34"/>
      <c r="F362" s="20"/>
      <c r="G362" s="34"/>
      <c r="H362" s="20"/>
      <c r="I362" s="34"/>
      <c r="J362" s="20"/>
      <c r="K362" s="34"/>
      <c r="L362" s="20"/>
      <c r="M362" s="105" t="s">
        <v>162</v>
      </c>
      <c r="N362" s="106" t="s">
        <v>529</v>
      </c>
      <c r="O362" s="20"/>
      <c r="P362" s="34"/>
      <c r="Q362" s="35"/>
      <c r="R362" s="20"/>
      <c r="S362" s="36"/>
      <c r="T362" s="20"/>
    </row>
    <row r="363" spans="2:20">
      <c r="B363" s="20"/>
      <c r="C363" s="34"/>
      <c r="D363" s="20"/>
      <c r="E363" s="34"/>
      <c r="F363" s="20"/>
      <c r="G363" s="34"/>
      <c r="H363" s="20"/>
      <c r="I363" s="34"/>
      <c r="J363" s="20"/>
      <c r="K363" s="34"/>
      <c r="L363" s="20"/>
      <c r="M363" s="105" t="s">
        <v>1630</v>
      </c>
      <c r="N363" s="106" t="s">
        <v>306</v>
      </c>
      <c r="O363" s="20"/>
      <c r="P363" s="34"/>
      <c r="Q363" s="35"/>
      <c r="R363" s="20"/>
      <c r="S363" s="36"/>
      <c r="T363" s="20"/>
    </row>
    <row r="364" spans="2:20">
      <c r="B364" s="20"/>
      <c r="C364" s="34"/>
      <c r="D364" s="20"/>
      <c r="E364" s="34"/>
      <c r="F364" s="20"/>
      <c r="G364" s="34"/>
      <c r="H364" s="20"/>
      <c r="I364" s="34"/>
      <c r="J364" s="20"/>
      <c r="K364" s="34"/>
      <c r="L364" s="20"/>
      <c r="M364" s="105" t="s">
        <v>1736</v>
      </c>
      <c r="N364" s="106" t="s">
        <v>545</v>
      </c>
      <c r="O364" s="20"/>
      <c r="P364" s="34"/>
      <c r="Q364" s="35"/>
      <c r="R364" s="20"/>
      <c r="S364" s="36"/>
      <c r="T364" s="20"/>
    </row>
    <row r="365" spans="2:20">
      <c r="B365" s="20"/>
      <c r="C365" s="34"/>
      <c r="D365" s="20"/>
      <c r="E365" s="34"/>
      <c r="F365" s="20"/>
      <c r="G365" s="34"/>
      <c r="H365" s="20"/>
      <c r="I365" s="34"/>
      <c r="J365" s="20"/>
      <c r="K365" s="34"/>
      <c r="L365" s="20"/>
      <c r="M365" s="105" t="s">
        <v>1737</v>
      </c>
      <c r="N365" s="106" t="s">
        <v>557</v>
      </c>
      <c r="O365" s="20"/>
      <c r="P365" s="34"/>
      <c r="Q365" s="35"/>
      <c r="R365" s="20"/>
      <c r="S365" s="36"/>
      <c r="T365" s="20"/>
    </row>
    <row r="366" spans="2:20">
      <c r="B366" s="20"/>
      <c r="C366" s="34"/>
      <c r="D366" s="20"/>
      <c r="E366" s="34"/>
      <c r="F366" s="20"/>
      <c r="G366" s="34"/>
      <c r="H366" s="20"/>
      <c r="I366" s="34"/>
      <c r="J366" s="20"/>
      <c r="K366" s="34"/>
      <c r="L366" s="20"/>
      <c r="M366" s="105" t="s">
        <v>1738</v>
      </c>
      <c r="N366" s="106" t="s">
        <v>322</v>
      </c>
      <c r="O366" s="20"/>
      <c r="P366" s="34"/>
      <c r="Q366" s="35"/>
      <c r="R366" s="20"/>
      <c r="S366" s="36"/>
      <c r="T366" s="20"/>
    </row>
    <row r="367" spans="2:20">
      <c r="B367" s="20"/>
      <c r="C367" s="34"/>
      <c r="D367" s="20"/>
      <c r="E367" s="34"/>
      <c r="F367" s="20"/>
      <c r="G367" s="34"/>
      <c r="H367" s="20"/>
      <c r="I367" s="34"/>
      <c r="J367" s="20"/>
      <c r="K367" s="34"/>
      <c r="L367" s="20"/>
      <c r="M367" s="105" t="s">
        <v>1739</v>
      </c>
      <c r="N367" s="106" t="s">
        <v>779</v>
      </c>
      <c r="O367" s="20"/>
      <c r="P367" s="34"/>
      <c r="Q367" s="35"/>
      <c r="R367" s="20"/>
      <c r="S367" s="36"/>
      <c r="T367" s="20"/>
    </row>
    <row r="368" spans="2:20">
      <c r="B368" s="20"/>
      <c r="C368" s="34"/>
      <c r="D368" s="20"/>
      <c r="E368" s="34"/>
      <c r="F368" s="20"/>
      <c r="G368" s="34"/>
      <c r="H368" s="20"/>
      <c r="I368" s="34"/>
      <c r="J368" s="20"/>
      <c r="K368" s="34"/>
      <c r="L368" s="20"/>
      <c r="M368" s="105" t="s">
        <v>1740</v>
      </c>
      <c r="N368" s="106" t="s">
        <v>790</v>
      </c>
      <c r="O368" s="20"/>
      <c r="P368" s="34"/>
      <c r="Q368" s="35"/>
      <c r="R368" s="20"/>
      <c r="S368" s="36"/>
      <c r="T368" s="20"/>
    </row>
    <row r="369" spans="2:20">
      <c r="B369" s="20"/>
      <c r="C369" s="34"/>
      <c r="D369" s="20"/>
      <c r="E369" s="34"/>
      <c r="F369" s="20"/>
      <c r="G369" s="34"/>
      <c r="H369" s="20"/>
      <c r="I369" s="34"/>
      <c r="J369" s="20"/>
      <c r="K369" s="34"/>
      <c r="L369" s="20"/>
      <c r="M369" s="105" t="s">
        <v>1741</v>
      </c>
      <c r="N369" s="106" t="s">
        <v>1742</v>
      </c>
      <c r="O369" s="20"/>
      <c r="P369" s="34"/>
      <c r="Q369" s="35"/>
      <c r="R369" s="20"/>
      <c r="S369" s="36"/>
      <c r="T369" s="20"/>
    </row>
    <row r="370" spans="2:20">
      <c r="B370" s="20"/>
      <c r="C370" s="34"/>
      <c r="D370" s="20"/>
      <c r="E370" s="34"/>
      <c r="F370" s="20"/>
      <c r="G370" s="34"/>
      <c r="H370" s="20"/>
      <c r="I370" s="34"/>
      <c r="J370" s="20"/>
      <c r="K370" s="34"/>
      <c r="L370" s="20"/>
      <c r="M370" s="105" t="s">
        <v>329</v>
      </c>
      <c r="N370" s="106" t="s">
        <v>1743</v>
      </c>
      <c r="O370" s="20"/>
      <c r="P370" s="34"/>
      <c r="Q370" s="35"/>
      <c r="R370" s="20"/>
      <c r="S370" s="36"/>
      <c r="T370" s="20"/>
    </row>
    <row r="371" spans="2:20">
      <c r="B371" s="20"/>
      <c r="C371" s="34"/>
      <c r="D371" s="20"/>
      <c r="E371" s="34"/>
      <c r="F371" s="20"/>
      <c r="G371" s="34"/>
      <c r="H371" s="20"/>
      <c r="I371" s="34"/>
      <c r="J371" s="20"/>
      <c r="K371" s="34"/>
      <c r="L371" s="20"/>
      <c r="M371" s="105" t="s">
        <v>113</v>
      </c>
      <c r="N371" s="106" t="s">
        <v>1744</v>
      </c>
      <c r="O371" s="20"/>
      <c r="P371" s="34"/>
      <c r="Q371" s="35"/>
      <c r="R371" s="20"/>
      <c r="S371" s="36"/>
      <c r="T371" s="20"/>
    </row>
    <row r="372" spans="2:20">
      <c r="B372" s="20"/>
      <c r="C372" s="34"/>
      <c r="D372" s="20"/>
      <c r="E372" s="34"/>
      <c r="F372" s="20"/>
      <c r="G372" s="34"/>
      <c r="H372" s="20"/>
      <c r="I372" s="34"/>
      <c r="J372" s="20"/>
      <c r="K372" s="34"/>
      <c r="L372" s="20"/>
      <c r="M372" s="105" t="s">
        <v>1745</v>
      </c>
      <c r="N372" s="106" t="s">
        <v>1225</v>
      </c>
      <c r="O372" s="20"/>
      <c r="P372" s="34"/>
      <c r="Q372" s="35"/>
      <c r="R372" s="20"/>
      <c r="S372" s="36"/>
      <c r="T372" s="20"/>
    </row>
    <row r="373" spans="2:20">
      <c r="B373" s="20"/>
      <c r="C373" s="34"/>
      <c r="D373" s="20"/>
      <c r="E373" s="34"/>
      <c r="F373" s="20"/>
      <c r="G373" s="34"/>
      <c r="H373" s="20"/>
      <c r="I373" s="34"/>
      <c r="J373" s="20"/>
      <c r="K373" s="34"/>
      <c r="L373" s="20"/>
      <c r="M373" s="105" t="s">
        <v>1562</v>
      </c>
      <c r="N373" s="106" t="s">
        <v>1270</v>
      </c>
      <c r="O373" s="20"/>
      <c r="P373" s="34"/>
      <c r="Q373" s="35"/>
      <c r="R373" s="20"/>
      <c r="S373" s="36"/>
      <c r="T373" s="20"/>
    </row>
    <row r="374" spans="2:20">
      <c r="B374" s="20"/>
      <c r="C374" s="34"/>
      <c r="D374" s="20"/>
      <c r="E374" s="34"/>
      <c r="F374" s="20"/>
      <c r="G374" s="34"/>
      <c r="H374" s="20"/>
      <c r="I374" s="34"/>
      <c r="J374" s="20"/>
      <c r="K374" s="34"/>
      <c r="L374" s="20"/>
      <c r="M374" s="105" t="s">
        <v>1613</v>
      </c>
      <c r="N374" s="106" t="s">
        <v>1746</v>
      </c>
      <c r="O374" s="20"/>
      <c r="P374" s="34"/>
      <c r="Q374" s="35"/>
      <c r="R374" s="20"/>
      <c r="S374" s="36"/>
      <c r="T374" s="20"/>
    </row>
    <row r="375" spans="2:20">
      <c r="B375" s="20"/>
      <c r="C375" s="34"/>
      <c r="D375" s="20"/>
      <c r="E375" s="34"/>
      <c r="F375" s="20"/>
      <c r="G375" s="34"/>
      <c r="H375" s="20"/>
      <c r="I375" s="34"/>
      <c r="J375" s="20"/>
      <c r="K375" s="34"/>
      <c r="L375" s="20"/>
      <c r="M375" s="105" t="s">
        <v>581</v>
      </c>
      <c r="N375" s="106" t="s">
        <v>1245</v>
      </c>
      <c r="O375" s="20"/>
      <c r="P375" s="34"/>
      <c r="Q375" s="35"/>
      <c r="R375" s="20"/>
      <c r="S375" s="36"/>
      <c r="T375" s="20"/>
    </row>
    <row r="376" spans="2:20">
      <c r="B376" s="20"/>
      <c r="C376" s="34"/>
      <c r="D376" s="20"/>
      <c r="E376" s="34"/>
      <c r="F376" s="20"/>
      <c r="G376" s="34"/>
      <c r="H376" s="20"/>
      <c r="I376" s="34"/>
      <c r="J376" s="20"/>
      <c r="K376" s="34"/>
      <c r="L376" s="20"/>
      <c r="M376" s="105" t="s">
        <v>1420</v>
      </c>
      <c r="N376" s="106" t="s">
        <v>1747</v>
      </c>
      <c r="O376" s="20"/>
      <c r="P376" s="34"/>
      <c r="Q376" s="35"/>
      <c r="R376" s="20"/>
      <c r="S376" s="36"/>
      <c r="T376" s="20"/>
    </row>
    <row r="377" spans="2:20">
      <c r="B377" s="20"/>
      <c r="C377" s="34"/>
      <c r="D377" s="20"/>
      <c r="E377" s="34"/>
      <c r="F377" s="20"/>
      <c r="G377" s="34"/>
      <c r="H377" s="20"/>
      <c r="I377" s="34"/>
      <c r="J377" s="20"/>
      <c r="K377" s="34"/>
      <c r="L377" s="20"/>
      <c r="M377" s="105" t="s">
        <v>1185</v>
      </c>
      <c r="N377" s="106" t="s">
        <v>1748</v>
      </c>
      <c r="O377" s="20"/>
      <c r="P377" s="34"/>
      <c r="Q377" s="35"/>
      <c r="R377" s="20"/>
      <c r="S377" s="36"/>
      <c r="T377" s="20"/>
    </row>
    <row r="378" spans="2:20">
      <c r="B378" s="20"/>
      <c r="C378" s="34"/>
      <c r="D378" s="20"/>
      <c r="E378" s="34"/>
      <c r="F378" s="20"/>
      <c r="G378" s="34"/>
      <c r="H378" s="20"/>
      <c r="I378" s="34"/>
      <c r="J378" s="20"/>
      <c r="K378" s="34"/>
      <c r="L378" s="20"/>
      <c r="M378" s="105" t="s">
        <v>342</v>
      </c>
      <c r="N378" s="106" t="s">
        <v>743</v>
      </c>
      <c r="O378" s="20"/>
      <c r="P378" s="34"/>
      <c r="Q378" s="35"/>
      <c r="R378" s="20"/>
      <c r="S378" s="36"/>
      <c r="T378" s="20"/>
    </row>
    <row r="379" spans="2:20">
      <c r="B379" s="20"/>
      <c r="C379" s="34"/>
      <c r="D379" s="20"/>
      <c r="E379" s="34"/>
      <c r="F379" s="20"/>
      <c r="G379" s="34"/>
      <c r="H379" s="20"/>
      <c r="I379" s="34"/>
      <c r="J379" s="20"/>
      <c r="K379" s="34"/>
      <c r="L379" s="20"/>
      <c r="M379" s="105" t="s">
        <v>1749</v>
      </c>
      <c r="N379" s="106" t="s">
        <v>1750</v>
      </c>
      <c r="O379" s="20"/>
      <c r="P379" s="34"/>
      <c r="Q379" s="35"/>
      <c r="R379" s="20"/>
      <c r="S379" s="36"/>
      <c r="T379" s="20"/>
    </row>
    <row r="380" spans="2:20">
      <c r="B380" s="20"/>
      <c r="C380" s="34"/>
      <c r="D380" s="20"/>
      <c r="E380" s="34"/>
      <c r="F380" s="20"/>
      <c r="G380" s="34"/>
      <c r="H380" s="20"/>
      <c r="I380" s="34"/>
      <c r="J380" s="20"/>
      <c r="K380" s="34"/>
      <c r="L380" s="20"/>
      <c r="M380" s="105" t="s">
        <v>1178</v>
      </c>
      <c r="N380" s="106" t="s">
        <v>1751</v>
      </c>
      <c r="O380" s="20"/>
      <c r="P380" s="34"/>
      <c r="Q380" s="35"/>
      <c r="R380" s="20"/>
      <c r="S380" s="36"/>
      <c r="T380" s="20"/>
    </row>
    <row r="381" spans="2:20">
      <c r="B381" s="20"/>
      <c r="C381" s="34"/>
      <c r="D381" s="20"/>
      <c r="E381" s="34"/>
      <c r="F381" s="20"/>
      <c r="G381" s="34"/>
      <c r="H381" s="20"/>
      <c r="I381" s="34"/>
      <c r="J381" s="20"/>
      <c r="K381" s="34"/>
      <c r="L381" s="20"/>
      <c r="M381" s="105" t="s">
        <v>1752</v>
      </c>
      <c r="N381" s="106" t="s">
        <v>1753</v>
      </c>
      <c r="O381" s="20"/>
      <c r="P381" s="34"/>
      <c r="Q381" s="35"/>
      <c r="R381" s="20"/>
      <c r="S381" s="36"/>
      <c r="T381" s="20"/>
    </row>
    <row r="382" spans="2:20">
      <c r="B382" s="20"/>
      <c r="C382" s="34"/>
      <c r="D382" s="20"/>
      <c r="E382" s="34"/>
      <c r="F382" s="20"/>
      <c r="G382" s="34"/>
      <c r="H382" s="20"/>
      <c r="I382" s="34"/>
      <c r="J382" s="20"/>
      <c r="K382" s="34"/>
      <c r="L382" s="20"/>
      <c r="M382" s="105" t="s">
        <v>1729</v>
      </c>
      <c r="N382" s="106" t="s">
        <v>1754</v>
      </c>
      <c r="O382" s="20"/>
      <c r="P382" s="34"/>
      <c r="Q382" s="35"/>
      <c r="R382" s="20"/>
      <c r="S382" s="36"/>
      <c r="T382" s="20"/>
    </row>
    <row r="383" spans="2:20">
      <c r="B383" s="20"/>
      <c r="C383" s="34"/>
      <c r="D383" s="20"/>
      <c r="E383" s="34"/>
      <c r="F383" s="20"/>
      <c r="G383" s="34"/>
      <c r="H383" s="20"/>
      <c r="I383" s="34"/>
      <c r="J383" s="20"/>
      <c r="K383" s="34"/>
      <c r="L383" s="20"/>
      <c r="M383" s="105" t="s">
        <v>1526</v>
      </c>
      <c r="N383" s="106" t="s">
        <v>1755</v>
      </c>
      <c r="O383" s="20"/>
      <c r="P383" s="34"/>
      <c r="Q383" s="35"/>
      <c r="R383" s="20"/>
      <c r="S383" s="36"/>
      <c r="T383" s="20"/>
    </row>
    <row r="384" spans="2:20">
      <c r="B384" s="20"/>
      <c r="C384" s="34"/>
      <c r="D384" s="20"/>
      <c r="E384" s="34"/>
      <c r="F384" s="20"/>
      <c r="G384" s="34"/>
      <c r="H384" s="20"/>
      <c r="I384" s="34"/>
      <c r="J384" s="20"/>
      <c r="K384" s="34"/>
      <c r="L384" s="20"/>
      <c r="M384" s="105" t="s">
        <v>1756</v>
      </c>
      <c r="N384" s="106" t="s">
        <v>1757</v>
      </c>
      <c r="O384" s="20"/>
      <c r="P384" s="34"/>
      <c r="Q384" s="35"/>
      <c r="R384" s="20"/>
      <c r="S384" s="36"/>
      <c r="T384" s="20"/>
    </row>
    <row r="385" spans="2:20">
      <c r="B385" s="20"/>
      <c r="C385" s="34"/>
      <c r="D385" s="20"/>
      <c r="E385" s="34"/>
      <c r="F385" s="20"/>
      <c r="G385" s="34"/>
      <c r="H385" s="20"/>
      <c r="I385" s="34"/>
      <c r="J385" s="20"/>
      <c r="K385" s="34"/>
      <c r="L385" s="20"/>
      <c r="M385" s="105" t="s">
        <v>127</v>
      </c>
      <c r="N385" s="106" t="s">
        <v>1758</v>
      </c>
      <c r="O385" s="20"/>
      <c r="P385" s="34"/>
      <c r="Q385" s="35"/>
      <c r="R385" s="20"/>
      <c r="S385" s="36"/>
      <c r="T385" s="20"/>
    </row>
    <row r="386" spans="2:20">
      <c r="B386" s="20"/>
      <c r="C386" s="34"/>
      <c r="D386" s="20"/>
      <c r="E386" s="34"/>
      <c r="F386" s="20"/>
      <c r="G386" s="34"/>
      <c r="H386" s="20"/>
      <c r="I386" s="34"/>
      <c r="J386" s="20"/>
      <c r="K386" s="34"/>
      <c r="L386" s="20"/>
      <c r="M386" s="105" t="s">
        <v>1759</v>
      </c>
      <c r="N386" s="106" t="s">
        <v>756</v>
      </c>
      <c r="O386" s="20"/>
      <c r="P386" s="34"/>
      <c r="Q386" s="35"/>
      <c r="R386" s="20"/>
      <c r="S386" s="36"/>
      <c r="T386" s="20"/>
    </row>
    <row r="387" spans="2:20">
      <c r="B387" s="20"/>
      <c r="C387" s="34"/>
      <c r="D387" s="20"/>
      <c r="E387" s="34"/>
      <c r="F387" s="20"/>
      <c r="G387" s="34"/>
      <c r="H387" s="20"/>
      <c r="I387" s="34"/>
      <c r="J387" s="20"/>
      <c r="K387" s="34"/>
      <c r="L387" s="20"/>
      <c r="M387" s="105" t="s">
        <v>1760</v>
      </c>
      <c r="N387" s="106" t="s">
        <v>1761</v>
      </c>
      <c r="O387" s="20"/>
      <c r="P387" s="34"/>
      <c r="Q387" s="35"/>
      <c r="R387" s="20"/>
      <c r="S387" s="36"/>
      <c r="T387" s="20"/>
    </row>
    <row r="388" spans="2:20">
      <c r="B388" s="20"/>
      <c r="C388" s="34"/>
      <c r="D388" s="20"/>
      <c r="E388" s="34"/>
      <c r="F388" s="20"/>
      <c r="G388" s="34"/>
      <c r="H388" s="20"/>
      <c r="I388" s="34"/>
      <c r="J388" s="20"/>
      <c r="K388" s="34"/>
      <c r="L388" s="20"/>
      <c r="M388" s="105" t="s">
        <v>1762</v>
      </c>
      <c r="N388" s="106" t="s">
        <v>1432</v>
      </c>
      <c r="O388" s="20"/>
      <c r="P388" s="34"/>
      <c r="Q388" s="35"/>
      <c r="R388" s="20"/>
      <c r="S388" s="36"/>
      <c r="T388" s="20"/>
    </row>
    <row r="389" spans="2:20">
      <c r="B389" s="20"/>
      <c r="C389" s="34"/>
      <c r="D389" s="20"/>
      <c r="E389" s="34"/>
      <c r="F389" s="20"/>
      <c r="G389" s="34"/>
      <c r="H389" s="20"/>
      <c r="I389" s="34"/>
      <c r="J389" s="20"/>
      <c r="K389" s="34"/>
      <c r="L389" s="20"/>
      <c r="M389" s="105" t="s">
        <v>1763</v>
      </c>
      <c r="N389" s="106" t="s">
        <v>1173</v>
      </c>
      <c r="O389" s="20"/>
      <c r="P389" s="34"/>
      <c r="Q389" s="35"/>
      <c r="R389" s="20"/>
      <c r="S389" s="36"/>
      <c r="T389" s="20"/>
    </row>
    <row r="390" spans="2:20">
      <c r="B390" s="20"/>
      <c r="C390" s="34"/>
      <c r="D390" s="20"/>
      <c r="E390" s="34"/>
      <c r="F390" s="20"/>
      <c r="G390" s="34"/>
      <c r="H390" s="20"/>
      <c r="I390" s="34"/>
      <c r="J390" s="20"/>
      <c r="K390" s="34"/>
      <c r="L390" s="20"/>
      <c r="M390" s="105" t="s">
        <v>1764</v>
      </c>
      <c r="N390" s="106" t="s">
        <v>1765</v>
      </c>
      <c r="O390" s="20"/>
      <c r="P390" s="34"/>
      <c r="Q390" s="35"/>
      <c r="R390" s="20"/>
      <c r="S390" s="36"/>
      <c r="T390" s="20"/>
    </row>
    <row r="391" spans="2:20">
      <c r="B391" s="20"/>
      <c r="C391" s="34"/>
      <c r="D391" s="20"/>
      <c r="E391" s="34"/>
      <c r="F391" s="20"/>
      <c r="G391" s="34"/>
      <c r="H391" s="20"/>
      <c r="I391" s="34"/>
      <c r="J391" s="20"/>
      <c r="K391" s="34"/>
      <c r="L391" s="20"/>
      <c r="M391" s="105" t="s">
        <v>1766</v>
      </c>
      <c r="N391" s="106" t="s">
        <v>1767</v>
      </c>
      <c r="O391" s="20"/>
      <c r="P391" s="34"/>
      <c r="Q391" s="35"/>
      <c r="R391" s="20"/>
      <c r="S391" s="36"/>
      <c r="T391" s="20"/>
    </row>
    <row r="392" spans="2:20">
      <c r="B392" s="20"/>
      <c r="C392" s="34"/>
      <c r="D392" s="20"/>
      <c r="E392" s="34"/>
      <c r="F392" s="20"/>
      <c r="G392" s="34"/>
      <c r="H392" s="20"/>
      <c r="I392" s="34"/>
      <c r="J392" s="20"/>
      <c r="K392" s="34"/>
      <c r="L392" s="20"/>
      <c r="M392" s="105" t="s">
        <v>1082</v>
      </c>
      <c r="N392" s="106" t="s">
        <v>1768</v>
      </c>
      <c r="O392" s="20"/>
      <c r="P392" s="34"/>
      <c r="Q392" s="35"/>
      <c r="R392" s="20"/>
      <c r="S392" s="36"/>
      <c r="T392" s="20"/>
    </row>
    <row r="393" spans="2:20">
      <c r="B393" s="20"/>
      <c r="C393" s="34"/>
      <c r="D393" s="20"/>
      <c r="E393" s="34"/>
      <c r="F393" s="20"/>
      <c r="G393" s="34"/>
      <c r="H393" s="20"/>
      <c r="I393" s="34"/>
      <c r="J393" s="20"/>
      <c r="K393" s="34"/>
      <c r="L393" s="20"/>
      <c r="M393" s="105" t="s">
        <v>579</v>
      </c>
      <c r="N393" s="106" t="s">
        <v>1369</v>
      </c>
      <c r="O393" s="20"/>
      <c r="P393" s="34"/>
      <c r="Q393" s="35"/>
      <c r="R393" s="20"/>
      <c r="S393" s="36"/>
      <c r="T393" s="20"/>
    </row>
    <row r="394" spans="2:20">
      <c r="B394" s="20"/>
      <c r="C394" s="34"/>
      <c r="D394" s="20"/>
      <c r="E394" s="34"/>
      <c r="F394" s="20"/>
      <c r="G394" s="34"/>
      <c r="H394" s="20"/>
      <c r="I394" s="34"/>
      <c r="J394" s="20"/>
      <c r="K394" s="34"/>
      <c r="L394" s="20"/>
      <c r="M394" s="105" t="s">
        <v>661</v>
      </c>
      <c r="N394" s="106" t="s">
        <v>1769</v>
      </c>
      <c r="O394" s="20"/>
      <c r="P394" s="34"/>
      <c r="Q394" s="35"/>
      <c r="R394" s="20"/>
      <c r="S394" s="36"/>
      <c r="T394" s="20"/>
    </row>
    <row r="395" spans="2:20">
      <c r="B395" s="20"/>
      <c r="C395" s="34"/>
      <c r="D395" s="20"/>
      <c r="E395" s="34"/>
      <c r="F395" s="20"/>
      <c r="G395" s="34"/>
      <c r="H395" s="20"/>
      <c r="I395" s="34"/>
      <c r="J395" s="20"/>
      <c r="K395" s="34"/>
      <c r="L395" s="20"/>
      <c r="M395" s="105" t="s">
        <v>293</v>
      </c>
      <c r="N395" s="106" t="s">
        <v>626</v>
      </c>
      <c r="O395" s="20"/>
      <c r="P395" s="34"/>
      <c r="Q395" s="35"/>
      <c r="R395" s="20"/>
      <c r="S395" s="36"/>
      <c r="T395" s="20"/>
    </row>
    <row r="396" spans="2:20">
      <c r="B396" s="20"/>
      <c r="C396" s="34"/>
      <c r="D396" s="20"/>
      <c r="E396" s="34"/>
      <c r="F396" s="20"/>
      <c r="G396" s="34"/>
      <c r="H396" s="20"/>
      <c r="I396" s="34"/>
      <c r="J396" s="20"/>
      <c r="K396" s="34"/>
      <c r="L396" s="20"/>
      <c r="M396" s="105" t="s">
        <v>1770</v>
      </c>
      <c r="N396" s="106" t="s">
        <v>1771</v>
      </c>
      <c r="O396" s="20"/>
      <c r="P396" s="34"/>
      <c r="Q396" s="35"/>
      <c r="R396" s="20"/>
      <c r="S396" s="36"/>
      <c r="T396" s="20"/>
    </row>
    <row r="397" spans="2:20">
      <c r="B397" s="20"/>
      <c r="C397" s="34"/>
      <c r="D397" s="20"/>
      <c r="E397" s="34"/>
      <c r="F397" s="20"/>
      <c r="G397" s="34"/>
      <c r="H397" s="20"/>
      <c r="I397" s="34"/>
      <c r="J397" s="20"/>
      <c r="K397" s="34"/>
      <c r="L397" s="20"/>
      <c r="M397" s="105" t="s">
        <v>330</v>
      </c>
      <c r="N397" s="106" t="s">
        <v>725</v>
      </c>
      <c r="O397" s="20"/>
      <c r="P397" s="34"/>
      <c r="Q397" s="35"/>
      <c r="R397" s="20"/>
      <c r="S397" s="36"/>
      <c r="T397" s="20"/>
    </row>
    <row r="398" spans="2:20">
      <c r="B398" s="20"/>
      <c r="C398" s="34"/>
      <c r="D398" s="20"/>
      <c r="E398" s="34"/>
      <c r="F398" s="20"/>
      <c r="G398" s="34"/>
      <c r="H398" s="20"/>
      <c r="I398" s="34"/>
      <c r="J398" s="20"/>
      <c r="K398" s="34"/>
      <c r="L398" s="20"/>
      <c r="M398" s="105" t="s">
        <v>1772</v>
      </c>
      <c r="N398" s="106" t="s">
        <v>495</v>
      </c>
      <c r="O398" s="20"/>
      <c r="P398" s="34"/>
      <c r="Q398" s="35"/>
      <c r="R398" s="20"/>
      <c r="S398" s="36"/>
      <c r="T398" s="20"/>
    </row>
    <row r="399" spans="2:20">
      <c r="B399" s="20"/>
      <c r="C399" s="34"/>
      <c r="D399" s="20"/>
      <c r="E399" s="34"/>
      <c r="F399" s="20"/>
      <c r="G399" s="34"/>
      <c r="H399" s="20"/>
      <c r="I399" s="34"/>
      <c r="J399" s="20"/>
      <c r="K399" s="34"/>
      <c r="L399" s="20"/>
      <c r="M399" s="105" t="s">
        <v>1773</v>
      </c>
      <c r="N399" s="106" t="s">
        <v>1774</v>
      </c>
      <c r="O399" s="20"/>
      <c r="P399" s="34"/>
      <c r="Q399" s="35"/>
      <c r="R399" s="20"/>
      <c r="S399" s="36"/>
      <c r="T399" s="20"/>
    </row>
    <row r="400" spans="2:20">
      <c r="B400" s="20"/>
      <c r="C400" s="34"/>
      <c r="D400" s="20"/>
      <c r="E400" s="34"/>
      <c r="F400" s="20"/>
      <c r="G400" s="34"/>
      <c r="H400" s="20"/>
      <c r="I400" s="34"/>
      <c r="J400" s="20"/>
      <c r="K400" s="34"/>
      <c r="L400" s="20"/>
      <c r="M400" s="105" t="s">
        <v>284</v>
      </c>
      <c r="N400" s="106" t="s">
        <v>1775</v>
      </c>
      <c r="O400" s="20"/>
      <c r="P400" s="34"/>
      <c r="Q400" s="35"/>
      <c r="R400" s="20"/>
      <c r="S400" s="36"/>
      <c r="T400" s="20"/>
    </row>
    <row r="401" spans="2:20">
      <c r="B401" s="20"/>
      <c r="C401" s="34"/>
      <c r="D401" s="20"/>
      <c r="E401" s="34"/>
      <c r="F401" s="20"/>
      <c r="G401" s="34"/>
      <c r="H401" s="20"/>
      <c r="I401" s="34"/>
      <c r="J401" s="20"/>
      <c r="K401" s="34"/>
      <c r="L401" s="20"/>
      <c r="M401" s="20"/>
      <c r="N401" s="106" t="s">
        <v>1776</v>
      </c>
      <c r="O401" s="20"/>
      <c r="P401" s="34"/>
      <c r="Q401" s="35"/>
      <c r="R401" s="20"/>
      <c r="S401" s="36"/>
      <c r="T401" s="20"/>
    </row>
    <row r="402" spans="2:20">
      <c r="B402" s="20"/>
      <c r="C402" s="34"/>
      <c r="D402" s="20"/>
      <c r="E402" s="34"/>
      <c r="F402" s="20"/>
      <c r="G402" s="34"/>
      <c r="H402" s="20"/>
      <c r="I402" s="34"/>
      <c r="J402" s="20"/>
      <c r="K402" s="34"/>
      <c r="L402" s="20"/>
      <c r="M402" s="20"/>
      <c r="N402" s="106" t="s">
        <v>1777</v>
      </c>
      <c r="O402" s="20"/>
      <c r="P402" s="34"/>
      <c r="Q402" s="35"/>
      <c r="R402" s="20"/>
      <c r="S402" s="36"/>
      <c r="T402" s="20"/>
    </row>
    <row r="403" spans="2:20">
      <c r="B403" s="20"/>
      <c r="C403" s="34"/>
      <c r="D403" s="20"/>
      <c r="E403" s="34"/>
      <c r="F403" s="20"/>
      <c r="G403" s="34"/>
      <c r="H403" s="20"/>
      <c r="I403" s="34"/>
      <c r="J403" s="20"/>
      <c r="K403" s="34"/>
      <c r="L403" s="20"/>
      <c r="M403" s="20"/>
      <c r="N403" s="106" t="s">
        <v>749</v>
      </c>
      <c r="O403" s="20"/>
      <c r="P403" s="34"/>
      <c r="Q403" s="35"/>
      <c r="R403" s="20"/>
      <c r="S403" s="36"/>
      <c r="T403" s="20"/>
    </row>
    <row r="404" spans="2:20">
      <c r="B404" s="20"/>
      <c r="C404" s="34"/>
      <c r="D404" s="20"/>
      <c r="E404" s="34"/>
      <c r="F404" s="20"/>
      <c r="G404" s="34"/>
      <c r="H404" s="20"/>
      <c r="I404" s="34"/>
      <c r="J404" s="20"/>
      <c r="K404" s="34"/>
      <c r="L404" s="20"/>
      <c r="M404" s="20"/>
      <c r="N404" s="106" t="s">
        <v>1778</v>
      </c>
      <c r="O404" s="20"/>
      <c r="P404" s="34"/>
      <c r="Q404" s="35"/>
      <c r="R404" s="20"/>
      <c r="S404" s="36"/>
      <c r="T404" s="20"/>
    </row>
    <row r="405" spans="2:20">
      <c r="B405" s="20"/>
      <c r="C405" s="34"/>
      <c r="D405" s="20"/>
      <c r="E405" s="34"/>
      <c r="F405" s="20"/>
      <c r="G405" s="34"/>
      <c r="H405" s="20"/>
      <c r="I405" s="34"/>
      <c r="J405" s="20"/>
      <c r="K405" s="34"/>
      <c r="L405" s="20"/>
      <c r="M405" s="20"/>
      <c r="N405" s="106" t="s">
        <v>1193</v>
      </c>
      <c r="O405" s="20"/>
      <c r="P405" s="34"/>
      <c r="Q405" s="35"/>
      <c r="R405" s="20"/>
      <c r="S405" s="36"/>
      <c r="T405" s="20"/>
    </row>
    <row r="406" spans="2:20">
      <c r="B406" s="20"/>
      <c r="C406" s="34"/>
      <c r="D406" s="20"/>
      <c r="E406" s="34"/>
      <c r="F406" s="20"/>
      <c r="G406" s="34"/>
      <c r="H406" s="20"/>
      <c r="I406" s="34"/>
      <c r="J406" s="20"/>
      <c r="K406" s="34"/>
      <c r="L406" s="20"/>
      <c r="M406" s="20"/>
      <c r="N406" s="106" t="s">
        <v>1383</v>
      </c>
      <c r="O406" s="20"/>
      <c r="P406" s="34"/>
      <c r="Q406" s="35"/>
      <c r="R406" s="20"/>
      <c r="S406" s="36"/>
      <c r="T406" s="20"/>
    </row>
    <row r="407" spans="2:20">
      <c r="B407" s="20"/>
      <c r="C407" s="34"/>
      <c r="D407" s="20"/>
      <c r="E407" s="34"/>
      <c r="F407" s="20"/>
      <c r="G407" s="34"/>
      <c r="H407" s="20"/>
      <c r="I407" s="34"/>
      <c r="J407" s="20"/>
      <c r="K407" s="34"/>
      <c r="L407" s="20"/>
      <c r="M407" s="20"/>
      <c r="N407" s="106" t="s">
        <v>1387</v>
      </c>
      <c r="O407" s="20"/>
      <c r="P407" s="34"/>
      <c r="Q407" s="35"/>
      <c r="R407" s="20"/>
      <c r="S407" s="36"/>
      <c r="T407" s="20"/>
    </row>
    <row r="408" spans="2:20">
      <c r="B408" s="20"/>
      <c r="C408" s="34"/>
      <c r="D408" s="20"/>
      <c r="E408" s="34"/>
      <c r="F408" s="20"/>
      <c r="G408" s="34"/>
      <c r="H408" s="20"/>
      <c r="I408" s="34"/>
      <c r="J408" s="20"/>
      <c r="K408" s="34"/>
      <c r="L408" s="20"/>
      <c r="M408" s="20"/>
      <c r="N408" s="106" t="s">
        <v>1779</v>
      </c>
      <c r="O408" s="20"/>
      <c r="P408" s="34"/>
      <c r="Q408" s="35"/>
      <c r="R408" s="20"/>
      <c r="S408" s="36"/>
      <c r="T408" s="20"/>
    </row>
    <row r="409" spans="2:20">
      <c r="B409" s="20"/>
      <c r="C409" s="34"/>
      <c r="D409" s="20"/>
      <c r="E409" s="34"/>
      <c r="F409" s="20"/>
      <c r="G409" s="34"/>
      <c r="H409" s="20"/>
      <c r="I409" s="34"/>
      <c r="J409" s="20"/>
      <c r="K409" s="34"/>
      <c r="L409" s="20"/>
      <c r="M409" s="20"/>
      <c r="N409" s="106" t="s">
        <v>1780</v>
      </c>
      <c r="O409" s="20"/>
      <c r="P409" s="34"/>
      <c r="Q409" s="35"/>
      <c r="R409" s="20"/>
      <c r="S409" s="36"/>
      <c r="T409" s="20"/>
    </row>
    <row r="410" spans="2:20">
      <c r="B410" s="20"/>
      <c r="C410" s="34"/>
      <c r="D410" s="20"/>
      <c r="E410" s="34"/>
      <c r="F410" s="20"/>
      <c r="G410" s="34"/>
      <c r="H410" s="20"/>
      <c r="I410" s="34"/>
      <c r="J410" s="20"/>
      <c r="K410" s="34"/>
      <c r="L410" s="20"/>
      <c r="M410" s="20"/>
      <c r="N410" s="106" t="s">
        <v>1781</v>
      </c>
      <c r="O410" s="20"/>
      <c r="P410" s="34"/>
      <c r="Q410" s="35"/>
      <c r="R410" s="20"/>
      <c r="S410" s="36"/>
      <c r="T410" s="20"/>
    </row>
    <row r="411" spans="2:20">
      <c r="B411" s="20"/>
      <c r="C411" s="34"/>
      <c r="D411" s="20"/>
      <c r="E411" s="34"/>
      <c r="F411" s="20"/>
      <c r="G411" s="34"/>
      <c r="H411" s="20"/>
      <c r="I411" s="34"/>
      <c r="J411" s="20"/>
      <c r="K411" s="34"/>
      <c r="L411" s="20"/>
      <c r="M411" s="20"/>
      <c r="N411" s="106" t="s">
        <v>1782</v>
      </c>
      <c r="O411" s="20"/>
      <c r="P411" s="34"/>
      <c r="Q411" s="35"/>
      <c r="R411" s="20"/>
      <c r="S411" s="36"/>
      <c r="T411" s="20"/>
    </row>
    <row r="412" spans="2:20">
      <c r="B412" s="20"/>
      <c r="C412" s="34"/>
      <c r="D412" s="20"/>
      <c r="E412" s="34"/>
      <c r="F412" s="20"/>
      <c r="G412" s="34"/>
      <c r="H412" s="20"/>
      <c r="I412" s="34"/>
      <c r="J412" s="20"/>
      <c r="K412" s="34"/>
      <c r="L412" s="20"/>
      <c r="M412" s="20"/>
      <c r="N412" s="106" t="s">
        <v>789</v>
      </c>
      <c r="O412" s="20"/>
      <c r="P412" s="34"/>
      <c r="Q412" s="35"/>
      <c r="R412" s="20"/>
      <c r="S412" s="36"/>
      <c r="T412" s="20"/>
    </row>
    <row r="413" spans="2:20">
      <c r="B413" s="20"/>
      <c r="C413" s="34"/>
      <c r="D413" s="20"/>
      <c r="E413" s="34"/>
      <c r="F413" s="20"/>
      <c r="G413" s="34"/>
      <c r="H413" s="20"/>
      <c r="I413" s="34"/>
      <c r="J413" s="20"/>
      <c r="K413" s="34"/>
      <c r="L413" s="20"/>
      <c r="M413" s="20"/>
      <c r="N413" s="106" t="s">
        <v>1783</v>
      </c>
      <c r="O413" s="20"/>
      <c r="P413" s="34"/>
      <c r="Q413" s="35"/>
      <c r="R413" s="20"/>
      <c r="S413" s="36"/>
      <c r="T413" s="20"/>
    </row>
    <row r="414" spans="2:20">
      <c r="B414" s="20"/>
      <c r="C414" s="34"/>
      <c r="D414" s="20"/>
      <c r="E414" s="34"/>
      <c r="F414" s="20"/>
      <c r="G414" s="34"/>
      <c r="H414" s="20"/>
      <c r="I414" s="34"/>
      <c r="J414" s="20"/>
      <c r="K414" s="34"/>
      <c r="L414" s="20"/>
      <c r="M414" s="20"/>
      <c r="N414" s="106" t="s">
        <v>1784</v>
      </c>
      <c r="O414" s="20"/>
      <c r="P414" s="34"/>
      <c r="Q414" s="35"/>
      <c r="R414" s="20"/>
      <c r="S414" s="36"/>
      <c r="T414" s="20"/>
    </row>
    <row r="415" spans="2:20">
      <c r="B415" s="20"/>
      <c r="C415" s="34"/>
      <c r="D415" s="20"/>
      <c r="E415" s="34"/>
      <c r="F415" s="20"/>
      <c r="G415" s="34"/>
      <c r="H415" s="20"/>
      <c r="I415" s="34"/>
      <c r="J415" s="20"/>
      <c r="K415" s="34"/>
      <c r="L415" s="20"/>
      <c r="M415" s="20"/>
      <c r="N415" s="106" t="s">
        <v>1205</v>
      </c>
      <c r="O415" s="20"/>
      <c r="P415" s="34"/>
      <c r="Q415" s="35"/>
      <c r="R415" s="20"/>
      <c r="S415" s="36"/>
      <c r="T415" s="20"/>
    </row>
    <row r="416" spans="2:20">
      <c r="B416" s="20"/>
      <c r="C416" s="34"/>
      <c r="D416" s="20"/>
      <c r="E416" s="34"/>
      <c r="F416" s="20"/>
      <c r="G416" s="34"/>
      <c r="H416" s="20"/>
      <c r="I416" s="34"/>
      <c r="J416" s="20"/>
      <c r="K416" s="34"/>
      <c r="L416" s="20"/>
      <c r="M416" s="20"/>
      <c r="N416" s="106" t="s">
        <v>1693</v>
      </c>
      <c r="O416" s="20"/>
      <c r="P416" s="34"/>
      <c r="Q416" s="35"/>
      <c r="R416" s="20"/>
      <c r="S416" s="36"/>
      <c r="T416" s="20"/>
    </row>
    <row r="417" spans="2:20">
      <c r="B417" s="20"/>
      <c r="C417" s="34"/>
      <c r="D417" s="20"/>
      <c r="E417" s="34"/>
      <c r="F417" s="20"/>
      <c r="G417" s="34"/>
      <c r="H417" s="20"/>
      <c r="I417" s="34"/>
      <c r="J417" s="20"/>
      <c r="K417" s="34"/>
      <c r="L417" s="20"/>
      <c r="M417" s="20"/>
      <c r="N417" s="106" t="s">
        <v>399</v>
      </c>
      <c r="O417" s="20"/>
      <c r="P417" s="34"/>
      <c r="Q417" s="35"/>
      <c r="R417" s="20"/>
      <c r="S417" s="36"/>
      <c r="T417" s="20"/>
    </row>
    <row r="418" spans="2:20">
      <c r="B418" s="20"/>
      <c r="C418" s="34"/>
      <c r="D418" s="20"/>
      <c r="E418" s="34"/>
      <c r="F418" s="20"/>
      <c r="G418" s="34"/>
      <c r="H418" s="20"/>
      <c r="I418" s="34"/>
      <c r="J418" s="20"/>
      <c r="K418" s="34"/>
      <c r="L418" s="20"/>
      <c r="M418" s="20"/>
      <c r="N418" s="106" t="s">
        <v>209</v>
      </c>
      <c r="O418" s="20"/>
      <c r="P418" s="34"/>
      <c r="Q418" s="35"/>
      <c r="R418" s="20"/>
      <c r="S418" s="36"/>
      <c r="T418" s="20"/>
    </row>
    <row r="419" spans="2:20">
      <c r="B419" s="20"/>
      <c r="C419" s="34"/>
      <c r="D419" s="20"/>
      <c r="E419" s="34"/>
      <c r="F419" s="20"/>
      <c r="G419" s="34"/>
      <c r="H419" s="20"/>
      <c r="I419" s="34"/>
      <c r="J419" s="20"/>
      <c r="K419" s="34"/>
      <c r="L419" s="20"/>
      <c r="M419" s="20"/>
      <c r="N419" s="106" t="s">
        <v>1209</v>
      </c>
      <c r="O419" s="20"/>
      <c r="P419" s="34"/>
      <c r="Q419" s="35"/>
      <c r="R419" s="20"/>
      <c r="S419" s="36"/>
      <c r="T419" s="20"/>
    </row>
    <row r="420" spans="2:20">
      <c r="B420" s="20"/>
      <c r="C420" s="34"/>
      <c r="D420" s="20"/>
      <c r="E420" s="34"/>
      <c r="F420" s="20"/>
      <c r="G420" s="34"/>
      <c r="H420" s="20"/>
      <c r="I420" s="34"/>
      <c r="J420" s="20"/>
      <c r="K420" s="34"/>
      <c r="L420" s="20"/>
      <c r="M420" s="20"/>
      <c r="N420" s="106" t="s">
        <v>1214</v>
      </c>
      <c r="O420" s="20"/>
      <c r="P420" s="34"/>
      <c r="Q420" s="35"/>
      <c r="R420" s="20"/>
      <c r="S420" s="36"/>
      <c r="T420" s="20"/>
    </row>
    <row r="421" spans="2:20">
      <c r="B421" s="20"/>
      <c r="C421" s="34"/>
      <c r="D421" s="20"/>
      <c r="E421" s="34"/>
      <c r="F421" s="20"/>
      <c r="G421" s="34"/>
      <c r="H421" s="20"/>
      <c r="I421" s="34"/>
      <c r="J421" s="20"/>
      <c r="K421" s="34"/>
      <c r="L421" s="20"/>
      <c r="M421" s="20"/>
      <c r="N421" s="106" t="s">
        <v>772</v>
      </c>
      <c r="O421" s="20"/>
      <c r="P421" s="34"/>
      <c r="Q421" s="35"/>
      <c r="R421" s="20"/>
      <c r="S421" s="36"/>
      <c r="T421" s="20"/>
    </row>
    <row r="422" spans="2:20">
      <c r="B422" s="20"/>
      <c r="C422" s="34"/>
      <c r="D422" s="20"/>
      <c r="E422" s="34"/>
      <c r="F422" s="20"/>
      <c r="G422" s="34"/>
      <c r="H422" s="20"/>
      <c r="I422" s="34"/>
      <c r="J422" s="20"/>
      <c r="K422" s="34"/>
      <c r="L422" s="20"/>
      <c r="M422" s="20"/>
      <c r="N422" s="106" t="s">
        <v>249</v>
      </c>
      <c r="O422" s="20"/>
      <c r="P422" s="34"/>
      <c r="Q422" s="35"/>
      <c r="R422" s="20"/>
      <c r="S422" s="36"/>
      <c r="T422" s="20"/>
    </row>
    <row r="423" spans="2:20">
      <c r="B423" s="20"/>
      <c r="C423" s="34"/>
      <c r="D423" s="20"/>
      <c r="E423" s="34"/>
      <c r="F423" s="20"/>
      <c r="G423" s="34"/>
      <c r="H423" s="20"/>
      <c r="I423" s="34"/>
      <c r="J423" s="20"/>
      <c r="K423" s="34"/>
      <c r="L423" s="20"/>
      <c r="M423" s="20"/>
      <c r="N423" s="106" t="s">
        <v>1785</v>
      </c>
      <c r="O423" s="20"/>
      <c r="P423" s="34"/>
      <c r="Q423" s="35"/>
      <c r="R423" s="20"/>
      <c r="S423" s="36"/>
      <c r="T423" s="20"/>
    </row>
    <row r="424" spans="2:20">
      <c r="B424" s="20"/>
      <c r="C424" s="34"/>
      <c r="D424" s="20"/>
      <c r="E424" s="34"/>
      <c r="F424" s="20"/>
      <c r="G424" s="34"/>
      <c r="H424" s="20"/>
      <c r="I424" s="34"/>
      <c r="J424" s="20"/>
      <c r="K424" s="34"/>
      <c r="L424" s="20"/>
      <c r="M424" s="20"/>
      <c r="N424" s="106" t="s">
        <v>1192</v>
      </c>
      <c r="O424" s="20"/>
      <c r="P424" s="34"/>
      <c r="Q424" s="35"/>
      <c r="R424" s="20"/>
      <c r="S424" s="36"/>
      <c r="T424" s="20"/>
    </row>
    <row r="425" spans="2:20">
      <c r="B425" s="20"/>
      <c r="C425" s="34"/>
      <c r="D425" s="20"/>
      <c r="E425" s="34"/>
      <c r="F425" s="20"/>
      <c r="G425" s="34"/>
      <c r="H425" s="20"/>
      <c r="I425" s="34"/>
      <c r="J425" s="20"/>
      <c r="K425" s="34"/>
      <c r="L425" s="20"/>
      <c r="M425" s="20"/>
      <c r="N425" s="106" t="s">
        <v>300</v>
      </c>
      <c r="O425" s="20"/>
      <c r="P425" s="34"/>
      <c r="Q425" s="35"/>
      <c r="R425" s="20"/>
      <c r="S425" s="36"/>
      <c r="T425" s="20"/>
    </row>
    <row r="426" spans="2:20">
      <c r="B426" s="20"/>
      <c r="C426" s="34"/>
      <c r="D426" s="20"/>
      <c r="E426" s="34"/>
      <c r="F426" s="20"/>
      <c r="G426" s="34"/>
      <c r="H426" s="20"/>
      <c r="I426" s="34"/>
      <c r="J426" s="20"/>
      <c r="K426" s="34"/>
      <c r="L426" s="20"/>
      <c r="M426" s="20"/>
      <c r="N426" s="106" t="s">
        <v>383</v>
      </c>
      <c r="O426" s="20"/>
      <c r="P426" s="34"/>
      <c r="Q426" s="35"/>
      <c r="R426" s="20"/>
      <c r="S426" s="36"/>
      <c r="T426" s="20"/>
    </row>
    <row r="427" spans="2:20">
      <c r="B427" s="20"/>
      <c r="C427" s="34"/>
      <c r="D427" s="20"/>
      <c r="E427" s="34"/>
      <c r="F427" s="20"/>
      <c r="G427" s="34"/>
      <c r="H427" s="20"/>
      <c r="I427" s="34"/>
      <c r="J427" s="20"/>
      <c r="K427" s="34"/>
      <c r="L427" s="20"/>
      <c r="M427" s="20"/>
      <c r="N427" s="106" t="s">
        <v>1158</v>
      </c>
      <c r="O427" s="20"/>
      <c r="P427" s="34"/>
      <c r="Q427" s="35"/>
      <c r="R427" s="20"/>
      <c r="S427" s="36"/>
      <c r="T427" s="20"/>
    </row>
    <row r="428" spans="2:20">
      <c r="B428" s="20"/>
      <c r="C428" s="34"/>
      <c r="D428" s="20"/>
      <c r="E428" s="34"/>
      <c r="F428" s="20"/>
      <c r="G428" s="34"/>
      <c r="H428" s="20"/>
      <c r="I428" s="34"/>
      <c r="J428" s="20"/>
      <c r="K428" s="34"/>
      <c r="L428" s="20"/>
      <c r="M428" s="20"/>
      <c r="N428" s="106" t="s">
        <v>825</v>
      </c>
      <c r="O428" s="20"/>
      <c r="P428" s="34"/>
      <c r="Q428" s="35"/>
      <c r="R428" s="20"/>
      <c r="S428" s="36"/>
      <c r="T428" s="20"/>
    </row>
    <row r="429" spans="2:20">
      <c r="B429" s="20"/>
      <c r="C429" s="34"/>
      <c r="D429" s="20"/>
      <c r="E429" s="34"/>
      <c r="F429" s="20"/>
      <c r="G429" s="34"/>
      <c r="H429" s="20"/>
      <c r="I429" s="34"/>
      <c r="J429" s="20"/>
      <c r="K429" s="34"/>
      <c r="L429" s="20"/>
      <c r="M429" s="20"/>
      <c r="N429" s="106" t="s">
        <v>1435</v>
      </c>
      <c r="O429" s="20"/>
      <c r="P429" s="34"/>
      <c r="Q429" s="35"/>
      <c r="R429" s="20"/>
      <c r="S429" s="36"/>
      <c r="T429" s="20"/>
    </row>
    <row r="430" spans="2:20">
      <c r="B430" s="20"/>
      <c r="C430" s="34"/>
      <c r="D430" s="20"/>
      <c r="E430" s="34"/>
      <c r="F430" s="20"/>
      <c r="G430" s="34"/>
      <c r="H430" s="20"/>
      <c r="I430" s="34"/>
      <c r="J430" s="20"/>
      <c r="K430" s="34"/>
      <c r="L430" s="20"/>
      <c r="M430" s="20"/>
      <c r="N430" s="106" t="s">
        <v>1403</v>
      </c>
      <c r="O430" s="20"/>
      <c r="P430" s="34"/>
      <c r="Q430" s="35"/>
      <c r="R430" s="20"/>
      <c r="S430" s="36"/>
      <c r="T430" s="20"/>
    </row>
    <row r="431" spans="2:20">
      <c r="B431" s="20"/>
      <c r="C431" s="34"/>
      <c r="D431" s="20"/>
      <c r="E431" s="34"/>
      <c r="F431" s="20"/>
      <c r="G431" s="34"/>
      <c r="H431" s="20"/>
      <c r="I431" s="34"/>
      <c r="J431" s="20"/>
      <c r="K431" s="34"/>
      <c r="L431" s="20"/>
      <c r="M431" s="20"/>
      <c r="N431" s="106" t="s">
        <v>413</v>
      </c>
      <c r="O431" s="20"/>
      <c r="P431" s="34"/>
      <c r="Q431" s="35"/>
      <c r="R431" s="20"/>
      <c r="S431" s="36"/>
      <c r="T431" s="20"/>
    </row>
    <row r="432" spans="2:20">
      <c r="B432" s="20"/>
      <c r="C432" s="34"/>
      <c r="D432" s="20"/>
      <c r="E432" s="34"/>
      <c r="F432" s="20"/>
      <c r="G432" s="34"/>
      <c r="H432" s="20"/>
      <c r="I432" s="34"/>
      <c r="J432" s="20"/>
      <c r="K432" s="34"/>
      <c r="L432" s="20"/>
      <c r="M432" s="20"/>
      <c r="N432" s="106" t="s">
        <v>431</v>
      </c>
      <c r="O432" s="20"/>
      <c r="P432" s="34"/>
      <c r="Q432" s="35"/>
      <c r="R432" s="20"/>
      <c r="S432" s="36"/>
      <c r="T432" s="20"/>
    </row>
    <row r="433" spans="2:20">
      <c r="B433" s="20"/>
      <c r="C433" s="34"/>
      <c r="D433" s="20"/>
      <c r="E433" s="34"/>
      <c r="F433" s="20"/>
      <c r="G433" s="34"/>
      <c r="H433" s="20"/>
      <c r="I433" s="34"/>
      <c r="J433" s="20"/>
      <c r="K433" s="34"/>
      <c r="L433" s="20"/>
      <c r="M433" s="20"/>
      <c r="N433" s="106" t="s">
        <v>1786</v>
      </c>
      <c r="O433" s="20"/>
      <c r="P433" s="34"/>
      <c r="Q433" s="35"/>
      <c r="R433" s="20"/>
      <c r="S433" s="36"/>
      <c r="T433" s="20"/>
    </row>
    <row r="434" spans="2:20">
      <c r="B434" s="20"/>
      <c r="C434" s="34"/>
      <c r="D434" s="20"/>
      <c r="E434" s="34"/>
      <c r="F434" s="20"/>
      <c r="G434" s="34"/>
      <c r="H434" s="20"/>
      <c r="I434" s="34"/>
      <c r="J434" s="20"/>
      <c r="K434" s="34"/>
      <c r="L434" s="20"/>
      <c r="M434" s="20"/>
      <c r="N434" s="106" t="s">
        <v>1787</v>
      </c>
      <c r="O434" s="20"/>
      <c r="P434" s="34"/>
      <c r="Q434" s="35"/>
      <c r="R434" s="20"/>
      <c r="S434" s="36"/>
      <c r="T434" s="20"/>
    </row>
    <row r="435" spans="2:20">
      <c r="B435" s="20"/>
      <c r="C435" s="34"/>
      <c r="D435" s="20"/>
      <c r="E435" s="34"/>
      <c r="F435" s="20"/>
      <c r="G435" s="34"/>
      <c r="H435" s="20"/>
      <c r="I435" s="34"/>
      <c r="J435" s="20"/>
      <c r="K435" s="34"/>
      <c r="L435" s="20"/>
      <c r="M435" s="20"/>
      <c r="N435" s="106" t="s">
        <v>1469</v>
      </c>
      <c r="O435" s="20"/>
      <c r="P435" s="34"/>
      <c r="Q435" s="35"/>
      <c r="R435" s="20"/>
      <c r="S435" s="36"/>
      <c r="T435" s="20"/>
    </row>
    <row r="436" spans="2:20">
      <c r="B436" s="20"/>
      <c r="C436" s="34"/>
      <c r="D436" s="20"/>
      <c r="E436" s="34"/>
      <c r="F436" s="20"/>
      <c r="G436" s="34"/>
      <c r="H436" s="20"/>
      <c r="I436" s="34"/>
      <c r="J436" s="20"/>
      <c r="K436" s="34"/>
      <c r="L436" s="20"/>
      <c r="M436" s="20"/>
      <c r="N436" s="106" t="s">
        <v>461</v>
      </c>
      <c r="O436" s="20"/>
      <c r="P436" s="34"/>
      <c r="Q436" s="35"/>
      <c r="R436" s="20"/>
      <c r="S436" s="36"/>
      <c r="T436" s="20"/>
    </row>
    <row r="437" spans="2:20">
      <c r="B437" s="20"/>
      <c r="C437" s="34"/>
      <c r="D437" s="20"/>
      <c r="E437" s="34"/>
      <c r="F437" s="20"/>
      <c r="G437" s="34"/>
      <c r="H437" s="20"/>
      <c r="I437" s="34"/>
      <c r="J437" s="20"/>
      <c r="K437" s="34"/>
      <c r="L437" s="20"/>
      <c r="M437" s="20"/>
      <c r="N437" s="106" t="s">
        <v>1788</v>
      </c>
      <c r="O437" s="20"/>
      <c r="P437" s="34"/>
      <c r="Q437" s="35"/>
      <c r="R437" s="20"/>
      <c r="S437" s="36"/>
      <c r="T437" s="20"/>
    </row>
    <row r="438" spans="2:20">
      <c r="B438" s="20"/>
      <c r="C438" s="34"/>
      <c r="D438" s="20"/>
      <c r="E438" s="34"/>
      <c r="F438" s="20"/>
      <c r="G438" s="34"/>
      <c r="H438" s="20"/>
      <c r="I438" s="34"/>
      <c r="J438" s="20"/>
      <c r="K438" s="34"/>
      <c r="L438" s="20"/>
      <c r="M438" s="20"/>
      <c r="N438" s="106" t="s">
        <v>474</v>
      </c>
      <c r="O438" s="20"/>
      <c r="P438" s="34"/>
      <c r="Q438" s="35"/>
      <c r="R438" s="20"/>
      <c r="S438" s="36"/>
      <c r="T438" s="20"/>
    </row>
    <row r="439" spans="2:20">
      <c r="B439" s="20"/>
      <c r="C439" s="34"/>
      <c r="D439" s="20"/>
      <c r="E439" s="34"/>
      <c r="F439" s="20"/>
      <c r="G439" s="34"/>
      <c r="H439" s="20"/>
      <c r="I439" s="34"/>
      <c r="J439" s="20"/>
      <c r="K439" s="34"/>
      <c r="L439" s="20"/>
      <c r="M439" s="20"/>
      <c r="N439" s="106" t="s">
        <v>1789</v>
      </c>
      <c r="O439" s="20"/>
      <c r="P439" s="34"/>
      <c r="Q439" s="35"/>
      <c r="R439" s="20"/>
      <c r="S439" s="36"/>
      <c r="T439" s="20"/>
    </row>
    <row r="440" spans="2:20">
      <c r="B440" s="20"/>
      <c r="C440" s="34"/>
      <c r="D440" s="20"/>
      <c r="E440" s="34"/>
      <c r="F440" s="20"/>
      <c r="G440" s="34"/>
      <c r="H440" s="20"/>
      <c r="I440" s="34"/>
      <c r="J440" s="20"/>
      <c r="K440" s="34"/>
      <c r="L440" s="20"/>
      <c r="M440" s="20"/>
      <c r="N440" s="106" t="s">
        <v>1790</v>
      </c>
      <c r="O440" s="20"/>
      <c r="P440" s="34"/>
      <c r="Q440" s="35"/>
      <c r="R440" s="20"/>
      <c r="S440" s="36"/>
      <c r="T440" s="20"/>
    </row>
    <row r="441" spans="2:20">
      <c r="B441" s="20"/>
      <c r="C441" s="34"/>
      <c r="D441" s="20"/>
      <c r="E441" s="34"/>
      <c r="F441" s="20"/>
      <c r="G441" s="34"/>
      <c r="H441" s="20"/>
      <c r="I441" s="34"/>
      <c r="J441" s="20"/>
      <c r="K441" s="34"/>
      <c r="L441" s="20"/>
      <c r="M441" s="20"/>
      <c r="N441" s="106" t="s">
        <v>1791</v>
      </c>
      <c r="O441" s="20"/>
      <c r="P441" s="34"/>
      <c r="Q441" s="35"/>
      <c r="R441" s="20"/>
      <c r="S441" s="36"/>
      <c r="T441" s="20"/>
    </row>
    <row r="442" spans="2:20">
      <c r="B442" s="20"/>
      <c r="C442" s="34"/>
      <c r="D442" s="20"/>
      <c r="E442" s="34"/>
      <c r="F442" s="20"/>
      <c r="G442" s="34"/>
      <c r="H442" s="20"/>
      <c r="I442" s="34"/>
      <c r="J442" s="20"/>
      <c r="K442" s="34"/>
      <c r="L442" s="20"/>
      <c r="M442" s="20"/>
      <c r="N442" s="106" t="s">
        <v>904</v>
      </c>
      <c r="O442" s="20"/>
      <c r="P442" s="34"/>
      <c r="Q442" s="35"/>
      <c r="R442" s="20"/>
      <c r="S442" s="36"/>
      <c r="T442" s="20"/>
    </row>
    <row r="443" spans="2:20">
      <c r="B443" s="20"/>
      <c r="C443" s="34"/>
      <c r="D443" s="20"/>
      <c r="E443" s="34"/>
      <c r="F443" s="20"/>
      <c r="G443" s="34"/>
      <c r="H443" s="20"/>
      <c r="I443" s="34"/>
      <c r="J443" s="20"/>
      <c r="K443" s="34"/>
      <c r="L443" s="20"/>
      <c r="M443" s="20"/>
      <c r="N443" s="106" t="s">
        <v>703</v>
      </c>
      <c r="O443" s="20"/>
      <c r="P443" s="34"/>
      <c r="Q443" s="35"/>
      <c r="R443" s="20"/>
      <c r="S443" s="36"/>
      <c r="T443" s="20"/>
    </row>
    <row r="444" spans="2:20">
      <c r="B444" s="20"/>
      <c r="C444" s="34"/>
      <c r="D444" s="20"/>
      <c r="E444" s="34"/>
      <c r="F444" s="20"/>
      <c r="G444" s="34"/>
      <c r="H444" s="20"/>
      <c r="I444" s="34"/>
      <c r="J444" s="20"/>
      <c r="K444" s="34"/>
      <c r="L444" s="20"/>
      <c r="M444" s="20"/>
      <c r="N444" s="106" t="s">
        <v>1792</v>
      </c>
      <c r="O444" s="20"/>
      <c r="P444" s="34"/>
      <c r="Q444" s="35"/>
      <c r="R444" s="20"/>
      <c r="S444" s="36"/>
      <c r="T444" s="20"/>
    </row>
    <row r="445" spans="2:20">
      <c r="B445" s="20"/>
      <c r="C445" s="34"/>
      <c r="D445" s="20"/>
      <c r="E445" s="34"/>
      <c r="F445" s="20"/>
      <c r="G445" s="34"/>
      <c r="H445" s="20"/>
      <c r="I445" s="34"/>
      <c r="J445" s="20"/>
      <c r="K445" s="34"/>
      <c r="L445" s="20"/>
      <c r="M445" s="20"/>
      <c r="N445" s="106" t="s">
        <v>45</v>
      </c>
      <c r="O445" s="20"/>
      <c r="P445" s="34"/>
      <c r="Q445" s="35"/>
      <c r="R445" s="20"/>
      <c r="S445" s="36"/>
      <c r="T445" s="20"/>
    </row>
    <row r="446" spans="2:20">
      <c r="B446" s="20"/>
      <c r="C446" s="34"/>
      <c r="D446" s="20"/>
      <c r="E446" s="34"/>
      <c r="F446" s="20"/>
      <c r="G446" s="34"/>
      <c r="H446" s="20"/>
      <c r="I446" s="34"/>
      <c r="J446" s="20"/>
      <c r="K446" s="34"/>
      <c r="L446" s="20"/>
      <c r="M446" s="20"/>
      <c r="N446" s="106" t="s">
        <v>823</v>
      </c>
      <c r="O446" s="20"/>
      <c r="P446" s="34"/>
      <c r="Q446" s="35"/>
      <c r="R446" s="20"/>
      <c r="S446" s="36"/>
      <c r="T446" s="20"/>
    </row>
    <row r="447" spans="2:20">
      <c r="B447" s="20"/>
      <c r="C447" s="34"/>
      <c r="D447" s="20"/>
      <c r="E447" s="34"/>
      <c r="F447" s="20"/>
      <c r="G447" s="34"/>
      <c r="H447" s="20"/>
      <c r="I447" s="34"/>
      <c r="J447" s="20"/>
      <c r="K447" s="34"/>
      <c r="L447" s="20"/>
      <c r="M447" s="20"/>
      <c r="N447" s="106" t="s">
        <v>1793</v>
      </c>
      <c r="O447" s="20"/>
      <c r="P447" s="34"/>
      <c r="Q447" s="35"/>
      <c r="R447" s="20"/>
      <c r="S447" s="36"/>
      <c r="T447" s="20"/>
    </row>
    <row r="448" spans="2:20">
      <c r="B448" s="20"/>
      <c r="C448" s="34"/>
      <c r="D448" s="20"/>
      <c r="E448" s="34"/>
      <c r="F448" s="20"/>
      <c r="G448" s="34"/>
      <c r="H448" s="20"/>
      <c r="I448" s="34"/>
      <c r="J448" s="20"/>
      <c r="K448" s="34"/>
      <c r="L448" s="20"/>
      <c r="M448" s="20"/>
      <c r="N448" s="106" t="s">
        <v>1794</v>
      </c>
      <c r="O448" s="20"/>
      <c r="P448" s="34"/>
      <c r="Q448" s="35"/>
      <c r="R448" s="20"/>
      <c r="S448" s="36"/>
      <c r="T448" s="20"/>
    </row>
    <row r="449" spans="2:20">
      <c r="B449" s="20"/>
      <c r="C449" s="34"/>
      <c r="D449" s="20"/>
      <c r="E449" s="34"/>
      <c r="F449" s="20"/>
      <c r="G449" s="34"/>
      <c r="H449" s="20"/>
      <c r="I449" s="34"/>
      <c r="J449" s="20"/>
      <c r="K449" s="34"/>
      <c r="L449" s="20"/>
      <c r="M449" s="20"/>
      <c r="N449" s="106" t="s">
        <v>833</v>
      </c>
      <c r="O449" s="20"/>
      <c r="P449" s="34"/>
      <c r="Q449" s="35"/>
      <c r="R449" s="20"/>
      <c r="S449" s="36"/>
      <c r="T449" s="20"/>
    </row>
    <row r="450" spans="2:20">
      <c r="B450" s="20"/>
      <c r="C450" s="34"/>
      <c r="D450" s="20"/>
      <c r="E450" s="34"/>
      <c r="F450" s="20"/>
      <c r="G450" s="34"/>
      <c r="H450" s="20"/>
      <c r="I450" s="34"/>
      <c r="J450" s="20"/>
      <c r="K450" s="34"/>
      <c r="L450" s="20"/>
      <c r="M450" s="20"/>
      <c r="N450" s="106" t="s">
        <v>513</v>
      </c>
      <c r="O450" s="20"/>
      <c r="P450" s="34"/>
      <c r="Q450" s="35"/>
      <c r="R450" s="20"/>
      <c r="S450" s="36"/>
      <c r="T450" s="20"/>
    </row>
    <row r="451" spans="2:20">
      <c r="B451" s="20"/>
      <c r="C451" s="34"/>
      <c r="D451" s="20"/>
      <c r="E451" s="34"/>
      <c r="F451" s="20"/>
      <c r="G451" s="34"/>
      <c r="H451" s="20"/>
      <c r="I451" s="34"/>
      <c r="J451" s="20"/>
      <c r="K451" s="34"/>
      <c r="L451" s="20"/>
      <c r="M451" s="20"/>
      <c r="N451" s="106" t="s">
        <v>1489</v>
      </c>
      <c r="O451" s="20"/>
      <c r="P451" s="34"/>
      <c r="Q451" s="35"/>
      <c r="R451" s="20"/>
      <c r="S451" s="36"/>
      <c r="T451" s="20"/>
    </row>
    <row r="452" spans="2:20">
      <c r="B452" s="20"/>
      <c r="C452" s="34"/>
      <c r="D452" s="20"/>
      <c r="E452" s="34"/>
      <c r="F452" s="20"/>
      <c r="G452" s="34"/>
      <c r="H452" s="20"/>
      <c r="I452" s="34"/>
      <c r="J452" s="20"/>
      <c r="K452" s="34"/>
      <c r="L452" s="20"/>
      <c r="M452" s="20"/>
      <c r="N452" s="106" t="s">
        <v>1795</v>
      </c>
      <c r="O452" s="20"/>
      <c r="P452" s="34"/>
      <c r="Q452" s="35"/>
      <c r="R452" s="20"/>
      <c r="S452" s="36"/>
      <c r="T452" s="20"/>
    </row>
    <row r="453" spans="2:20">
      <c r="B453" s="20"/>
      <c r="C453" s="34"/>
      <c r="D453" s="20"/>
      <c r="E453" s="34"/>
      <c r="F453" s="20"/>
      <c r="G453" s="34"/>
      <c r="H453" s="20"/>
      <c r="I453" s="34"/>
      <c r="J453" s="20"/>
      <c r="K453" s="34"/>
      <c r="L453" s="20"/>
      <c r="M453" s="20"/>
      <c r="N453" s="106" t="s">
        <v>1406</v>
      </c>
      <c r="O453" s="20"/>
      <c r="P453" s="34"/>
      <c r="Q453" s="35"/>
      <c r="R453" s="20"/>
      <c r="S453" s="36"/>
      <c r="T453" s="20"/>
    </row>
    <row r="454" spans="2:20">
      <c r="B454" s="20"/>
      <c r="C454" s="34"/>
      <c r="D454" s="20"/>
      <c r="E454" s="34"/>
      <c r="F454" s="20"/>
      <c r="G454" s="34"/>
      <c r="H454" s="20"/>
      <c r="I454" s="34"/>
      <c r="J454" s="20"/>
      <c r="K454" s="34"/>
      <c r="L454" s="20"/>
      <c r="M454" s="20"/>
      <c r="N454" s="106" t="s">
        <v>1796</v>
      </c>
      <c r="O454" s="20"/>
      <c r="P454" s="34"/>
      <c r="Q454" s="35"/>
      <c r="R454" s="20"/>
      <c r="S454" s="36"/>
      <c r="T454" s="20"/>
    </row>
    <row r="455" spans="2:20">
      <c r="B455" s="20"/>
      <c r="C455" s="34"/>
      <c r="D455" s="20"/>
      <c r="E455" s="34"/>
      <c r="F455" s="20"/>
      <c r="G455" s="34"/>
      <c r="H455" s="20"/>
      <c r="I455" s="34"/>
      <c r="J455" s="20"/>
      <c r="K455" s="34"/>
      <c r="L455" s="20"/>
      <c r="M455" s="20"/>
      <c r="N455" s="106" t="s">
        <v>1797</v>
      </c>
      <c r="O455" s="20"/>
      <c r="P455" s="34"/>
      <c r="Q455" s="35"/>
      <c r="R455" s="20"/>
      <c r="S455" s="36"/>
      <c r="T455" s="20"/>
    </row>
    <row r="456" spans="2:20">
      <c r="B456" s="20"/>
      <c r="C456" s="34"/>
      <c r="D456" s="20"/>
      <c r="E456" s="34"/>
      <c r="F456" s="20"/>
      <c r="G456" s="34"/>
      <c r="H456" s="20"/>
      <c r="I456" s="34"/>
      <c r="J456" s="20"/>
      <c r="K456" s="34"/>
      <c r="L456" s="20"/>
      <c r="M456" s="20"/>
      <c r="N456" s="106" t="s">
        <v>1745</v>
      </c>
      <c r="O456" s="20"/>
      <c r="P456" s="34"/>
      <c r="Q456" s="35"/>
      <c r="R456" s="20"/>
      <c r="S456" s="36"/>
      <c r="T456" s="20"/>
    </row>
    <row r="457" spans="2:20">
      <c r="B457" s="20"/>
      <c r="C457" s="34"/>
      <c r="D457" s="20"/>
      <c r="E457" s="34"/>
      <c r="F457" s="20"/>
      <c r="G457" s="34"/>
      <c r="H457" s="20"/>
      <c r="I457" s="34"/>
      <c r="J457" s="20"/>
      <c r="K457" s="34"/>
      <c r="L457" s="20"/>
      <c r="M457" s="20"/>
      <c r="N457" s="106" t="s">
        <v>1798</v>
      </c>
      <c r="O457" s="20"/>
      <c r="P457" s="34"/>
      <c r="Q457" s="35"/>
      <c r="R457" s="20"/>
      <c r="S457" s="36"/>
      <c r="T457" s="20"/>
    </row>
    <row r="458" spans="2:20">
      <c r="B458" s="20"/>
      <c r="C458" s="34"/>
      <c r="D458" s="20"/>
      <c r="E458" s="34"/>
      <c r="F458" s="20"/>
      <c r="G458" s="34"/>
      <c r="H458" s="20"/>
      <c r="I458" s="34"/>
      <c r="J458" s="20"/>
      <c r="K458" s="34"/>
      <c r="L458" s="20"/>
      <c r="M458" s="20"/>
      <c r="N458" s="106" t="s">
        <v>889</v>
      </c>
      <c r="O458" s="20"/>
      <c r="P458" s="34"/>
      <c r="Q458" s="35"/>
      <c r="R458" s="20"/>
      <c r="S458" s="36"/>
      <c r="T458" s="20"/>
    </row>
    <row r="459" spans="2:20">
      <c r="B459" s="20"/>
      <c r="C459" s="34"/>
      <c r="D459" s="20"/>
      <c r="E459" s="34"/>
      <c r="F459" s="20"/>
      <c r="G459" s="34"/>
      <c r="H459" s="20"/>
      <c r="I459" s="34"/>
      <c r="J459" s="20"/>
      <c r="K459" s="34"/>
      <c r="L459" s="20"/>
      <c r="M459" s="20"/>
      <c r="N459" s="106" t="s">
        <v>1241</v>
      </c>
      <c r="O459" s="20"/>
      <c r="P459" s="34"/>
      <c r="Q459" s="35"/>
      <c r="R459" s="20"/>
      <c r="S459" s="36"/>
      <c r="T459" s="20"/>
    </row>
    <row r="460" spans="2:20">
      <c r="B460" s="20"/>
      <c r="C460" s="34"/>
      <c r="D460" s="20"/>
      <c r="E460" s="34"/>
      <c r="F460" s="20"/>
      <c r="G460" s="34"/>
      <c r="H460" s="20"/>
      <c r="I460" s="34"/>
      <c r="J460" s="20"/>
      <c r="K460" s="34"/>
      <c r="L460" s="20"/>
      <c r="M460" s="20"/>
      <c r="N460" s="106" t="s">
        <v>1799</v>
      </c>
      <c r="O460" s="20"/>
      <c r="P460" s="34"/>
      <c r="Q460" s="35"/>
      <c r="R460" s="20"/>
      <c r="S460" s="36"/>
      <c r="T460" s="20"/>
    </row>
    <row r="461" spans="2:20">
      <c r="B461" s="20"/>
      <c r="C461" s="34"/>
      <c r="D461" s="20"/>
      <c r="E461" s="34"/>
      <c r="F461" s="20"/>
      <c r="G461" s="34"/>
      <c r="H461" s="20"/>
      <c r="I461" s="34"/>
      <c r="J461" s="20"/>
      <c r="K461" s="34"/>
      <c r="L461" s="20"/>
      <c r="M461" s="20"/>
      <c r="N461" s="106" t="s">
        <v>930</v>
      </c>
      <c r="O461" s="20"/>
      <c r="P461" s="34"/>
      <c r="Q461" s="35"/>
      <c r="R461" s="20"/>
      <c r="S461" s="36"/>
      <c r="T461" s="20"/>
    </row>
    <row r="462" spans="2:20">
      <c r="B462" s="20"/>
      <c r="C462" s="34"/>
      <c r="D462" s="20"/>
      <c r="E462" s="34"/>
      <c r="F462" s="20"/>
      <c r="G462" s="34"/>
      <c r="H462" s="20"/>
      <c r="I462" s="34"/>
      <c r="J462" s="20"/>
      <c r="K462" s="34"/>
      <c r="L462" s="20"/>
      <c r="M462" s="20"/>
      <c r="N462" s="106" t="s">
        <v>1505</v>
      </c>
      <c r="O462" s="20"/>
      <c r="P462" s="34"/>
      <c r="Q462" s="35"/>
      <c r="R462" s="20"/>
      <c r="S462" s="36"/>
      <c r="T462" s="20"/>
    </row>
    <row r="463" spans="2:20">
      <c r="B463" s="20"/>
      <c r="C463" s="34"/>
      <c r="D463" s="20"/>
      <c r="E463" s="34"/>
      <c r="F463" s="20"/>
      <c r="G463" s="34"/>
      <c r="H463" s="20"/>
      <c r="I463" s="34"/>
      <c r="J463" s="20"/>
      <c r="K463" s="34"/>
      <c r="L463" s="20"/>
      <c r="M463" s="20"/>
      <c r="N463" s="106" t="s">
        <v>1800</v>
      </c>
      <c r="O463" s="20"/>
      <c r="P463" s="34"/>
      <c r="Q463" s="35"/>
      <c r="R463" s="20"/>
      <c r="S463" s="36"/>
      <c r="T463" s="20"/>
    </row>
    <row r="464" spans="2:20">
      <c r="B464" s="20"/>
      <c r="C464" s="34"/>
      <c r="D464" s="20"/>
      <c r="E464" s="34"/>
      <c r="F464" s="20"/>
      <c r="G464" s="34"/>
      <c r="H464" s="20"/>
      <c r="I464" s="34"/>
      <c r="J464" s="20"/>
      <c r="K464" s="34"/>
      <c r="L464" s="20"/>
      <c r="M464" s="20"/>
      <c r="N464" s="106" t="s">
        <v>1801</v>
      </c>
      <c r="O464" s="20"/>
      <c r="P464" s="34"/>
      <c r="Q464" s="35"/>
      <c r="R464" s="20"/>
      <c r="S464" s="36"/>
      <c r="T464" s="20"/>
    </row>
    <row r="465" spans="2:20">
      <c r="B465" s="20"/>
      <c r="C465" s="34"/>
      <c r="D465" s="20"/>
      <c r="E465" s="34"/>
      <c r="F465" s="20"/>
      <c r="G465" s="34"/>
      <c r="H465" s="20"/>
      <c r="I465" s="34"/>
      <c r="J465" s="20"/>
      <c r="K465" s="34"/>
      <c r="L465" s="20"/>
      <c r="M465" s="20"/>
      <c r="N465" s="106" t="s">
        <v>1457</v>
      </c>
      <c r="O465" s="20"/>
      <c r="P465" s="34"/>
      <c r="Q465" s="35"/>
      <c r="R465" s="20"/>
      <c r="S465" s="36"/>
      <c r="T465" s="20"/>
    </row>
    <row r="466" spans="2:20">
      <c r="B466" s="20"/>
      <c r="C466" s="34"/>
      <c r="D466" s="20"/>
      <c r="E466" s="34"/>
      <c r="F466" s="20"/>
      <c r="G466" s="34"/>
      <c r="H466" s="20"/>
      <c r="I466" s="34"/>
      <c r="J466" s="20"/>
      <c r="K466" s="34"/>
      <c r="L466" s="20"/>
      <c r="M466" s="20"/>
      <c r="N466" s="106" t="s">
        <v>1458</v>
      </c>
      <c r="O466" s="20"/>
      <c r="P466" s="34"/>
      <c r="Q466" s="35"/>
      <c r="R466" s="20"/>
      <c r="S466" s="36"/>
      <c r="T466" s="20"/>
    </row>
    <row r="467" spans="2:20">
      <c r="B467" s="20"/>
      <c r="C467" s="34"/>
      <c r="D467" s="20"/>
      <c r="E467" s="34"/>
      <c r="F467" s="20"/>
      <c r="G467" s="34"/>
      <c r="H467" s="20"/>
      <c r="I467" s="34"/>
      <c r="J467" s="20"/>
      <c r="K467" s="34"/>
      <c r="L467" s="20"/>
      <c r="M467" s="20"/>
      <c r="N467" s="106" t="s">
        <v>1802</v>
      </c>
      <c r="O467" s="20"/>
      <c r="P467" s="34"/>
      <c r="Q467" s="35"/>
      <c r="R467" s="20"/>
      <c r="S467" s="36"/>
      <c r="T467" s="20"/>
    </row>
    <row r="468" spans="2:20">
      <c r="B468" s="20"/>
      <c r="C468" s="34"/>
      <c r="D468" s="20"/>
      <c r="E468" s="34"/>
      <c r="F468" s="20"/>
      <c r="G468" s="34"/>
      <c r="H468" s="20"/>
      <c r="I468" s="34"/>
      <c r="J468" s="20"/>
      <c r="K468" s="34"/>
      <c r="L468" s="20"/>
      <c r="M468" s="20"/>
      <c r="N468" s="106" t="s">
        <v>1803</v>
      </c>
      <c r="O468" s="20"/>
      <c r="P468" s="34"/>
      <c r="Q468" s="35"/>
      <c r="R468" s="20"/>
      <c r="S468" s="36"/>
      <c r="T468" s="20"/>
    </row>
    <row r="469" spans="2:20">
      <c r="B469" s="20"/>
      <c r="C469" s="34"/>
      <c r="D469" s="20"/>
      <c r="E469" s="34"/>
      <c r="F469" s="20"/>
      <c r="G469" s="34"/>
      <c r="H469" s="20"/>
      <c r="I469" s="34"/>
      <c r="J469" s="20"/>
      <c r="K469" s="34"/>
      <c r="L469" s="20"/>
      <c r="M469" s="20"/>
      <c r="N469" s="106" t="s">
        <v>1804</v>
      </c>
      <c r="O469" s="20"/>
      <c r="P469" s="34"/>
      <c r="Q469" s="35"/>
      <c r="R469" s="20"/>
      <c r="S469" s="36"/>
      <c r="T469" s="20"/>
    </row>
    <row r="470" spans="2:20">
      <c r="B470" s="20"/>
      <c r="C470" s="34"/>
      <c r="D470" s="20"/>
      <c r="E470" s="34"/>
      <c r="F470" s="20"/>
      <c r="G470" s="34"/>
      <c r="H470" s="20"/>
      <c r="I470" s="34"/>
      <c r="J470" s="20"/>
      <c r="K470" s="34"/>
      <c r="L470" s="20"/>
      <c r="M470" s="20"/>
      <c r="N470" s="106" t="s">
        <v>1805</v>
      </c>
      <c r="O470" s="20"/>
      <c r="P470" s="34"/>
      <c r="Q470" s="35"/>
      <c r="R470" s="20"/>
      <c r="S470" s="36"/>
      <c r="T470" s="20"/>
    </row>
    <row r="471" spans="2:20">
      <c r="B471" s="20"/>
      <c r="C471" s="34"/>
      <c r="D471" s="20"/>
      <c r="E471" s="34"/>
      <c r="F471" s="20"/>
      <c r="G471" s="34"/>
      <c r="H471" s="20"/>
      <c r="I471" s="34"/>
      <c r="J471" s="20"/>
      <c r="K471" s="34"/>
      <c r="L471" s="20"/>
      <c r="M471" s="20"/>
      <c r="N471" s="106" t="s">
        <v>940</v>
      </c>
      <c r="O471" s="20"/>
      <c r="P471" s="34"/>
      <c r="Q471" s="35"/>
      <c r="R471" s="20"/>
      <c r="S471" s="36"/>
      <c r="T471" s="20"/>
    </row>
    <row r="472" spans="2:20">
      <c r="B472" s="20"/>
      <c r="C472" s="34"/>
      <c r="D472" s="20"/>
      <c r="E472" s="34"/>
      <c r="F472" s="20"/>
      <c r="G472" s="34"/>
      <c r="H472" s="20"/>
      <c r="I472" s="34"/>
      <c r="J472" s="20"/>
      <c r="K472" s="34"/>
      <c r="L472" s="20"/>
      <c r="M472" s="20"/>
      <c r="N472" s="106" t="s">
        <v>1106</v>
      </c>
      <c r="O472" s="20"/>
      <c r="P472" s="34"/>
      <c r="Q472" s="35"/>
      <c r="R472" s="20"/>
      <c r="S472" s="36"/>
      <c r="T472" s="20"/>
    </row>
    <row r="473" spans="2:20">
      <c r="B473" s="20"/>
      <c r="C473" s="34"/>
      <c r="D473" s="20"/>
      <c r="E473" s="34"/>
      <c r="F473" s="20"/>
      <c r="G473" s="34"/>
      <c r="H473" s="20"/>
      <c r="I473" s="34"/>
      <c r="J473" s="20"/>
      <c r="K473" s="34"/>
      <c r="L473" s="20"/>
      <c r="M473" s="20"/>
      <c r="N473" s="106" t="s">
        <v>1806</v>
      </c>
      <c r="O473" s="20"/>
      <c r="P473" s="34"/>
      <c r="Q473" s="35"/>
      <c r="R473" s="20"/>
      <c r="S473" s="36"/>
      <c r="T473" s="20"/>
    </row>
    <row r="474" spans="2:20">
      <c r="B474" s="20"/>
      <c r="C474" s="34"/>
      <c r="D474" s="20"/>
      <c r="E474" s="34"/>
      <c r="F474" s="20"/>
      <c r="G474" s="34"/>
      <c r="H474" s="20"/>
      <c r="I474" s="34"/>
      <c r="J474" s="20"/>
      <c r="K474" s="34"/>
      <c r="L474" s="20"/>
      <c r="M474" s="20"/>
      <c r="N474" s="106" t="s">
        <v>1264</v>
      </c>
      <c r="O474" s="20"/>
      <c r="P474" s="34"/>
      <c r="Q474" s="35"/>
      <c r="R474" s="20"/>
      <c r="S474" s="36"/>
      <c r="T474" s="20"/>
    </row>
    <row r="475" spans="2:20">
      <c r="B475" s="20"/>
      <c r="C475" s="34"/>
      <c r="D475" s="20"/>
      <c r="E475" s="34"/>
      <c r="F475" s="20"/>
      <c r="G475" s="34"/>
      <c r="H475" s="20"/>
      <c r="I475" s="34"/>
      <c r="J475" s="20"/>
      <c r="K475" s="34"/>
      <c r="L475" s="20"/>
      <c r="M475" s="20"/>
      <c r="N475" s="106" t="s">
        <v>1807</v>
      </c>
      <c r="O475" s="20"/>
      <c r="P475" s="34"/>
      <c r="Q475" s="35"/>
      <c r="R475" s="20"/>
      <c r="S475" s="36"/>
      <c r="T475" s="20"/>
    </row>
    <row r="476" spans="2:20">
      <c r="B476" s="20"/>
      <c r="C476" s="34"/>
      <c r="D476" s="20"/>
      <c r="E476" s="34"/>
      <c r="F476" s="20"/>
      <c r="G476" s="34"/>
      <c r="H476" s="20"/>
      <c r="I476" s="34"/>
      <c r="J476" s="20"/>
      <c r="K476" s="34"/>
      <c r="L476" s="20"/>
      <c r="M476" s="20"/>
      <c r="N476" s="106" t="s">
        <v>1808</v>
      </c>
      <c r="O476" s="20"/>
      <c r="P476" s="34"/>
      <c r="Q476" s="35"/>
      <c r="R476" s="20"/>
      <c r="S476" s="36"/>
      <c r="T476" s="20"/>
    </row>
    <row r="477" spans="2:20">
      <c r="B477" s="20"/>
      <c r="C477" s="34"/>
      <c r="D477" s="20"/>
      <c r="E477" s="34"/>
      <c r="F477" s="20"/>
      <c r="G477" s="34"/>
      <c r="H477" s="20"/>
      <c r="I477" s="34"/>
      <c r="J477" s="20"/>
      <c r="K477" s="34"/>
      <c r="L477" s="20"/>
      <c r="M477" s="20"/>
      <c r="N477" s="106" t="s">
        <v>1809</v>
      </c>
      <c r="O477" s="20"/>
      <c r="P477" s="34"/>
      <c r="Q477" s="35"/>
      <c r="R477" s="20"/>
      <c r="S477" s="36"/>
      <c r="T477" s="20"/>
    </row>
    <row r="478" spans="2:20">
      <c r="B478" s="20"/>
      <c r="C478" s="34"/>
      <c r="D478" s="20"/>
      <c r="E478" s="34"/>
      <c r="F478" s="20"/>
      <c r="G478" s="34"/>
      <c r="H478" s="20"/>
      <c r="I478" s="34"/>
      <c r="J478" s="20"/>
      <c r="K478" s="34"/>
      <c r="L478" s="20"/>
      <c r="M478" s="20"/>
      <c r="N478" s="106" t="s">
        <v>1810</v>
      </c>
      <c r="O478" s="20"/>
      <c r="P478" s="34"/>
      <c r="Q478" s="35"/>
      <c r="R478" s="20"/>
      <c r="S478" s="36"/>
      <c r="T478" s="20"/>
    </row>
    <row r="479" spans="2:20">
      <c r="B479" s="20"/>
      <c r="C479" s="34"/>
      <c r="D479" s="20"/>
      <c r="E479" s="34"/>
      <c r="F479" s="20"/>
      <c r="G479" s="34"/>
      <c r="H479" s="20"/>
      <c r="I479" s="34"/>
      <c r="J479" s="20"/>
      <c r="K479" s="34"/>
      <c r="L479" s="20"/>
      <c r="M479" s="20"/>
      <c r="N479" s="106" t="s">
        <v>1811</v>
      </c>
      <c r="O479" s="20"/>
      <c r="P479" s="34"/>
      <c r="Q479" s="35"/>
      <c r="R479" s="20"/>
      <c r="S479" s="36"/>
      <c r="T479" s="20"/>
    </row>
    <row r="480" spans="2:20">
      <c r="B480" s="20"/>
      <c r="C480" s="34"/>
      <c r="D480" s="20"/>
      <c r="E480" s="34"/>
      <c r="F480" s="20"/>
      <c r="G480" s="34"/>
      <c r="H480" s="20"/>
      <c r="I480" s="34"/>
      <c r="J480" s="20"/>
      <c r="K480" s="34"/>
      <c r="L480" s="20"/>
      <c r="M480" s="20"/>
      <c r="N480" s="106" t="s">
        <v>1812</v>
      </c>
      <c r="O480" s="20"/>
      <c r="P480" s="34"/>
      <c r="Q480" s="35"/>
      <c r="R480" s="20"/>
      <c r="S480" s="36"/>
      <c r="T480" s="20"/>
    </row>
    <row r="481" spans="2:20">
      <c r="B481" s="20"/>
      <c r="C481" s="34"/>
      <c r="D481" s="20"/>
      <c r="E481" s="34"/>
      <c r="F481" s="20"/>
      <c r="G481" s="34"/>
      <c r="H481" s="20"/>
      <c r="I481" s="34"/>
      <c r="J481" s="20"/>
      <c r="K481" s="34"/>
      <c r="L481" s="20"/>
      <c r="M481" s="20"/>
      <c r="N481" s="106" t="s">
        <v>1813</v>
      </c>
      <c r="O481" s="20"/>
      <c r="P481" s="34"/>
      <c r="Q481" s="35"/>
      <c r="R481" s="20"/>
      <c r="S481" s="36"/>
      <c r="T481" s="20"/>
    </row>
    <row r="482" spans="2:20">
      <c r="B482" s="20"/>
      <c r="C482" s="34"/>
      <c r="D482" s="20"/>
      <c r="E482" s="34"/>
      <c r="F482" s="20"/>
      <c r="G482" s="34"/>
      <c r="H482" s="20"/>
      <c r="I482" s="34"/>
      <c r="J482" s="20"/>
      <c r="K482" s="34"/>
      <c r="L482" s="20"/>
      <c r="M482" s="20"/>
      <c r="N482" s="106" t="s">
        <v>1814</v>
      </c>
      <c r="O482" s="20"/>
      <c r="P482" s="34"/>
      <c r="Q482" s="35"/>
      <c r="R482" s="20"/>
      <c r="S482" s="36"/>
      <c r="T482" s="20"/>
    </row>
    <row r="483" spans="2:20">
      <c r="B483" s="20"/>
      <c r="C483" s="34"/>
      <c r="D483" s="20"/>
      <c r="E483" s="34"/>
      <c r="F483" s="20"/>
      <c r="G483" s="34"/>
      <c r="H483" s="20"/>
      <c r="I483" s="34"/>
      <c r="J483" s="20"/>
      <c r="K483" s="34"/>
      <c r="L483" s="20"/>
      <c r="M483" s="20"/>
      <c r="N483" s="106" t="s">
        <v>625</v>
      </c>
      <c r="O483" s="20"/>
      <c r="P483" s="34"/>
      <c r="Q483" s="35"/>
      <c r="R483" s="20"/>
      <c r="S483" s="36"/>
      <c r="T483" s="20"/>
    </row>
    <row r="484" spans="2:20">
      <c r="B484" s="20"/>
      <c r="C484" s="34"/>
      <c r="D484" s="20"/>
      <c r="E484" s="34"/>
      <c r="F484" s="20"/>
      <c r="G484" s="34"/>
      <c r="H484" s="20"/>
      <c r="I484" s="34"/>
      <c r="J484" s="20"/>
      <c r="K484" s="34"/>
      <c r="L484" s="20"/>
      <c r="M484" s="20"/>
      <c r="N484" s="106" t="s">
        <v>1815</v>
      </c>
      <c r="O484" s="20"/>
      <c r="P484" s="34"/>
      <c r="Q484" s="35"/>
      <c r="R484" s="20"/>
      <c r="S484" s="36"/>
      <c r="T484" s="20"/>
    </row>
    <row r="485" spans="2:20">
      <c r="B485" s="20"/>
      <c r="C485" s="34"/>
      <c r="D485" s="20"/>
      <c r="E485" s="34"/>
      <c r="F485" s="20"/>
      <c r="G485" s="34"/>
      <c r="H485" s="20"/>
      <c r="I485" s="34"/>
      <c r="J485" s="20"/>
      <c r="K485" s="34"/>
      <c r="L485" s="20"/>
      <c r="M485" s="20"/>
      <c r="N485" s="106" t="s">
        <v>1523</v>
      </c>
      <c r="O485" s="20"/>
      <c r="P485" s="34"/>
      <c r="Q485" s="35"/>
      <c r="R485" s="20"/>
      <c r="S485" s="36"/>
      <c r="T485" s="20"/>
    </row>
    <row r="486" spans="2:20">
      <c r="B486" s="20"/>
      <c r="C486" s="34"/>
      <c r="D486" s="20"/>
      <c r="E486" s="34"/>
      <c r="F486" s="20"/>
      <c r="G486" s="34"/>
      <c r="H486" s="20"/>
      <c r="I486" s="34"/>
      <c r="J486" s="20"/>
      <c r="K486" s="34"/>
      <c r="L486" s="20"/>
      <c r="M486" s="20"/>
      <c r="N486" s="106" t="s">
        <v>362</v>
      </c>
      <c r="O486" s="20"/>
      <c r="P486" s="34"/>
      <c r="Q486" s="35"/>
      <c r="R486" s="20"/>
      <c r="S486" s="36"/>
      <c r="T486" s="20"/>
    </row>
    <row r="487" spans="2:20">
      <c r="B487" s="20"/>
      <c r="C487" s="34"/>
      <c r="D487" s="20"/>
      <c r="E487" s="34"/>
      <c r="F487" s="20"/>
      <c r="G487" s="34"/>
      <c r="H487" s="20"/>
      <c r="I487" s="34"/>
      <c r="J487" s="20"/>
      <c r="K487" s="34"/>
      <c r="L487" s="20"/>
      <c r="M487" s="20"/>
      <c r="N487" s="106" t="s">
        <v>1816</v>
      </c>
      <c r="O487" s="20"/>
      <c r="P487" s="34"/>
      <c r="Q487" s="35"/>
      <c r="R487" s="20"/>
      <c r="S487" s="36"/>
      <c r="T487" s="20"/>
    </row>
    <row r="488" spans="2:20">
      <c r="B488" s="20"/>
      <c r="C488" s="34"/>
      <c r="D488" s="20"/>
      <c r="E488" s="34"/>
      <c r="F488" s="20"/>
      <c r="G488" s="34"/>
      <c r="H488" s="20"/>
      <c r="I488" s="34"/>
      <c r="J488" s="20"/>
      <c r="K488" s="34"/>
      <c r="L488" s="20"/>
      <c r="M488" s="20"/>
      <c r="N488" s="106" t="s">
        <v>1817</v>
      </c>
      <c r="O488" s="20"/>
      <c r="P488" s="34"/>
      <c r="Q488" s="35"/>
      <c r="R488" s="20"/>
      <c r="S488" s="36"/>
      <c r="T488" s="20"/>
    </row>
    <row r="489" spans="2:20">
      <c r="B489" s="20"/>
      <c r="C489" s="34"/>
      <c r="D489" s="20"/>
      <c r="E489" s="34"/>
      <c r="F489" s="20"/>
      <c r="G489" s="34"/>
      <c r="H489" s="20"/>
      <c r="I489" s="34"/>
      <c r="J489" s="20"/>
      <c r="K489" s="34"/>
      <c r="L489" s="20"/>
      <c r="M489" s="20"/>
      <c r="N489" s="106" t="s">
        <v>1484</v>
      </c>
      <c r="O489" s="20"/>
      <c r="P489" s="34"/>
      <c r="Q489" s="35"/>
      <c r="R489" s="20"/>
      <c r="S489" s="36"/>
      <c r="T489" s="20"/>
    </row>
    <row r="490" spans="2:20">
      <c r="B490" s="20"/>
      <c r="C490" s="34"/>
      <c r="D490" s="20"/>
      <c r="E490" s="34"/>
      <c r="F490" s="20"/>
      <c r="G490" s="34"/>
      <c r="H490" s="20"/>
      <c r="I490" s="34"/>
      <c r="J490" s="20"/>
      <c r="K490" s="34"/>
      <c r="L490" s="20"/>
      <c r="M490" s="20"/>
      <c r="N490" s="106" t="s">
        <v>1277</v>
      </c>
      <c r="O490" s="20"/>
      <c r="P490" s="34"/>
      <c r="Q490" s="35"/>
      <c r="R490" s="20"/>
      <c r="S490" s="36"/>
      <c r="T490" s="20"/>
    </row>
    <row r="491" spans="2:20">
      <c r="B491" s="20"/>
      <c r="C491" s="34"/>
      <c r="D491" s="20"/>
      <c r="E491" s="34"/>
      <c r="F491" s="20"/>
      <c r="G491" s="34"/>
      <c r="H491" s="20"/>
      <c r="I491" s="34"/>
      <c r="J491" s="20"/>
      <c r="K491" s="34"/>
      <c r="L491" s="20"/>
      <c r="M491" s="20"/>
      <c r="N491" s="106" t="s">
        <v>1818</v>
      </c>
      <c r="O491" s="20"/>
      <c r="P491" s="34"/>
      <c r="Q491" s="35"/>
      <c r="R491" s="20"/>
      <c r="S491" s="36"/>
      <c r="T491" s="20"/>
    </row>
    <row r="492" spans="2:20">
      <c r="B492" s="20"/>
      <c r="C492" s="34"/>
      <c r="D492" s="20"/>
      <c r="E492" s="34"/>
      <c r="F492" s="20"/>
      <c r="G492" s="34"/>
      <c r="H492" s="20"/>
      <c r="I492" s="34"/>
      <c r="J492" s="20"/>
      <c r="K492" s="34"/>
      <c r="L492" s="20"/>
      <c r="M492" s="20"/>
      <c r="N492" s="106" t="s">
        <v>1819</v>
      </c>
      <c r="O492" s="20"/>
      <c r="P492" s="34"/>
      <c r="Q492" s="35"/>
      <c r="R492" s="20"/>
      <c r="S492" s="36"/>
      <c r="T492" s="20"/>
    </row>
    <row r="493" spans="2:20">
      <c r="B493" s="20"/>
      <c r="C493" s="34"/>
      <c r="D493" s="20"/>
      <c r="E493" s="34"/>
      <c r="F493" s="20"/>
      <c r="G493" s="34"/>
      <c r="H493" s="20"/>
      <c r="I493" s="34"/>
      <c r="J493" s="20"/>
      <c r="K493" s="34"/>
      <c r="L493" s="20"/>
      <c r="M493" s="20"/>
      <c r="N493" s="106" t="s">
        <v>1820</v>
      </c>
      <c r="O493" s="20"/>
      <c r="P493" s="34"/>
      <c r="Q493" s="35"/>
      <c r="R493" s="20"/>
      <c r="S493" s="36"/>
      <c r="T493" s="20"/>
    </row>
    <row r="494" spans="2:20">
      <c r="B494" s="20"/>
      <c r="C494" s="34"/>
      <c r="D494" s="20"/>
      <c r="E494" s="34"/>
      <c r="F494" s="20"/>
      <c r="G494" s="34"/>
      <c r="H494" s="20"/>
      <c r="I494" s="34"/>
      <c r="J494" s="20"/>
      <c r="K494" s="34"/>
      <c r="L494" s="20"/>
      <c r="M494" s="20"/>
      <c r="N494" s="106" t="s">
        <v>1821</v>
      </c>
      <c r="O494" s="20"/>
      <c r="P494" s="34"/>
      <c r="Q494" s="35"/>
      <c r="R494" s="20"/>
      <c r="S494" s="36"/>
      <c r="T494" s="20"/>
    </row>
    <row r="495" spans="2:20">
      <c r="B495" s="20"/>
      <c r="C495" s="34"/>
      <c r="D495" s="20"/>
      <c r="E495" s="34"/>
      <c r="F495" s="20"/>
      <c r="G495" s="34"/>
      <c r="H495" s="20"/>
      <c r="I495" s="34"/>
      <c r="J495" s="20"/>
      <c r="K495" s="34"/>
      <c r="L495" s="20"/>
      <c r="M495" s="20"/>
      <c r="N495" s="106" t="s">
        <v>1822</v>
      </c>
      <c r="O495" s="20"/>
      <c r="P495" s="34"/>
      <c r="Q495" s="35"/>
      <c r="R495" s="20"/>
      <c r="S495" s="36"/>
      <c r="T495" s="20"/>
    </row>
    <row r="496" spans="2:20">
      <c r="B496" s="20"/>
      <c r="C496" s="34"/>
      <c r="D496" s="20"/>
      <c r="E496" s="34"/>
      <c r="F496" s="20"/>
      <c r="G496" s="34"/>
      <c r="H496" s="20"/>
      <c r="I496" s="34"/>
      <c r="J496" s="20"/>
      <c r="K496" s="34"/>
      <c r="L496" s="20"/>
      <c r="M496" s="20"/>
      <c r="N496" s="106" t="s">
        <v>878</v>
      </c>
      <c r="O496" s="20"/>
      <c r="P496" s="34"/>
      <c r="Q496" s="35"/>
      <c r="R496" s="20"/>
      <c r="S496" s="36"/>
      <c r="T496" s="20"/>
    </row>
    <row r="497" spans="2:20">
      <c r="B497" s="20"/>
      <c r="C497" s="34"/>
      <c r="D497" s="20"/>
      <c r="E497" s="34"/>
      <c r="F497" s="20"/>
      <c r="G497" s="34"/>
      <c r="H497" s="20"/>
      <c r="I497" s="34"/>
      <c r="J497" s="20"/>
      <c r="K497" s="34"/>
      <c r="L497" s="20"/>
      <c r="M497" s="20"/>
      <c r="N497" s="106" t="s">
        <v>1418</v>
      </c>
      <c r="O497" s="20"/>
      <c r="P497" s="34"/>
      <c r="Q497" s="35"/>
      <c r="R497" s="20"/>
      <c r="S497" s="36"/>
      <c r="T497" s="20"/>
    </row>
    <row r="498" spans="2:20">
      <c r="B498" s="20"/>
      <c r="C498" s="34"/>
      <c r="D498" s="20"/>
      <c r="E498" s="34"/>
      <c r="F498" s="20"/>
      <c r="G498" s="34"/>
      <c r="H498" s="20"/>
      <c r="I498" s="34"/>
      <c r="J498" s="20"/>
      <c r="K498" s="34"/>
      <c r="L498" s="20"/>
      <c r="M498" s="20"/>
      <c r="N498" s="106" t="s">
        <v>1287</v>
      </c>
      <c r="O498" s="20"/>
      <c r="P498" s="34"/>
      <c r="Q498" s="35"/>
      <c r="R498" s="20"/>
      <c r="S498" s="36"/>
      <c r="T498" s="20"/>
    </row>
    <row r="499" spans="2:20">
      <c r="B499" s="20"/>
      <c r="C499" s="34"/>
      <c r="D499" s="20"/>
      <c r="E499" s="34"/>
      <c r="F499" s="20"/>
      <c r="G499" s="34"/>
      <c r="H499" s="20"/>
      <c r="I499" s="34"/>
      <c r="J499" s="20"/>
      <c r="K499" s="34"/>
      <c r="L499" s="20"/>
      <c r="M499" s="20"/>
      <c r="N499" s="106" t="s">
        <v>1823</v>
      </c>
      <c r="O499" s="20"/>
      <c r="P499" s="34"/>
      <c r="Q499" s="35"/>
      <c r="R499" s="20"/>
      <c r="S499" s="36"/>
      <c r="T499" s="20"/>
    </row>
    <row r="500" spans="2:20">
      <c r="B500" s="20"/>
      <c r="C500" s="34"/>
      <c r="D500" s="20"/>
      <c r="E500" s="34"/>
      <c r="F500" s="20"/>
      <c r="G500" s="34"/>
      <c r="H500" s="20"/>
      <c r="I500" s="34"/>
      <c r="J500" s="20"/>
      <c r="K500" s="34"/>
      <c r="L500" s="20"/>
      <c r="M500" s="20"/>
      <c r="N500" s="106" t="s">
        <v>1824</v>
      </c>
      <c r="O500" s="20"/>
      <c r="P500" s="34"/>
      <c r="Q500" s="35"/>
      <c r="R500" s="20"/>
      <c r="S500" s="36"/>
      <c r="T500" s="20"/>
    </row>
    <row r="501" spans="2:20">
      <c r="B501" s="20"/>
      <c r="C501" s="34"/>
      <c r="D501" s="20"/>
      <c r="E501" s="34"/>
      <c r="F501" s="20"/>
      <c r="G501" s="34"/>
      <c r="H501" s="20"/>
      <c r="I501" s="34"/>
      <c r="J501" s="20"/>
      <c r="K501" s="34"/>
      <c r="L501" s="20"/>
      <c r="M501" s="20"/>
      <c r="N501" s="106" t="s">
        <v>237</v>
      </c>
      <c r="O501" s="20"/>
      <c r="P501" s="34"/>
      <c r="Q501" s="35"/>
      <c r="R501" s="20"/>
      <c r="S501" s="36"/>
      <c r="T501" s="20"/>
    </row>
    <row r="502" spans="2:20">
      <c r="B502" s="20"/>
      <c r="C502" s="34"/>
      <c r="D502" s="20"/>
      <c r="E502" s="34"/>
      <c r="F502" s="20"/>
      <c r="G502" s="34"/>
      <c r="H502" s="20"/>
      <c r="I502" s="34"/>
      <c r="J502" s="20"/>
      <c r="K502" s="34"/>
      <c r="L502" s="20"/>
      <c r="M502" s="20"/>
      <c r="N502" s="106" t="s">
        <v>1825</v>
      </c>
      <c r="O502" s="20"/>
      <c r="P502" s="34"/>
      <c r="Q502" s="35"/>
      <c r="R502" s="20"/>
      <c r="S502" s="36"/>
      <c r="T502" s="20"/>
    </row>
    <row r="503" spans="2:20">
      <c r="B503" s="20"/>
      <c r="C503" s="34"/>
      <c r="D503" s="20"/>
      <c r="E503" s="34"/>
      <c r="F503" s="20"/>
      <c r="G503" s="34"/>
      <c r="H503" s="20"/>
      <c r="I503" s="34"/>
      <c r="J503" s="20"/>
      <c r="K503" s="34"/>
      <c r="L503" s="20"/>
      <c r="M503" s="20"/>
      <c r="N503" s="106" t="s">
        <v>268</v>
      </c>
      <c r="O503" s="20"/>
      <c r="P503" s="34"/>
      <c r="Q503" s="35"/>
      <c r="R503" s="20"/>
      <c r="S503" s="36"/>
      <c r="T503" s="20"/>
    </row>
    <row r="504" spans="2:20">
      <c r="B504" s="20"/>
      <c r="C504" s="34"/>
      <c r="D504" s="20"/>
      <c r="E504" s="34"/>
      <c r="F504" s="20"/>
      <c r="G504" s="34"/>
      <c r="H504" s="20"/>
      <c r="I504" s="34"/>
      <c r="J504" s="20"/>
      <c r="K504" s="34"/>
      <c r="L504" s="20"/>
      <c r="M504" s="20"/>
      <c r="N504" s="106" t="s">
        <v>1508</v>
      </c>
      <c r="O504" s="20"/>
      <c r="P504" s="34"/>
      <c r="Q504" s="35"/>
      <c r="R504" s="20"/>
      <c r="S504" s="36"/>
      <c r="T504" s="20"/>
    </row>
    <row r="505" spans="2:20">
      <c r="B505" s="20"/>
      <c r="C505" s="34"/>
      <c r="D505" s="20"/>
      <c r="E505" s="34"/>
      <c r="F505" s="20"/>
      <c r="G505" s="34"/>
      <c r="H505" s="20"/>
      <c r="I505" s="34"/>
      <c r="J505" s="20"/>
      <c r="K505" s="34"/>
      <c r="L505" s="20"/>
      <c r="M505" s="20"/>
      <c r="N505" s="106" t="s">
        <v>1261</v>
      </c>
      <c r="O505" s="20"/>
      <c r="P505" s="34"/>
      <c r="Q505" s="35"/>
      <c r="R505" s="20"/>
      <c r="S505" s="36"/>
      <c r="T505" s="20"/>
    </row>
    <row r="506" spans="2:20">
      <c r="B506" s="20"/>
      <c r="C506" s="34"/>
      <c r="D506" s="20"/>
      <c r="E506" s="34"/>
      <c r="F506" s="20"/>
      <c r="G506" s="34"/>
      <c r="H506" s="20"/>
      <c r="I506" s="34"/>
      <c r="J506" s="20"/>
      <c r="K506" s="34"/>
      <c r="L506" s="20"/>
      <c r="M506" s="20"/>
      <c r="N506" s="106" t="s">
        <v>1826</v>
      </c>
      <c r="O506" s="20"/>
      <c r="P506" s="34"/>
      <c r="Q506" s="35"/>
      <c r="R506" s="20"/>
      <c r="S506" s="36"/>
      <c r="T506" s="20"/>
    </row>
    <row r="507" spans="2:20">
      <c r="B507" s="20"/>
      <c r="C507" s="34"/>
      <c r="D507" s="20"/>
      <c r="E507" s="34"/>
      <c r="F507" s="20"/>
      <c r="G507" s="34"/>
      <c r="H507" s="20"/>
      <c r="I507" s="34"/>
      <c r="J507" s="20"/>
      <c r="K507" s="34"/>
      <c r="L507" s="20"/>
      <c r="M507" s="20"/>
      <c r="N507" s="106" t="s">
        <v>1827</v>
      </c>
      <c r="O507" s="20"/>
      <c r="P507" s="34"/>
      <c r="Q507" s="35"/>
      <c r="R507" s="20"/>
      <c r="S507" s="36"/>
      <c r="T507" s="20"/>
    </row>
    <row r="508" spans="2:20">
      <c r="B508" s="20"/>
      <c r="C508" s="34"/>
      <c r="D508" s="20"/>
      <c r="E508" s="34"/>
      <c r="F508" s="20"/>
      <c r="G508" s="34"/>
      <c r="H508" s="20"/>
      <c r="I508" s="34"/>
      <c r="J508" s="20"/>
      <c r="K508" s="34"/>
      <c r="L508" s="20"/>
      <c r="M508" s="20"/>
      <c r="N508" s="106" t="s">
        <v>1514</v>
      </c>
      <c r="O508" s="20"/>
      <c r="P508" s="34"/>
      <c r="Q508" s="35"/>
      <c r="R508" s="20"/>
      <c r="S508" s="36"/>
      <c r="T508" s="20"/>
    </row>
    <row r="509" spans="2:20">
      <c r="B509" s="20"/>
      <c r="C509" s="34"/>
      <c r="D509" s="20"/>
      <c r="E509" s="34"/>
      <c r="F509" s="20"/>
      <c r="G509" s="34"/>
      <c r="H509" s="20"/>
      <c r="I509" s="34"/>
      <c r="J509" s="20"/>
      <c r="K509" s="34"/>
      <c r="L509" s="20"/>
      <c r="M509" s="20"/>
      <c r="N509" s="106" t="s">
        <v>406</v>
      </c>
      <c r="O509" s="20"/>
      <c r="P509" s="34"/>
      <c r="Q509" s="35"/>
      <c r="R509" s="20"/>
      <c r="S509" s="36"/>
      <c r="T509" s="20"/>
    </row>
    <row r="510" spans="2:20">
      <c r="B510" s="20"/>
      <c r="C510" s="34"/>
      <c r="D510" s="20"/>
      <c r="E510" s="34"/>
      <c r="F510" s="20"/>
      <c r="G510" s="34"/>
      <c r="H510" s="20"/>
      <c r="I510" s="34"/>
      <c r="J510" s="20"/>
      <c r="K510" s="34"/>
      <c r="L510" s="20"/>
      <c r="M510" s="20"/>
      <c r="N510" s="106" t="s">
        <v>960</v>
      </c>
      <c r="O510" s="20"/>
      <c r="P510" s="34"/>
      <c r="Q510" s="35"/>
      <c r="R510" s="20"/>
      <c r="S510" s="36"/>
      <c r="T510" s="20"/>
    </row>
    <row r="511" spans="2:20">
      <c r="B511" s="20"/>
      <c r="C511" s="34"/>
      <c r="D511" s="20"/>
      <c r="E511" s="34"/>
      <c r="F511" s="20"/>
      <c r="G511" s="34"/>
      <c r="H511" s="20"/>
      <c r="I511" s="34"/>
      <c r="J511" s="20"/>
      <c r="K511" s="34"/>
      <c r="L511" s="20"/>
      <c r="M511" s="20"/>
      <c r="N511" s="106" t="s">
        <v>1581</v>
      </c>
      <c r="O511" s="20"/>
      <c r="P511" s="34"/>
      <c r="Q511" s="35"/>
      <c r="R511" s="20"/>
      <c r="S511" s="36"/>
      <c r="T511" s="20"/>
    </row>
    <row r="512" spans="2:20">
      <c r="B512" s="20"/>
      <c r="C512" s="34"/>
      <c r="D512" s="20"/>
      <c r="E512" s="34"/>
      <c r="F512" s="20"/>
      <c r="G512" s="34"/>
      <c r="H512" s="20"/>
      <c r="I512" s="34"/>
      <c r="J512" s="20"/>
      <c r="K512" s="34"/>
      <c r="L512" s="20"/>
      <c r="M512" s="20"/>
      <c r="N512" s="106" t="s">
        <v>422</v>
      </c>
      <c r="O512" s="20"/>
      <c r="P512" s="34"/>
      <c r="Q512" s="35"/>
      <c r="R512" s="20"/>
      <c r="S512" s="36"/>
      <c r="T512" s="20"/>
    </row>
    <row r="513" spans="2:20">
      <c r="B513" s="20"/>
      <c r="C513" s="34"/>
      <c r="D513" s="20"/>
      <c r="E513" s="34"/>
      <c r="F513" s="20"/>
      <c r="G513" s="34"/>
      <c r="H513" s="20"/>
      <c r="I513" s="34"/>
      <c r="J513" s="20"/>
      <c r="K513" s="34"/>
      <c r="L513" s="20"/>
      <c r="M513" s="20"/>
      <c r="N513" s="106" t="s">
        <v>1828</v>
      </c>
      <c r="O513" s="20"/>
      <c r="P513" s="34"/>
      <c r="Q513" s="35"/>
      <c r="R513" s="20"/>
      <c r="S513" s="36"/>
      <c r="T513" s="20"/>
    </row>
    <row r="514" spans="2:20">
      <c r="B514" s="20"/>
      <c r="C514" s="34"/>
      <c r="D514" s="20"/>
      <c r="E514" s="34"/>
      <c r="F514" s="20"/>
      <c r="G514" s="34"/>
      <c r="H514" s="20"/>
      <c r="I514" s="34"/>
      <c r="J514" s="20"/>
      <c r="K514" s="34"/>
      <c r="L514" s="20"/>
      <c r="M514" s="20"/>
      <c r="N514" s="106" t="s">
        <v>1829</v>
      </c>
      <c r="O514" s="20"/>
      <c r="P514" s="34"/>
      <c r="Q514" s="35"/>
      <c r="R514" s="20"/>
      <c r="S514" s="36"/>
      <c r="T514" s="20"/>
    </row>
    <row r="515" spans="2:20">
      <c r="B515" s="20"/>
      <c r="C515" s="34"/>
      <c r="D515" s="20"/>
      <c r="E515" s="34"/>
      <c r="F515" s="20"/>
      <c r="G515" s="34"/>
      <c r="H515" s="20"/>
      <c r="I515" s="34"/>
      <c r="J515" s="20"/>
      <c r="K515" s="34"/>
      <c r="L515" s="20"/>
      <c r="M515" s="20"/>
      <c r="N515" s="106" t="s">
        <v>1599</v>
      </c>
      <c r="O515" s="20"/>
      <c r="P515" s="34"/>
      <c r="Q515" s="35"/>
      <c r="R515" s="20"/>
      <c r="S515" s="36"/>
      <c r="T515" s="20"/>
    </row>
    <row r="516" spans="2:20">
      <c r="B516" s="20"/>
      <c r="C516" s="34"/>
      <c r="D516" s="20"/>
      <c r="E516" s="34"/>
      <c r="F516" s="20"/>
      <c r="G516" s="34"/>
      <c r="H516" s="20"/>
      <c r="I516" s="34"/>
      <c r="J516" s="20"/>
      <c r="K516" s="34"/>
      <c r="L516" s="20"/>
      <c r="M516" s="20"/>
      <c r="N516" s="106" t="s">
        <v>541</v>
      </c>
      <c r="O516" s="20"/>
      <c r="P516" s="34"/>
      <c r="Q516" s="35"/>
      <c r="R516" s="20"/>
      <c r="S516" s="36"/>
      <c r="T516" s="20"/>
    </row>
    <row r="517" spans="2:20">
      <c r="B517" s="20"/>
      <c r="C517" s="34"/>
      <c r="D517" s="20"/>
      <c r="E517" s="34"/>
      <c r="F517" s="20"/>
      <c r="G517" s="34"/>
      <c r="H517" s="20"/>
      <c r="I517" s="34"/>
      <c r="J517" s="20"/>
      <c r="K517" s="34"/>
      <c r="L517" s="20"/>
      <c r="M517" s="20"/>
      <c r="N517" s="106" t="s">
        <v>553</v>
      </c>
      <c r="O517" s="20"/>
      <c r="P517" s="34"/>
      <c r="Q517" s="35"/>
      <c r="R517" s="20"/>
      <c r="S517" s="36"/>
      <c r="T517" s="20"/>
    </row>
    <row r="518" spans="2:20">
      <c r="B518" s="20"/>
      <c r="C518" s="34"/>
      <c r="D518" s="20"/>
      <c r="E518" s="34"/>
      <c r="F518" s="20"/>
      <c r="G518" s="34"/>
      <c r="H518" s="20"/>
      <c r="I518" s="34"/>
      <c r="J518" s="20"/>
      <c r="K518" s="34"/>
      <c r="L518" s="20"/>
      <c r="M518" s="20"/>
      <c r="N518" s="106" t="s">
        <v>1830</v>
      </c>
      <c r="O518" s="20"/>
      <c r="P518" s="34"/>
      <c r="Q518" s="35"/>
      <c r="R518" s="20"/>
      <c r="S518" s="36"/>
      <c r="T518" s="20"/>
    </row>
    <row r="519" spans="2:20">
      <c r="B519" s="20"/>
      <c r="C519" s="34"/>
      <c r="D519" s="20"/>
      <c r="E519" s="34"/>
      <c r="F519" s="20"/>
      <c r="G519" s="34"/>
      <c r="H519" s="20"/>
      <c r="I519" s="34"/>
      <c r="J519" s="20"/>
      <c r="K519" s="34"/>
      <c r="L519" s="20"/>
      <c r="M519" s="20"/>
      <c r="N519" s="106" t="s">
        <v>1711</v>
      </c>
      <c r="O519" s="20"/>
      <c r="P519" s="34"/>
      <c r="Q519" s="35"/>
      <c r="R519" s="20"/>
      <c r="S519" s="36"/>
      <c r="T519" s="20"/>
    </row>
    <row r="520" spans="2:20">
      <c r="B520" s="20"/>
      <c r="C520" s="34"/>
      <c r="D520" s="20"/>
      <c r="E520" s="34"/>
      <c r="F520" s="20"/>
      <c r="G520" s="34"/>
      <c r="H520" s="20"/>
      <c r="I520" s="34"/>
      <c r="J520" s="20"/>
      <c r="K520" s="34"/>
      <c r="L520" s="20"/>
      <c r="M520" s="20"/>
      <c r="N520" s="106" t="s">
        <v>1831</v>
      </c>
      <c r="O520" s="20"/>
      <c r="P520" s="34"/>
      <c r="Q520" s="35"/>
      <c r="R520" s="20"/>
      <c r="S520" s="36"/>
      <c r="T520" s="20"/>
    </row>
    <row r="521" spans="2:20">
      <c r="B521" s="20"/>
      <c r="C521" s="34"/>
      <c r="D521" s="20"/>
      <c r="E521" s="34"/>
      <c r="F521" s="20"/>
      <c r="G521" s="34"/>
      <c r="H521" s="20"/>
      <c r="I521" s="34"/>
      <c r="J521" s="20"/>
      <c r="K521" s="34"/>
      <c r="L521" s="20"/>
      <c r="M521" s="20"/>
      <c r="N521" s="106" t="s">
        <v>1832</v>
      </c>
      <c r="O521" s="20"/>
      <c r="P521" s="34"/>
      <c r="Q521" s="35"/>
      <c r="R521" s="20"/>
      <c r="S521" s="36"/>
      <c r="T521" s="20"/>
    </row>
    <row r="522" spans="2:20">
      <c r="B522" s="20"/>
      <c r="C522" s="34"/>
      <c r="D522" s="20"/>
      <c r="E522" s="34"/>
      <c r="F522" s="20"/>
      <c r="G522" s="34"/>
      <c r="H522" s="20"/>
      <c r="I522" s="34"/>
      <c r="J522" s="20"/>
      <c r="K522" s="34"/>
      <c r="L522" s="20"/>
      <c r="M522" s="20"/>
      <c r="N522" s="106" t="s">
        <v>1833</v>
      </c>
      <c r="O522" s="20"/>
      <c r="P522" s="34"/>
      <c r="Q522" s="35"/>
      <c r="R522" s="20"/>
      <c r="S522" s="36"/>
      <c r="T522" s="20"/>
    </row>
    <row r="523" spans="2:20">
      <c r="B523" s="20"/>
      <c r="C523" s="34"/>
      <c r="D523" s="20"/>
      <c r="E523" s="34"/>
      <c r="F523" s="20"/>
      <c r="G523" s="34"/>
      <c r="H523" s="20"/>
      <c r="I523" s="34"/>
      <c r="J523" s="20"/>
      <c r="K523" s="34"/>
      <c r="L523" s="20"/>
      <c r="M523" s="20"/>
      <c r="N523" s="106" t="s">
        <v>1532</v>
      </c>
      <c r="O523" s="20"/>
      <c r="P523" s="34"/>
      <c r="Q523" s="35"/>
      <c r="R523" s="20"/>
      <c r="S523" s="36"/>
      <c r="T523" s="20"/>
    </row>
    <row r="524" spans="2:20">
      <c r="B524" s="20"/>
      <c r="C524" s="34"/>
      <c r="D524" s="20"/>
      <c r="E524" s="34"/>
      <c r="F524" s="20"/>
      <c r="G524" s="34"/>
      <c r="H524" s="20"/>
      <c r="I524" s="34"/>
      <c r="J524" s="20"/>
      <c r="K524" s="34"/>
      <c r="L524" s="20"/>
      <c r="M524" s="20"/>
      <c r="N524" s="106" t="s">
        <v>1834</v>
      </c>
      <c r="O524" s="20"/>
      <c r="P524" s="34"/>
      <c r="Q524" s="35"/>
      <c r="R524" s="20"/>
      <c r="S524" s="36"/>
      <c r="T524" s="20"/>
    </row>
    <row r="525" spans="2:20">
      <c r="B525" s="20"/>
      <c r="C525" s="34"/>
      <c r="D525" s="20"/>
      <c r="E525" s="34"/>
      <c r="F525" s="20"/>
      <c r="G525" s="34"/>
      <c r="H525" s="20"/>
      <c r="I525" s="34"/>
      <c r="J525" s="20"/>
      <c r="K525" s="34"/>
      <c r="L525" s="20"/>
      <c r="M525" s="20"/>
      <c r="N525" s="106" t="s">
        <v>1835</v>
      </c>
      <c r="O525" s="20"/>
      <c r="P525" s="34"/>
      <c r="Q525" s="35"/>
      <c r="R525" s="20"/>
      <c r="S525" s="36"/>
      <c r="T525" s="20"/>
    </row>
    <row r="526" spans="2:20">
      <c r="B526" s="20"/>
      <c r="C526" s="34"/>
      <c r="D526" s="20"/>
      <c r="E526" s="34"/>
      <c r="F526" s="20"/>
      <c r="G526" s="34"/>
      <c r="H526" s="20"/>
      <c r="I526" s="34"/>
      <c r="J526" s="20"/>
      <c r="K526" s="34"/>
      <c r="L526" s="20"/>
      <c r="M526" s="20"/>
      <c r="N526" s="106" t="s">
        <v>1540</v>
      </c>
      <c r="O526" s="20"/>
      <c r="P526" s="34"/>
      <c r="Q526" s="35"/>
      <c r="R526" s="20"/>
      <c r="S526" s="36"/>
      <c r="T526" s="20"/>
    </row>
    <row r="527" spans="2:20">
      <c r="B527" s="20"/>
      <c r="C527" s="34"/>
      <c r="D527" s="20"/>
      <c r="E527" s="34"/>
      <c r="F527" s="20"/>
      <c r="G527" s="34"/>
      <c r="H527" s="20"/>
      <c r="I527" s="34"/>
      <c r="J527" s="20"/>
      <c r="K527" s="34"/>
      <c r="L527" s="20"/>
      <c r="M527" s="20"/>
      <c r="N527" s="106" t="s">
        <v>1334</v>
      </c>
      <c r="O527" s="20"/>
      <c r="P527" s="34"/>
      <c r="Q527" s="35"/>
      <c r="R527" s="20"/>
      <c r="S527" s="36"/>
      <c r="T527" s="20"/>
    </row>
    <row r="528" spans="2:20">
      <c r="B528" s="20"/>
      <c r="C528" s="34"/>
      <c r="D528" s="20"/>
      <c r="E528" s="34"/>
      <c r="F528" s="20"/>
      <c r="G528" s="34"/>
      <c r="H528" s="20"/>
      <c r="I528" s="34"/>
      <c r="J528" s="20"/>
      <c r="K528" s="34"/>
      <c r="L528" s="20"/>
      <c r="M528" s="20"/>
      <c r="N528" s="106" t="s">
        <v>1836</v>
      </c>
      <c r="O528" s="20"/>
      <c r="P528" s="34"/>
      <c r="Q528" s="35"/>
      <c r="R528" s="20"/>
      <c r="S528" s="36"/>
      <c r="T528" s="20"/>
    </row>
    <row r="529" spans="2:20">
      <c r="B529" s="20"/>
      <c r="C529" s="34"/>
      <c r="D529" s="20"/>
      <c r="E529" s="34"/>
      <c r="F529" s="20"/>
      <c r="G529" s="34"/>
      <c r="H529" s="20"/>
      <c r="I529" s="34"/>
      <c r="J529" s="20"/>
      <c r="K529" s="34"/>
      <c r="L529" s="20"/>
      <c r="M529" s="20"/>
      <c r="N529" s="106" t="s">
        <v>568</v>
      </c>
      <c r="O529" s="20"/>
      <c r="P529" s="34"/>
      <c r="Q529" s="35"/>
      <c r="R529" s="20"/>
      <c r="S529" s="36"/>
      <c r="T529" s="20"/>
    </row>
    <row r="530" spans="2:20">
      <c r="B530" s="20"/>
      <c r="C530" s="34"/>
      <c r="D530" s="20"/>
      <c r="E530" s="34"/>
      <c r="F530" s="20"/>
      <c r="G530" s="34"/>
      <c r="H530" s="20"/>
      <c r="I530" s="34"/>
      <c r="J530" s="20"/>
      <c r="K530" s="34"/>
      <c r="L530" s="20"/>
      <c r="M530" s="20"/>
      <c r="N530" s="106" t="s">
        <v>1837</v>
      </c>
      <c r="O530" s="20"/>
      <c r="P530" s="34"/>
      <c r="Q530" s="35"/>
      <c r="R530" s="20"/>
      <c r="S530" s="36"/>
      <c r="T530" s="20"/>
    </row>
    <row r="531" spans="2:20">
      <c r="B531" s="20"/>
      <c r="C531" s="34"/>
      <c r="D531" s="20"/>
      <c r="E531" s="34"/>
      <c r="F531" s="20"/>
      <c r="G531" s="34"/>
      <c r="H531" s="20"/>
      <c r="I531" s="34"/>
      <c r="J531" s="20"/>
      <c r="K531" s="34"/>
      <c r="L531" s="20"/>
      <c r="M531" s="20"/>
      <c r="N531" s="106" t="s">
        <v>1838</v>
      </c>
      <c r="O531" s="20"/>
      <c r="P531" s="34"/>
      <c r="Q531" s="35"/>
      <c r="R531" s="20"/>
      <c r="S531" s="36"/>
      <c r="T531" s="20"/>
    </row>
    <row r="532" spans="2:20">
      <c r="B532" s="20"/>
      <c r="C532" s="34"/>
      <c r="D532" s="20"/>
      <c r="E532" s="34"/>
      <c r="F532" s="20"/>
      <c r="G532" s="34"/>
      <c r="H532" s="20"/>
      <c r="I532" s="34"/>
      <c r="J532" s="20"/>
      <c r="K532" s="34"/>
      <c r="L532" s="20"/>
      <c r="M532" s="20"/>
      <c r="N532" s="106" t="s">
        <v>1839</v>
      </c>
      <c r="O532" s="20"/>
      <c r="P532" s="34"/>
      <c r="Q532" s="35"/>
      <c r="R532" s="20"/>
      <c r="S532" s="36"/>
      <c r="T532" s="20"/>
    </row>
    <row r="533" spans="2:20">
      <c r="B533" s="20"/>
      <c r="C533" s="34"/>
      <c r="D533" s="20"/>
      <c r="E533" s="34"/>
      <c r="F533" s="20"/>
      <c r="G533" s="34"/>
      <c r="H533" s="20"/>
      <c r="I533" s="34"/>
      <c r="J533" s="20"/>
      <c r="K533" s="34"/>
      <c r="L533" s="20"/>
      <c r="M533" s="20"/>
      <c r="N533" s="106" t="s">
        <v>1430</v>
      </c>
      <c r="O533" s="20"/>
      <c r="P533" s="34"/>
      <c r="Q533" s="35"/>
      <c r="R533" s="20"/>
      <c r="S533" s="36"/>
      <c r="T533" s="20"/>
    </row>
    <row r="534" spans="2:20">
      <c r="B534" s="20"/>
      <c r="C534" s="34"/>
      <c r="D534" s="20"/>
      <c r="E534" s="34"/>
      <c r="F534" s="20"/>
      <c r="G534" s="34"/>
      <c r="H534" s="20"/>
      <c r="I534" s="34"/>
      <c r="J534" s="20"/>
      <c r="K534" s="34"/>
      <c r="L534" s="20"/>
      <c r="M534" s="20"/>
      <c r="N534" s="106" t="s">
        <v>752</v>
      </c>
      <c r="O534" s="20"/>
      <c r="P534" s="34"/>
      <c r="Q534" s="35"/>
      <c r="R534" s="20"/>
      <c r="S534" s="36"/>
      <c r="T534" s="20"/>
    </row>
    <row r="535" spans="2:20">
      <c r="B535" s="20"/>
      <c r="C535" s="34"/>
      <c r="D535" s="20"/>
      <c r="E535" s="34"/>
      <c r="F535" s="20"/>
      <c r="G535" s="34"/>
      <c r="H535" s="20"/>
      <c r="I535" s="34"/>
      <c r="J535" s="20"/>
      <c r="K535" s="34"/>
      <c r="L535" s="20"/>
      <c r="M535" s="20"/>
      <c r="N535" s="106" t="s">
        <v>1840</v>
      </c>
      <c r="O535" s="20"/>
      <c r="P535" s="34"/>
      <c r="Q535" s="35"/>
      <c r="R535" s="20"/>
      <c r="S535" s="36"/>
      <c r="T535" s="20"/>
    </row>
    <row r="536" spans="2:20">
      <c r="B536" s="20"/>
      <c r="C536" s="34"/>
      <c r="D536" s="20"/>
      <c r="E536" s="34"/>
      <c r="F536" s="20"/>
      <c r="G536" s="34"/>
      <c r="H536" s="20"/>
      <c r="I536" s="34"/>
      <c r="J536" s="20"/>
      <c r="K536" s="34"/>
      <c r="L536" s="20"/>
      <c r="M536" s="20"/>
      <c r="N536" s="106" t="s">
        <v>608</v>
      </c>
      <c r="O536" s="20"/>
      <c r="P536" s="34"/>
      <c r="Q536" s="35"/>
      <c r="R536" s="20"/>
      <c r="S536" s="36"/>
      <c r="T536" s="20"/>
    </row>
    <row r="537" spans="2:20">
      <c r="B537" s="20"/>
      <c r="C537" s="34"/>
      <c r="D537" s="20"/>
      <c r="E537" s="34"/>
      <c r="F537" s="20"/>
      <c r="G537" s="34"/>
      <c r="H537" s="20"/>
      <c r="I537" s="34"/>
      <c r="J537" s="20"/>
      <c r="K537" s="34"/>
      <c r="L537" s="20"/>
      <c r="M537" s="20"/>
      <c r="N537" s="106" t="s">
        <v>1841</v>
      </c>
      <c r="O537" s="20"/>
      <c r="P537" s="34"/>
      <c r="Q537" s="35"/>
      <c r="R537" s="20"/>
      <c r="S537" s="36"/>
      <c r="T537" s="20"/>
    </row>
    <row r="538" spans="2:20">
      <c r="B538" s="20"/>
      <c r="C538" s="34"/>
      <c r="D538" s="20"/>
      <c r="E538" s="34"/>
      <c r="F538" s="20"/>
      <c r="G538" s="34"/>
      <c r="H538" s="20"/>
      <c r="I538" s="34"/>
      <c r="J538" s="20"/>
      <c r="K538" s="34"/>
      <c r="L538" s="20"/>
      <c r="M538" s="20"/>
      <c r="N538" s="106" t="s">
        <v>1525</v>
      </c>
      <c r="O538" s="20"/>
      <c r="P538" s="34"/>
      <c r="Q538" s="35"/>
      <c r="R538" s="20"/>
      <c r="S538" s="36"/>
      <c r="T538" s="20"/>
    </row>
    <row r="539" spans="2:20">
      <c r="B539" s="20"/>
      <c r="C539" s="34"/>
      <c r="D539" s="20"/>
      <c r="E539" s="34"/>
      <c r="F539" s="20"/>
      <c r="G539" s="34"/>
      <c r="H539" s="20"/>
      <c r="I539" s="34"/>
      <c r="J539" s="20"/>
      <c r="K539" s="34"/>
      <c r="L539" s="20"/>
      <c r="M539" s="20"/>
      <c r="N539" s="106" t="s">
        <v>1842</v>
      </c>
      <c r="O539" s="20"/>
      <c r="P539" s="34"/>
      <c r="Q539" s="35"/>
      <c r="R539" s="20"/>
      <c r="S539" s="36"/>
      <c r="T539" s="20"/>
    </row>
    <row r="540" spans="2:20">
      <c r="B540" s="20"/>
      <c r="C540" s="34"/>
      <c r="D540" s="20"/>
      <c r="E540" s="34"/>
      <c r="F540" s="20"/>
      <c r="G540" s="34"/>
      <c r="H540" s="20"/>
      <c r="I540" s="34"/>
      <c r="J540" s="20"/>
      <c r="K540" s="34"/>
      <c r="L540" s="20"/>
      <c r="M540" s="20"/>
      <c r="N540" s="106" t="s">
        <v>1843</v>
      </c>
      <c r="O540" s="20"/>
      <c r="P540" s="34"/>
      <c r="Q540" s="35"/>
      <c r="R540" s="20"/>
      <c r="S540" s="36"/>
      <c r="T540" s="20"/>
    </row>
    <row r="541" spans="2:20">
      <c r="B541" s="20"/>
      <c r="C541" s="34"/>
      <c r="D541" s="20"/>
      <c r="E541" s="34"/>
      <c r="F541" s="20"/>
      <c r="G541" s="34"/>
      <c r="H541" s="20"/>
      <c r="I541" s="34"/>
      <c r="J541" s="20"/>
      <c r="K541" s="34"/>
      <c r="L541" s="20"/>
      <c r="M541" s="20"/>
      <c r="N541" s="106" t="s">
        <v>1366</v>
      </c>
      <c r="O541" s="20"/>
      <c r="P541" s="34"/>
      <c r="Q541" s="35"/>
      <c r="R541" s="20"/>
      <c r="S541" s="36"/>
      <c r="T541" s="20"/>
    </row>
    <row r="542" spans="2:20">
      <c r="B542" s="20"/>
      <c r="C542" s="34"/>
      <c r="D542" s="20"/>
      <c r="E542" s="34"/>
      <c r="F542" s="20"/>
      <c r="G542" s="34"/>
      <c r="H542" s="20"/>
      <c r="I542" s="34"/>
      <c r="J542" s="20"/>
      <c r="K542" s="34"/>
      <c r="L542" s="20"/>
      <c r="M542" s="20"/>
      <c r="N542" s="106" t="s">
        <v>1844</v>
      </c>
      <c r="O542" s="20"/>
      <c r="P542" s="34"/>
      <c r="Q542" s="35"/>
      <c r="R542" s="20"/>
      <c r="S542" s="36"/>
      <c r="T542" s="20"/>
    </row>
    <row r="543" spans="2:20">
      <c r="B543" s="20"/>
      <c r="C543" s="34"/>
      <c r="D543" s="20"/>
      <c r="E543" s="34"/>
      <c r="F543" s="20"/>
      <c r="G543" s="34"/>
      <c r="H543" s="20"/>
      <c r="I543" s="34"/>
      <c r="J543" s="20"/>
      <c r="K543" s="34"/>
      <c r="L543" s="20"/>
      <c r="M543" s="20"/>
      <c r="N543" s="106" t="s">
        <v>1845</v>
      </c>
      <c r="O543" s="20"/>
      <c r="P543" s="34"/>
      <c r="Q543" s="35"/>
      <c r="R543" s="20"/>
      <c r="S543" s="36"/>
      <c r="T543" s="20"/>
    </row>
    <row r="544" spans="2:20">
      <c r="B544" s="20"/>
      <c r="C544" s="34"/>
      <c r="D544" s="20"/>
      <c r="E544" s="34"/>
      <c r="F544" s="20"/>
      <c r="G544" s="34"/>
      <c r="H544" s="20"/>
      <c r="I544" s="34"/>
      <c r="J544" s="20"/>
      <c r="K544" s="34"/>
      <c r="L544" s="20"/>
      <c r="M544" s="20"/>
      <c r="N544" s="106" t="s">
        <v>1604</v>
      </c>
      <c r="O544" s="20"/>
      <c r="P544" s="34"/>
      <c r="Q544" s="35"/>
      <c r="R544" s="20"/>
      <c r="S544" s="36"/>
      <c r="T544" s="20"/>
    </row>
    <row r="545" spans="2:20">
      <c r="B545" s="20"/>
      <c r="C545" s="34"/>
      <c r="D545" s="20"/>
      <c r="E545" s="34"/>
      <c r="F545" s="20"/>
      <c r="G545" s="34"/>
      <c r="H545" s="20"/>
      <c r="I545" s="34"/>
      <c r="J545" s="20"/>
      <c r="K545" s="34"/>
      <c r="L545" s="20"/>
      <c r="M545" s="20"/>
      <c r="N545" s="106" t="s">
        <v>1039</v>
      </c>
      <c r="O545" s="20"/>
      <c r="P545" s="34"/>
      <c r="Q545" s="35"/>
      <c r="R545" s="20"/>
      <c r="S545" s="36"/>
      <c r="T545" s="20"/>
    </row>
    <row r="546" spans="2:20">
      <c r="B546" s="20"/>
      <c r="C546" s="34"/>
      <c r="D546" s="20"/>
      <c r="E546" s="34"/>
      <c r="F546" s="20"/>
      <c r="G546" s="34"/>
      <c r="H546" s="20"/>
      <c r="I546" s="34"/>
      <c r="J546" s="20"/>
      <c r="K546" s="34"/>
      <c r="L546" s="20"/>
      <c r="M546" s="20"/>
      <c r="N546" s="106" t="s">
        <v>1846</v>
      </c>
      <c r="O546" s="20"/>
      <c r="P546" s="34"/>
      <c r="Q546" s="35"/>
      <c r="R546" s="20"/>
      <c r="S546" s="36"/>
      <c r="T546" s="20"/>
    </row>
    <row r="547" spans="2:20">
      <c r="B547" s="20"/>
      <c r="C547" s="34"/>
      <c r="D547" s="20"/>
      <c r="E547" s="34"/>
      <c r="F547" s="20"/>
      <c r="G547" s="34"/>
      <c r="H547" s="20"/>
      <c r="I547" s="34"/>
      <c r="J547" s="20"/>
      <c r="K547" s="34"/>
      <c r="L547" s="20"/>
      <c r="M547" s="20"/>
      <c r="N547" s="106" t="s">
        <v>1609</v>
      </c>
      <c r="O547" s="20"/>
      <c r="P547" s="34"/>
      <c r="Q547" s="35"/>
      <c r="R547" s="20"/>
      <c r="S547" s="36"/>
      <c r="T547" s="20"/>
    </row>
    <row r="548" spans="2:20">
      <c r="B548" s="20"/>
      <c r="C548" s="34"/>
      <c r="D548" s="20"/>
      <c r="E548" s="34"/>
      <c r="F548" s="20"/>
      <c r="G548" s="34"/>
      <c r="H548" s="20"/>
      <c r="I548" s="34"/>
      <c r="J548" s="20"/>
      <c r="K548" s="34"/>
      <c r="L548" s="20"/>
      <c r="M548" s="20"/>
      <c r="N548" s="106" t="s">
        <v>1033</v>
      </c>
      <c r="O548" s="20"/>
      <c r="P548" s="34"/>
      <c r="Q548" s="35"/>
      <c r="R548" s="20"/>
      <c r="S548" s="36"/>
      <c r="T548" s="20"/>
    </row>
    <row r="549" spans="2:20">
      <c r="B549" s="20"/>
      <c r="C549" s="34"/>
      <c r="D549" s="20"/>
      <c r="E549" s="34"/>
      <c r="F549" s="20"/>
      <c r="G549" s="34"/>
      <c r="H549" s="20"/>
      <c r="I549" s="34"/>
      <c r="J549" s="20"/>
      <c r="K549" s="34"/>
      <c r="L549" s="20"/>
      <c r="M549" s="20"/>
      <c r="N549" s="106" t="s">
        <v>1847</v>
      </c>
      <c r="O549" s="20"/>
      <c r="P549" s="34"/>
      <c r="Q549" s="35"/>
      <c r="R549" s="20"/>
      <c r="S549" s="36"/>
      <c r="T549" s="20"/>
    </row>
    <row r="550" spans="2:20">
      <c r="B550" s="20"/>
      <c r="C550" s="34"/>
      <c r="D550" s="20"/>
      <c r="E550" s="34"/>
      <c r="F550" s="20"/>
      <c r="G550" s="34"/>
      <c r="H550" s="20"/>
      <c r="I550" s="34"/>
      <c r="J550" s="20"/>
      <c r="K550" s="34"/>
      <c r="L550" s="20"/>
      <c r="M550" s="20"/>
      <c r="N550" s="106" t="s">
        <v>1606</v>
      </c>
      <c r="O550" s="20"/>
      <c r="P550" s="34"/>
      <c r="Q550" s="35"/>
      <c r="R550" s="20"/>
      <c r="S550" s="36"/>
      <c r="T550" s="20"/>
    </row>
    <row r="551" spans="2:20">
      <c r="B551" s="20"/>
      <c r="C551" s="34"/>
      <c r="D551" s="20"/>
      <c r="E551" s="34"/>
      <c r="F551" s="20"/>
      <c r="G551" s="34"/>
      <c r="H551" s="20"/>
      <c r="I551" s="34"/>
      <c r="J551" s="20"/>
      <c r="K551" s="34"/>
      <c r="L551" s="20"/>
      <c r="M551" s="20"/>
      <c r="N551" s="106" t="s">
        <v>1848</v>
      </c>
      <c r="O551" s="20"/>
      <c r="P551" s="34"/>
      <c r="Q551" s="35"/>
      <c r="R551" s="20"/>
      <c r="S551" s="36"/>
      <c r="T551" s="20"/>
    </row>
    <row r="552" spans="2:20">
      <c r="B552" s="20"/>
      <c r="C552" s="34"/>
      <c r="D552" s="20"/>
      <c r="E552" s="34"/>
      <c r="F552" s="20"/>
      <c r="G552" s="34"/>
      <c r="H552" s="20"/>
      <c r="I552" s="34"/>
      <c r="J552" s="20"/>
      <c r="K552" s="34"/>
      <c r="L552" s="20"/>
      <c r="M552" s="20"/>
      <c r="N552" s="106" t="s">
        <v>1496</v>
      </c>
      <c r="O552" s="20"/>
      <c r="P552" s="34"/>
      <c r="Q552" s="35"/>
      <c r="R552" s="20"/>
      <c r="S552" s="36"/>
      <c r="T552" s="20"/>
    </row>
    <row r="553" spans="2:20">
      <c r="B553" s="20"/>
      <c r="C553" s="34"/>
      <c r="D553" s="20"/>
      <c r="E553" s="34"/>
      <c r="F553" s="20"/>
      <c r="G553" s="34"/>
      <c r="H553" s="20"/>
      <c r="I553" s="34"/>
      <c r="J553" s="20"/>
      <c r="K553" s="34"/>
      <c r="L553" s="20"/>
      <c r="M553" s="20"/>
      <c r="N553" s="106" t="s">
        <v>1849</v>
      </c>
      <c r="O553" s="20"/>
      <c r="P553" s="34"/>
      <c r="Q553" s="35"/>
      <c r="R553" s="20"/>
      <c r="S553" s="36"/>
      <c r="T553" s="20"/>
    </row>
    <row r="554" spans="2:20">
      <c r="B554" s="20"/>
      <c r="C554" s="34"/>
      <c r="D554" s="20"/>
      <c r="E554" s="34"/>
      <c r="F554" s="20"/>
      <c r="G554" s="34"/>
      <c r="H554" s="20"/>
      <c r="I554" s="34"/>
      <c r="J554" s="20"/>
      <c r="K554" s="34"/>
      <c r="L554" s="20"/>
      <c r="M554" s="20"/>
      <c r="N554" s="106" t="s">
        <v>1850</v>
      </c>
      <c r="O554" s="20"/>
      <c r="P554" s="34"/>
      <c r="Q554" s="35"/>
      <c r="R554" s="20"/>
      <c r="S554" s="36"/>
      <c r="T554" s="20"/>
    </row>
    <row r="555" spans="2:20">
      <c r="B555" s="20"/>
      <c r="C555" s="34"/>
      <c r="D555" s="20"/>
      <c r="E555" s="34"/>
      <c r="F555" s="20"/>
      <c r="G555" s="34"/>
      <c r="H555" s="20"/>
      <c r="I555" s="34"/>
      <c r="J555" s="20"/>
      <c r="K555" s="34"/>
      <c r="L555" s="20"/>
      <c r="M555" s="20"/>
      <c r="N555" s="106" t="s">
        <v>1614</v>
      </c>
      <c r="O555" s="20"/>
      <c r="P555" s="34"/>
      <c r="Q555" s="35"/>
      <c r="R555" s="20"/>
      <c r="S555" s="36"/>
      <c r="T555" s="20"/>
    </row>
    <row r="556" spans="2:20">
      <c r="B556" s="20"/>
      <c r="C556" s="34"/>
      <c r="D556" s="20"/>
      <c r="E556" s="34"/>
      <c r="F556" s="20"/>
      <c r="G556" s="34"/>
      <c r="H556" s="20"/>
      <c r="I556" s="34"/>
      <c r="J556" s="20"/>
      <c r="K556" s="34"/>
      <c r="L556" s="20"/>
      <c r="M556" s="20"/>
      <c r="N556" s="106" t="s">
        <v>1851</v>
      </c>
      <c r="O556" s="20"/>
      <c r="P556" s="34"/>
      <c r="Q556" s="35"/>
      <c r="R556" s="20"/>
      <c r="S556" s="36"/>
      <c r="T556" s="20"/>
    </row>
    <row r="557" spans="2:20">
      <c r="B557" s="20"/>
      <c r="C557" s="34"/>
      <c r="D557" s="20"/>
      <c r="E557" s="34"/>
      <c r="F557" s="20"/>
      <c r="G557" s="34"/>
      <c r="H557" s="20"/>
      <c r="I557" s="34"/>
      <c r="J557" s="20"/>
      <c r="K557" s="34"/>
      <c r="L557" s="20"/>
      <c r="M557" s="20"/>
      <c r="N557" s="106" t="s">
        <v>1502</v>
      </c>
      <c r="O557" s="20"/>
      <c r="P557" s="34"/>
      <c r="Q557" s="35"/>
      <c r="R557" s="20"/>
      <c r="S557" s="36"/>
      <c r="T557" s="20"/>
    </row>
    <row r="558" spans="2:20">
      <c r="B558" s="20"/>
      <c r="C558" s="34"/>
      <c r="D558" s="20"/>
      <c r="E558" s="34"/>
      <c r="F558" s="20"/>
      <c r="G558" s="34"/>
      <c r="H558" s="20"/>
      <c r="I558" s="34"/>
      <c r="J558" s="20"/>
      <c r="K558" s="34"/>
      <c r="L558" s="20"/>
      <c r="M558" s="20"/>
      <c r="N558" s="106" t="s">
        <v>1852</v>
      </c>
      <c r="O558" s="20"/>
      <c r="P558" s="34"/>
      <c r="Q558" s="35"/>
      <c r="R558" s="20"/>
      <c r="S558" s="36"/>
      <c r="T558" s="20"/>
    </row>
    <row r="559" spans="2:20">
      <c r="B559" s="20"/>
      <c r="C559" s="34"/>
      <c r="D559" s="20"/>
      <c r="E559" s="34"/>
      <c r="F559" s="20"/>
      <c r="G559" s="34"/>
      <c r="H559" s="20"/>
      <c r="I559" s="34"/>
      <c r="J559" s="20"/>
      <c r="K559" s="34"/>
      <c r="L559" s="20"/>
      <c r="M559" s="20"/>
      <c r="N559" s="106" t="s">
        <v>1853</v>
      </c>
      <c r="O559" s="20"/>
      <c r="P559" s="34"/>
      <c r="Q559" s="35"/>
      <c r="R559" s="20"/>
      <c r="S559" s="36"/>
      <c r="T559" s="20"/>
    </row>
    <row r="560" spans="2:20">
      <c r="B560" s="20"/>
      <c r="C560" s="34"/>
      <c r="D560" s="20"/>
      <c r="E560" s="34"/>
      <c r="F560" s="20"/>
      <c r="G560" s="34"/>
      <c r="H560" s="20"/>
      <c r="I560" s="34"/>
      <c r="J560" s="20"/>
      <c r="K560" s="34"/>
      <c r="L560" s="20"/>
      <c r="M560" s="20"/>
      <c r="N560" s="106" t="s">
        <v>1854</v>
      </c>
      <c r="O560" s="20"/>
      <c r="P560" s="34"/>
      <c r="Q560" s="35"/>
      <c r="R560" s="20"/>
      <c r="S560" s="36"/>
      <c r="T560" s="20"/>
    </row>
    <row r="561" spans="2:20">
      <c r="B561" s="20"/>
      <c r="C561" s="34"/>
      <c r="D561" s="20"/>
      <c r="E561" s="34"/>
      <c r="F561" s="20"/>
      <c r="G561" s="34"/>
      <c r="H561" s="20"/>
      <c r="I561" s="34"/>
      <c r="J561" s="20"/>
      <c r="K561" s="34"/>
      <c r="L561" s="20"/>
      <c r="M561" s="20"/>
      <c r="N561" s="106" t="s">
        <v>1855</v>
      </c>
      <c r="O561" s="20"/>
      <c r="P561" s="34"/>
      <c r="Q561" s="35"/>
      <c r="R561" s="20"/>
      <c r="S561" s="36"/>
      <c r="T561" s="20"/>
    </row>
    <row r="562" spans="2:20">
      <c r="B562" s="20"/>
      <c r="C562" s="34"/>
      <c r="D562" s="20"/>
      <c r="E562" s="34"/>
      <c r="F562" s="20"/>
      <c r="G562" s="34"/>
      <c r="H562" s="20"/>
      <c r="I562" s="34"/>
      <c r="J562" s="20"/>
      <c r="K562" s="34"/>
      <c r="L562" s="20"/>
      <c r="M562" s="20"/>
      <c r="N562" s="106" t="s">
        <v>1621</v>
      </c>
      <c r="O562" s="20"/>
      <c r="P562" s="34"/>
      <c r="Q562" s="35"/>
      <c r="R562" s="20"/>
      <c r="S562" s="36"/>
      <c r="T562" s="20"/>
    </row>
    <row r="563" spans="2:20">
      <c r="B563" s="20"/>
      <c r="C563" s="34"/>
      <c r="D563" s="20"/>
      <c r="E563" s="34"/>
      <c r="F563" s="20"/>
      <c r="G563" s="34"/>
      <c r="H563" s="20"/>
      <c r="I563" s="34"/>
      <c r="J563" s="20"/>
      <c r="K563" s="34"/>
      <c r="L563" s="20"/>
      <c r="M563" s="20"/>
      <c r="N563" s="106" t="s">
        <v>1856</v>
      </c>
      <c r="O563" s="20"/>
      <c r="P563" s="34"/>
      <c r="Q563" s="35"/>
      <c r="R563" s="20"/>
      <c r="S563" s="36"/>
      <c r="T563" s="20"/>
    </row>
    <row r="564" spans="2:20">
      <c r="B564" s="20"/>
      <c r="C564" s="34"/>
      <c r="D564" s="20"/>
      <c r="E564" s="34"/>
      <c r="F564" s="20"/>
      <c r="G564" s="34"/>
      <c r="H564" s="20"/>
      <c r="I564" s="34"/>
      <c r="J564" s="20"/>
      <c r="K564" s="34"/>
      <c r="L564" s="20"/>
      <c r="M564" s="20"/>
      <c r="N564" s="106" t="s">
        <v>1857</v>
      </c>
      <c r="O564" s="20"/>
      <c r="P564" s="34"/>
      <c r="Q564" s="35"/>
      <c r="R564" s="20"/>
      <c r="S564" s="36"/>
      <c r="T564" s="20"/>
    </row>
    <row r="565" spans="2:20">
      <c r="B565" s="20"/>
      <c r="C565" s="34"/>
      <c r="D565" s="20"/>
      <c r="E565" s="34"/>
      <c r="F565" s="20"/>
      <c r="G565" s="34"/>
      <c r="H565" s="20"/>
      <c r="I565" s="34"/>
      <c r="J565" s="20"/>
      <c r="K565" s="34"/>
      <c r="L565" s="20"/>
      <c r="M565" s="20"/>
      <c r="N565" s="106" t="s">
        <v>1510</v>
      </c>
      <c r="O565" s="20"/>
      <c r="P565" s="34"/>
      <c r="Q565" s="35"/>
      <c r="R565" s="20"/>
      <c r="S565" s="36"/>
      <c r="T565" s="20"/>
    </row>
    <row r="566" spans="2:20">
      <c r="B566" s="20"/>
      <c r="C566" s="34"/>
      <c r="D566" s="20"/>
      <c r="E566" s="34"/>
      <c r="F566" s="20"/>
      <c r="G566" s="34"/>
      <c r="H566" s="20"/>
      <c r="I566" s="34"/>
      <c r="J566" s="20"/>
      <c r="K566" s="34"/>
      <c r="L566" s="20"/>
      <c r="M566" s="20"/>
      <c r="N566" s="106" t="s">
        <v>1858</v>
      </c>
      <c r="O566" s="20"/>
      <c r="P566" s="34"/>
      <c r="Q566" s="35"/>
      <c r="R566" s="20"/>
      <c r="S566" s="36"/>
      <c r="T566" s="20"/>
    </row>
    <row r="567" spans="2:20">
      <c r="B567" s="20"/>
      <c r="C567" s="34"/>
      <c r="D567" s="20"/>
      <c r="E567" s="34"/>
      <c r="F567" s="20"/>
      <c r="G567" s="34"/>
      <c r="H567" s="20"/>
      <c r="I567" s="34"/>
      <c r="J567" s="20"/>
      <c r="K567" s="34"/>
      <c r="L567" s="20"/>
      <c r="M567" s="20"/>
      <c r="N567" s="106" t="s">
        <v>1859</v>
      </c>
      <c r="O567" s="20"/>
      <c r="P567" s="34"/>
      <c r="Q567" s="35"/>
      <c r="R567" s="20"/>
      <c r="S567" s="36"/>
      <c r="T567" s="20"/>
    </row>
    <row r="568" spans="2:20">
      <c r="B568" s="20"/>
      <c r="C568" s="34"/>
      <c r="D568" s="20"/>
      <c r="E568" s="34"/>
      <c r="F568" s="20"/>
      <c r="G568" s="34"/>
      <c r="H568" s="20"/>
      <c r="I568" s="34"/>
      <c r="J568" s="20"/>
      <c r="K568" s="34"/>
      <c r="L568" s="20"/>
      <c r="M568" s="20"/>
      <c r="N568" s="106" t="s">
        <v>1860</v>
      </c>
      <c r="O568" s="20"/>
      <c r="P568" s="34"/>
      <c r="Q568" s="35"/>
      <c r="R568" s="20"/>
      <c r="S568" s="36"/>
      <c r="T568" s="20"/>
    </row>
    <row r="569" spans="2:20">
      <c r="B569" s="20"/>
      <c r="C569" s="34"/>
      <c r="D569" s="20"/>
      <c r="E569" s="34"/>
      <c r="F569" s="20"/>
      <c r="G569" s="34"/>
      <c r="H569" s="20"/>
      <c r="I569" s="34"/>
      <c r="J569" s="20"/>
      <c r="K569" s="34"/>
      <c r="L569" s="20"/>
      <c r="M569" s="20"/>
      <c r="N569" s="106" t="s">
        <v>1559</v>
      </c>
      <c r="O569" s="20"/>
      <c r="P569" s="34"/>
      <c r="Q569" s="35"/>
      <c r="R569" s="20"/>
      <c r="S569" s="36"/>
      <c r="T569" s="20"/>
    </row>
    <row r="570" spans="2:20">
      <c r="B570" s="20"/>
      <c r="C570" s="34"/>
      <c r="D570" s="20"/>
      <c r="E570" s="34"/>
      <c r="F570" s="20"/>
      <c r="G570" s="34"/>
      <c r="H570" s="20"/>
      <c r="I570" s="34"/>
      <c r="J570" s="20"/>
      <c r="K570" s="34"/>
      <c r="L570" s="20"/>
      <c r="M570" s="20"/>
      <c r="N570" s="106" t="s">
        <v>1568</v>
      </c>
      <c r="O570" s="20"/>
      <c r="P570" s="34"/>
      <c r="Q570" s="35"/>
      <c r="R570" s="20"/>
      <c r="S570" s="36"/>
      <c r="T570" s="20"/>
    </row>
    <row r="571" spans="2:20">
      <c r="B571" s="20"/>
      <c r="C571" s="34"/>
      <c r="D571" s="20"/>
      <c r="E571" s="34"/>
      <c r="F571" s="20"/>
      <c r="G571" s="34"/>
      <c r="H571" s="20"/>
      <c r="I571" s="34"/>
      <c r="J571" s="20"/>
      <c r="K571" s="34"/>
      <c r="L571" s="20"/>
      <c r="M571" s="20"/>
      <c r="N571" s="106" t="s">
        <v>1623</v>
      </c>
      <c r="O571" s="20"/>
      <c r="P571" s="34"/>
      <c r="Q571" s="35"/>
      <c r="R571" s="20"/>
      <c r="S571" s="36"/>
      <c r="T571" s="20"/>
    </row>
    <row r="572" spans="2:20">
      <c r="B572" s="20"/>
      <c r="C572" s="34"/>
      <c r="D572" s="20"/>
      <c r="E572" s="34"/>
      <c r="F572" s="20"/>
      <c r="G572" s="34"/>
      <c r="H572" s="20"/>
      <c r="I572" s="34"/>
      <c r="J572" s="20"/>
      <c r="K572" s="34"/>
      <c r="L572" s="20"/>
      <c r="M572" s="20"/>
      <c r="N572" s="106" t="s">
        <v>523</v>
      </c>
      <c r="O572" s="20"/>
      <c r="P572" s="34"/>
      <c r="Q572" s="35"/>
      <c r="R572" s="20"/>
      <c r="S572" s="36"/>
      <c r="T572" s="20"/>
    </row>
    <row r="573" spans="2:20">
      <c r="B573" s="20"/>
      <c r="C573" s="34"/>
      <c r="D573" s="20"/>
      <c r="E573" s="34"/>
      <c r="F573" s="20"/>
      <c r="G573" s="34"/>
      <c r="H573" s="20"/>
      <c r="I573" s="34"/>
      <c r="J573" s="20"/>
      <c r="K573" s="34"/>
      <c r="L573" s="20"/>
      <c r="M573" s="20"/>
      <c r="N573" s="106" t="s">
        <v>1551</v>
      </c>
      <c r="O573" s="20"/>
      <c r="P573" s="34"/>
      <c r="Q573" s="35"/>
      <c r="R573" s="20"/>
      <c r="S573" s="36"/>
      <c r="T573" s="20"/>
    </row>
    <row r="574" spans="2:20">
      <c r="B574" s="20"/>
      <c r="C574" s="34"/>
      <c r="D574" s="20"/>
      <c r="E574" s="34"/>
      <c r="F574" s="20"/>
      <c r="G574" s="34"/>
      <c r="H574" s="20"/>
      <c r="I574" s="34"/>
      <c r="J574" s="20"/>
      <c r="K574" s="34"/>
      <c r="L574" s="20"/>
      <c r="M574" s="20"/>
      <c r="N574" s="106" t="s">
        <v>1861</v>
      </c>
      <c r="O574" s="20"/>
      <c r="P574" s="34"/>
      <c r="Q574" s="35"/>
      <c r="R574" s="20"/>
      <c r="S574" s="36"/>
      <c r="T574" s="20"/>
    </row>
    <row r="575" spans="2:20">
      <c r="B575" s="20"/>
      <c r="C575" s="34"/>
      <c r="D575" s="20"/>
      <c r="E575" s="34"/>
      <c r="F575" s="20"/>
      <c r="G575" s="34"/>
      <c r="H575" s="20"/>
      <c r="I575" s="34"/>
      <c r="J575" s="20"/>
      <c r="K575" s="34"/>
      <c r="L575" s="20"/>
      <c r="M575" s="20"/>
      <c r="N575" s="106" t="s">
        <v>1862</v>
      </c>
      <c r="O575" s="20"/>
      <c r="P575" s="34"/>
      <c r="Q575" s="35"/>
      <c r="R575" s="20"/>
      <c r="S575" s="36"/>
      <c r="T575" s="20"/>
    </row>
    <row r="576" spans="2:20">
      <c r="B576" s="20"/>
      <c r="C576" s="34"/>
      <c r="D576" s="20"/>
      <c r="E576" s="34"/>
      <c r="F576" s="20"/>
      <c r="G576" s="34"/>
      <c r="H576" s="20"/>
      <c r="I576" s="34"/>
      <c r="J576" s="20"/>
      <c r="K576" s="34"/>
      <c r="L576" s="20"/>
      <c r="M576" s="20"/>
      <c r="N576" s="106" t="s">
        <v>1863</v>
      </c>
      <c r="O576" s="20"/>
      <c r="P576" s="34"/>
      <c r="Q576" s="35"/>
      <c r="R576" s="20"/>
      <c r="S576" s="36"/>
      <c r="T576" s="20"/>
    </row>
    <row r="577" spans="2:20">
      <c r="B577" s="20"/>
      <c r="C577" s="34"/>
      <c r="D577" s="20"/>
      <c r="E577" s="34"/>
      <c r="F577" s="20"/>
      <c r="G577" s="34"/>
      <c r="H577" s="20"/>
      <c r="I577" s="34"/>
      <c r="J577" s="20"/>
      <c r="K577" s="34"/>
      <c r="L577" s="20"/>
      <c r="M577" s="20"/>
      <c r="N577" s="106" t="s">
        <v>1864</v>
      </c>
      <c r="O577" s="20"/>
      <c r="P577" s="34"/>
      <c r="Q577" s="35"/>
      <c r="R577" s="20"/>
      <c r="S577" s="36"/>
      <c r="T577" s="20"/>
    </row>
    <row r="578" spans="2:20">
      <c r="B578" s="20"/>
      <c r="C578" s="34"/>
      <c r="D578" s="20"/>
      <c r="E578" s="34"/>
      <c r="F578" s="20"/>
      <c r="G578" s="34"/>
      <c r="H578" s="20"/>
      <c r="I578" s="34"/>
      <c r="J578" s="20"/>
      <c r="K578" s="34"/>
      <c r="L578" s="20"/>
      <c r="M578" s="20"/>
      <c r="N578" s="106" t="s">
        <v>1531</v>
      </c>
      <c r="O578" s="20"/>
      <c r="P578" s="34"/>
      <c r="Q578" s="35"/>
      <c r="R578" s="20"/>
      <c r="S578" s="36"/>
      <c r="T578" s="20"/>
    </row>
    <row r="579" spans="2:20">
      <c r="B579" s="20"/>
      <c r="C579" s="34"/>
      <c r="D579" s="20"/>
      <c r="E579" s="34"/>
      <c r="F579" s="20"/>
      <c r="G579" s="34"/>
      <c r="H579" s="20"/>
      <c r="I579" s="34"/>
      <c r="J579" s="20"/>
      <c r="K579" s="34"/>
      <c r="L579" s="20"/>
      <c r="M579" s="20"/>
      <c r="N579" s="106" t="s">
        <v>1865</v>
      </c>
      <c r="O579" s="20"/>
      <c r="P579" s="34"/>
      <c r="Q579" s="35"/>
      <c r="R579" s="20"/>
      <c r="S579" s="36"/>
      <c r="T579" s="20"/>
    </row>
    <row r="580" spans="2:20">
      <c r="B580" s="20"/>
      <c r="C580" s="34"/>
      <c r="D580" s="20"/>
      <c r="E580" s="34"/>
      <c r="F580" s="20"/>
      <c r="G580" s="34"/>
      <c r="H580" s="20"/>
      <c r="I580" s="34"/>
      <c r="J580" s="20"/>
      <c r="K580" s="34"/>
      <c r="L580" s="20"/>
      <c r="M580" s="20"/>
      <c r="N580" s="106" t="s">
        <v>1580</v>
      </c>
      <c r="O580" s="20"/>
      <c r="P580" s="34"/>
      <c r="Q580" s="35"/>
      <c r="R580" s="20"/>
      <c r="S580" s="36"/>
      <c r="T580" s="20"/>
    </row>
    <row r="581" spans="2:20">
      <c r="B581" s="20"/>
      <c r="C581" s="34"/>
      <c r="D581" s="20"/>
      <c r="E581" s="34"/>
      <c r="F581" s="20"/>
      <c r="G581" s="34"/>
      <c r="H581" s="20"/>
      <c r="I581" s="34"/>
      <c r="J581" s="20"/>
      <c r="K581" s="34"/>
      <c r="L581" s="20"/>
      <c r="M581" s="20"/>
      <c r="N581" s="106" t="s">
        <v>281</v>
      </c>
      <c r="O581" s="20"/>
      <c r="P581" s="34"/>
      <c r="Q581" s="35"/>
      <c r="R581" s="20"/>
      <c r="S581" s="36"/>
      <c r="T581" s="20"/>
    </row>
    <row r="582" spans="2:20">
      <c r="B582" s="20"/>
      <c r="C582" s="34"/>
      <c r="D582" s="20"/>
      <c r="E582" s="34"/>
      <c r="F582" s="20"/>
      <c r="G582" s="34"/>
      <c r="H582" s="20"/>
      <c r="I582" s="34"/>
      <c r="J582" s="20"/>
      <c r="K582" s="34"/>
      <c r="L582" s="20"/>
      <c r="M582" s="20"/>
      <c r="N582" s="106" t="s">
        <v>1649</v>
      </c>
      <c r="O582" s="20"/>
      <c r="P582" s="34"/>
      <c r="Q582" s="35"/>
      <c r="R582" s="20"/>
      <c r="S582" s="36"/>
      <c r="T582" s="20"/>
    </row>
    <row r="583" spans="2:20">
      <c r="B583" s="20"/>
      <c r="C583" s="34"/>
      <c r="D583" s="20"/>
      <c r="E583" s="34"/>
      <c r="F583" s="20"/>
      <c r="G583" s="34"/>
      <c r="H583" s="20"/>
      <c r="I583" s="34"/>
      <c r="J583" s="20"/>
      <c r="K583" s="34"/>
      <c r="L583" s="20"/>
      <c r="M583" s="20"/>
      <c r="N583" s="106" t="s">
        <v>205</v>
      </c>
      <c r="O583" s="20"/>
      <c r="P583" s="34"/>
      <c r="Q583" s="35"/>
      <c r="R583" s="20"/>
      <c r="S583" s="36"/>
      <c r="T583" s="20"/>
    </row>
    <row r="584" spans="2:20">
      <c r="B584" s="20"/>
      <c r="C584" s="34"/>
      <c r="D584" s="20"/>
      <c r="E584" s="34"/>
      <c r="F584" s="20"/>
      <c r="G584" s="34"/>
      <c r="H584" s="20"/>
      <c r="I584" s="34"/>
      <c r="J584" s="20"/>
      <c r="K584" s="34"/>
      <c r="L584" s="20"/>
      <c r="M584" s="20"/>
      <c r="N584" s="106" t="s">
        <v>1050</v>
      </c>
      <c r="O584" s="20"/>
      <c r="P584" s="34"/>
      <c r="Q584" s="35"/>
      <c r="R584" s="20"/>
      <c r="S584" s="36"/>
      <c r="T584" s="20"/>
    </row>
    <row r="585" spans="2:20">
      <c r="B585" s="20"/>
      <c r="C585" s="34"/>
      <c r="D585" s="20"/>
      <c r="E585" s="34"/>
      <c r="F585" s="20"/>
      <c r="G585" s="34"/>
      <c r="H585" s="20"/>
      <c r="I585" s="34"/>
      <c r="J585" s="20"/>
      <c r="K585" s="34"/>
      <c r="L585" s="20"/>
      <c r="M585" s="20"/>
      <c r="N585" s="106" t="s">
        <v>1866</v>
      </c>
      <c r="O585" s="20"/>
      <c r="P585" s="34"/>
      <c r="Q585" s="35"/>
      <c r="R585" s="20"/>
      <c r="S585" s="36"/>
      <c r="T585" s="20"/>
    </row>
    <row r="586" spans="2:20">
      <c r="B586" s="20"/>
      <c r="C586" s="34"/>
      <c r="D586" s="20"/>
      <c r="E586" s="34"/>
      <c r="F586" s="20"/>
      <c r="G586" s="34"/>
      <c r="H586" s="20"/>
      <c r="I586" s="34"/>
      <c r="J586" s="20"/>
      <c r="K586" s="34"/>
      <c r="L586" s="20"/>
      <c r="M586" s="20"/>
      <c r="N586" s="106" t="s">
        <v>753</v>
      </c>
      <c r="O586" s="20"/>
      <c r="P586" s="34"/>
      <c r="Q586" s="35"/>
      <c r="R586" s="20"/>
      <c r="S586" s="36"/>
      <c r="T586" s="20"/>
    </row>
    <row r="587" spans="2:20">
      <c r="B587" s="20"/>
      <c r="C587" s="34"/>
      <c r="D587" s="20"/>
      <c r="E587" s="34"/>
      <c r="F587" s="20"/>
      <c r="G587" s="34"/>
      <c r="H587" s="20"/>
      <c r="I587" s="34"/>
      <c r="J587" s="20"/>
      <c r="K587" s="34"/>
      <c r="L587" s="20"/>
      <c r="M587" s="20"/>
      <c r="N587" s="106" t="s">
        <v>946</v>
      </c>
      <c r="O587" s="20"/>
      <c r="P587" s="34"/>
      <c r="Q587" s="35"/>
      <c r="R587" s="20"/>
      <c r="S587" s="36"/>
      <c r="T587" s="20"/>
    </row>
    <row r="588" spans="2:20">
      <c r="B588" s="20"/>
      <c r="C588" s="34"/>
      <c r="D588" s="20"/>
      <c r="E588" s="34"/>
      <c r="F588" s="20"/>
      <c r="G588" s="34"/>
      <c r="H588" s="20"/>
      <c r="I588" s="34"/>
      <c r="J588" s="20"/>
      <c r="K588" s="34"/>
      <c r="L588" s="20"/>
      <c r="M588" s="20"/>
      <c r="N588" s="106" t="s">
        <v>1867</v>
      </c>
      <c r="O588" s="20"/>
      <c r="P588" s="34"/>
      <c r="Q588" s="35"/>
      <c r="R588" s="20"/>
      <c r="S588" s="36"/>
      <c r="T588" s="20"/>
    </row>
    <row r="589" spans="2:20">
      <c r="B589" s="20"/>
      <c r="C589" s="34"/>
      <c r="D589" s="20"/>
      <c r="E589" s="34"/>
      <c r="F589" s="20"/>
      <c r="G589" s="34"/>
      <c r="H589" s="20"/>
      <c r="I589" s="34"/>
      <c r="J589" s="20"/>
      <c r="K589" s="34"/>
      <c r="L589" s="20"/>
      <c r="M589" s="20"/>
      <c r="N589" s="106" t="s">
        <v>1690</v>
      </c>
      <c r="O589" s="20"/>
      <c r="P589" s="34"/>
      <c r="Q589" s="35"/>
      <c r="R589" s="20"/>
      <c r="S589" s="36"/>
      <c r="T589" s="20"/>
    </row>
    <row r="590" spans="2:20">
      <c r="B590" s="20"/>
      <c r="C590" s="34"/>
      <c r="D590" s="20"/>
      <c r="E590" s="34"/>
      <c r="F590" s="20"/>
      <c r="G590" s="34"/>
      <c r="H590" s="20"/>
      <c r="I590" s="34"/>
      <c r="J590" s="20"/>
      <c r="K590" s="34"/>
      <c r="L590" s="20"/>
      <c r="M590" s="20"/>
      <c r="N590" s="106" t="s">
        <v>1630</v>
      </c>
      <c r="O590" s="20"/>
      <c r="P590" s="34"/>
      <c r="Q590" s="35"/>
      <c r="R590" s="20"/>
      <c r="S590" s="36"/>
      <c r="T590" s="20"/>
    </row>
    <row r="591" spans="2:20">
      <c r="B591" s="20"/>
      <c r="C591" s="34"/>
      <c r="D591" s="20"/>
      <c r="E591" s="34"/>
      <c r="F591" s="20"/>
      <c r="G591" s="34"/>
      <c r="H591" s="20"/>
      <c r="I591" s="34"/>
      <c r="J591" s="20"/>
      <c r="K591" s="34"/>
      <c r="L591" s="20"/>
      <c r="M591" s="20"/>
      <c r="N591" s="106" t="s">
        <v>1067</v>
      </c>
      <c r="O591" s="20"/>
      <c r="P591" s="34"/>
      <c r="Q591" s="35"/>
      <c r="R591" s="20"/>
      <c r="S591" s="36"/>
      <c r="T591" s="20"/>
    </row>
    <row r="592" spans="2:20">
      <c r="B592" s="20"/>
      <c r="C592" s="34"/>
      <c r="D592" s="20"/>
      <c r="E592" s="34"/>
      <c r="F592" s="20"/>
      <c r="G592" s="34"/>
      <c r="H592" s="20"/>
      <c r="I592" s="34"/>
      <c r="J592" s="20"/>
      <c r="K592" s="34"/>
      <c r="L592" s="20"/>
      <c r="M592" s="20"/>
      <c r="N592" s="106" t="s">
        <v>1868</v>
      </c>
      <c r="O592" s="20"/>
      <c r="P592" s="34"/>
      <c r="Q592" s="35"/>
      <c r="R592" s="20"/>
      <c r="S592" s="36"/>
      <c r="T592" s="20"/>
    </row>
    <row r="593" spans="2:20">
      <c r="B593" s="20"/>
      <c r="C593" s="34"/>
      <c r="D593" s="20"/>
      <c r="E593" s="34"/>
      <c r="F593" s="20"/>
      <c r="G593" s="34"/>
      <c r="H593" s="20"/>
      <c r="I593" s="34"/>
      <c r="J593" s="20"/>
      <c r="K593" s="34"/>
      <c r="L593" s="20"/>
      <c r="M593" s="20"/>
      <c r="N593" s="106" t="s">
        <v>1869</v>
      </c>
      <c r="O593" s="20"/>
      <c r="P593" s="34"/>
      <c r="Q593" s="35"/>
      <c r="R593" s="20"/>
      <c r="S593" s="36"/>
      <c r="T593" s="20"/>
    </row>
    <row r="594" spans="2:20">
      <c r="B594" s="20"/>
      <c r="C594" s="34"/>
      <c r="D594" s="20"/>
      <c r="E594" s="34"/>
      <c r="F594" s="20"/>
      <c r="G594" s="34"/>
      <c r="H594" s="20"/>
      <c r="I594" s="34"/>
      <c r="J594" s="20"/>
      <c r="K594" s="34"/>
      <c r="L594" s="20"/>
      <c r="M594" s="20"/>
      <c r="N594" s="106" t="s">
        <v>1870</v>
      </c>
      <c r="O594" s="20"/>
      <c r="P594" s="34"/>
      <c r="Q594" s="35"/>
      <c r="R594" s="20"/>
      <c r="S594" s="36"/>
      <c r="T594" s="20"/>
    </row>
    <row r="595" spans="2:20">
      <c r="B595" s="20"/>
      <c r="C595" s="34"/>
      <c r="D595" s="20"/>
      <c r="E595" s="34"/>
      <c r="F595" s="20"/>
      <c r="G595" s="34"/>
      <c r="H595" s="20"/>
      <c r="I595" s="34"/>
      <c r="J595" s="20"/>
      <c r="K595" s="34"/>
      <c r="L595" s="20"/>
      <c r="M595" s="20"/>
      <c r="N595" s="106" t="s">
        <v>1051</v>
      </c>
      <c r="O595" s="20"/>
      <c r="P595" s="34"/>
      <c r="Q595" s="35"/>
      <c r="R595" s="20"/>
      <c r="S595" s="36"/>
      <c r="T595" s="20"/>
    </row>
    <row r="596" spans="2:20">
      <c r="B596" s="20"/>
      <c r="C596" s="34"/>
      <c r="D596" s="20"/>
      <c r="E596" s="34"/>
      <c r="F596" s="20"/>
      <c r="G596" s="34"/>
      <c r="H596" s="20"/>
      <c r="I596" s="34"/>
      <c r="J596" s="20"/>
      <c r="K596" s="34"/>
      <c r="L596" s="20"/>
      <c r="M596" s="20"/>
      <c r="N596" s="106" t="s">
        <v>1408</v>
      </c>
      <c r="O596" s="20"/>
      <c r="P596" s="34"/>
      <c r="Q596" s="35"/>
      <c r="R596" s="20"/>
      <c r="S596" s="36"/>
      <c r="T596" s="20"/>
    </row>
    <row r="597" spans="2:20">
      <c r="B597" s="20"/>
      <c r="C597" s="34"/>
      <c r="D597" s="20"/>
      <c r="E597" s="34"/>
      <c r="F597" s="20"/>
      <c r="G597" s="34"/>
      <c r="H597" s="20"/>
      <c r="I597" s="34"/>
      <c r="J597" s="20"/>
      <c r="K597" s="34"/>
      <c r="L597" s="20"/>
      <c r="M597" s="20"/>
      <c r="N597" s="106" t="s">
        <v>763</v>
      </c>
      <c r="O597" s="20"/>
      <c r="P597" s="34"/>
      <c r="Q597" s="35"/>
      <c r="R597" s="20"/>
      <c r="S597" s="36"/>
      <c r="T597" s="20"/>
    </row>
    <row r="598" spans="2:20">
      <c r="B598" s="20"/>
      <c r="C598" s="34"/>
      <c r="D598" s="20"/>
      <c r="E598" s="34"/>
      <c r="F598" s="20"/>
      <c r="G598" s="34"/>
      <c r="H598" s="20"/>
      <c r="I598" s="34"/>
      <c r="J598" s="20"/>
      <c r="K598" s="34"/>
      <c r="L598" s="20"/>
      <c r="M598" s="20"/>
      <c r="N598" s="106" t="s">
        <v>493</v>
      </c>
      <c r="O598" s="20"/>
      <c r="P598" s="34"/>
      <c r="Q598" s="35"/>
      <c r="R598" s="20"/>
      <c r="S598" s="36"/>
      <c r="T598" s="20"/>
    </row>
    <row r="599" spans="2:20">
      <c r="B599" s="20"/>
      <c r="C599" s="34"/>
      <c r="D599" s="20"/>
      <c r="E599" s="34"/>
      <c r="F599" s="20"/>
      <c r="G599" s="34"/>
      <c r="H599" s="20"/>
      <c r="I599" s="34"/>
      <c r="J599" s="20"/>
      <c r="K599" s="34"/>
      <c r="L599" s="20"/>
      <c r="M599" s="20"/>
      <c r="N599" s="106" t="s">
        <v>1412</v>
      </c>
      <c r="O599" s="20"/>
      <c r="P599" s="34"/>
      <c r="Q599" s="35"/>
      <c r="R599" s="20"/>
      <c r="S599" s="36"/>
      <c r="T599" s="20"/>
    </row>
    <row r="600" spans="2:20">
      <c r="B600" s="20"/>
      <c r="C600" s="34"/>
      <c r="D600" s="20"/>
      <c r="E600" s="34"/>
      <c r="F600" s="20"/>
      <c r="G600" s="34"/>
      <c r="H600" s="20"/>
      <c r="I600" s="34"/>
      <c r="J600" s="20"/>
      <c r="K600" s="34"/>
      <c r="L600" s="20"/>
      <c r="M600" s="20"/>
      <c r="N600" s="106" t="s">
        <v>1871</v>
      </c>
      <c r="O600" s="20"/>
      <c r="P600" s="34"/>
      <c r="Q600" s="35"/>
      <c r="R600" s="20"/>
      <c r="S600" s="36"/>
      <c r="T600" s="20"/>
    </row>
    <row r="601" spans="2:20">
      <c r="B601" s="20"/>
      <c r="C601" s="34"/>
      <c r="D601" s="20"/>
      <c r="E601" s="34"/>
      <c r="F601" s="20"/>
      <c r="G601" s="34"/>
      <c r="H601" s="20"/>
      <c r="I601" s="34"/>
      <c r="J601" s="20"/>
      <c r="K601" s="34"/>
      <c r="L601" s="20"/>
      <c r="M601" s="20"/>
      <c r="N601" s="106" t="s">
        <v>1872</v>
      </c>
      <c r="O601" s="20"/>
      <c r="P601" s="34"/>
      <c r="Q601" s="35"/>
      <c r="R601" s="20"/>
      <c r="S601" s="36"/>
      <c r="T601" s="20"/>
    </row>
    <row r="602" spans="2:20">
      <c r="B602" s="20"/>
      <c r="C602" s="34"/>
      <c r="D602" s="20"/>
      <c r="E602" s="34"/>
      <c r="F602" s="20"/>
      <c r="G602" s="34"/>
      <c r="H602" s="20"/>
      <c r="I602" s="34"/>
      <c r="J602" s="20"/>
      <c r="K602" s="34"/>
      <c r="L602" s="20"/>
      <c r="M602" s="20"/>
      <c r="N602" s="106" t="s">
        <v>1873</v>
      </c>
      <c r="O602" s="20"/>
      <c r="P602" s="34"/>
      <c r="Q602" s="35"/>
      <c r="R602" s="20"/>
      <c r="S602" s="36"/>
      <c r="T602" s="20"/>
    </row>
    <row r="603" spans="2:20">
      <c r="B603" s="20"/>
      <c r="C603" s="34"/>
      <c r="D603" s="20"/>
      <c r="E603" s="34"/>
      <c r="F603" s="20"/>
      <c r="G603" s="34"/>
      <c r="H603" s="20"/>
      <c r="I603" s="34"/>
      <c r="J603" s="20"/>
      <c r="K603" s="34"/>
      <c r="L603" s="20"/>
      <c r="M603" s="20"/>
      <c r="N603" s="106" t="s">
        <v>1874</v>
      </c>
      <c r="O603" s="20"/>
      <c r="P603" s="34"/>
      <c r="Q603" s="35"/>
      <c r="R603" s="20"/>
      <c r="S603" s="36"/>
      <c r="T603" s="20"/>
    </row>
    <row r="604" spans="2:20">
      <c r="B604" s="20"/>
      <c r="C604" s="34"/>
      <c r="D604" s="20"/>
      <c r="E604" s="34"/>
      <c r="F604" s="20"/>
      <c r="G604" s="34"/>
      <c r="H604" s="20"/>
      <c r="I604" s="34"/>
      <c r="J604" s="20"/>
      <c r="K604" s="34"/>
      <c r="L604" s="20"/>
      <c r="M604" s="20"/>
      <c r="N604" s="106" t="s">
        <v>776</v>
      </c>
      <c r="O604" s="20"/>
      <c r="P604" s="34"/>
      <c r="Q604" s="35"/>
      <c r="R604" s="20"/>
      <c r="S604" s="36"/>
      <c r="T604" s="20"/>
    </row>
    <row r="605" spans="2:20">
      <c r="B605" s="20"/>
      <c r="C605" s="34"/>
      <c r="D605" s="20"/>
      <c r="E605" s="34"/>
      <c r="F605" s="20"/>
      <c r="G605" s="34"/>
      <c r="H605" s="20"/>
      <c r="I605" s="34"/>
      <c r="J605" s="20"/>
      <c r="K605" s="34"/>
      <c r="L605" s="20"/>
      <c r="M605" s="20"/>
      <c r="N605" s="106" t="s">
        <v>1875</v>
      </c>
      <c r="O605" s="20"/>
      <c r="P605" s="34"/>
      <c r="Q605" s="35"/>
      <c r="R605" s="20"/>
      <c r="S605" s="36"/>
      <c r="T605" s="20"/>
    </row>
    <row r="606" spans="2:20">
      <c r="B606" s="20"/>
      <c r="C606" s="34"/>
      <c r="D606" s="20"/>
      <c r="E606" s="34"/>
      <c r="F606" s="20"/>
      <c r="G606" s="34"/>
      <c r="H606" s="20"/>
      <c r="I606" s="34"/>
      <c r="J606" s="20"/>
      <c r="K606" s="34"/>
      <c r="L606" s="20"/>
      <c r="M606" s="20"/>
      <c r="N606" s="106" t="s">
        <v>1644</v>
      </c>
      <c r="O606" s="20"/>
      <c r="P606" s="34"/>
      <c r="Q606" s="35"/>
      <c r="R606" s="20"/>
      <c r="S606" s="36"/>
      <c r="T606" s="20"/>
    </row>
    <row r="607" spans="2:20">
      <c r="B607" s="20"/>
      <c r="C607" s="34"/>
      <c r="D607" s="20"/>
      <c r="E607" s="34"/>
      <c r="F607" s="20"/>
      <c r="G607" s="34"/>
      <c r="H607" s="20"/>
      <c r="I607" s="34"/>
      <c r="J607" s="20"/>
      <c r="K607" s="34"/>
      <c r="L607" s="20"/>
      <c r="M607" s="20"/>
      <c r="N607" s="106" t="s">
        <v>1420</v>
      </c>
      <c r="O607" s="20"/>
      <c r="P607" s="34"/>
      <c r="Q607" s="35"/>
      <c r="R607" s="20"/>
      <c r="S607" s="36"/>
      <c r="T607" s="20"/>
    </row>
    <row r="608" spans="2:20">
      <c r="B608" s="20"/>
      <c r="C608" s="34"/>
      <c r="D608" s="20"/>
      <c r="E608" s="34"/>
      <c r="F608" s="20"/>
      <c r="G608" s="34"/>
      <c r="H608" s="20"/>
      <c r="I608" s="34"/>
      <c r="J608" s="20"/>
      <c r="K608" s="34"/>
      <c r="L608" s="20"/>
      <c r="M608" s="20"/>
      <c r="N608" s="106" t="s">
        <v>1424</v>
      </c>
      <c r="O608" s="20"/>
      <c r="P608" s="34"/>
      <c r="Q608" s="35"/>
      <c r="R608" s="20"/>
      <c r="S608" s="36"/>
      <c r="T608" s="20"/>
    </row>
    <row r="609" spans="2:20">
      <c r="B609" s="20"/>
      <c r="C609" s="34"/>
      <c r="D609" s="20"/>
      <c r="E609" s="34"/>
      <c r="F609" s="20"/>
      <c r="G609" s="34"/>
      <c r="H609" s="20"/>
      <c r="I609" s="34"/>
      <c r="J609" s="20"/>
      <c r="K609" s="34"/>
      <c r="L609" s="20"/>
      <c r="M609" s="20"/>
      <c r="N609" s="106" t="s">
        <v>1427</v>
      </c>
      <c r="O609" s="20"/>
      <c r="P609" s="34"/>
      <c r="Q609" s="35"/>
      <c r="R609" s="20"/>
      <c r="S609" s="36"/>
      <c r="T609" s="20"/>
    </row>
    <row r="610" spans="2:20">
      <c r="B610" s="20"/>
      <c r="C610" s="34"/>
      <c r="D610" s="20"/>
      <c r="E610" s="34"/>
      <c r="F610" s="20"/>
      <c r="G610" s="34"/>
      <c r="H610" s="20"/>
      <c r="I610" s="34"/>
      <c r="J610" s="20"/>
      <c r="K610" s="34"/>
      <c r="L610" s="20"/>
      <c r="M610" s="20"/>
      <c r="N610" s="106" t="s">
        <v>1876</v>
      </c>
      <c r="O610" s="20"/>
      <c r="P610" s="34"/>
      <c r="Q610" s="35"/>
      <c r="R610" s="20"/>
      <c r="S610" s="36"/>
      <c r="T610" s="20"/>
    </row>
    <row r="611" spans="2:20">
      <c r="B611" s="20"/>
      <c r="C611" s="34"/>
      <c r="D611" s="20"/>
      <c r="E611" s="34"/>
      <c r="F611" s="20"/>
      <c r="G611" s="34"/>
      <c r="H611" s="20"/>
      <c r="I611" s="34"/>
      <c r="J611" s="20"/>
      <c r="K611" s="34"/>
      <c r="L611" s="20"/>
      <c r="M611" s="20"/>
      <c r="N611" s="106" t="s">
        <v>1431</v>
      </c>
      <c r="O611" s="20"/>
      <c r="P611" s="34"/>
      <c r="Q611" s="35"/>
      <c r="R611" s="20"/>
      <c r="S611" s="36"/>
      <c r="T611" s="20"/>
    </row>
    <row r="612" spans="2:20">
      <c r="B612" s="20"/>
      <c r="C612" s="34"/>
      <c r="D612" s="20"/>
      <c r="E612" s="34"/>
      <c r="F612" s="20"/>
      <c r="G612" s="34"/>
      <c r="H612" s="20"/>
      <c r="I612" s="34"/>
      <c r="J612" s="20"/>
      <c r="K612" s="34"/>
      <c r="L612" s="20"/>
      <c r="M612" s="20"/>
      <c r="N612" s="106" t="s">
        <v>679</v>
      </c>
      <c r="O612" s="20"/>
      <c r="P612" s="34"/>
      <c r="Q612" s="35"/>
      <c r="R612" s="20"/>
      <c r="S612" s="36"/>
      <c r="T612" s="20"/>
    </row>
    <row r="613" spans="2:20">
      <c r="B613" s="20"/>
      <c r="C613" s="34"/>
      <c r="D613" s="20"/>
      <c r="E613" s="34"/>
      <c r="F613" s="20"/>
      <c r="G613" s="34"/>
      <c r="H613" s="20"/>
      <c r="I613" s="34"/>
      <c r="J613" s="20"/>
      <c r="K613" s="34"/>
      <c r="L613" s="20"/>
      <c r="M613" s="20"/>
      <c r="N613" s="106" t="s">
        <v>1570</v>
      </c>
      <c r="O613" s="20"/>
      <c r="P613" s="34"/>
      <c r="Q613" s="35"/>
      <c r="R613" s="20"/>
      <c r="S613" s="36"/>
      <c r="T613" s="20"/>
    </row>
    <row r="614" spans="2:20">
      <c r="B614" s="20"/>
      <c r="C614" s="34"/>
      <c r="D614" s="20"/>
      <c r="E614" s="34"/>
      <c r="F614" s="20"/>
      <c r="G614" s="34"/>
      <c r="H614" s="20"/>
      <c r="I614" s="34"/>
      <c r="J614" s="20"/>
      <c r="K614" s="34"/>
      <c r="L614" s="20"/>
      <c r="M614" s="20"/>
      <c r="N614" s="106" t="s">
        <v>1600</v>
      </c>
      <c r="O614" s="20"/>
      <c r="P614" s="34"/>
      <c r="Q614" s="35"/>
      <c r="R614" s="20"/>
      <c r="S614" s="36"/>
      <c r="T614" s="20"/>
    </row>
    <row r="615" spans="2:20">
      <c r="B615" s="20"/>
      <c r="C615" s="34"/>
      <c r="D615" s="20"/>
      <c r="E615" s="34"/>
      <c r="F615" s="20"/>
      <c r="G615" s="34"/>
      <c r="H615" s="20"/>
      <c r="I615" s="34"/>
      <c r="J615" s="20"/>
      <c r="K615" s="34"/>
      <c r="L615" s="20"/>
      <c r="M615" s="20"/>
      <c r="N615" s="106" t="s">
        <v>1657</v>
      </c>
      <c r="O615" s="20"/>
      <c r="P615" s="34"/>
      <c r="Q615" s="35"/>
      <c r="R615" s="20"/>
      <c r="S615" s="36"/>
      <c r="T615" s="20"/>
    </row>
    <row r="616" spans="2:20">
      <c r="B616" s="20"/>
      <c r="C616" s="34"/>
      <c r="D616" s="20"/>
      <c r="E616" s="34"/>
      <c r="F616" s="20"/>
      <c r="G616" s="34"/>
      <c r="H616" s="20"/>
      <c r="I616" s="34"/>
      <c r="J616" s="20"/>
      <c r="K616" s="34"/>
      <c r="L616" s="20"/>
      <c r="M616" s="20"/>
      <c r="N616" s="106" t="s">
        <v>1877</v>
      </c>
      <c r="O616" s="20"/>
      <c r="P616" s="34"/>
      <c r="Q616" s="35"/>
      <c r="R616" s="20"/>
      <c r="S616" s="36"/>
      <c r="T616" s="20"/>
    </row>
    <row r="617" spans="2:20">
      <c r="B617" s="20"/>
      <c r="C617" s="34"/>
      <c r="D617" s="20"/>
      <c r="E617" s="34"/>
      <c r="F617" s="20"/>
      <c r="G617" s="34"/>
      <c r="H617" s="20"/>
      <c r="I617" s="34"/>
      <c r="J617" s="20"/>
      <c r="K617" s="34"/>
      <c r="L617" s="20"/>
      <c r="M617" s="20"/>
      <c r="N617" s="106" t="s">
        <v>1098</v>
      </c>
      <c r="O617" s="20"/>
      <c r="P617" s="34"/>
      <c r="Q617" s="35"/>
      <c r="R617" s="20"/>
      <c r="S617" s="36"/>
      <c r="T617" s="20"/>
    </row>
    <row r="618" spans="2:20">
      <c r="B618" s="20"/>
      <c r="C618" s="34"/>
      <c r="D618" s="20"/>
      <c r="E618" s="34"/>
      <c r="F618" s="20"/>
      <c r="G618" s="34"/>
      <c r="H618" s="20"/>
      <c r="I618" s="34"/>
      <c r="J618" s="20"/>
      <c r="K618" s="34"/>
      <c r="L618" s="20"/>
      <c r="M618" s="20"/>
      <c r="N618" s="106" t="s">
        <v>1663</v>
      </c>
      <c r="O618" s="20"/>
      <c r="P618" s="34"/>
      <c r="Q618" s="35"/>
      <c r="R618" s="20"/>
      <c r="S618" s="36"/>
      <c r="T618" s="20"/>
    </row>
    <row r="619" spans="2:20">
      <c r="B619" s="20"/>
      <c r="C619" s="34"/>
      <c r="D619" s="20"/>
      <c r="E619" s="34"/>
      <c r="F619" s="20"/>
      <c r="G619" s="34"/>
      <c r="H619" s="20"/>
      <c r="I619" s="34"/>
      <c r="J619" s="20"/>
      <c r="K619" s="34"/>
      <c r="L619" s="20"/>
      <c r="M619" s="20"/>
      <c r="N619" s="106" t="s">
        <v>1878</v>
      </c>
      <c r="O619" s="20"/>
      <c r="P619" s="34"/>
      <c r="Q619" s="35"/>
      <c r="R619" s="20"/>
      <c r="S619" s="36"/>
      <c r="T619" s="20"/>
    </row>
    <row r="620" spans="2:20">
      <c r="B620" s="20"/>
      <c r="C620" s="34"/>
      <c r="D620" s="20"/>
      <c r="E620" s="34"/>
      <c r="F620" s="20"/>
      <c r="G620" s="34"/>
      <c r="H620" s="20"/>
      <c r="I620" s="34"/>
      <c r="J620" s="20"/>
      <c r="K620" s="34"/>
      <c r="L620" s="20"/>
      <c r="M620" s="20"/>
      <c r="N620" s="106" t="s">
        <v>1879</v>
      </c>
      <c r="O620" s="20"/>
      <c r="P620" s="34"/>
      <c r="Q620" s="35"/>
      <c r="R620" s="20"/>
      <c r="S620" s="36"/>
      <c r="T620" s="20"/>
    </row>
    <row r="621" spans="2:20">
      <c r="B621" s="20"/>
      <c r="C621" s="34"/>
      <c r="D621" s="20"/>
      <c r="E621" s="34"/>
      <c r="F621" s="20"/>
      <c r="G621" s="34"/>
      <c r="H621" s="20"/>
      <c r="I621" s="34"/>
      <c r="J621" s="20"/>
      <c r="K621" s="34"/>
      <c r="L621" s="20"/>
      <c r="M621" s="20"/>
      <c r="N621" s="106" t="s">
        <v>1880</v>
      </c>
      <c r="O621" s="20"/>
      <c r="P621" s="34"/>
      <c r="Q621" s="35"/>
      <c r="R621" s="20"/>
      <c r="S621" s="36"/>
      <c r="T621" s="20"/>
    </row>
    <row r="622" spans="2:20">
      <c r="B622" s="20"/>
      <c r="C622" s="34"/>
      <c r="D622" s="20"/>
      <c r="E622" s="34"/>
      <c r="F622" s="20"/>
      <c r="G622" s="34"/>
      <c r="H622" s="20"/>
      <c r="I622" s="34"/>
      <c r="J622" s="20"/>
      <c r="K622" s="34"/>
      <c r="L622" s="20"/>
      <c r="M622" s="20"/>
      <c r="N622" s="106" t="s">
        <v>1881</v>
      </c>
      <c r="O622" s="20"/>
      <c r="P622" s="34"/>
      <c r="Q622" s="35"/>
      <c r="R622" s="20"/>
      <c r="S622" s="36"/>
      <c r="T622" s="20"/>
    </row>
    <row r="623" spans="2:20">
      <c r="B623" s="20"/>
      <c r="C623" s="34"/>
      <c r="D623" s="20"/>
      <c r="E623" s="34"/>
      <c r="F623" s="20"/>
      <c r="G623" s="34"/>
      <c r="H623" s="20"/>
      <c r="I623" s="34"/>
      <c r="J623" s="20"/>
      <c r="K623" s="34"/>
      <c r="L623" s="20"/>
      <c r="M623" s="20"/>
      <c r="N623" s="106" t="s">
        <v>1882</v>
      </c>
      <c r="O623" s="20"/>
      <c r="P623" s="34"/>
      <c r="Q623" s="35"/>
      <c r="R623" s="20"/>
      <c r="S623" s="36"/>
      <c r="T623" s="20"/>
    </row>
    <row r="624" spans="2:20">
      <c r="B624" s="20"/>
      <c r="C624" s="34"/>
      <c r="D624" s="20"/>
      <c r="E624" s="34"/>
      <c r="F624" s="20"/>
      <c r="G624" s="34"/>
      <c r="H624" s="20"/>
      <c r="I624" s="34"/>
      <c r="J624" s="20"/>
      <c r="K624" s="34"/>
      <c r="L624" s="20"/>
      <c r="M624" s="20"/>
      <c r="N624" s="106" t="s">
        <v>1883</v>
      </c>
      <c r="O624" s="20"/>
      <c r="P624" s="34"/>
      <c r="Q624" s="35"/>
      <c r="R624" s="20"/>
      <c r="S624" s="36"/>
      <c r="T624" s="20"/>
    </row>
    <row r="625" spans="2:23">
      <c r="B625" s="20"/>
      <c r="C625" s="34"/>
      <c r="D625" s="20"/>
      <c r="E625" s="34"/>
      <c r="F625" s="20"/>
      <c r="G625" s="34"/>
      <c r="H625" s="20"/>
      <c r="I625" s="34"/>
      <c r="J625" s="20"/>
      <c r="K625" s="34"/>
      <c r="L625" s="20"/>
      <c r="M625" s="20"/>
      <c r="N625" s="106" t="s">
        <v>1884</v>
      </c>
      <c r="O625" s="20"/>
      <c r="P625" s="34"/>
      <c r="Q625" s="35"/>
      <c r="R625" s="20"/>
      <c r="S625" s="36"/>
      <c r="T625" s="20"/>
    </row>
    <row r="626" spans="2:23">
      <c r="B626" s="20"/>
      <c r="C626" s="34"/>
      <c r="D626" s="20"/>
      <c r="E626" s="34"/>
      <c r="F626" s="20"/>
      <c r="G626" s="34"/>
      <c r="H626" s="20"/>
      <c r="I626" s="34"/>
      <c r="J626" s="20"/>
      <c r="K626" s="34"/>
      <c r="L626" s="20"/>
      <c r="M626" s="20"/>
      <c r="N626" s="106" t="s">
        <v>805</v>
      </c>
      <c r="O626" s="20"/>
      <c r="P626" s="34"/>
      <c r="Q626" s="35"/>
      <c r="R626" s="20"/>
      <c r="S626" s="36"/>
      <c r="T626" s="20"/>
    </row>
    <row r="627" spans="2:23">
      <c r="B627" s="20"/>
      <c r="C627" s="34"/>
      <c r="D627" s="20"/>
      <c r="E627" s="34"/>
      <c r="F627" s="20"/>
      <c r="G627" s="34"/>
      <c r="H627" s="20"/>
      <c r="I627" s="34"/>
      <c r="J627" s="20"/>
      <c r="K627" s="34"/>
      <c r="L627" s="20"/>
      <c r="M627" s="20"/>
      <c r="N627" s="106" t="s">
        <v>1885</v>
      </c>
      <c r="O627" s="20"/>
      <c r="P627" s="34"/>
      <c r="Q627" s="35"/>
      <c r="R627" s="20"/>
      <c r="S627" s="36"/>
      <c r="T627" s="20"/>
    </row>
    <row r="628" spans="2:23">
      <c r="B628" s="20"/>
      <c r="C628" s="34"/>
      <c r="D628" s="20"/>
      <c r="E628" s="34"/>
      <c r="F628" s="20"/>
      <c r="G628" s="34"/>
      <c r="H628" s="20"/>
      <c r="I628" s="34"/>
      <c r="J628" s="20"/>
      <c r="K628" s="34"/>
      <c r="L628" s="20"/>
      <c r="M628" s="20"/>
      <c r="N628" s="106" t="s">
        <v>1886</v>
      </c>
      <c r="O628" s="20"/>
      <c r="P628" s="34"/>
      <c r="Q628" s="35"/>
      <c r="R628" s="20"/>
      <c r="S628" s="36"/>
      <c r="T628" s="20"/>
    </row>
    <row r="629" spans="2:23">
      <c r="B629" s="20"/>
      <c r="C629" s="34"/>
      <c r="D629" s="20"/>
      <c r="E629" s="34"/>
      <c r="F629" s="20"/>
      <c r="G629" s="34"/>
      <c r="H629" s="20"/>
      <c r="I629" s="34"/>
      <c r="J629" s="20"/>
      <c r="K629" s="34"/>
      <c r="L629" s="20"/>
      <c r="M629" s="20"/>
      <c r="N629" s="106" t="s">
        <v>1887</v>
      </c>
      <c r="O629" s="20"/>
      <c r="P629" s="34"/>
      <c r="Q629" s="35"/>
      <c r="R629" s="20"/>
      <c r="S629" s="36"/>
      <c r="T629" s="20"/>
    </row>
    <row r="630" spans="2:23">
      <c r="B630" s="20"/>
      <c r="C630" s="34"/>
      <c r="D630" s="20"/>
      <c r="E630" s="34"/>
      <c r="F630" s="20"/>
      <c r="G630" s="34"/>
      <c r="H630" s="20"/>
      <c r="I630" s="34"/>
      <c r="J630" s="20"/>
      <c r="K630" s="34"/>
      <c r="L630" s="20"/>
      <c r="M630" s="20"/>
      <c r="N630" s="106" t="s">
        <v>334</v>
      </c>
      <c r="O630" s="20"/>
      <c r="P630" s="34"/>
      <c r="Q630" s="35"/>
      <c r="R630" s="20"/>
      <c r="S630" s="36"/>
      <c r="T630" s="20"/>
    </row>
    <row r="631" spans="2:23">
      <c r="B631" s="20"/>
      <c r="C631" s="34"/>
      <c r="D631" s="20"/>
      <c r="E631" s="34"/>
      <c r="F631" s="20"/>
      <c r="G631" s="34"/>
      <c r="H631" s="20"/>
      <c r="I631" s="34"/>
      <c r="J631" s="20"/>
      <c r="K631" s="34"/>
      <c r="L631" s="20"/>
      <c r="M631" s="20"/>
      <c r="N631" s="106" t="s">
        <v>1888</v>
      </c>
      <c r="O631" s="20"/>
      <c r="P631" s="34"/>
      <c r="Q631" s="35"/>
      <c r="R631" s="20"/>
      <c r="S631" s="36"/>
      <c r="T631" s="20"/>
    </row>
    <row r="632" spans="2:23" ht="15.75" thickBot="1">
      <c r="B632" s="21"/>
      <c r="C632" s="61"/>
      <c r="D632" s="21"/>
      <c r="E632" s="61"/>
      <c r="F632" s="21"/>
      <c r="G632" s="61"/>
      <c r="H632" s="21"/>
      <c r="I632" s="61"/>
      <c r="J632" s="21"/>
      <c r="K632" s="61"/>
      <c r="L632" s="21"/>
      <c r="M632" s="21"/>
      <c r="N632" s="61"/>
      <c r="O632" s="21"/>
      <c r="P632" s="61"/>
      <c r="Q632" s="98"/>
      <c r="R632" s="21"/>
      <c r="S632" s="99"/>
      <c r="T632" s="21"/>
    </row>
    <row r="635" spans="2:23"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34"/>
      <c r="Q635" s="34"/>
      <c r="R635" s="34"/>
      <c r="S635" s="34"/>
      <c r="T635" s="34"/>
    </row>
    <row r="636" spans="2:23" ht="15" customHeight="1">
      <c r="B636" s="125" t="s">
        <v>3415</v>
      </c>
      <c r="C636" s="126"/>
      <c r="D636" s="126"/>
      <c r="E636" s="126"/>
      <c r="F636" s="126"/>
      <c r="G636" s="126"/>
      <c r="H636" s="126"/>
      <c r="I636" s="126"/>
      <c r="J636" s="126"/>
      <c r="K636" s="126"/>
      <c r="L636" s="127"/>
      <c r="M636" s="127"/>
      <c r="N636" s="127"/>
      <c r="O636" s="127"/>
      <c r="P636" s="127"/>
      <c r="Q636" s="127"/>
      <c r="R636" s="127"/>
      <c r="S636" s="127"/>
      <c r="T636" s="127"/>
      <c r="U636" s="127"/>
      <c r="V636" s="127"/>
      <c r="W636" s="100"/>
    </row>
    <row r="637" spans="2:23">
      <c r="B637" s="126"/>
      <c r="C637" s="126"/>
      <c r="D637" s="126"/>
      <c r="E637" s="126"/>
      <c r="F637" s="126"/>
      <c r="G637" s="126"/>
      <c r="H637" s="126"/>
      <c r="I637" s="126"/>
      <c r="J637" s="126"/>
      <c r="K637" s="126"/>
      <c r="L637" s="127"/>
      <c r="M637" s="127"/>
      <c r="N637" s="127"/>
      <c r="O637" s="127"/>
      <c r="P637" s="127"/>
      <c r="Q637" s="127"/>
      <c r="R637" s="127"/>
      <c r="S637" s="127"/>
      <c r="T637" s="127"/>
      <c r="U637" s="127"/>
      <c r="V637" s="127"/>
      <c r="W637" s="100"/>
    </row>
    <row r="638" spans="2:23" ht="15" customHeight="1">
      <c r="B638" s="125" t="s">
        <v>1897</v>
      </c>
      <c r="C638" s="126"/>
      <c r="D638" s="126"/>
      <c r="E638" s="126"/>
      <c r="F638" s="126"/>
      <c r="G638" s="126"/>
      <c r="H638" s="126"/>
      <c r="I638" s="126"/>
      <c r="J638" s="126"/>
      <c r="K638" s="126"/>
      <c r="L638" s="127"/>
      <c r="M638" s="127"/>
      <c r="N638" s="127"/>
      <c r="O638" s="127"/>
      <c r="P638" s="127"/>
      <c r="Q638" s="127"/>
      <c r="R638" s="127"/>
      <c r="S638" s="127"/>
      <c r="T638" s="127"/>
      <c r="U638" s="127"/>
      <c r="V638" s="127"/>
      <c r="W638" s="100"/>
    </row>
    <row r="639" spans="2:23">
      <c r="B639" s="126"/>
      <c r="C639" s="126"/>
      <c r="D639" s="126"/>
      <c r="E639" s="126"/>
      <c r="F639" s="126"/>
      <c r="G639" s="126"/>
      <c r="H639" s="126"/>
      <c r="I639" s="126"/>
      <c r="J639" s="126"/>
      <c r="K639" s="126"/>
      <c r="L639" s="127"/>
      <c r="M639" s="127"/>
      <c r="N639" s="127"/>
      <c r="O639" s="127"/>
      <c r="P639" s="127"/>
      <c r="Q639" s="127"/>
      <c r="R639" s="127"/>
      <c r="S639" s="127"/>
      <c r="T639" s="127"/>
      <c r="U639" s="127"/>
      <c r="V639" s="127"/>
      <c r="W639" s="100"/>
    </row>
    <row r="640" spans="2:23" ht="15" customHeight="1">
      <c r="B640" s="125" t="s">
        <v>3416</v>
      </c>
      <c r="C640" s="126"/>
      <c r="D640" s="126"/>
      <c r="E640" s="126"/>
      <c r="F640" s="126"/>
      <c r="G640" s="126"/>
      <c r="H640" s="126"/>
      <c r="I640" s="126"/>
      <c r="J640" s="126"/>
      <c r="K640" s="126"/>
      <c r="L640" s="127"/>
      <c r="M640" s="127"/>
      <c r="N640" s="127"/>
      <c r="O640" s="127"/>
      <c r="P640" s="127"/>
      <c r="Q640" s="127"/>
      <c r="R640" s="127"/>
      <c r="S640" s="127"/>
      <c r="T640" s="127"/>
      <c r="U640" s="127"/>
      <c r="V640" s="127"/>
      <c r="W640" s="100"/>
    </row>
    <row r="641" spans="2:24">
      <c r="B641" s="126"/>
      <c r="C641" s="126"/>
      <c r="D641" s="126"/>
      <c r="E641" s="126"/>
      <c r="F641" s="126"/>
      <c r="G641" s="126"/>
      <c r="H641" s="126"/>
      <c r="I641" s="126"/>
      <c r="J641" s="126"/>
      <c r="K641" s="126"/>
      <c r="L641" s="127"/>
      <c r="M641" s="127"/>
      <c r="N641" s="127"/>
      <c r="O641" s="127"/>
      <c r="P641" s="127"/>
      <c r="Q641" s="127"/>
      <c r="R641" s="127"/>
      <c r="S641" s="127"/>
      <c r="T641" s="127"/>
      <c r="U641" s="127"/>
      <c r="V641" s="127"/>
      <c r="W641" s="100"/>
    </row>
    <row r="642" spans="2:24" ht="15" customHeight="1">
      <c r="B642" s="125" t="s">
        <v>1898</v>
      </c>
      <c r="C642" s="126"/>
      <c r="D642" s="126"/>
      <c r="E642" s="126"/>
      <c r="F642" s="126"/>
      <c r="G642" s="126"/>
      <c r="H642" s="126"/>
      <c r="I642" s="126"/>
      <c r="J642" s="126"/>
      <c r="K642" s="126"/>
      <c r="L642" s="127"/>
      <c r="M642" s="127"/>
      <c r="N642" s="127"/>
      <c r="O642" s="127"/>
      <c r="P642" s="127"/>
      <c r="Q642" s="127"/>
      <c r="R642" s="127"/>
      <c r="S642" s="127"/>
      <c r="T642" s="127"/>
      <c r="U642" s="127"/>
      <c r="V642" s="127"/>
      <c r="W642" s="100"/>
    </row>
    <row r="643" spans="2:24">
      <c r="B643" s="126"/>
      <c r="C643" s="126"/>
      <c r="D643" s="126"/>
      <c r="E643" s="126"/>
      <c r="F643" s="126"/>
      <c r="G643" s="126"/>
      <c r="H643" s="126"/>
      <c r="I643" s="126"/>
      <c r="J643" s="126"/>
      <c r="K643" s="126"/>
      <c r="L643" s="127"/>
      <c r="M643" s="127"/>
      <c r="N643" s="127"/>
      <c r="O643" s="127"/>
      <c r="P643" s="127"/>
      <c r="Q643" s="127"/>
      <c r="R643" s="127"/>
      <c r="S643" s="127"/>
      <c r="T643" s="127"/>
      <c r="U643" s="127"/>
      <c r="V643" s="127"/>
      <c r="W643" s="100"/>
    </row>
    <row r="644" spans="2:24" ht="15" customHeight="1">
      <c r="B644" s="125" t="s">
        <v>1899</v>
      </c>
      <c r="C644" s="126"/>
      <c r="D644" s="126"/>
      <c r="E644" s="126"/>
      <c r="F644" s="126"/>
      <c r="G644" s="126"/>
      <c r="H644" s="126"/>
      <c r="I644" s="126"/>
      <c r="J644" s="126"/>
      <c r="K644" s="126"/>
      <c r="L644" s="127"/>
      <c r="M644" s="127"/>
      <c r="N644" s="127"/>
      <c r="O644" s="127"/>
      <c r="P644" s="127"/>
      <c r="Q644" s="127"/>
      <c r="R644" s="127"/>
      <c r="S644" s="127"/>
      <c r="T644" s="127"/>
      <c r="U644" s="127"/>
      <c r="V644" s="127"/>
      <c r="W644" s="127"/>
      <c r="X644" s="127"/>
    </row>
    <row r="645" spans="2:24">
      <c r="B645" s="126"/>
      <c r="C645" s="126"/>
      <c r="D645" s="126"/>
      <c r="E645" s="126"/>
      <c r="F645" s="126"/>
      <c r="G645" s="126"/>
      <c r="H645" s="126"/>
      <c r="I645" s="126"/>
      <c r="J645" s="126"/>
      <c r="K645" s="126"/>
      <c r="L645" s="127"/>
      <c r="M645" s="127"/>
      <c r="N645" s="127"/>
      <c r="O645" s="127"/>
      <c r="P645" s="127"/>
      <c r="Q645" s="127"/>
      <c r="R645" s="127"/>
      <c r="S645" s="127"/>
      <c r="T645" s="127"/>
      <c r="U645" s="127"/>
      <c r="V645" s="127"/>
      <c r="W645" s="127"/>
      <c r="X645" s="127"/>
    </row>
    <row r="646" spans="2:24" ht="15" customHeight="1">
      <c r="B646" s="125" t="s">
        <v>1900</v>
      </c>
      <c r="C646" s="126"/>
      <c r="D646" s="126"/>
      <c r="E646" s="126"/>
      <c r="F646" s="126"/>
      <c r="G646" s="126"/>
      <c r="H646" s="126"/>
      <c r="I646" s="126"/>
      <c r="J646" s="126"/>
      <c r="K646" s="126"/>
      <c r="L646" s="127"/>
      <c r="M646" s="127"/>
      <c r="N646" s="127"/>
      <c r="O646" s="127"/>
      <c r="P646" s="127"/>
      <c r="Q646" s="127"/>
      <c r="R646" s="127"/>
      <c r="S646" s="127"/>
      <c r="T646" s="127"/>
      <c r="U646" s="127"/>
      <c r="V646" s="127"/>
      <c r="W646" s="127"/>
      <c r="X646" s="127"/>
    </row>
    <row r="647" spans="2:24">
      <c r="B647" s="126"/>
      <c r="C647" s="126"/>
      <c r="D647" s="126"/>
      <c r="E647" s="126"/>
      <c r="F647" s="126"/>
      <c r="G647" s="126"/>
      <c r="H647" s="126"/>
      <c r="I647" s="126"/>
      <c r="J647" s="126"/>
      <c r="K647" s="126"/>
      <c r="L647" s="127"/>
      <c r="M647" s="127"/>
      <c r="N647" s="127"/>
      <c r="O647" s="127"/>
      <c r="P647" s="127"/>
      <c r="Q647" s="127"/>
      <c r="R647" s="127"/>
      <c r="S647" s="127"/>
      <c r="T647" s="127"/>
      <c r="U647" s="127"/>
      <c r="V647" s="127"/>
      <c r="W647" s="127"/>
      <c r="X647" s="127"/>
    </row>
    <row r="648" spans="2:24" ht="15" customHeight="1">
      <c r="B648" s="125" t="s">
        <v>3417</v>
      </c>
      <c r="C648" s="126"/>
      <c r="D648" s="126"/>
      <c r="E648" s="126"/>
      <c r="F648" s="126"/>
      <c r="G648" s="126"/>
      <c r="H648" s="126"/>
      <c r="I648" s="126"/>
      <c r="J648" s="126"/>
      <c r="K648" s="126"/>
      <c r="L648" s="127"/>
      <c r="M648" s="127"/>
      <c r="N648" s="127"/>
      <c r="O648" s="127"/>
      <c r="P648" s="127"/>
      <c r="Q648" s="127"/>
      <c r="R648" s="127"/>
      <c r="S648" s="127"/>
      <c r="T648" s="127"/>
      <c r="U648" s="127"/>
      <c r="V648" s="127"/>
      <c r="W648" s="127"/>
      <c r="X648" s="127"/>
    </row>
    <row r="649" spans="2:24">
      <c r="B649" s="126"/>
      <c r="C649" s="126"/>
      <c r="D649" s="126"/>
      <c r="E649" s="126"/>
      <c r="F649" s="126"/>
      <c r="G649" s="126"/>
      <c r="H649" s="126"/>
      <c r="I649" s="126"/>
      <c r="J649" s="126"/>
      <c r="K649" s="126"/>
      <c r="L649" s="127"/>
      <c r="M649" s="127"/>
      <c r="N649" s="127"/>
      <c r="O649" s="127"/>
      <c r="P649" s="127"/>
      <c r="Q649" s="127"/>
      <c r="R649" s="127"/>
      <c r="S649" s="127"/>
      <c r="T649" s="127"/>
      <c r="U649" s="127"/>
      <c r="V649" s="127"/>
      <c r="W649" s="127"/>
      <c r="X649" s="127"/>
    </row>
    <row r="650" spans="2:24" ht="15" customHeight="1">
      <c r="B650" s="125" t="s">
        <v>3418</v>
      </c>
      <c r="C650" s="126"/>
      <c r="D650" s="126"/>
      <c r="E650" s="126"/>
      <c r="F650" s="126"/>
      <c r="G650" s="126"/>
      <c r="H650" s="126"/>
      <c r="I650" s="126"/>
      <c r="J650" s="126"/>
      <c r="K650" s="126"/>
      <c r="L650" s="127"/>
      <c r="M650" s="127"/>
      <c r="N650" s="127"/>
      <c r="O650" s="127"/>
      <c r="P650" s="127"/>
      <c r="Q650" s="127"/>
      <c r="R650" s="127"/>
      <c r="S650" s="127"/>
      <c r="T650" s="127"/>
      <c r="U650" s="127"/>
      <c r="V650" s="127"/>
      <c r="W650" s="127"/>
      <c r="X650" s="127"/>
    </row>
    <row r="651" spans="2:24">
      <c r="B651" s="126"/>
      <c r="C651" s="126"/>
      <c r="D651" s="126"/>
      <c r="E651" s="126"/>
      <c r="F651" s="126"/>
      <c r="G651" s="126"/>
      <c r="H651" s="126"/>
      <c r="I651" s="126"/>
      <c r="J651" s="126"/>
      <c r="K651" s="126"/>
      <c r="L651" s="127"/>
      <c r="M651" s="127"/>
      <c r="N651" s="127"/>
      <c r="O651" s="127"/>
      <c r="P651" s="127"/>
      <c r="Q651" s="127"/>
      <c r="R651" s="127"/>
      <c r="S651" s="127"/>
      <c r="T651" s="127"/>
      <c r="U651" s="127"/>
      <c r="V651" s="127"/>
      <c r="W651" s="127"/>
      <c r="X651" s="127"/>
    </row>
    <row r="652" spans="2:24" ht="15" customHeight="1">
      <c r="B652" s="125" t="s">
        <v>1901</v>
      </c>
      <c r="C652" s="126"/>
      <c r="D652" s="126"/>
      <c r="E652" s="126"/>
      <c r="F652" s="126"/>
      <c r="G652" s="126"/>
      <c r="H652" s="126"/>
      <c r="I652" s="126"/>
      <c r="J652" s="126"/>
      <c r="K652" s="126"/>
      <c r="L652" s="127"/>
      <c r="M652" s="127"/>
      <c r="N652" s="127"/>
      <c r="O652" s="127"/>
      <c r="P652" s="127"/>
      <c r="Q652" s="127"/>
      <c r="R652" s="127"/>
      <c r="S652" s="127"/>
      <c r="T652" s="127"/>
      <c r="U652" s="127"/>
      <c r="V652" s="127"/>
      <c r="W652" s="127"/>
      <c r="X652" s="127"/>
    </row>
    <row r="653" spans="2:24">
      <c r="B653" s="126"/>
      <c r="C653" s="126"/>
      <c r="D653" s="126"/>
      <c r="E653" s="126"/>
      <c r="F653" s="126"/>
      <c r="G653" s="126"/>
      <c r="H653" s="126"/>
      <c r="I653" s="126"/>
      <c r="J653" s="126"/>
      <c r="K653" s="126"/>
      <c r="L653" s="127"/>
      <c r="M653" s="127"/>
      <c r="N653" s="127"/>
      <c r="O653" s="127"/>
      <c r="P653" s="127"/>
      <c r="Q653" s="127"/>
      <c r="R653" s="127"/>
      <c r="S653" s="127"/>
      <c r="T653" s="127"/>
      <c r="U653" s="127"/>
      <c r="V653" s="127"/>
      <c r="W653" s="127"/>
      <c r="X653" s="127"/>
    </row>
    <row r="654" spans="2:24" ht="15" customHeight="1">
      <c r="B654" s="125" t="s">
        <v>1902</v>
      </c>
      <c r="C654" s="126"/>
      <c r="D654" s="126"/>
      <c r="E654" s="126"/>
      <c r="F654" s="126"/>
      <c r="G654" s="126"/>
      <c r="H654" s="126"/>
      <c r="I654" s="126"/>
      <c r="J654" s="126"/>
      <c r="K654" s="126"/>
      <c r="L654" s="127"/>
      <c r="M654" s="127"/>
      <c r="N654" s="127"/>
      <c r="O654" s="127"/>
      <c r="P654" s="127"/>
      <c r="Q654" s="127"/>
      <c r="R654" s="127"/>
      <c r="S654" s="127"/>
      <c r="T654" s="127"/>
      <c r="U654" s="127"/>
      <c r="V654" s="127"/>
      <c r="W654" s="127"/>
      <c r="X654" s="127"/>
    </row>
    <row r="655" spans="2:24">
      <c r="B655" s="126"/>
      <c r="C655" s="126"/>
      <c r="D655" s="126"/>
      <c r="E655" s="126"/>
      <c r="F655" s="126"/>
      <c r="G655" s="126"/>
      <c r="H655" s="126"/>
      <c r="I655" s="126"/>
      <c r="J655" s="126"/>
      <c r="K655" s="126"/>
      <c r="L655" s="127"/>
      <c r="M655" s="127"/>
      <c r="N655" s="127"/>
      <c r="O655" s="127"/>
      <c r="P655" s="127"/>
      <c r="Q655" s="127"/>
      <c r="R655" s="127"/>
      <c r="S655" s="127"/>
      <c r="T655" s="127"/>
      <c r="U655" s="127"/>
      <c r="V655" s="127"/>
      <c r="W655" s="127"/>
      <c r="X655" s="127"/>
    </row>
    <row r="656" spans="2:24">
      <c r="G656" s="65"/>
      <c r="H656" s="65"/>
    </row>
    <row r="657" spans="2:24" ht="17.25">
      <c r="B657" s="108" t="s">
        <v>3401</v>
      </c>
      <c r="C657" s="109"/>
      <c r="D657" s="109"/>
      <c r="E657" s="109"/>
      <c r="F657" s="109"/>
      <c r="G657" s="118"/>
      <c r="H657" s="118"/>
      <c r="I657" s="109"/>
      <c r="J657" s="109"/>
      <c r="K657" s="109"/>
      <c r="L657" s="109"/>
      <c r="M657" s="109"/>
      <c r="N657" s="109"/>
      <c r="O657" s="109"/>
      <c r="P657" s="109"/>
      <c r="Q657" s="109"/>
      <c r="R657" s="109"/>
      <c r="S657" s="109"/>
      <c r="T657" s="109"/>
      <c r="U657" s="110"/>
      <c r="V657" s="110"/>
      <c r="W657" s="110"/>
      <c r="X657" s="110"/>
    </row>
    <row r="658" spans="2:24">
      <c r="B658" s="109"/>
      <c r="C658" s="109"/>
      <c r="D658" s="109"/>
      <c r="E658" s="109"/>
      <c r="F658" s="109"/>
      <c r="G658" s="118"/>
      <c r="H658" s="118"/>
      <c r="I658" s="109"/>
      <c r="J658" s="109"/>
      <c r="K658" s="109"/>
      <c r="L658" s="109"/>
      <c r="M658" s="109"/>
      <c r="N658" s="109"/>
      <c r="O658" s="109"/>
      <c r="P658" s="109"/>
      <c r="Q658" s="109"/>
      <c r="R658" s="109"/>
      <c r="S658" s="109"/>
      <c r="T658" s="109"/>
      <c r="U658" s="110"/>
      <c r="V658" s="110"/>
      <c r="W658" s="110"/>
      <c r="X658" s="110"/>
    </row>
    <row r="659" spans="2:24" ht="17.25">
      <c r="B659" s="111" t="s">
        <v>3405</v>
      </c>
      <c r="C659" s="34"/>
      <c r="D659" s="34"/>
      <c r="E659" s="34"/>
      <c r="F659" s="34"/>
      <c r="G659" s="56"/>
      <c r="H659" s="56"/>
      <c r="I659" s="34"/>
      <c r="J659" s="34"/>
      <c r="K659" s="34"/>
      <c r="L659" s="34"/>
      <c r="M659" s="34"/>
      <c r="N659" s="34"/>
      <c r="O659" s="32"/>
      <c r="P659" s="34"/>
      <c r="Q659" s="34"/>
      <c r="R659" s="34"/>
      <c r="S659" s="34"/>
      <c r="T659" s="34"/>
      <c r="V659" s="34"/>
      <c r="W659" s="34"/>
      <c r="X659" s="34"/>
    </row>
    <row r="660" spans="2:24">
      <c r="G660" s="65"/>
      <c r="H660" s="65"/>
    </row>
    <row r="661" spans="2:24" ht="17.25">
      <c r="B661" s="112" t="s">
        <v>3402</v>
      </c>
      <c r="G661" s="65"/>
      <c r="H661" s="65"/>
    </row>
    <row r="662" spans="2:24">
      <c r="G662" s="65"/>
      <c r="H662" s="65"/>
    </row>
    <row r="663" spans="2:24" ht="17.25">
      <c r="B663" s="112" t="s">
        <v>3403</v>
      </c>
      <c r="G663" s="65"/>
      <c r="H663" s="65"/>
    </row>
    <row r="664" spans="2:24">
      <c r="G664" s="65"/>
      <c r="H664" s="65"/>
    </row>
    <row r="665" spans="2:24" ht="17.25">
      <c r="B665" s="112" t="s">
        <v>3404</v>
      </c>
      <c r="G665" s="65"/>
      <c r="H665" s="65"/>
    </row>
    <row r="667" spans="2:24">
      <c r="B667" s="17"/>
      <c r="U667" s="34"/>
      <c r="V667" s="34"/>
    </row>
    <row r="668" spans="2:24">
      <c r="B668" s="17"/>
      <c r="U668" s="34"/>
      <c r="V668" s="34"/>
    </row>
    <row r="669" spans="2:24">
      <c r="B669" s="17"/>
      <c r="U669" s="34"/>
      <c r="V669" s="34"/>
    </row>
    <row r="670" spans="2:24">
      <c r="B670" s="17"/>
      <c r="U670" s="34"/>
      <c r="V670" s="34"/>
    </row>
    <row r="671" spans="2:24">
      <c r="B671" s="17"/>
      <c r="U671" s="34"/>
      <c r="V671" s="34"/>
    </row>
    <row r="672" spans="2:24">
      <c r="B672" s="17"/>
      <c r="U672" s="34"/>
      <c r="V672" s="34"/>
    </row>
    <row r="673" spans="2:22">
      <c r="B673" s="17"/>
      <c r="U673" s="34"/>
      <c r="V673" s="34"/>
    </row>
    <row r="674" spans="2:22">
      <c r="B674" s="17"/>
      <c r="U674" s="34"/>
      <c r="V674" s="34"/>
    </row>
    <row r="675" spans="2:22">
      <c r="B675" s="17"/>
      <c r="U675" s="34"/>
      <c r="V675" s="34"/>
    </row>
    <row r="676" spans="2:22">
      <c r="B676" s="17"/>
      <c r="U676" s="34"/>
      <c r="V676" s="34"/>
    </row>
    <row r="677" spans="2:22">
      <c r="B677" s="17"/>
      <c r="U677" s="34"/>
      <c r="V677" s="34"/>
    </row>
    <row r="678" spans="2:22">
      <c r="B678" s="17"/>
      <c r="U678" s="34"/>
      <c r="V678" s="34"/>
    </row>
    <row r="679" spans="2:22">
      <c r="B679" s="17"/>
      <c r="U679" s="34"/>
      <c r="V679" s="34"/>
    </row>
    <row r="680" spans="2:22">
      <c r="B680" s="17"/>
      <c r="U680" s="34"/>
      <c r="V680" s="34"/>
    </row>
    <row r="681" spans="2:22">
      <c r="B681" s="17"/>
      <c r="U681" s="34"/>
      <c r="V681" s="34"/>
    </row>
    <row r="682" spans="2:22">
      <c r="B682" s="17"/>
      <c r="U682" s="34"/>
      <c r="V682" s="34"/>
    </row>
    <row r="683" spans="2:22">
      <c r="B683" s="17"/>
      <c r="U683" s="34"/>
      <c r="V683" s="34"/>
    </row>
    <row r="684" spans="2:22">
      <c r="B684" s="17"/>
      <c r="U684" s="34"/>
      <c r="V684" s="34"/>
    </row>
    <row r="685" spans="2:22">
      <c r="B685" s="17"/>
      <c r="U685" s="34"/>
      <c r="V685" s="34"/>
    </row>
    <row r="686" spans="2:22">
      <c r="B686" s="17"/>
      <c r="U686" s="34"/>
      <c r="V686" s="34"/>
    </row>
    <row r="687" spans="2:22">
      <c r="B687" s="17"/>
      <c r="U687" s="34"/>
      <c r="V687" s="34"/>
    </row>
    <row r="688" spans="2:22">
      <c r="B688" s="17"/>
      <c r="U688" s="34"/>
      <c r="V688" s="34"/>
    </row>
    <row r="689" spans="2:22">
      <c r="B689" s="17"/>
      <c r="U689" s="34"/>
      <c r="V689" s="34"/>
    </row>
    <row r="690" spans="2:22">
      <c r="B690" s="17"/>
      <c r="U690" s="34"/>
      <c r="V690" s="34"/>
    </row>
    <row r="691" spans="2:22">
      <c r="B691" s="17"/>
      <c r="U691" s="34"/>
      <c r="V691" s="34"/>
    </row>
    <row r="692" spans="2:22">
      <c r="B692" s="17"/>
      <c r="U692" s="34"/>
      <c r="V692" s="34"/>
    </row>
    <row r="693" spans="2:22">
      <c r="B693" s="17"/>
      <c r="U693" s="34"/>
      <c r="V693" s="34"/>
    </row>
    <row r="694" spans="2:22">
      <c r="B694" s="17"/>
      <c r="U694" s="34"/>
      <c r="V694" s="34"/>
    </row>
    <row r="695" spans="2:22">
      <c r="B695" s="17"/>
      <c r="U695" s="34"/>
      <c r="V695" s="34"/>
    </row>
    <row r="696" spans="2:22">
      <c r="B696" s="17"/>
      <c r="U696" s="34"/>
      <c r="V696" s="34"/>
    </row>
    <row r="697" spans="2:22">
      <c r="B697" s="17"/>
      <c r="U697" s="34"/>
      <c r="V697" s="34"/>
    </row>
    <row r="698" spans="2:22">
      <c r="B698" s="17"/>
      <c r="U698" s="34"/>
      <c r="V698" s="34"/>
    </row>
    <row r="699" spans="2:22">
      <c r="B699" s="17"/>
      <c r="U699" s="34"/>
      <c r="V699" s="34"/>
    </row>
    <row r="700" spans="2:22">
      <c r="B700" s="17"/>
      <c r="U700" s="34"/>
      <c r="V700" s="34"/>
    </row>
    <row r="701" spans="2:22">
      <c r="B701" s="17"/>
      <c r="U701" s="34"/>
      <c r="V701" s="34"/>
    </row>
    <row r="702" spans="2:22">
      <c r="B702" s="17"/>
      <c r="U702" s="34"/>
      <c r="V702" s="34"/>
    </row>
    <row r="703" spans="2:22">
      <c r="B703" s="17"/>
      <c r="U703" s="34"/>
      <c r="V703" s="34"/>
    </row>
    <row r="704" spans="2:22">
      <c r="B704" s="17"/>
      <c r="U704" s="34"/>
      <c r="V704" s="34"/>
    </row>
    <row r="705" spans="2:24">
      <c r="B705" s="17"/>
      <c r="U705" s="34"/>
      <c r="V705" s="34"/>
    </row>
    <row r="706" spans="2:24">
      <c r="B706" s="17"/>
      <c r="U706" s="34"/>
      <c r="V706" s="34"/>
    </row>
    <row r="707" spans="2:24">
      <c r="B707" s="17"/>
      <c r="U707" s="34"/>
      <c r="V707" s="34"/>
    </row>
    <row r="708" spans="2:24">
      <c r="B708" s="17"/>
      <c r="U708" s="34"/>
      <c r="V708" s="34"/>
    </row>
    <row r="709" spans="2:24">
      <c r="B709" s="17"/>
      <c r="U709" s="34"/>
      <c r="V709" s="34"/>
    </row>
    <row r="710" spans="2:24">
      <c r="B710" s="17"/>
      <c r="U710" s="34"/>
      <c r="V710" s="34"/>
    </row>
    <row r="711" spans="2:24">
      <c r="B711" s="17"/>
      <c r="U711" s="34"/>
      <c r="V711" s="34"/>
    </row>
    <row r="712" spans="2:24">
      <c r="B712" s="17"/>
      <c r="U712" s="34"/>
      <c r="V712" s="34"/>
    </row>
    <row r="713" spans="2:24">
      <c r="B713" s="17"/>
      <c r="U713" s="34"/>
      <c r="V713" s="34"/>
    </row>
    <row r="714" spans="2:24">
      <c r="B714" s="17"/>
      <c r="U714" s="34"/>
      <c r="V714" s="34"/>
    </row>
    <row r="715" spans="2:24">
      <c r="B715" s="17"/>
      <c r="U715" s="34"/>
      <c r="V715" s="34"/>
    </row>
    <row r="716" spans="2:24">
      <c r="B716" s="17"/>
      <c r="U716" s="34"/>
      <c r="V716" s="34"/>
    </row>
    <row r="717" spans="2:24">
      <c r="B717" s="17"/>
      <c r="U717" s="34"/>
      <c r="V717" s="34"/>
    </row>
    <row r="718" spans="2:24" s="53" customFormat="1"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95"/>
      <c r="V718" s="95"/>
      <c r="W718" s="95"/>
      <c r="X718" s="95"/>
    </row>
    <row r="719" spans="2:24" s="53" customFormat="1"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95"/>
      <c r="V719" s="95"/>
      <c r="W719" s="95"/>
      <c r="X719" s="95"/>
    </row>
    <row r="720" spans="2:24" s="53" customFormat="1"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95"/>
      <c r="V720" s="95"/>
      <c r="W720" s="95"/>
      <c r="X720" s="95"/>
    </row>
    <row r="721" spans="2:24" s="53" customFormat="1"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95"/>
      <c r="V721" s="95"/>
      <c r="W721" s="95"/>
      <c r="X721" s="95"/>
    </row>
    <row r="722" spans="2:24" s="53" customFormat="1"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95"/>
      <c r="V722" s="95"/>
      <c r="W722" s="95"/>
      <c r="X722" s="95"/>
    </row>
    <row r="723" spans="2:24" s="53" customFormat="1"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95"/>
      <c r="V723" s="95"/>
      <c r="W723" s="95"/>
      <c r="X723" s="95"/>
    </row>
    <row r="724" spans="2:24" s="53" customFormat="1"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95"/>
      <c r="V724" s="95"/>
      <c r="W724" s="95"/>
      <c r="X724" s="95"/>
    </row>
    <row r="725" spans="2:24" s="53" customFormat="1"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95"/>
      <c r="V725" s="95"/>
      <c r="W725" s="95"/>
      <c r="X725" s="95"/>
    </row>
    <row r="726" spans="2:24" s="53" customFormat="1"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95"/>
      <c r="V726" s="95"/>
      <c r="W726" s="95"/>
      <c r="X726" s="95"/>
    </row>
    <row r="727" spans="2:24" s="53" customFormat="1"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95"/>
      <c r="V727" s="95"/>
      <c r="W727" s="95"/>
      <c r="X727" s="95"/>
    </row>
    <row r="728" spans="2:24" s="53" customFormat="1"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95"/>
      <c r="V728" s="95"/>
      <c r="W728" s="95"/>
      <c r="X728" s="95"/>
    </row>
    <row r="729" spans="2:24" s="53" customFormat="1"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95"/>
      <c r="V729" s="95"/>
      <c r="W729" s="95"/>
      <c r="X729" s="95"/>
    </row>
    <row r="730" spans="2:24" s="53" customFormat="1"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95"/>
      <c r="V730" s="95"/>
      <c r="W730" s="95"/>
      <c r="X730" s="95"/>
    </row>
    <row r="731" spans="2:24" s="53" customFormat="1"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95"/>
      <c r="V731" s="95"/>
      <c r="W731" s="95"/>
      <c r="X731" s="95"/>
    </row>
    <row r="732" spans="2:24" s="53" customFormat="1"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95"/>
      <c r="V732" s="95"/>
      <c r="W732" s="95"/>
      <c r="X732" s="95"/>
    </row>
    <row r="733" spans="2:24" s="53" customFormat="1"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95"/>
      <c r="V733" s="95"/>
      <c r="W733" s="95"/>
      <c r="X733" s="95"/>
    </row>
    <row r="734" spans="2:24" s="53" customFormat="1"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95"/>
      <c r="V734" s="95"/>
      <c r="W734" s="95"/>
      <c r="X734" s="95"/>
    </row>
    <row r="735" spans="2:24" s="53" customFormat="1"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95"/>
      <c r="V735" s="95"/>
      <c r="W735" s="95"/>
      <c r="X735" s="95"/>
    </row>
    <row r="736" spans="2:24" s="53" customFormat="1"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95"/>
      <c r="V736" s="95"/>
      <c r="W736" s="95"/>
      <c r="X736" s="95"/>
    </row>
    <row r="737" spans="2:24" s="53" customFormat="1"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95"/>
      <c r="V737" s="95"/>
      <c r="W737" s="95"/>
      <c r="X737" s="95"/>
    </row>
    <row r="738" spans="2:24" s="53" customFormat="1"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95"/>
      <c r="V738" s="95"/>
      <c r="W738" s="95"/>
      <c r="X738" s="95"/>
    </row>
    <row r="739" spans="2:24" s="53" customFormat="1"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95"/>
      <c r="V739" s="95"/>
      <c r="W739" s="95"/>
      <c r="X739" s="95"/>
    </row>
    <row r="740" spans="2:24" s="53" customFormat="1"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95"/>
      <c r="V740" s="95"/>
      <c r="W740" s="95"/>
      <c r="X740" s="95"/>
    </row>
    <row r="741" spans="2:24" s="53" customFormat="1"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95"/>
      <c r="V741" s="95"/>
      <c r="W741" s="95"/>
      <c r="X741" s="95"/>
    </row>
    <row r="742" spans="2:24" s="53" customFormat="1"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95"/>
      <c r="V742" s="95"/>
      <c r="W742" s="95"/>
      <c r="X742" s="95"/>
    </row>
    <row r="743" spans="2:24" s="53" customFormat="1"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95"/>
      <c r="V743" s="95"/>
      <c r="W743" s="95"/>
      <c r="X743" s="95"/>
    </row>
    <row r="744" spans="2:24" s="53" customFormat="1"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95"/>
      <c r="V744" s="95"/>
      <c r="W744" s="95"/>
      <c r="X744" s="95"/>
    </row>
    <row r="745" spans="2:24" s="53" customFormat="1"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95"/>
      <c r="V745" s="95"/>
      <c r="W745" s="95"/>
      <c r="X745" s="95"/>
    </row>
    <row r="746" spans="2:24" s="53" customFormat="1"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95"/>
      <c r="V746" s="95"/>
      <c r="W746" s="95"/>
      <c r="X746" s="95"/>
    </row>
    <row r="747" spans="2:24" s="53" customFormat="1"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95"/>
      <c r="V747" s="95"/>
      <c r="W747" s="95"/>
      <c r="X747" s="95"/>
    </row>
    <row r="748" spans="2:24" s="53" customFormat="1"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95"/>
      <c r="V748" s="95"/>
      <c r="W748" s="95"/>
      <c r="X748" s="95"/>
    </row>
    <row r="749" spans="2:24" s="53" customFormat="1"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95"/>
      <c r="V749" s="95"/>
      <c r="W749" s="95"/>
      <c r="X749" s="95"/>
    </row>
    <row r="750" spans="2:24" s="53" customFormat="1"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95"/>
      <c r="V750" s="95"/>
      <c r="W750" s="95"/>
      <c r="X750" s="95"/>
    </row>
    <row r="751" spans="2:24" s="53" customFormat="1"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95"/>
      <c r="V751" s="95"/>
      <c r="W751" s="95"/>
      <c r="X751" s="95"/>
    </row>
    <row r="752" spans="2:24" s="53" customFormat="1"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95"/>
      <c r="V752" s="95"/>
      <c r="W752" s="95"/>
      <c r="X752" s="95"/>
    </row>
    <row r="753" spans="2:24" s="53" customFormat="1"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95"/>
      <c r="V753" s="95"/>
      <c r="W753" s="95"/>
      <c r="X753" s="95"/>
    </row>
    <row r="754" spans="2:24" s="53" customFormat="1"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95"/>
      <c r="V754" s="95"/>
      <c r="W754" s="95"/>
      <c r="X754" s="95"/>
    </row>
    <row r="755" spans="2:24" s="53" customFormat="1"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95"/>
      <c r="V755" s="95"/>
      <c r="W755" s="95"/>
      <c r="X755" s="95"/>
    </row>
    <row r="756" spans="2:24" s="53" customFormat="1"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95"/>
      <c r="V756" s="95"/>
      <c r="W756" s="95"/>
      <c r="X756" s="95"/>
    </row>
    <row r="757" spans="2:24" s="53" customFormat="1"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95"/>
      <c r="V757" s="95"/>
      <c r="W757" s="95"/>
      <c r="X757" s="95"/>
    </row>
    <row r="758" spans="2:24" s="53" customFormat="1"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95"/>
      <c r="V758" s="95"/>
      <c r="W758" s="95"/>
      <c r="X758" s="95"/>
    </row>
    <row r="759" spans="2:24" s="53" customFormat="1"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95"/>
      <c r="V759" s="95"/>
      <c r="W759" s="95"/>
      <c r="X759" s="95"/>
    </row>
    <row r="760" spans="2:24" s="53" customFormat="1"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95"/>
      <c r="V760" s="95"/>
      <c r="W760" s="95"/>
      <c r="X760" s="95"/>
    </row>
    <row r="761" spans="2:24" s="53" customFormat="1"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95"/>
      <c r="V761" s="95"/>
      <c r="W761" s="95"/>
      <c r="X761" s="95"/>
    </row>
    <row r="762" spans="2:24" s="53" customFormat="1"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95"/>
      <c r="V762" s="95"/>
      <c r="W762" s="95"/>
      <c r="X762" s="95"/>
    </row>
    <row r="763" spans="2:24" s="53" customFormat="1"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95"/>
      <c r="V763" s="95"/>
      <c r="W763" s="95"/>
      <c r="X763" s="95"/>
    </row>
    <row r="764" spans="2:24" s="53" customFormat="1"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95"/>
      <c r="V764" s="95"/>
      <c r="W764" s="95"/>
      <c r="X764" s="95"/>
    </row>
    <row r="765" spans="2:24" s="53" customFormat="1"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95"/>
      <c r="V765" s="95"/>
      <c r="W765" s="95"/>
      <c r="X765" s="95"/>
    </row>
    <row r="766" spans="2:24" s="53" customFormat="1"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95"/>
      <c r="V766" s="95"/>
      <c r="W766" s="95"/>
      <c r="X766" s="95"/>
    </row>
    <row r="767" spans="2:24" s="53" customFormat="1"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95"/>
      <c r="V767" s="95"/>
      <c r="W767" s="95"/>
      <c r="X767" s="95"/>
    </row>
    <row r="768" spans="2:24" s="53" customFormat="1"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95"/>
      <c r="V768" s="95"/>
      <c r="W768" s="95"/>
      <c r="X768" s="95"/>
    </row>
    <row r="769" spans="2:24" s="53" customFormat="1"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95"/>
      <c r="V769" s="95"/>
      <c r="W769" s="95"/>
      <c r="X769" s="95"/>
    </row>
    <row r="770" spans="2:24" s="53" customFormat="1"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95"/>
      <c r="V770" s="95"/>
      <c r="W770" s="95"/>
      <c r="X770" s="95"/>
    </row>
    <row r="771" spans="2:24" s="53" customFormat="1"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95"/>
      <c r="V771" s="95"/>
      <c r="W771" s="95"/>
      <c r="X771" s="95"/>
    </row>
    <row r="772" spans="2:24" s="53" customFormat="1"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95"/>
      <c r="V772" s="95"/>
      <c r="W772" s="95"/>
      <c r="X772" s="95"/>
    </row>
    <row r="773" spans="2:24" s="53" customFormat="1"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95"/>
      <c r="V773" s="95"/>
      <c r="W773" s="95"/>
      <c r="X773" s="95"/>
    </row>
    <row r="774" spans="2:24" s="53" customFormat="1"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95"/>
      <c r="V774" s="95"/>
      <c r="W774" s="95"/>
      <c r="X774" s="95"/>
    </row>
    <row r="775" spans="2:24" s="53" customFormat="1"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95"/>
      <c r="V775" s="95"/>
      <c r="W775" s="95"/>
      <c r="X775" s="95"/>
    </row>
    <row r="776" spans="2:24" s="53" customFormat="1"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95"/>
      <c r="V776" s="95"/>
      <c r="W776" s="95"/>
      <c r="X776" s="95"/>
    </row>
    <row r="777" spans="2:24" s="53" customFormat="1"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95"/>
      <c r="V777" s="95"/>
      <c r="W777" s="95"/>
      <c r="X777" s="95"/>
    </row>
    <row r="778" spans="2:24" s="53" customFormat="1"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95"/>
      <c r="V778" s="95"/>
      <c r="W778" s="95"/>
      <c r="X778" s="95"/>
    </row>
    <row r="779" spans="2:24" s="53" customFormat="1"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95"/>
      <c r="V779" s="95"/>
      <c r="W779" s="95"/>
      <c r="X779" s="95"/>
    </row>
    <row r="780" spans="2:24" s="53" customFormat="1"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95"/>
      <c r="V780" s="95"/>
      <c r="W780" s="95"/>
      <c r="X780" s="95"/>
    </row>
    <row r="781" spans="2:24" s="53" customFormat="1"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95"/>
      <c r="V781" s="95"/>
      <c r="W781" s="95"/>
      <c r="X781" s="95"/>
    </row>
    <row r="782" spans="2:24" s="53" customFormat="1"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95"/>
      <c r="V782" s="95"/>
      <c r="W782" s="95"/>
      <c r="X782" s="95"/>
    </row>
    <row r="783" spans="2:24" s="53" customFormat="1"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95"/>
      <c r="V783" s="95"/>
      <c r="W783" s="95"/>
      <c r="X783" s="95"/>
    </row>
    <row r="784" spans="2:24" s="53" customFormat="1"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95"/>
      <c r="V784" s="95"/>
      <c r="W784" s="95"/>
      <c r="X784" s="95"/>
    </row>
    <row r="785" spans="2:24" s="53" customFormat="1"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95"/>
      <c r="V785" s="95"/>
      <c r="W785" s="95"/>
      <c r="X785" s="95"/>
    </row>
    <row r="786" spans="2:24" s="53" customFormat="1"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95"/>
      <c r="V786" s="95"/>
      <c r="W786" s="95"/>
      <c r="X786" s="95"/>
    </row>
    <row r="787" spans="2:24" s="53" customFormat="1"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95"/>
      <c r="V787" s="95"/>
      <c r="W787" s="95"/>
      <c r="X787" s="95"/>
    </row>
    <row r="788" spans="2:24" s="53" customFormat="1"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95"/>
      <c r="V788" s="95"/>
      <c r="W788" s="95"/>
      <c r="X788" s="95"/>
    </row>
    <row r="789" spans="2:24" s="53" customFormat="1"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95"/>
      <c r="V789" s="95"/>
      <c r="W789" s="95"/>
      <c r="X789" s="95"/>
    </row>
    <row r="790" spans="2:24" s="53" customFormat="1"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95"/>
      <c r="V790" s="95"/>
      <c r="W790" s="95"/>
      <c r="X790" s="95"/>
    </row>
    <row r="791" spans="2:24" s="53" customFormat="1"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95"/>
      <c r="V791" s="95"/>
      <c r="W791" s="95"/>
      <c r="X791" s="95"/>
    </row>
    <row r="792" spans="2:24" s="53" customFormat="1"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95"/>
      <c r="V792" s="95"/>
      <c r="W792" s="95"/>
      <c r="X792" s="95"/>
    </row>
    <row r="793" spans="2:24" s="53" customFormat="1"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95"/>
      <c r="V793" s="95"/>
      <c r="W793" s="95"/>
      <c r="X793" s="95"/>
    </row>
    <row r="794" spans="2:24" s="53" customFormat="1"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95"/>
      <c r="V794" s="95"/>
      <c r="W794" s="95"/>
      <c r="X794" s="95"/>
    </row>
    <row r="795" spans="2:24" s="53" customFormat="1"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95"/>
      <c r="V795" s="95"/>
      <c r="W795" s="95"/>
      <c r="X795" s="95"/>
    </row>
    <row r="796" spans="2:24" s="53" customFormat="1"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95"/>
      <c r="V796" s="95"/>
      <c r="W796" s="95"/>
      <c r="X796" s="95"/>
    </row>
    <row r="797" spans="2:24" s="53" customFormat="1"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95"/>
      <c r="V797" s="95"/>
      <c r="W797" s="95"/>
      <c r="X797" s="95"/>
    </row>
    <row r="798" spans="2:24" s="53" customFormat="1"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95"/>
      <c r="V798" s="95"/>
      <c r="W798" s="95"/>
      <c r="X798" s="95"/>
    </row>
    <row r="799" spans="2:24" s="53" customFormat="1"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95"/>
      <c r="V799" s="95"/>
      <c r="W799" s="95"/>
      <c r="X799" s="95"/>
    </row>
    <row r="800" spans="2:24" s="53" customFormat="1"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95"/>
      <c r="V800" s="95"/>
      <c r="W800" s="95"/>
      <c r="X800" s="95"/>
    </row>
    <row r="801" spans="2:24" s="53" customFormat="1"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95"/>
      <c r="V801" s="95"/>
      <c r="W801" s="95"/>
      <c r="X801" s="95"/>
    </row>
    <row r="802" spans="2:24" s="53" customFormat="1"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95"/>
      <c r="V802" s="95"/>
      <c r="W802" s="95"/>
      <c r="X802" s="95"/>
    </row>
    <row r="803" spans="2:24" s="53" customFormat="1"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95"/>
      <c r="V803" s="95"/>
      <c r="W803" s="95"/>
      <c r="X803" s="95"/>
    </row>
    <row r="804" spans="2:24" s="53" customFormat="1"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95"/>
      <c r="V804" s="95"/>
      <c r="W804" s="95"/>
      <c r="X804" s="95"/>
    </row>
    <row r="805" spans="2:24" s="53" customFormat="1"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95"/>
      <c r="V805" s="95"/>
      <c r="W805" s="95"/>
      <c r="X805" s="95"/>
    </row>
    <row r="806" spans="2:24" s="53" customFormat="1"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95"/>
      <c r="V806" s="95"/>
      <c r="W806" s="95"/>
      <c r="X806" s="95"/>
    </row>
    <row r="807" spans="2:24" s="53" customFormat="1"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95"/>
      <c r="V807" s="95"/>
      <c r="W807" s="95"/>
      <c r="X807" s="95"/>
    </row>
    <row r="808" spans="2:24" s="53" customFormat="1"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95"/>
      <c r="V808" s="95"/>
      <c r="W808" s="95"/>
      <c r="X808" s="95"/>
    </row>
    <row r="809" spans="2:24" s="53" customFormat="1"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95"/>
      <c r="V809" s="95"/>
      <c r="W809" s="95"/>
      <c r="X809" s="95"/>
    </row>
    <row r="810" spans="2:24" s="53" customFormat="1"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95"/>
      <c r="V810" s="95"/>
      <c r="W810" s="95"/>
      <c r="X810" s="95"/>
    </row>
    <row r="811" spans="2:24" s="53" customFormat="1"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95"/>
      <c r="V811" s="95"/>
      <c r="W811" s="95"/>
      <c r="X811" s="95"/>
    </row>
    <row r="812" spans="2:24" s="53" customFormat="1"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95"/>
      <c r="V812" s="95"/>
      <c r="W812" s="95"/>
      <c r="X812" s="95"/>
    </row>
    <row r="813" spans="2:24" s="53" customFormat="1"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95"/>
      <c r="V813" s="95"/>
      <c r="W813" s="95"/>
      <c r="X813" s="95"/>
    </row>
    <row r="814" spans="2:24" s="53" customFormat="1"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95"/>
      <c r="V814" s="95"/>
      <c r="W814" s="95"/>
      <c r="X814" s="95"/>
    </row>
    <row r="815" spans="2:24" s="53" customFormat="1"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95"/>
      <c r="V815" s="95"/>
      <c r="W815" s="95"/>
      <c r="X815" s="95"/>
    </row>
    <row r="816" spans="2:24" s="53" customFormat="1"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95"/>
      <c r="V816" s="95"/>
      <c r="W816" s="95"/>
      <c r="X816" s="95"/>
    </row>
    <row r="817" spans="2:24" s="53" customFormat="1"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95"/>
      <c r="V817" s="95"/>
      <c r="W817" s="95"/>
      <c r="X817" s="95"/>
    </row>
    <row r="818" spans="2:24" s="53" customFormat="1"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95"/>
      <c r="V818" s="95"/>
      <c r="W818" s="95"/>
      <c r="X818" s="95"/>
    </row>
    <row r="819" spans="2:24" s="53" customFormat="1"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95"/>
      <c r="V819" s="95"/>
      <c r="W819" s="95"/>
      <c r="X819" s="95"/>
    </row>
    <row r="820" spans="2:24" s="53" customFormat="1"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95"/>
      <c r="V820" s="95"/>
      <c r="W820" s="95"/>
      <c r="X820" s="95"/>
    </row>
    <row r="821" spans="2:24" s="53" customFormat="1"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95"/>
      <c r="V821" s="95"/>
      <c r="W821" s="95"/>
      <c r="X821" s="95"/>
    </row>
    <row r="822" spans="2:24" s="53" customFormat="1"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95"/>
      <c r="V822" s="95"/>
      <c r="W822" s="95"/>
      <c r="X822" s="95"/>
    </row>
    <row r="823" spans="2:24" s="53" customFormat="1"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95"/>
      <c r="V823" s="95"/>
      <c r="W823" s="95"/>
      <c r="X823" s="95"/>
    </row>
    <row r="824" spans="2:24" s="53" customFormat="1"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95"/>
      <c r="V824" s="95"/>
      <c r="W824" s="95"/>
      <c r="X824" s="95"/>
    </row>
    <row r="825" spans="2:24" s="53" customFormat="1"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95"/>
      <c r="V825" s="95"/>
      <c r="W825" s="95"/>
      <c r="X825" s="95"/>
    </row>
    <row r="826" spans="2:24" s="53" customFormat="1"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95"/>
      <c r="V826" s="95"/>
      <c r="W826" s="95"/>
      <c r="X826" s="95"/>
    </row>
    <row r="827" spans="2:24" s="53" customFormat="1"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95"/>
      <c r="V827" s="95"/>
      <c r="W827" s="95"/>
      <c r="X827" s="95"/>
    </row>
    <row r="828" spans="2:24" s="53" customFormat="1"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95"/>
      <c r="V828" s="95"/>
      <c r="W828" s="95"/>
      <c r="X828" s="95"/>
    </row>
    <row r="829" spans="2:24" s="53" customFormat="1"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95"/>
      <c r="V829" s="95"/>
      <c r="W829" s="95"/>
      <c r="X829" s="95"/>
    </row>
    <row r="830" spans="2:24" s="53" customFormat="1"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95"/>
      <c r="V830" s="95"/>
      <c r="W830" s="95"/>
      <c r="X830" s="95"/>
    </row>
    <row r="831" spans="2:24" s="53" customFormat="1"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95"/>
      <c r="V831" s="95"/>
      <c r="W831" s="95"/>
      <c r="X831" s="95"/>
    </row>
    <row r="832" spans="2:24" s="53" customFormat="1"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95"/>
      <c r="V832" s="95"/>
      <c r="W832" s="95"/>
      <c r="X832" s="95"/>
    </row>
    <row r="833" spans="2:24" s="53" customFormat="1"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95"/>
      <c r="V833" s="95"/>
      <c r="W833" s="95"/>
      <c r="X833" s="95"/>
    </row>
    <row r="834" spans="2:24" s="53" customFormat="1"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95"/>
      <c r="V834" s="95"/>
      <c r="W834" s="95"/>
      <c r="X834" s="95"/>
    </row>
    <row r="835" spans="2:24" s="53" customFormat="1"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95"/>
      <c r="V835" s="95"/>
      <c r="W835" s="95"/>
      <c r="X835" s="95"/>
    </row>
    <row r="836" spans="2:24" s="53" customFormat="1"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95"/>
      <c r="V836" s="95"/>
      <c r="W836" s="95"/>
      <c r="X836" s="95"/>
    </row>
    <row r="837" spans="2:24" s="53" customFormat="1"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95"/>
      <c r="V837" s="95"/>
      <c r="W837" s="95"/>
      <c r="X837" s="95"/>
    </row>
    <row r="838" spans="2:24" s="53" customFormat="1"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95"/>
      <c r="V838" s="95"/>
      <c r="W838" s="95"/>
      <c r="X838" s="95"/>
    </row>
    <row r="839" spans="2:24" s="53" customFormat="1"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95"/>
      <c r="V839" s="95"/>
      <c r="W839" s="95"/>
      <c r="X839" s="95"/>
    </row>
    <row r="840" spans="2:24" s="53" customFormat="1"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95"/>
      <c r="V840" s="95"/>
      <c r="W840" s="95"/>
      <c r="X840" s="95"/>
    </row>
    <row r="841" spans="2:24" s="53" customFormat="1"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95"/>
      <c r="V841" s="95"/>
      <c r="W841" s="95"/>
      <c r="X841" s="95"/>
    </row>
    <row r="842" spans="2:24" s="53" customFormat="1"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95"/>
      <c r="V842" s="95"/>
      <c r="W842" s="95"/>
      <c r="X842" s="95"/>
    </row>
    <row r="843" spans="2:24" s="53" customFormat="1"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95"/>
      <c r="V843" s="95"/>
      <c r="W843" s="95"/>
      <c r="X843" s="95"/>
    </row>
    <row r="844" spans="2:24" s="53" customFormat="1"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95"/>
      <c r="V844" s="95"/>
      <c r="W844" s="95"/>
      <c r="X844" s="95"/>
    </row>
    <row r="845" spans="2:24" s="53" customFormat="1"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95"/>
      <c r="V845" s="95"/>
      <c r="W845" s="95"/>
      <c r="X845" s="95"/>
    </row>
    <row r="846" spans="2:24" s="53" customFormat="1"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95"/>
      <c r="V846" s="95"/>
      <c r="W846" s="95"/>
      <c r="X846" s="95"/>
    </row>
    <row r="847" spans="2:24" s="53" customFormat="1"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95"/>
      <c r="V847" s="95"/>
      <c r="W847" s="95"/>
      <c r="X847" s="95"/>
    </row>
    <row r="848" spans="2:24" s="53" customFormat="1"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95"/>
      <c r="V848" s="95"/>
      <c r="W848" s="95"/>
      <c r="X848" s="95"/>
    </row>
    <row r="849" spans="2:24" s="53" customFormat="1"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95"/>
      <c r="V849" s="95"/>
      <c r="W849" s="95"/>
      <c r="X849" s="95"/>
    </row>
    <row r="850" spans="2:24" s="53" customFormat="1"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95"/>
      <c r="V850" s="95"/>
      <c r="W850" s="95"/>
      <c r="X850" s="95"/>
    </row>
    <row r="851" spans="2:24" s="53" customFormat="1"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95"/>
      <c r="V851" s="95"/>
      <c r="W851" s="95"/>
      <c r="X851" s="95"/>
    </row>
    <row r="852" spans="2:24" s="53" customFormat="1"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95"/>
      <c r="V852" s="95"/>
      <c r="W852" s="95"/>
      <c r="X852" s="95"/>
    </row>
    <row r="853" spans="2:24" s="53" customFormat="1"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95"/>
      <c r="V853" s="95"/>
      <c r="W853" s="95"/>
      <c r="X853" s="95"/>
    </row>
    <row r="854" spans="2:24" s="53" customFormat="1"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95"/>
      <c r="V854" s="95"/>
      <c r="W854" s="95"/>
      <c r="X854" s="95"/>
    </row>
    <row r="855" spans="2:24" s="53" customFormat="1"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95"/>
      <c r="V855" s="95"/>
      <c r="W855" s="95"/>
      <c r="X855" s="95"/>
    </row>
    <row r="856" spans="2:24" s="53" customFormat="1"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95"/>
      <c r="V856" s="95"/>
      <c r="W856" s="95"/>
      <c r="X856" s="95"/>
    </row>
    <row r="857" spans="2:24" s="53" customFormat="1"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95"/>
      <c r="V857" s="95"/>
      <c r="W857" s="95"/>
      <c r="X857" s="95"/>
    </row>
    <row r="858" spans="2:24" s="53" customFormat="1"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95"/>
      <c r="V858" s="95"/>
      <c r="W858" s="95"/>
      <c r="X858" s="95"/>
    </row>
    <row r="859" spans="2:24" s="53" customFormat="1"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95"/>
      <c r="V859" s="95"/>
      <c r="W859" s="95"/>
      <c r="X859" s="95"/>
    </row>
    <row r="860" spans="2:24" s="53" customFormat="1"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95"/>
      <c r="V860" s="95"/>
      <c r="W860" s="95"/>
      <c r="X860" s="95"/>
    </row>
    <row r="861" spans="2:24" s="53" customFormat="1"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95"/>
      <c r="V861" s="95"/>
      <c r="W861" s="95"/>
      <c r="X861" s="95"/>
    </row>
    <row r="862" spans="2:24" s="53" customFormat="1"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95"/>
      <c r="V862" s="95"/>
      <c r="W862" s="95"/>
      <c r="X862" s="95"/>
    </row>
    <row r="863" spans="2:24" s="53" customFormat="1"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95"/>
      <c r="V863" s="95"/>
      <c r="W863" s="95"/>
      <c r="X863" s="95"/>
    </row>
    <row r="864" spans="2:24" s="53" customFormat="1"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95"/>
      <c r="V864" s="95"/>
      <c r="W864" s="95"/>
      <c r="X864" s="95"/>
    </row>
    <row r="865" spans="2:24" s="53" customFormat="1"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95"/>
      <c r="V865" s="95"/>
      <c r="W865" s="95"/>
      <c r="X865" s="95"/>
    </row>
    <row r="866" spans="2:24" s="53" customFormat="1"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95"/>
      <c r="V866" s="95"/>
      <c r="W866" s="95"/>
      <c r="X866" s="95"/>
    </row>
    <row r="867" spans="2:24" s="53" customFormat="1"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95"/>
      <c r="V867" s="95"/>
      <c r="W867" s="95"/>
      <c r="X867" s="95"/>
    </row>
    <row r="868" spans="2:24" s="53" customFormat="1"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95"/>
      <c r="V868" s="95"/>
      <c r="W868" s="95"/>
      <c r="X868" s="95"/>
    </row>
    <row r="869" spans="2:24" s="53" customFormat="1"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95"/>
      <c r="V869" s="95"/>
      <c r="W869" s="95"/>
      <c r="X869" s="95"/>
    </row>
    <row r="870" spans="2:24" s="53" customFormat="1"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95"/>
      <c r="V870" s="95"/>
      <c r="W870" s="95"/>
      <c r="X870" s="95"/>
    </row>
    <row r="871" spans="2:24" s="53" customFormat="1"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95"/>
      <c r="V871" s="95"/>
      <c r="W871" s="95"/>
      <c r="X871" s="95"/>
    </row>
    <row r="872" spans="2:24" s="53" customFormat="1"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95"/>
      <c r="V872" s="95"/>
      <c r="W872" s="95"/>
      <c r="X872" s="95"/>
    </row>
    <row r="873" spans="2:24" s="53" customFormat="1"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95"/>
      <c r="V873" s="95"/>
      <c r="W873" s="95"/>
      <c r="X873" s="95"/>
    </row>
    <row r="874" spans="2:24" s="53" customFormat="1"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95"/>
      <c r="V874" s="95"/>
      <c r="W874" s="95"/>
      <c r="X874" s="95"/>
    </row>
    <row r="875" spans="2:24" s="53" customFormat="1"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95"/>
      <c r="V875" s="95"/>
      <c r="W875" s="95"/>
      <c r="X875" s="95"/>
    </row>
    <row r="876" spans="2:24" s="53" customFormat="1"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95"/>
      <c r="V876" s="95"/>
      <c r="W876" s="95"/>
      <c r="X876" s="95"/>
    </row>
    <row r="877" spans="2:24" s="53" customFormat="1"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95"/>
      <c r="V877" s="95"/>
      <c r="W877" s="95"/>
      <c r="X877" s="95"/>
    </row>
    <row r="878" spans="2:24" s="53" customFormat="1"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95"/>
      <c r="V878" s="95"/>
      <c r="W878" s="95"/>
      <c r="X878" s="95"/>
    </row>
    <row r="879" spans="2:24" s="53" customFormat="1"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95"/>
      <c r="V879" s="95"/>
      <c r="W879" s="95"/>
      <c r="X879" s="95"/>
    </row>
    <row r="880" spans="2:24" s="53" customFormat="1"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95"/>
      <c r="V880" s="95"/>
      <c r="W880" s="95"/>
      <c r="X880" s="95"/>
    </row>
    <row r="881" spans="2:24" s="53" customFormat="1"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95"/>
      <c r="V881" s="95"/>
      <c r="W881" s="95"/>
      <c r="X881" s="95"/>
    </row>
    <row r="882" spans="2:24" s="53" customFormat="1"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95"/>
      <c r="V882" s="95"/>
      <c r="W882" s="95"/>
      <c r="X882" s="95"/>
    </row>
    <row r="883" spans="2:24" s="53" customFormat="1"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95"/>
      <c r="V883" s="95"/>
      <c r="W883" s="95"/>
      <c r="X883" s="95"/>
    </row>
    <row r="884" spans="2:24" s="53" customFormat="1"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95"/>
      <c r="V884" s="95"/>
      <c r="W884" s="95"/>
      <c r="X884" s="95"/>
    </row>
    <row r="885" spans="2:24" s="53" customFormat="1"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95"/>
      <c r="V885" s="95"/>
      <c r="W885" s="95"/>
      <c r="X885" s="95"/>
    </row>
    <row r="886" spans="2:24" s="53" customFormat="1"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95"/>
      <c r="V886" s="95"/>
      <c r="W886" s="95"/>
      <c r="X886" s="95"/>
    </row>
    <row r="887" spans="2:24" s="53" customFormat="1"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95"/>
      <c r="V887" s="95"/>
      <c r="W887" s="95"/>
      <c r="X887" s="95"/>
    </row>
    <row r="888" spans="2:24" s="53" customFormat="1"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95"/>
      <c r="V888" s="95"/>
      <c r="W888" s="95"/>
      <c r="X888" s="95"/>
    </row>
    <row r="889" spans="2:24" s="53" customFormat="1"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95"/>
      <c r="V889" s="95"/>
      <c r="W889" s="95"/>
      <c r="X889" s="95"/>
    </row>
    <row r="890" spans="2:24" s="53" customFormat="1"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95"/>
      <c r="V890" s="95"/>
      <c r="W890" s="95"/>
      <c r="X890" s="95"/>
    </row>
    <row r="891" spans="2:24" s="53" customFormat="1"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95"/>
      <c r="V891" s="95"/>
      <c r="W891" s="95"/>
      <c r="X891" s="95"/>
    </row>
    <row r="892" spans="2:24" s="53" customFormat="1"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95"/>
      <c r="V892" s="95"/>
      <c r="W892" s="95"/>
      <c r="X892" s="95"/>
    </row>
    <row r="893" spans="2:24" s="53" customFormat="1"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95"/>
      <c r="V893" s="95"/>
      <c r="W893" s="95"/>
      <c r="X893" s="95"/>
    </row>
    <row r="894" spans="2:24" s="53" customFormat="1"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95"/>
      <c r="V894" s="95"/>
      <c r="W894" s="95"/>
      <c r="X894" s="95"/>
    </row>
    <row r="895" spans="2:24" s="53" customFormat="1"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95"/>
      <c r="V895" s="95"/>
      <c r="W895" s="95"/>
      <c r="X895" s="95"/>
    </row>
    <row r="896" spans="2:24" s="53" customFormat="1"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95"/>
      <c r="V896" s="95"/>
      <c r="W896" s="95"/>
      <c r="X896" s="95"/>
    </row>
    <row r="897" spans="2:24" s="53" customFormat="1"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95"/>
      <c r="V897" s="95"/>
      <c r="W897" s="95"/>
      <c r="X897" s="95"/>
    </row>
    <row r="898" spans="2:24" s="53" customFormat="1"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95"/>
      <c r="V898" s="95"/>
      <c r="W898" s="95"/>
      <c r="X898" s="95"/>
    </row>
    <row r="899" spans="2:24" s="53" customFormat="1"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95"/>
      <c r="V899" s="95"/>
      <c r="W899" s="95"/>
      <c r="X899" s="95"/>
    </row>
    <row r="900" spans="2:24" s="53" customFormat="1"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95"/>
      <c r="V900" s="95"/>
      <c r="W900" s="95"/>
      <c r="X900" s="95"/>
    </row>
    <row r="901" spans="2:24" s="53" customFormat="1"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95"/>
      <c r="V901" s="95"/>
      <c r="W901" s="95"/>
      <c r="X901" s="95"/>
    </row>
    <row r="902" spans="2:24" s="53" customFormat="1"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95"/>
      <c r="V902" s="95"/>
      <c r="W902" s="95"/>
      <c r="X902" s="95"/>
    </row>
    <row r="903" spans="2:24" s="53" customFormat="1"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95"/>
      <c r="V903" s="95"/>
      <c r="W903" s="95"/>
      <c r="X903" s="95"/>
    </row>
    <row r="904" spans="2:24" s="53" customFormat="1"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95"/>
      <c r="V904" s="95"/>
      <c r="W904" s="95"/>
      <c r="X904" s="95"/>
    </row>
    <row r="905" spans="2:24" s="53" customFormat="1"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95"/>
      <c r="V905" s="95"/>
      <c r="W905" s="95"/>
      <c r="X905" s="95"/>
    </row>
    <row r="906" spans="2:24" s="53" customFormat="1"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95"/>
      <c r="V906" s="95"/>
      <c r="W906" s="95"/>
      <c r="X906" s="95"/>
    </row>
    <row r="907" spans="2:24" s="53" customFormat="1"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95"/>
      <c r="V907" s="95"/>
      <c r="W907" s="95"/>
      <c r="X907" s="95"/>
    </row>
    <row r="908" spans="2:24" s="53" customFormat="1"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95"/>
      <c r="V908" s="95"/>
      <c r="W908" s="95"/>
      <c r="X908" s="95"/>
    </row>
    <row r="909" spans="2:24" s="53" customFormat="1"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95"/>
      <c r="V909" s="95"/>
      <c r="W909" s="95"/>
      <c r="X909" s="95"/>
    </row>
    <row r="910" spans="2:24" s="53" customFormat="1"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95"/>
      <c r="V910" s="95"/>
      <c r="W910" s="95"/>
      <c r="X910" s="95"/>
    </row>
    <row r="911" spans="2:24" s="53" customFormat="1"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95"/>
      <c r="V911" s="95"/>
      <c r="W911" s="95"/>
      <c r="X911" s="95"/>
    </row>
    <row r="912" spans="2:24" s="53" customFormat="1"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95"/>
      <c r="V912" s="95"/>
      <c r="W912" s="95"/>
      <c r="X912" s="95"/>
    </row>
    <row r="913" spans="2:24" s="53" customFormat="1"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95"/>
      <c r="V913" s="95"/>
      <c r="W913" s="95"/>
      <c r="X913" s="95"/>
    </row>
    <row r="914" spans="2:24" s="53" customFormat="1"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95"/>
      <c r="V914" s="95"/>
      <c r="W914" s="95"/>
      <c r="X914" s="95"/>
    </row>
    <row r="915" spans="2:24" s="53" customFormat="1"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95"/>
      <c r="V915" s="95"/>
      <c r="W915" s="95"/>
      <c r="X915" s="95"/>
    </row>
    <row r="916" spans="2:24" s="53" customFormat="1"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95"/>
      <c r="V916" s="95"/>
      <c r="W916" s="95"/>
      <c r="X916" s="95"/>
    </row>
    <row r="917" spans="2:24" s="53" customFormat="1"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95"/>
      <c r="V917" s="95"/>
      <c r="W917" s="95"/>
      <c r="X917" s="95"/>
    </row>
    <row r="918" spans="2:24" s="53" customFormat="1"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95"/>
      <c r="V918" s="95"/>
      <c r="W918" s="95"/>
      <c r="X918" s="95"/>
    </row>
    <row r="919" spans="2:24" s="53" customFormat="1"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95"/>
      <c r="V919" s="95"/>
      <c r="W919" s="95"/>
      <c r="X919" s="95"/>
    </row>
    <row r="920" spans="2:24" s="53" customFormat="1"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95"/>
      <c r="V920" s="95"/>
      <c r="W920" s="95"/>
      <c r="X920" s="95"/>
    </row>
    <row r="921" spans="2:24" s="53" customFormat="1"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95"/>
      <c r="V921" s="95"/>
      <c r="W921" s="95"/>
      <c r="X921" s="95"/>
    </row>
    <row r="922" spans="2:24" s="53" customFormat="1"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95"/>
      <c r="V922" s="95"/>
      <c r="W922" s="95"/>
      <c r="X922" s="95"/>
    </row>
    <row r="923" spans="2:24" s="53" customFormat="1"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95"/>
      <c r="V923" s="95"/>
      <c r="W923" s="95"/>
      <c r="X923" s="95"/>
    </row>
    <row r="924" spans="2:24" s="53" customFormat="1"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95"/>
      <c r="V924" s="95"/>
      <c r="W924" s="95"/>
      <c r="X924" s="95"/>
    </row>
    <row r="925" spans="2:24" s="53" customFormat="1"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95"/>
      <c r="V925" s="95"/>
      <c r="W925" s="95"/>
      <c r="X925" s="95"/>
    </row>
    <row r="926" spans="2:24" s="53" customFormat="1"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95"/>
      <c r="V926" s="95"/>
      <c r="W926" s="95"/>
      <c r="X926" s="95"/>
    </row>
    <row r="927" spans="2:24" s="53" customFormat="1"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95"/>
      <c r="V927" s="95"/>
      <c r="W927" s="95"/>
      <c r="X927" s="95"/>
    </row>
    <row r="928" spans="2:24" s="53" customFormat="1"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95"/>
      <c r="V928" s="95"/>
      <c r="W928" s="95"/>
      <c r="X928" s="95"/>
    </row>
    <row r="929" spans="2:24" s="53" customFormat="1"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95"/>
      <c r="V929" s="95"/>
      <c r="W929" s="95"/>
      <c r="X929" s="95"/>
    </row>
    <row r="930" spans="2:24" s="53" customFormat="1"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95"/>
      <c r="V930" s="95"/>
      <c r="W930" s="95"/>
      <c r="X930" s="95"/>
    </row>
    <row r="931" spans="2:24" s="53" customFormat="1"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95"/>
      <c r="V931" s="95"/>
      <c r="W931" s="95"/>
      <c r="X931" s="95"/>
    </row>
    <row r="932" spans="2:24" s="53" customFormat="1"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95"/>
      <c r="V932" s="95"/>
      <c r="W932" s="95"/>
      <c r="X932" s="95"/>
    </row>
    <row r="933" spans="2:24" s="53" customFormat="1"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95"/>
      <c r="V933" s="95"/>
      <c r="W933" s="95"/>
      <c r="X933" s="95"/>
    </row>
    <row r="934" spans="2:24" s="53" customFormat="1"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95"/>
      <c r="V934" s="95"/>
      <c r="W934" s="95"/>
      <c r="X934" s="95"/>
    </row>
    <row r="935" spans="2:24" s="53" customFormat="1"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95"/>
      <c r="V935" s="95"/>
      <c r="W935" s="95"/>
      <c r="X935" s="95"/>
    </row>
    <row r="936" spans="2:24" s="53" customFormat="1"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95"/>
      <c r="V936" s="95"/>
      <c r="W936" s="95"/>
      <c r="X936" s="95"/>
    </row>
    <row r="937" spans="2:24" s="53" customFormat="1"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95"/>
      <c r="V937" s="95"/>
      <c r="W937" s="95"/>
      <c r="X937" s="95"/>
    </row>
    <row r="938" spans="2:24" s="53" customFormat="1"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95"/>
      <c r="V938" s="95"/>
      <c r="W938" s="95"/>
      <c r="X938" s="95"/>
    </row>
    <row r="939" spans="2:24" s="53" customFormat="1"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95"/>
      <c r="V939" s="95"/>
      <c r="W939" s="95"/>
      <c r="X939" s="95"/>
    </row>
    <row r="940" spans="2:24" s="53" customFormat="1"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95"/>
      <c r="V940" s="95"/>
      <c r="W940" s="95"/>
      <c r="X940" s="95"/>
    </row>
    <row r="941" spans="2:24" s="53" customFormat="1"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95"/>
      <c r="V941" s="95"/>
      <c r="W941" s="95"/>
      <c r="X941" s="95"/>
    </row>
    <row r="942" spans="2:24" s="53" customFormat="1"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95"/>
      <c r="V942" s="95"/>
      <c r="W942" s="95"/>
      <c r="X942" s="95"/>
    </row>
    <row r="943" spans="2:24" s="53" customFormat="1"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95"/>
      <c r="V943" s="95"/>
      <c r="W943" s="95"/>
      <c r="X943" s="95"/>
    </row>
    <row r="944" spans="2:24" s="53" customFormat="1"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95"/>
      <c r="V944" s="95"/>
      <c r="W944" s="95"/>
      <c r="X944" s="95"/>
    </row>
    <row r="945" spans="2:24" s="53" customFormat="1"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95"/>
      <c r="V945" s="95"/>
      <c r="W945" s="95"/>
      <c r="X945" s="95"/>
    </row>
    <row r="946" spans="2:24" s="53" customFormat="1"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95"/>
      <c r="V946" s="95"/>
      <c r="W946" s="95"/>
      <c r="X946" s="95"/>
    </row>
    <row r="947" spans="2:24" s="53" customFormat="1"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95"/>
      <c r="V947" s="95"/>
      <c r="W947" s="95"/>
      <c r="X947" s="95"/>
    </row>
    <row r="948" spans="2:24" s="53" customFormat="1"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95"/>
      <c r="V948" s="95"/>
      <c r="W948" s="95"/>
      <c r="X948" s="95"/>
    </row>
    <row r="949" spans="2:24" s="53" customFormat="1"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95"/>
      <c r="V949" s="95"/>
      <c r="W949" s="95"/>
      <c r="X949" s="95"/>
    </row>
    <row r="950" spans="2:24" s="53" customFormat="1"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95"/>
      <c r="V950" s="95"/>
      <c r="W950" s="95"/>
      <c r="X950" s="95"/>
    </row>
    <row r="951" spans="2:24" s="53" customFormat="1"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95"/>
      <c r="V951" s="95"/>
      <c r="W951" s="95"/>
      <c r="X951" s="95"/>
    </row>
    <row r="952" spans="2:24" s="53" customFormat="1"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95"/>
      <c r="V952" s="95"/>
      <c r="W952" s="95"/>
      <c r="X952" s="95"/>
    </row>
    <row r="953" spans="2:24" s="53" customFormat="1"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95"/>
      <c r="V953" s="95"/>
      <c r="W953" s="95"/>
      <c r="X953" s="95"/>
    </row>
    <row r="954" spans="2:24" s="53" customFormat="1"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95"/>
      <c r="V954" s="95"/>
      <c r="W954" s="95"/>
      <c r="X954" s="95"/>
    </row>
    <row r="955" spans="2:24" s="53" customFormat="1"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95"/>
      <c r="V955" s="95"/>
      <c r="W955" s="95"/>
      <c r="X955" s="95"/>
    </row>
    <row r="956" spans="2:24" s="53" customFormat="1"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95"/>
      <c r="V956" s="95"/>
      <c r="W956" s="95"/>
      <c r="X956" s="95"/>
    </row>
    <row r="957" spans="2:24" s="53" customFormat="1"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95"/>
      <c r="V957" s="95"/>
      <c r="W957" s="95"/>
      <c r="X957" s="95"/>
    </row>
    <row r="958" spans="2:24" s="53" customFormat="1"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95"/>
      <c r="V958" s="95"/>
      <c r="W958" s="95"/>
      <c r="X958" s="95"/>
    </row>
    <row r="959" spans="2:24" s="53" customFormat="1"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95"/>
      <c r="V959" s="95"/>
      <c r="W959" s="95"/>
      <c r="X959" s="95"/>
    </row>
    <row r="960" spans="2:24" s="53" customFormat="1"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95"/>
      <c r="V960" s="95"/>
      <c r="W960" s="95"/>
      <c r="X960" s="95"/>
    </row>
    <row r="961" spans="2:24" s="53" customFormat="1"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95"/>
      <c r="V961" s="95"/>
      <c r="W961" s="95"/>
      <c r="X961" s="95"/>
    </row>
    <row r="962" spans="2:24" s="53" customFormat="1"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95"/>
      <c r="V962" s="95"/>
      <c r="W962" s="95"/>
      <c r="X962" s="95"/>
    </row>
    <row r="963" spans="2:24" s="53" customFormat="1"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95"/>
      <c r="V963" s="95"/>
      <c r="W963" s="95"/>
      <c r="X963" s="95"/>
    </row>
    <row r="964" spans="2:24" s="53" customFormat="1"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95"/>
      <c r="V964" s="95"/>
      <c r="W964" s="95"/>
      <c r="X964" s="95"/>
    </row>
    <row r="965" spans="2:24" s="53" customFormat="1"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95"/>
      <c r="V965" s="95"/>
      <c r="W965" s="95"/>
      <c r="X965" s="95"/>
    </row>
    <row r="966" spans="2:24" s="53" customFormat="1"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95"/>
      <c r="V966" s="95"/>
      <c r="W966" s="95"/>
      <c r="X966" s="95"/>
    </row>
    <row r="967" spans="2:24" s="53" customFormat="1"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95"/>
      <c r="V967" s="95"/>
      <c r="W967" s="95"/>
      <c r="X967" s="95"/>
    </row>
    <row r="968" spans="2:24" s="53" customFormat="1"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95"/>
      <c r="V968" s="95"/>
      <c r="W968" s="95"/>
      <c r="X968" s="95"/>
    </row>
    <row r="969" spans="2:24" s="53" customFormat="1"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95"/>
      <c r="V969" s="95"/>
      <c r="W969" s="95"/>
      <c r="X969" s="95"/>
    </row>
    <row r="970" spans="2:24" s="53" customFormat="1"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95"/>
      <c r="V970" s="95"/>
      <c r="W970" s="95"/>
      <c r="X970" s="95"/>
    </row>
    <row r="971" spans="2:24" s="53" customFormat="1"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95"/>
      <c r="V971" s="95"/>
      <c r="W971" s="95"/>
      <c r="X971" s="95"/>
    </row>
    <row r="972" spans="2:24" s="53" customFormat="1"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95"/>
      <c r="V972" s="95"/>
      <c r="W972" s="95"/>
      <c r="X972" s="95"/>
    </row>
    <row r="973" spans="2:24" s="53" customFormat="1"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95"/>
      <c r="V973" s="95"/>
      <c r="W973" s="95"/>
      <c r="X973" s="95"/>
    </row>
    <row r="974" spans="2:24" s="53" customFormat="1"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95"/>
      <c r="V974" s="95"/>
      <c r="W974" s="95"/>
      <c r="X974" s="95"/>
    </row>
    <row r="975" spans="2:24" s="53" customFormat="1"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95"/>
      <c r="V975" s="95"/>
      <c r="W975" s="95"/>
      <c r="X975" s="95"/>
    </row>
    <row r="976" spans="2:24" s="53" customFormat="1"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95"/>
      <c r="V976" s="95"/>
      <c r="W976" s="95"/>
      <c r="X976" s="95"/>
    </row>
    <row r="977" spans="2:24" s="53" customFormat="1"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95"/>
      <c r="V977" s="95"/>
      <c r="W977" s="95"/>
      <c r="X977" s="95"/>
    </row>
    <row r="978" spans="2:24" s="53" customFormat="1"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95"/>
      <c r="V978" s="95"/>
      <c r="W978" s="95"/>
      <c r="X978" s="95"/>
    </row>
    <row r="979" spans="2:24" s="53" customFormat="1"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95"/>
      <c r="V979" s="95"/>
      <c r="W979" s="95"/>
      <c r="X979" s="95"/>
    </row>
    <row r="980" spans="2:24" s="53" customFormat="1"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95"/>
      <c r="V980" s="95"/>
      <c r="W980" s="95"/>
      <c r="X980" s="95"/>
    </row>
    <row r="981" spans="2:24" s="53" customFormat="1"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95"/>
      <c r="V981" s="95"/>
      <c r="W981" s="95"/>
      <c r="X981" s="95"/>
    </row>
    <row r="982" spans="2:24" s="53" customFormat="1"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95"/>
      <c r="V982" s="95"/>
      <c r="W982" s="95"/>
      <c r="X982" s="95"/>
    </row>
    <row r="983" spans="2:24" s="53" customFormat="1"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95"/>
      <c r="V983" s="95"/>
      <c r="W983" s="95"/>
      <c r="X983" s="95"/>
    </row>
    <row r="984" spans="2:24" s="53" customFormat="1"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95"/>
      <c r="V984" s="95"/>
      <c r="W984" s="95"/>
      <c r="X984" s="95"/>
    </row>
    <row r="985" spans="2:24" s="53" customFormat="1"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95"/>
      <c r="V985" s="95"/>
      <c r="W985" s="95"/>
      <c r="X985" s="95"/>
    </row>
    <row r="986" spans="2:24" s="53" customFormat="1"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95"/>
      <c r="V986" s="95"/>
      <c r="W986" s="95"/>
      <c r="X986" s="95"/>
    </row>
    <row r="987" spans="2:24" s="53" customFormat="1"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95"/>
      <c r="V987" s="95"/>
      <c r="W987" s="95"/>
      <c r="X987" s="95"/>
    </row>
    <row r="988" spans="2:24" s="53" customFormat="1"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95"/>
      <c r="V988" s="95"/>
      <c r="W988" s="95"/>
      <c r="X988" s="95"/>
    </row>
    <row r="989" spans="2:24" s="53" customFormat="1"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95"/>
      <c r="V989" s="95"/>
      <c r="W989" s="95"/>
      <c r="X989" s="95"/>
    </row>
    <row r="990" spans="2:24" s="53" customFormat="1"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95"/>
      <c r="V990" s="95"/>
      <c r="W990" s="95"/>
      <c r="X990" s="95"/>
    </row>
    <row r="991" spans="2:24" s="53" customFormat="1"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95"/>
      <c r="V991" s="95"/>
      <c r="W991" s="95"/>
      <c r="X991" s="95"/>
    </row>
    <row r="992" spans="2:24" s="53" customFormat="1"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95"/>
      <c r="V992" s="95"/>
      <c r="W992" s="95"/>
      <c r="X992" s="95"/>
    </row>
    <row r="993" spans="2:24" s="53" customFormat="1"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95"/>
      <c r="V993" s="95"/>
      <c r="W993" s="95"/>
      <c r="X993" s="95"/>
    </row>
    <row r="994" spans="2:24" s="53" customFormat="1"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95"/>
      <c r="V994" s="95"/>
      <c r="W994" s="95"/>
      <c r="X994" s="95"/>
    </row>
    <row r="995" spans="2:24" s="53" customFormat="1"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95"/>
      <c r="V995" s="95"/>
      <c r="W995" s="95"/>
      <c r="X995" s="95"/>
    </row>
    <row r="996" spans="2:24" s="53" customFormat="1"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95"/>
      <c r="V996" s="95"/>
      <c r="W996" s="95"/>
      <c r="X996" s="95"/>
    </row>
    <row r="997" spans="2:24" s="53" customFormat="1"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95"/>
      <c r="V997" s="95"/>
      <c r="W997" s="95"/>
      <c r="X997" s="95"/>
    </row>
    <row r="998" spans="2:24" s="53" customFormat="1"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95"/>
      <c r="V998" s="95"/>
      <c r="W998" s="95"/>
      <c r="X998" s="95"/>
    </row>
    <row r="999" spans="2:24" s="53" customFormat="1"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95"/>
      <c r="V999" s="95"/>
      <c r="W999" s="95"/>
      <c r="X999" s="95"/>
    </row>
    <row r="1000" spans="2:24" s="53" customFormat="1"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95"/>
      <c r="V1000" s="95"/>
      <c r="W1000" s="95"/>
      <c r="X1000" s="95"/>
    </row>
    <row r="1001" spans="2:24" s="53" customFormat="1"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95"/>
      <c r="V1001" s="95"/>
      <c r="W1001" s="95"/>
      <c r="X1001" s="95"/>
    </row>
    <row r="1002" spans="2:24" s="53" customFormat="1">
      <c r="B1002" s="18"/>
      <c r="C1002" s="18"/>
      <c r="D1002" s="18"/>
      <c r="E1002" s="18"/>
      <c r="F1002" s="18"/>
      <c r="G1002" s="18"/>
      <c r="H1002" s="18"/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95"/>
      <c r="V1002" s="95"/>
      <c r="W1002" s="95"/>
      <c r="X1002" s="95"/>
    </row>
    <row r="1003" spans="2:24" s="53" customFormat="1">
      <c r="B1003" s="18"/>
      <c r="C1003" s="18"/>
      <c r="D1003" s="18"/>
      <c r="E1003" s="18"/>
      <c r="F1003" s="18"/>
      <c r="G1003" s="18"/>
      <c r="H1003" s="18"/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95"/>
      <c r="V1003" s="95"/>
      <c r="W1003" s="95"/>
      <c r="X1003" s="95"/>
    </row>
    <row r="1004" spans="2:24" s="53" customFormat="1">
      <c r="B1004" s="18"/>
      <c r="C1004" s="18"/>
      <c r="D1004" s="18"/>
      <c r="E1004" s="18"/>
      <c r="F1004" s="18"/>
      <c r="G1004" s="18"/>
      <c r="H1004" s="18"/>
      <c r="I1004" s="18"/>
      <c r="J1004" s="18"/>
      <c r="K1004" s="18"/>
      <c r="L1004" s="18"/>
      <c r="M1004" s="18"/>
      <c r="N1004" s="18"/>
      <c r="O1004" s="18"/>
      <c r="P1004" s="18"/>
      <c r="Q1004" s="18"/>
      <c r="R1004" s="18"/>
      <c r="S1004" s="18"/>
      <c r="T1004" s="18"/>
      <c r="U1004" s="95"/>
      <c r="V1004" s="95"/>
      <c r="W1004" s="95"/>
      <c r="X1004" s="95"/>
    </row>
    <row r="1005" spans="2:24" s="53" customFormat="1">
      <c r="B1005" s="18"/>
      <c r="C1005" s="18"/>
      <c r="D1005" s="18"/>
      <c r="E1005" s="18"/>
      <c r="F1005" s="18"/>
      <c r="G1005" s="18"/>
      <c r="H1005" s="18"/>
      <c r="I1005" s="18"/>
      <c r="J1005" s="18"/>
      <c r="K1005" s="18"/>
      <c r="L1005" s="18"/>
      <c r="M1005" s="18"/>
      <c r="N1005" s="18"/>
      <c r="O1005" s="18"/>
      <c r="P1005" s="18"/>
      <c r="Q1005" s="18"/>
      <c r="R1005" s="18"/>
      <c r="S1005" s="18"/>
      <c r="T1005" s="18"/>
      <c r="U1005" s="95"/>
      <c r="V1005" s="95"/>
      <c r="W1005" s="95"/>
      <c r="X1005" s="95"/>
    </row>
    <row r="1006" spans="2:24" s="53" customFormat="1">
      <c r="B1006" s="18"/>
      <c r="C1006" s="18"/>
      <c r="D1006" s="18"/>
      <c r="E1006" s="18"/>
      <c r="F1006" s="18"/>
      <c r="G1006" s="18"/>
      <c r="H1006" s="18"/>
      <c r="I1006" s="18"/>
      <c r="J1006" s="18"/>
      <c r="K1006" s="18"/>
      <c r="L1006" s="18"/>
      <c r="M1006" s="18"/>
      <c r="N1006" s="18"/>
      <c r="O1006" s="18"/>
      <c r="P1006" s="18"/>
      <c r="Q1006" s="18"/>
      <c r="R1006" s="18"/>
      <c r="S1006" s="18"/>
      <c r="T1006" s="18"/>
      <c r="U1006" s="95"/>
      <c r="V1006" s="95"/>
      <c r="W1006" s="95"/>
      <c r="X1006" s="95"/>
    </row>
    <row r="1007" spans="2:24" s="53" customFormat="1">
      <c r="B1007" s="18"/>
      <c r="C1007" s="18"/>
      <c r="D1007" s="18"/>
      <c r="E1007" s="18"/>
      <c r="F1007" s="18"/>
      <c r="G1007" s="18"/>
      <c r="H1007" s="18"/>
      <c r="I1007" s="18"/>
      <c r="J1007" s="18"/>
      <c r="K1007" s="18"/>
      <c r="L1007" s="18"/>
      <c r="M1007" s="18"/>
      <c r="N1007" s="18"/>
      <c r="O1007" s="18"/>
      <c r="P1007" s="18"/>
      <c r="Q1007" s="18"/>
      <c r="R1007" s="18"/>
      <c r="S1007" s="18"/>
      <c r="T1007" s="18"/>
      <c r="U1007" s="95"/>
      <c r="V1007" s="95"/>
      <c r="W1007" s="95"/>
      <c r="X1007" s="95"/>
    </row>
    <row r="1008" spans="2:24" s="53" customFormat="1">
      <c r="B1008" s="18"/>
      <c r="C1008" s="18"/>
      <c r="D1008" s="18"/>
      <c r="E1008" s="18"/>
      <c r="F1008" s="18"/>
      <c r="G1008" s="18"/>
      <c r="H1008" s="18"/>
      <c r="I1008" s="18"/>
      <c r="J1008" s="18"/>
      <c r="K1008" s="18"/>
      <c r="L1008" s="18"/>
      <c r="M1008" s="18"/>
      <c r="N1008" s="18"/>
      <c r="O1008" s="18"/>
      <c r="P1008" s="18"/>
      <c r="Q1008" s="18"/>
      <c r="R1008" s="18"/>
      <c r="S1008" s="18"/>
      <c r="T1008" s="18"/>
      <c r="U1008" s="95"/>
      <c r="V1008" s="95"/>
      <c r="W1008" s="95"/>
      <c r="X1008" s="95"/>
    </row>
    <row r="1009" spans="2:24" s="53" customFormat="1">
      <c r="B1009" s="18"/>
      <c r="C1009" s="18"/>
      <c r="D1009" s="18"/>
      <c r="E1009" s="18"/>
      <c r="F1009" s="18"/>
      <c r="G1009" s="18"/>
      <c r="H1009" s="18"/>
      <c r="I1009" s="18"/>
      <c r="J1009" s="18"/>
      <c r="K1009" s="18"/>
      <c r="L1009" s="18"/>
      <c r="M1009" s="18"/>
      <c r="N1009" s="18"/>
      <c r="O1009" s="18"/>
      <c r="P1009" s="18"/>
      <c r="Q1009" s="18"/>
      <c r="R1009" s="18"/>
      <c r="S1009" s="18"/>
      <c r="T1009" s="18"/>
      <c r="U1009" s="95"/>
      <c r="V1009" s="95"/>
      <c r="W1009" s="95"/>
      <c r="X1009" s="95"/>
    </row>
    <row r="1010" spans="2:24" s="53" customFormat="1">
      <c r="B1010" s="18"/>
      <c r="C1010" s="18"/>
      <c r="D1010" s="18"/>
      <c r="E1010" s="18"/>
      <c r="F1010" s="18"/>
      <c r="G1010" s="18"/>
      <c r="H1010" s="18"/>
      <c r="I1010" s="18"/>
      <c r="J1010" s="18"/>
      <c r="K1010" s="18"/>
      <c r="L1010" s="18"/>
      <c r="M1010" s="18"/>
      <c r="N1010" s="18"/>
      <c r="O1010" s="18"/>
      <c r="P1010" s="18"/>
      <c r="Q1010" s="18"/>
      <c r="R1010" s="18"/>
      <c r="S1010" s="18"/>
      <c r="T1010" s="18"/>
      <c r="U1010" s="95"/>
      <c r="V1010" s="95"/>
      <c r="W1010" s="95"/>
      <c r="X1010" s="95"/>
    </row>
    <row r="1011" spans="2:24" s="53" customFormat="1">
      <c r="B1011" s="18"/>
      <c r="C1011" s="18"/>
      <c r="D1011" s="18"/>
      <c r="E1011" s="18"/>
      <c r="F1011" s="18"/>
      <c r="G1011" s="18"/>
      <c r="H1011" s="18"/>
      <c r="I1011" s="18"/>
      <c r="J1011" s="18"/>
      <c r="K1011" s="18"/>
      <c r="L1011" s="18"/>
      <c r="M1011" s="18"/>
      <c r="N1011" s="18"/>
      <c r="O1011" s="18"/>
      <c r="P1011" s="18"/>
      <c r="Q1011" s="18"/>
      <c r="R1011" s="18"/>
      <c r="S1011" s="18"/>
      <c r="T1011" s="18"/>
      <c r="U1011" s="95"/>
      <c r="V1011" s="95"/>
      <c r="W1011" s="95"/>
      <c r="X1011" s="95"/>
    </row>
    <row r="1012" spans="2:24" s="53" customFormat="1">
      <c r="B1012" s="18"/>
      <c r="C1012" s="18"/>
      <c r="D1012" s="18"/>
      <c r="E1012" s="18"/>
      <c r="F1012" s="18"/>
      <c r="G1012" s="18"/>
      <c r="H1012" s="18"/>
      <c r="I1012" s="18"/>
      <c r="J1012" s="18"/>
      <c r="K1012" s="18"/>
      <c r="L1012" s="18"/>
      <c r="M1012" s="18"/>
      <c r="N1012" s="18"/>
      <c r="O1012" s="18"/>
      <c r="P1012" s="18"/>
      <c r="Q1012" s="18"/>
      <c r="R1012" s="18"/>
      <c r="S1012" s="18"/>
      <c r="T1012" s="18"/>
      <c r="U1012" s="95"/>
      <c r="V1012" s="95"/>
      <c r="W1012" s="95"/>
      <c r="X1012" s="95"/>
    </row>
    <row r="1013" spans="2:24" s="53" customFormat="1">
      <c r="B1013" s="18"/>
      <c r="C1013" s="18"/>
      <c r="D1013" s="18"/>
      <c r="E1013" s="18"/>
      <c r="F1013" s="18"/>
      <c r="G1013" s="18"/>
      <c r="H1013" s="18"/>
      <c r="I1013" s="18"/>
      <c r="J1013" s="18"/>
      <c r="K1013" s="18"/>
      <c r="L1013" s="18"/>
      <c r="M1013" s="18"/>
      <c r="N1013" s="18"/>
      <c r="O1013" s="18"/>
      <c r="P1013" s="18"/>
      <c r="Q1013" s="18"/>
      <c r="R1013" s="18"/>
      <c r="S1013" s="18"/>
      <c r="T1013" s="18"/>
      <c r="U1013" s="95"/>
      <c r="V1013" s="95"/>
      <c r="W1013" s="95"/>
      <c r="X1013" s="95"/>
    </row>
    <row r="1014" spans="2:24" s="53" customFormat="1">
      <c r="B1014" s="18"/>
      <c r="C1014" s="18"/>
      <c r="D1014" s="18"/>
      <c r="E1014" s="18"/>
      <c r="F1014" s="18"/>
      <c r="G1014" s="18"/>
      <c r="H1014" s="18"/>
      <c r="I1014" s="18"/>
      <c r="J1014" s="18"/>
      <c r="K1014" s="18"/>
      <c r="L1014" s="18"/>
      <c r="M1014" s="18"/>
      <c r="N1014" s="18"/>
      <c r="O1014" s="18"/>
      <c r="P1014" s="18"/>
      <c r="Q1014" s="18"/>
      <c r="R1014" s="18"/>
      <c r="S1014" s="18"/>
      <c r="T1014" s="18"/>
      <c r="U1014" s="95"/>
      <c r="V1014" s="95"/>
      <c r="W1014" s="95"/>
      <c r="X1014" s="95"/>
    </row>
    <row r="1015" spans="2:24" s="53" customFormat="1">
      <c r="B1015" s="18"/>
      <c r="C1015" s="18"/>
      <c r="D1015" s="18"/>
      <c r="E1015" s="18"/>
      <c r="F1015" s="18"/>
      <c r="G1015" s="18"/>
      <c r="H1015" s="18"/>
      <c r="I1015" s="18"/>
      <c r="J1015" s="18"/>
      <c r="K1015" s="18"/>
      <c r="L1015" s="18"/>
      <c r="M1015" s="18"/>
      <c r="N1015" s="18"/>
      <c r="O1015" s="18"/>
      <c r="P1015" s="18"/>
      <c r="Q1015" s="18"/>
      <c r="R1015" s="18"/>
      <c r="S1015" s="18"/>
      <c r="T1015" s="18"/>
      <c r="U1015" s="95"/>
      <c r="V1015" s="95"/>
      <c r="W1015" s="95"/>
      <c r="X1015" s="95"/>
    </row>
    <row r="1016" spans="2:24" s="53" customFormat="1">
      <c r="B1016" s="18"/>
      <c r="C1016" s="18"/>
      <c r="D1016" s="18"/>
      <c r="E1016" s="18"/>
      <c r="F1016" s="18"/>
      <c r="G1016" s="18"/>
      <c r="H1016" s="18"/>
      <c r="I1016" s="18"/>
      <c r="J1016" s="18"/>
      <c r="K1016" s="18"/>
      <c r="L1016" s="18"/>
      <c r="M1016" s="18"/>
      <c r="N1016" s="18"/>
      <c r="O1016" s="18"/>
      <c r="P1016" s="18"/>
      <c r="Q1016" s="18"/>
      <c r="R1016" s="18"/>
      <c r="S1016" s="18"/>
      <c r="T1016" s="18"/>
      <c r="U1016" s="95"/>
      <c r="V1016" s="95"/>
      <c r="W1016" s="95"/>
      <c r="X1016" s="95"/>
    </row>
    <row r="1017" spans="2:24" s="53" customFormat="1">
      <c r="B1017" s="18"/>
      <c r="C1017" s="18"/>
      <c r="D1017" s="18"/>
      <c r="E1017" s="18"/>
      <c r="F1017" s="18"/>
      <c r="G1017" s="18"/>
      <c r="H1017" s="18"/>
      <c r="I1017" s="18"/>
      <c r="J1017" s="18"/>
      <c r="K1017" s="18"/>
      <c r="L1017" s="18"/>
      <c r="M1017" s="18"/>
      <c r="N1017" s="18"/>
      <c r="O1017" s="18"/>
      <c r="P1017" s="18"/>
      <c r="Q1017" s="18"/>
      <c r="R1017" s="18"/>
      <c r="S1017" s="18"/>
      <c r="T1017" s="18"/>
      <c r="U1017" s="95"/>
      <c r="V1017" s="95"/>
      <c r="W1017" s="95"/>
      <c r="X1017" s="95"/>
    </row>
    <row r="1018" spans="2:24" s="53" customFormat="1">
      <c r="B1018" s="18"/>
      <c r="C1018" s="18"/>
      <c r="D1018" s="18"/>
      <c r="E1018" s="18"/>
      <c r="F1018" s="18"/>
      <c r="G1018" s="18"/>
      <c r="H1018" s="18"/>
      <c r="I1018" s="18"/>
      <c r="J1018" s="18"/>
      <c r="K1018" s="18"/>
      <c r="L1018" s="18"/>
      <c r="M1018" s="18"/>
      <c r="N1018" s="18"/>
      <c r="O1018" s="18"/>
      <c r="P1018" s="18"/>
      <c r="Q1018" s="18"/>
      <c r="R1018" s="18"/>
      <c r="S1018" s="18"/>
      <c r="T1018" s="18"/>
      <c r="U1018" s="95"/>
      <c r="V1018" s="95"/>
      <c r="W1018" s="95"/>
      <c r="X1018" s="95"/>
    </row>
    <row r="1019" spans="2:24" s="53" customFormat="1">
      <c r="B1019" s="18"/>
      <c r="C1019" s="18"/>
      <c r="D1019" s="18"/>
      <c r="E1019" s="18"/>
      <c r="F1019" s="18"/>
      <c r="G1019" s="18"/>
      <c r="H1019" s="18"/>
      <c r="I1019" s="18"/>
      <c r="J1019" s="18"/>
      <c r="K1019" s="18"/>
      <c r="L1019" s="18"/>
      <c r="M1019" s="18"/>
      <c r="N1019" s="18"/>
      <c r="O1019" s="18"/>
      <c r="P1019" s="18"/>
      <c r="Q1019" s="18"/>
      <c r="R1019" s="18"/>
      <c r="S1019" s="18"/>
      <c r="T1019" s="18"/>
      <c r="U1019" s="95"/>
      <c r="V1019" s="95"/>
      <c r="W1019" s="95"/>
      <c r="X1019" s="95"/>
    </row>
    <row r="1020" spans="2:24" s="53" customFormat="1">
      <c r="B1020" s="18"/>
      <c r="C1020" s="18"/>
      <c r="D1020" s="18"/>
      <c r="E1020" s="18"/>
      <c r="F1020" s="18"/>
      <c r="G1020" s="18"/>
      <c r="H1020" s="18"/>
      <c r="I1020" s="18"/>
      <c r="J1020" s="18"/>
      <c r="K1020" s="18"/>
      <c r="L1020" s="18"/>
      <c r="M1020" s="18"/>
      <c r="N1020" s="18"/>
      <c r="O1020" s="18"/>
      <c r="P1020" s="18"/>
      <c r="Q1020" s="18"/>
      <c r="R1020" s="18"/>
      <c r="S1020" s="18"/>
      <c r="T1020" s="18"/>
      <c r="U1020" s="95"/>
      <c r="V1020" s="95"/>
      <c r="W1020" s="95"/>
      <c r="X1020" s="95"/>
    </row>
    <row r="1021" spans="2:24" s="53" customFormat="1">
      <c r="B1021" s="18"/>
      <c r="C1021" s="18"/>
      <c r="D1021" s="18"/>
      <c r="E1021" s="18"/>
      <c r="F1021" s="18"/>
      <c r="G1021" s="18"/>
      <c r="H1021" s="18"/>
      <c r="I1021" s="18"/>
      <c r="J1021" s="18"/>
      <c r="K1021" s="18"/>
      <c r="L1021" s="18"/>
      <c r="M1021" s="18"/>
      <c r="N1021" s="18"/>
      <c r="O1021" s="18"/>
      <c r="P1021" s="18"/>
      <c r="Q1021" s="18"/>
      <c r="R1021" s="18"/>
      <c r="S1021" s="18"/>
      <c r="T1021" s="18"/>
      <c r="U1021" s="95"/>
      <c r="V1021" s="95"/>
      <c r="W1021" s="95"/>
      <c r="X1021" s="95"/>
    </row>
    <row r="1022" spans="2:24" s="53" customFormat="1">
      <c r="B1022" s="18"/>
      <c r="C1022" s="18"/>
      <c r="D1022" s="18"/>
      <c r="E1022" s="18"/>
      <c r="F1022" s="18"/>
      <c r="G1022" s="18"/>
      <c r="H1022" s="18"/>
      <c r="I1022" s="18"/>
      <c r="J1022" s="18"/>
      <c r="K1022" s="18"/>
      <c r="L1022" s="18"/>
      <c r="M1022" s="18"/>
      <c r="N1022" s="18"/>
      <c r="O1022" s="18"/>
      <c r="P1022" s="18"/>
      <c r="Q1022" s="18"/>
      <c r="R1022" s="18"/>
      <c r="S1022" s="18"/>
      <c r="T1022" s="18"/>
      <c r="U1022" s="95"/>
      <c r="V1022" s="95"/>
      <c r="W1022" s="95"/>
      <c r="X1022" s="95"/>
    </row>
    <row r="1023" spans="2:24" s="53" customFormat="1">
      <c r="B1023" s="18"/>
      <c r="C1023" s="18"/>
      <c r="D1023" s="18"/>
      <c r="E1023" s="18"/>
      <c r="F1023" s="18"/>
      <c r="G1023" s="18"/>
      <c r="H1023" s="18"/>
      <c r="I1023" s="18"/>
      <c r="J1023" s="18"/>
      <c r="K1023" s="18"/>
      <c r="L1023" s="18"/>
      <c r="M1023" s="18"/>
      <c r="N1023" s="18"/>
      <c r="O1023" s="18"/>
      <c r="P1023" s="18"/>
      <c r="Q1023" s="18"/>
      <c r="R1023" s="18"/>
      <c r="S1023" s="18"/>
      <c r="T1023" s="18"/>
      <c r="U1023" s="95"/>
      <c r="V1023" s="95"/>
      <c r="W1023" s="95"/>
      <c r="X1023" s="95"/>
    </row>
    <row r="1024" spans="2:24" s="53" customFormat="1">
      <c r="B1024" s="18"/>
      <c r="C1024" s="18"/>
      <c r="D1024" s="18"/>
      <c r="E1024" s="18"/>
      <c r="F1024" s="18"/>
      <c r="G1024" s="18"/>
      <c r="H1024" s="18"/>
      <c r="I1024" s="18"/>
      <c r="J1024" s="18"/>
      <c r="K1024" s="18"/>
      <c r="L1024" s="18"/>
      <c r="M1024" s="18"/>
      <c r="N1024" s="18"/>
      <c r="O1024" s="18"/>
      <c r="P1024" s="18"/>
      <c r="Q1024" s="18"/>
      <c r="R1024" s="18"/>
      <c r="S1024" s="18"/>
      <c r="T1024" s="18"/>
      <c r="U1024" s="95"/>
      <c r="V1024" s="95"/>
      <c r="W1024" s="95"/>
      <c r="X1024" s="95"/>
    </row>
    <row r="1025" spans="2:24" s="53" customFormat="1">
      <c r="B1025" s="18"/>
      <c r="C1025" s="18"/>
      <c r="D1025" s="18"/>
      <c r="E1025" s="18"/>
      <c r="F1025" s="18"/>
      <c r="G1025" s="18"/>
      <c r="H1025" s="18"/>
      <c r="I1025" s="18"/>
      <c r="J1025" s="18"/>
      <c r="K1025" s="18"/>
      <c r="L1025" s="18"/>
      <c r="M1025" s="18"/>
      <c r="N1025" s="18"/>
      <c r="O1025" s="18"/>
      <c r="P1025" s="18"/>
      <c r="Q1025" s="18"/>
      <c r="R1025" s="18"/>
      <c r="S1025" s="18"/>
      <c r="T1025" s="18"/>
      <c r="U1025" s="95"/>
      <c r="V1025" s="95"/>
      <c r="W1025" s="95"/>
      <c r="X1025" s="95"/>
    </row>
    <row r="1026" spans="2:24" s="53" customFormat="1">
      <c r="B1026" s="18"/>
      <c r="C1026" s="18"/>
      <c r="D1026" s="18"/>
      <c r="E1026" s="18"/>
      <c r="F1026" s="18"/>
      <c r="G1026" s="18"/>
      <c r="H1026" s="18"/>
      <c r="I1026" s="18"/>
      <c r="J1026" s="18"/>
      <c r="K1026" s="18"/>
      <c r="L1026" s="18"/>
      <c r="M1026" s="18"/>
      <c r="N1026" s="18"/>
      <c r="O1026" s="18"/>
      <c r="P1026" s="18"/>
      <c r="Q1026" s="18"/>
      <c r="R1026" s="18"/>
      <c r="S1026" s="18"/>
      <c r="T1026" s="18"/>
      <c r="U1026" s="95"/>
      <c r="V1026" s="95"/>
      <c r="W1026" s="95"/>
      <c r="X1026" s="95"/>
    </row>
    <row r="1027" spans="2:24" s="53" customFormat="1">
      <c r="B1027" s="18"/>
      <c r="C1027" s="18"/>
      <c r="D1027" s="18"/>
      <c r="E1027" s="18"/>
      <c r="F1027" s="18"/>
      <c r="G1027" s="18"/>
      <c r="H1027" s="18"/>
      <c r="I1027" s="18"/>
      <c r="J1027" s="18"/>
      <c r="K1027" s="18"/>
      <c r="L1027" s="18"/>
      <c r="M1027" s="18"/>
      <c r="N1027" s="18"/>
      <c r="O1027" s="18"/>
      <c r="P1027" s="18"/>
      <c r="Q1027" s="18"/>
      <c r="R1027" s="18"/>
      <c r="S1027" s="18"/>
      <c r="T1027" s="18"/>
      <c r="U1027" s="95"/>
      <c r="V1027" s="95"/>
      <c r="W1027" s="95"/>
      <c r="X1027" s="95"/>
    </row>
    <row r="1028" spans="2:24" s="53" customFormat="1">
      <c r="B1028" s="18"/>
      <c r="C1028" s="18"/>
      <c r="D1028" s="18"/>
      <c r="E1028" s="18"/>
      <c r="F1028" s="18"/>
      <c r="G1028" s="18"/>
      <c r="H1028" s="18"/>
      <c r="I1028" s="18"/>
      <c r="J1028" s="18"/>
      <c r="K1028" s="18"/>
      <c r="L1028" s="18"/>
      <c r="M1028" s="18"/>
      <c r="N1028" s="18"/>
      <c r="O1028" s="18"/>
      <c r="P1028" s="18"/>
      <c r="Q1028" s="18"/>
      <c r="R1028" s="18"/>
      <c r="S1028" s="18"/>
      <c r="T1028" s="18"/>
      <c r="U1028" s="95"/>
      <c r="V1028" s="95"/>
      <c r="W1028" s="95"/>
      <c r="X1028" s="95"/>
    </row>
    <row r="1029" spans="2:24" s="53" customFormat="1">
      <c r="B1029" s="18"/>
      <c r="C1029" s="18"/>
      <c r="D1029" s="18"/>
      <c r="E1029" s="18"/>
      <c r="F1029" s="18"/>
      <c r="G1029" s="18"/>
      <c r="H1029" s="18"/>
      <c r="I1029" s="18"/>
      <c r="J1029" s="18"/>
      <c r="K1029" s="18"/>
      <c r="L1029" s="18"/>
      <c r="M1029" s="18"/>
      <c r="N1029" s="18"/>
      <c r="O1029" s="18"/>
      <c r="P1029" s="18"/>
      <c r="Q1029" s="18"/>
      <c r="R1029" s="18"/>
      <c r="S1029" s="18"/>
      <c r="T1029" s="18"/>
      <c r="U1029" s="95"/>
      <c r="V1029" s="95"/>
      <c r="W1029" s="95"/>
      <c r="X1029" s="95"/>
    </row>
    <row r="1030" spans="2:24" s="53" customFormat="1">
      <c r="B1030" s="18"/>
      <c r="C1030" s="18"/>
      <c r="D1030" s="18"/>
      <c r="E1030" s="18"/>
      <c r="F1030" s="18"/>
      <c r="G1030" s="18"/>
      <c r="H1030" s="18"/>
      <c r="I1030" s="18"/>
      <c r="J1030" s="18"/>
      <c r="K1030" s="18"/>
      <c r="L1030" s="18"/>
      <c r="M1030" s="18"/>
      <c r="N1030" s="18"/>
      <c r="O1030" s="18"/>
      <c r="P1030" s="18"/>
      <c r="Q1030" s="18"/>
      <c r="R1030" s="18"/>
      <c r="S1030" s="18"/>
      <c r="T1030" s="18"/>
      <c r="U1030" s="95"/>
      <c r="V1030" s="95"/>
      <c r="W1030" s="95"/>
      <c r="X1030" s="95"/>
    </row>
    <row r="1031" spans="2:24" s="53" customFormat="1">
      <c r="B1031" s="18"/>
      <c r="C1031" s="18"/>
      <c r="D1031" s="18"/>
      <c r="E1031" s="18"/>
      <c r="F1031" s="18"/>
      <c r="G1031" s="18"/>
      <c r="H1031" s="18"/>
      <c r="I1031" s="18"/>
      <c r="J1031" s="18"/>
      <c r="K1031" s="18"/>
      <c r="L1031" s="18"/>
      <c r="M1031" s="18"/>
      <c r="N1031" s="18"/>
      <c r="O1031" s="18"/>
      <c r="P1031" s="18"/>
      <c r="Q1031" s="18"/>
      <c r="R1031" s="18"/>
      <c r="S1031" s="18"/>
      <c r="T1031" s="18"/>
      <c r="U1031" s="95"/>
      <c r="V1031" s="95"/>
      <c r="W1031" s="95"/>
      <c r="X1031" s="95"/>
    </row>
    <row r="1032" spans="2:24" s="53" customFormat="1">
      <c r="B1032" s="18"/>
      <c r="C1032" s="18"/>
      <c r="D1032" s="18"/>
      <c r="E1032" s="18"/>
      <c r="F1032" s="18"/>
      <c r="G1032" s="18"/>
      <c r="H1032" s="18"/>
      <c r="I1032" s="18"/>
      <c r="J1032" s="18"/>
      <c r="K1032" s="18"/>
      <c r="L1032" s="18"/>
      <c r="M1032" s="18"/>
      <c r="N1032" s="18"/>
      <c r="O1032" s="18"/>
      <c r="P1032" s="18"/>
      <c r="Q1032" s="18"/>
      <c r="R1032" s="18"/>
      <c r="S1032" s="18"/>
      <c r="T1032" s="18"/>
      <c r="U1032" s="95"/>
      <c r="V1032" s="95"/>
      <c r="W1032" s="95"/>
      <c r="X1032" s="95"/>
    </row>
    <row r="1033" spans="2:24" s="53" customFormat="1">
      <c r="B1033" s="18"/>
      <c r="C1033" s="18"/>
      <c r="D1033" s="18"/>
      <c r="E1033" s="18"/>
      <c r="F1033" s="18"/>
      <c r="G1033" s="18"/>
      <c r="H1033" s="18"/>
      <c r="I1033" s="18"/>
      <c r="J1033" s="18"/>
      <c r="K1033" s="18"/>
      <c r="L1033" s="18"/>
      <c r="M1033" s="18"/>
      <c r="N1033" s="18"/>
      <c r="O1033" s="18"/>
      <c r="P1033" s="18"/>
      <c r="Q1033" s="18"/>
      <c r="R1033" s="18"/>
      <c r="S1033" s="18"/>
      <c r="T1033" s="18"/>
      <c r="U1033" s="95"/>
      <c r="V1033" s="95"/>
      <c r="W1033" s="95"/>
      <c r="X1033" s="95"/>
    </row>
    <row r="1034" spans="2:24" s="53" customFormat="1">
      <c r="B1034" s="18"/>
      <c r="C1034" s="18"/>
      <c r="D1034" s="18"/>
      <c r="E1034" s="18"/>
      <c r="F1034" s="18"/>
      <c r="G1034" s="18"/>
      <c r="H1034" s="18"/>
      <c r="I1034" s="18"/>
      <c r="J1034" s="18"/>
      <c r="K1034" s="18"/>
      <c r="L1034" s="18"/>
      <c r="M1034" s="18"/>
      <c r="N1034" s="18"/>
      <c r="O1034" s="18"/>
      <c r="P1034" s="18"/>
      <c r="Q1034" s="18"/>
      <c r="R1034" s="18"/>
      <c r="S1034" s="18"/>
      <c r="T1034" s="18"/>
      <c r="U1034" s="95"/>
      <c r="V1034" s="95"/>
      <c r="W1034" s="95"/>
      <c r="X1034" s="95"/>
    </row>
    <row r="1035" spans="2:24" s="53" customFormat="1">
      <c r="B1035" s="18"/>
      <c r="C1035" s="18"/>
      <c r="D1035" s="18"/>
      <c r="E1035" s="18"/>
      <c r="F1035" s="18"/>
      <c r="G1035" s="18"/>
      <c r="H1035" s="18"/>
      <c r="I1035" s="18"/>
      <c r="J1035" s="18"/>
      <c r="K1035" s="18"/>
      <c r="L1035" s="18"/>
      <c r="M1035" s="18"/>
      <c r="N1035" s="18"/>
      <c r="O1035" s="18"/>
      <c r="P1035" s="18"/>
      <c r="Q1035" s="18"/>
      <c r="R1035" s="18"/>
      <c r="S1035" s="18"/>
      <c r="T1035" s="18"/>
      <c r="U1035" s="95"/>
      <c r="V1035" s="95"/>
      <c r="W1035" s="95"/>
      <c r="X1035" s="95"/>
    </row>
    <row r="1036" spans="2:24" s="53" customFormat="1">
      <c r="B1036" s="18"/>
      <c r="C1036" s="18"/>
      <c r="D1036" s="18"/>
      <c r="E1036" s="18"/>
      <c r="F1036" s="18"/>
      <c r="G1036" s="18"/>
      <c r="H1036" s="18"/>
      <c r="I1036" s="18"/>
      <c r="J1036" s="18"/>
      <c r="K1036" s="18"/>
      <c r="L1036" s="18"/>
      <c r="M1036" s="18"/>
      <c r="N1036" s="18"/>
      <c r="O1036" s="18"/>
      <c r="P1036" s="18"/>
      <c r="Q1036" s="18"/>
      <c r="R1036" s="18"/>
      <c r="S1036" s="18"/>
      <c r="T1036" s="18"/>
      <c r="U1036" s="95"/>
      <c r="V1036" s="95"/>
      <c r="W1036" s="95"/>
      <c r="X1036" s="95"/>
    </row>
    <row r="1037" spans="2:24" s="53" customFormat="1">
      <c r="B1037" s="18"/>
      <c r="C1037" s="18"/>
      <c r="D1037" s="18"/>
      <c r="E1037" s="18"/>
      <c r="F1037" s="18"/>
      <c r="G1037" s="18"/>
      <c r="H1037" s="18"/>
      <c r="I1037" s="18"/>
      <c r="J1037" s="18"/>
      <c r="K1037" s="18"/>
      <c r="L1037" s="18"/>
      <c r="M1037" s="18"/>
      <c r="N1037" s="18"/>
      <c r="O1037" s="18"/>
      <c r="P1037" s="18"/>
      <c r="Q1037" s="18"/>
      <c r="R1037" s="18"/>
      <c r="S1037" s="18"/>
      <c r="T1037" s="18"/>
      <c r="U1037" s="95"/>
      <c r="V1037" s="95"/>
      <c r="W1037" s="95"/>
      <c r="X1037" s="95"/>
    </row>
    <row r="1038" spans="2:24" s="53" customFormat="1">
      <c r="B1038" s="18"/>
      <c r="C1038" s="18"/>
      <c r="D1038" s="18"/>
      <c r="E1038" s="18"/>
      <c r="F1038" s="18"/>
      <c r="G1038" s="18"/>
      <c r="H1038" s="18"/>
      <c r="I1038" s="18"/>
      <c r="J1038" s="18"/>
      <c r="K1038" s="18"/>
      <c r="L1038" s="18"/>
      <c r="M1038" s="18"/>
      <c r="N1038" s="18"/>
      <c r="O1038" s="18"/>
      <c r="P1038" s="18"/>
      <c r="Q1038" s="18"/>
      <c r="R1038" s="18"/>
      <c r="S1038" s="18"/>
      <c r="T1038" s="18"/>
      <c r="U1038" s="95"/>
      <c r="V1038" s="95"/>
      <c r="W1038" s="95"/>
      <c r="X1038" s="95"/>
    </row>
    <row r="1039" spans="2:24" s="53" customFormat="1">
      <c r="B1039" s="18"/>
      <c r="C1039" s="18"/>
      <c r="D1039" s="18"/>
      <c r="E1039" s="18"/>
      <c r="F1039" s="18"/>
      <c r="G1039" s="18"/>
      <c r="H1039" s="18"/>
      <c r="I1039" s="18"/>
      <c r="J1039" s="18"/>
      <c r="K1039" s="18"/>
      <c r="L1039" s="18"/>
      <c r="M1039" s="18"/>
      <c r="N1039" s="18"/>
      <c r="O1039" s="18"/>
      <c r="P1039" s="18"/>
      <c r="Q1039" s="18"/>
      <c r="R1039" s="18"/>
      <c r="S1039" s="18"/>
      <c r="T1039" s="18"/>
      <c r="U1039" s="95"/>
      <c r="V1039" s="95"/>
      <c r="W1039" s="95"/>
      <c r="X1039" s="95"/>
    </row>
    <row r="1040" spans="2:24" s="53" customFormat="1">
      <c r="B1040" s="18"/>
      <c r="C1040" s="18"/>
      <c r="D1040" s="18"/>
      <c r="E1040" s="18"/>
      <c r="F1040" s="18"/>
      <c r="G1040" s="18"/>
      <c r="H1040" s="18"/>
      <c r="I1040" s="18"/>
      <c r="J1040" s="18"/>
      <c r="K1040" s="18"/>
      <c r="L1040" s="18"/>
      <c r="M1040" s="18"/>
      <c r="N1040" s="18"/>
      <c r="O1040" s="18"/>
      <c r="P1040" s="18"/>
      <c r="Q1040" s="18"/>
      <c r="R1040" s="18"/>
      <c r="S1040" s="18"/>
      <c r="T1040" s="18"/>
      <c r="U1040" s="95"/>
      <c r="V1040" s="95"/>
      <c r="W1040" s="95"/>
      <c r="X1040" s="95"/>
    </row>
    <row r="1041" spans="2:24" s="53" customFormat="1">
      <c r="B1041" s="18"/>
      <c r="C1041" s="18"/>
      <c r="D1041" s="18"/>
      <c r="E1041" s="18"/>
      <c r="F1041" s="18"/>
      <c r="G1041" s="18"/>
      <c r="H1041" s="18"/>
      <c r="I1041" s="18"/>
      <c r="J1041" s="18"/>
      <c r="K1041" s="18"/>
      <c r="L1041" s="18"/>
      <c r="M1041" s="18"/>
      <c r="N1041" s="18"/>
      <c r="O1041" s="18"/>
      <c r="P1041" s="18"/>
      <c r="Q1041" s="18"/>
      <c r="R1041" s="18"/>
      <c r="S1041" s="18"/>
      <c r="T1041" s="18"/>
      <c r="U1041" s="95"/>
      <c r="V1041" s="95"/>
      <c r="W1041" s="95"/>
      <c r="X1041" s="95"/>
    </row>
    <row r="1042" spans="2:24" s="53" customFormat="1">
      <c r="B1042" s="18"/>
      <c r="C1042" s="18"/>
      <c r="D1042" s="18"/>
      <c r="E1042" s="18"/>
      <c r="F1042" s="18"/>
      <c r="G1042" s="18"/>
      <c r="H1042" s="18"/>
      <c r="I1042" s="18"/>
      <c r="J1042" s="18"/>
      <c r="K1042" s="18"/>
      <c r="L1042" s="18"/>
      <c r="M1042" s="18"/>
      <c r="N1042" s="18"/>
      <c r="O1042" s="18"/>
      <c r="P1042" s="18"/>
      <c r="Q1042" s="18"/>
      <c r="R1042" s="18"/>
      <c r="S1042" s="18"/>
      <c r="T1042" s="18"/>
      <c r="U1042" s="95"/>
      <c r="V1042" s="95"/>
      <c r="W1042" s="95"/>
      <c r="X1042" s="95"/>
    </row>
    <row r="1043" spans="2:24" s="53" customFormat="1">
      <c r="B1043" s="18"/>
      <c r="C1043" s="18"/>
      <c r="D1043" s="18"/>
      <c r="E1043" s="18"/>
      <c r="F1043" s="18"/>
      <c r="G1043" s="18"/>
      <c r="H1043" s="18"/>
      <c r="I1043" s="18"/>
      <c r="J1043" s="18"/>
      <c r="K1043" s="18"/>
      <c r="L1043" s="18"/>
      <c r="M1043" s="18"/>
      <c r="N1043" s="18"/>
      <c r="O1043" s="18"/>
      <c r="P1043" s="18"/>
      <c r="Q1043" s="18"/>
      <c r="R1043" s="18"/>
      <c r="S1043" s="18"/>
      <c r="T1043" s="18"/>
      <c r="U1043" s="95"/>
      <c r="V1043" s="95"/>
      <c r="W1043" s="95"/>
      <c r="X1043" s="95"/>
    </row>
    <row r="1044" spans="2:24" s="53" customFormat="1">
      <c r="B1044" s="18"/>
      <c r="C1044" s="18"/>
      <c r="D1044" s="18"/>
      <c r="E1044" s="18"/>
      <c r="F1044" s="18"/>
      <c r="G1044" s="18"/>
      <c r="H1044" s="18"/>
      <c r="I1044" s="18"/>
      <c r="J1044" s="18"/>
      <c r="K1044" s="18"/>
      <c r="L1044" s="18"/>
      <c r="M1044" s="18"/>
      <c r="N1044" s="18"/>
      <c r="O1044" s="18"/>
      <c r="P1044" s="18"/>
      <c r="Q1044" s="18"/>
      <c r="R1044" s="18"/>
      <c r="S1044" s="18"/>
      <c r="T1044" s="18"/>
      <c r="U1044" s="95"/>
      <c r="V1044" s="95"/>
      <c r="W1044" s="95"/>
      <c r="X1044" s="95"/>
    </row>
    <row r="1045" spans="2:24" s="53" customFormat="1">
      <c r="B1045" s="18"/>
      <c r="C1045" s="18"/>
      <c r="D1045" s="18"/>
      <c r="E1045" s="18"/>
      <c r="F1045" s="18"/>
      <c r="G1045" s="18"/>
      <c r="H1045" s="18"/>
      <c r="I1045" s="18"/>
      <c r="J1045" s="18"/>
      <c r="K1045" s="18"/>
      <c r="L1045" s="18"/>
      <c r="M1045" s="18"/>
      <c r="N1045" s="18"/>
      <c r="O1045" s="18"/>
      <c r="P1045" s="18"/>
      <c r="Q1045" s="18"/>
      <c r="R1045" s="18"/>
      <c r="S1045" s="18"/>
      <c r="T1045" s="18"/>
      <c r="U1045" s="95"/>
      <c r="V1045" s="95"/>
      <c r="W1045" s="95"/>
      <c r="X1045" s="95"/>
    </row>
    <row r="1046" spans="2:24" s="53" customFormat="1">
      <c r="B1046" s="18"/>
      <c r="C1046" s="18"/>
      <c r="D1046" s="18"/>
      <c r="E1046" s="18"/>
      <c r="F1046" s="18"/>
      <c r="G1046" s="18"/>
      <c r="H1046" s="18"/>
      <c r="I1046" s="18"/>
      <c r="J1046" s="18"/>
      <c r="K1046" s="18"/>
      <c r="L1046" s="18"/>
      <c r="M1046" s="18"/>
      <c r="N1046" s="18"/>
      <c r="O1046" s="18"/>
      <c r="P1046" s="18"/>
      <c r="Q1046" s="18"/>
      <c r="R1046" s="18"/>
      <c r="S1046" s="18"/>
      <c r="T1046" s="18"/>
      <c r="U1046" s="95"/>
      <c r="V1046" s="95"/>
      <c r="W1046" s="95"/>
      <c r="X1046" s="95"/>
    </row>
    <row r="1047" spans="2:24" s="53" customFormat="1">
      <c r="B1047" s="18"/>
      <c r="C1047" s="18"/>
      <c r="D1047" s="18"/>
      <c r="E1047" s="18"/>
      <c r="F1047" s="18"/>
      <c r="G1047" s="18"/>
      <c r="H1047" s="18"/>
      <c r="I1047" s="18"/>
      <c r="J1047" s="18"/>
      <c r="K1047" s="18"/>
      <c r="L1047" s="18"/>
      <c r="M1047" s="18"/>
      <c r="N1047" s="18"/>
      <c r="O1047" s="18"/>
      <c r="P1047" s="18"/>
      <c r="Q1047" s="18"/>
      <c r="R1047" s="18"/>
      <c r="S1047" s="18"/>
      <c r="T1047" s="18"/>
      <c r="U1047" s="95"/>
      <c r="V1047" s="95"/>
      <c r="W1047" s="95"/>
      <c r="X1047" s="95"/>
    </row>
    <row r="1048" spans="2:24" s="53" customFormat="1">
      <c r="B1048" s="18"/>
      <c r="C1048" s="18"/>
      <c r="D1048" s="18"/>
      <c r="E1048" s="18"/>
      <c r="F1048" s="18"/>
      <c r="G1048" s="18"/>
      <c r="H1048" s="18"/>
      <c r="I1048" s="18"/>
      <c r="J1048" s="18"/>
      <c r="K1048" s="18"/>
      <c r="L1048" s="18"/>
      <c r="M1048" s="18"/>
      <c r="N1048" s="18"/>
      <c r="O1048" s="18"/>
      <c r="P1048" s="18"/>
      <c r="Q1048" s="18"/>
      <c r="R1048" s="18"/>
      <c r="S1048" s="18"/>
      <c r="T1048" s="18"/>
      <c r="U1048" s="95"/>
      <c r="V1048" s="95"/>
      <c r="W1048" s="95"/>
      <c r="X1048" s="95"/>
    </row>
    <row r="1049" spans="2:24" s="53" customFormat="1">
      <c r="B1049" s="18"/>
      <c r="C1049" s="18"/>
      <c r="D1049" s="18"/>
      <c r="E1049" s="18"/>
      <c r="F1049" s="18"/>
      <c r="G1049" s="18"/>
      <c r="H1049" s="18"/>
      <c r="I1049" s="18"/>
      <c r="J1049" s="18"/>
      <c r="K1049" s="18"/>
      <c r="L1049" s="18"/>
      <c r="M1049" s="18"/>
      <c r="N1049" s="18"/>
      <c r="O1049" s="18"/>
      <c r="P1049" s="18"/>
      <c r="Q1049" s="18"/>
      <c r="R1049" s="18"/>
      <c r="S1049" s="18"/>
      <c r="T1049" s="18"/>
      <c r="U1049" s="95"/>
      <c r="V1049" s="95"/>
      <c r="W1049" s="95"/>
      <c r="X1049" s="95"/>
    </row>
    <row r="1050" spans="2:24" s="53" customFormat="1">
      <c r="B1050" s="18"/>
      <c r="C1050" s="18"/>
      <c r="D1050" s="18"/>
      <c r="E1050" s="18"/>
      <c r="F1050" s="18"/>
      <c r="G1050" s="18"/>
      <c r="H1050" s="18"/>
      <c r="I1050" s="18"/>
      <c r="J1050" s="18"/>
      <c r="K1050" s="18"/>
      <c r="L1050" s="18"/>
      <c r="M1050" s="18"/>
      <c r="N1050" s="18"/>
      <c r="O1050" s="18"/>
      <c r="P1050" s="18"/>
      <c r="Q1050" s="18"/>
      <c r="R1050" s="18"/>
      <c r="S1050" s="18"/>
      <c r="T1050" s="18"/>
      <c r="U1050" s="95"/>
      <c r="V1050" s="95"/>
      <c r="W1050" s="95"/>
      <c r="X1050" s="95"/>
    </row>
    <row r="1051" spans="2:24" s="53" customFormat="1">
      <c r="B1051" s="18"/>
      <c r="C1051" s="18"/>
      <c r="D1051" s="18"/>
      <c r="E1051" s="18"/>
      <c r="F1051" s="18"/>
      <c r="G1051" s="18"/>
      <c r="H1051" s="18"/>
      <c r="I1051" s="18"/>
      <c r="J1051" s="18"/>
      <c r="K1051" s="18"/>
      <c r="L1051" s="18"/>
      <c r="M1051" s="18"/>
      <c r="N1051" s="18"/>
      <c r="O1051" s="18"/>
      <c r="P1051" s="18"/>
      <c r="Q1051" s="18"/>
      <c r="R1051" s="18"/>
      <c r="S1051" s="18"/>
      <c r="T1051" s="18"/>
      <c r="U1051" s="95"/>
      <c r="V1051" s="95"/>
      <c r="W1051" s="95"/>
      <c r="X1051" s="95"/>
    </row>
    <row r="1052" spans="2:24" s="53" customFormat="1">
      <c r="B1052" s="18"/>
      <c r="C1052" s="18"/>
      <c r="D1052" s="18"/>
      <c r="E1052" s="18"/>
      <c r="F1052" s="18"/>
      <c r="G1052" s="18"/>
      <c r="H1052" s="18"/>
      <c r="I1052" s="18"/>
      <c r="J1052" s="18"/>
      <c r="K1052" s="18"/>
      <c r="L1052" s="18"/>
      <c r="M1052" s="18"/>
      <c r="N1052" s="18"/>
      <c r="O1052" s="18"/>
      <c r="P1052" s="18"/>
      <c r="Q1052" s="18"/>
      <c r="R1052" s="18"/>
      <c r="S1052" s="18"/>
      <c r="T1052" s="18"/>
      <c r="U1052" s="95"/>
      <c r="V1052" s="95"/>
      <c r="W1052" s="95"/>
      <c r="X1052" s="95"/>
    </row>
    <row r="1053" spans="2:24" s="53" customFormat="1">
      <c r="B1053" s="18"/>
      <c r="C1053" s="18"/>
      <c r="D1053" s="18"/>
      <c r="E1053" s="18"/>
      <c r="F1053" s="18"/>
      <c r="G1053" s="18"/>
      <c r="H1053" s="18"/>
      <c r="I1053" s="18"/>
      <c r="J1053" s="18"/>
      <c r="K1053" s="18"/>
      <c r="L1053" s="18"/>
      <c r="M1053" s="18"/>
      <c r="N1053" s="18"/>
      <c r="O1053" s="18"/>
      <c r="P1053" s="18"/>
      <c r="Q1053" s="18"/>
      <c r="R1053" s="18"/>
      <c r="S1053" s="18"/>
      <c r="T1053" s="18"/>
      <c r="U1053" s="95"/>
      <c r="V1053" s="95"/>
      <c r="W1053" s="95"/>
      <c r="X1053" s="95"/>
    </row>
    <row r="1054" spans="2:24" s="53" customFormat="1">
      <c r="B1054" s="18"/>
      <c r="C1054" s="18"/>
      <c r="D1054" s="18"/>
      <c r="E1054" s="18"/>
      <c r="F1054" s="18"/>
      <c r="G1054" s="18"/>
      <c r="H1054" s="18"/>
      <c r="I1054" s="18"/>
      <c r="J1054" s="18"/>
      <c r="K1054" s="18"/>
      <c r="L1054" s="18"/>
      <c r="M1054" s="18"/>
      <c r="N1054" s="18"/>
      <c r="O1054" s="18"/>
      <c r="P1054" s="18"/>
      <c r="Q1054" s="18"/>
      <c r="R1054" s="18"/>
      <c r="S1054" s="18"/>
      <c r="T1054" s="18"/>
      <c r="U1054" s="95"/>
      <c r="V1054" s="95"/>
      <c r="W1054" s="95"/>
      <c r="X1054" s="95"/>
    </row>
    <row r="1055" spans="2:24" s="53" customFormat="1">
      <c r="B1055" s="18"/>
      <c r="C1055" s="18"/>
      <c r="D1055" s="18"/>
      <c r="E1055" s="18"/>
      <c r="F1055" s="18"/>
      <c r="G1055" s="18"/>
      <c r="H1055" s="18"/>
      <c r="I1055" s="18"/>
      <c r="J1055" s="18"/>
      <c r="K1055" s="18"/>
      <c r="L1055" s="18"/>
      <c r="M1055" s="18"/>
      <c r="N1055" s="18"/>
      <c r="O1055" s="18"/>
      <c r="P1055" s="18"/>
      <c r="Q1055" s="18"/>
      <c r="R1055" s="18"/>
      <c r="S1055" s="18"/>
      <c r="T1055" s="18"/>
      <c r="U1055" s="95"/>
      <c r="V1055" s="95"/>
      <c r="W1055" s="95"/>
      <c r="X1055" s="95"/>
    </row>
    <row r="1056" spans="2:24" s="53" customFormat="1">
      <c r="B1056" s="18"/>
      <c r="C1056" s="18"/>
      <c r="D1056" s="18"/>
      <c r="E1056" s="18"/>
      <c r="F1056" s="18"/>
      <c r="G1056" s="18"/>
      <c r="H1056" s="18"/>
      <c r="I1056" s="18"/>
      <c r="J1056" s="18"/>
      <c r="K1056" s="18"/>
      <c r="L1056" s="18"/>
      <c r="M1056" s="18"/>
      <c r="N1056" s="18"/>
      <c r="O1056" s="18"/>
      <c r="P1056" s="18"/>
      <c r="Q1056" s="18"/>
      <c r="R1056" s="18"/>
      <c r="S1056" s="18"/>
      <c r="T1056" s="18"/>
      <c r="U1056" s="95"/>
      <c r="V1056" s="95"/>
      <c r="W1056" s="95"/>
      <c r="X1056" s="95"/>
    </row>
    <row r="1057" spans="2:24" s="53" customFormat="1">
      <c r="B1057" s="18"/>
      <c r="C1057" s="18"/>
      <c r="D1057" s="18"/>
      <c r="E1057" s="18"/>
      <c r="F1057" s="18"/>
      <c r="G1057" s="18"/>
      <c r="H1057" s="18"/>
      <c r="I1057" s="18"/>
      <c r="J1057" s="18"/>
      <c r="K1057" s="18"/>
      <c r="L1057" s="18"/>
      <c r="M1057" s="18"/>
      <c r="N1057" s="18"/>
      <c r="O1057" s="18"/>
      <c r="P1057" s="18"/>
      <c r="Q1057" s="18"/>
      <c r="R1057" s="18"/>
      <c r="S1057" s="18"/>
      <c r="T1057" s="18"/>
      <c r="U1057" s="95"/>
      <c r="V1057" s="95"/>
      <c r="W1057" s="95"/>
      <c r="X1057" s="95"/>
    </row>
    <row r="1058" spans="2:24" s="53" customFormat="1">
      <c r="B1058" s="18"/>
      <c r="C1058" s="18"/>
      <c r="D1058" s="18"/>
      <c r="E1058" s="18"/>
      <c r="F1058" s="18"/>
      <c r="G1058" s="18"/>
      <c r="H1058" s="18"/>
      <c r="I1058" s="18"/>
      <c r="J1058" s="18"/>
      <c r="K1058" s="18"/>
      <c r="L1058" s="18"/>
      <c r="M1058" s="18"/>
      <c r="N1058" s="18"/>
      <c r="O1058" s="18"/>
      <c r="P1058" s="18"/>
      <c r="Q1058" s="18"/>
      <c r="R1058" s="18"/>
      <c r="S1058" s="18"/>
      <c r="T1058" s="18"/>
      <c r="U1058" s="95"/>
      <c r="V1058" s="95"/>
      <c r="W1058" s="95"/>
      <c r="X1058" s="95"/>
    </row>
    <row r="1059" spans="2:24" s="53" customFormat="1">
      <c r="B1059" s="18"/>
      <c r="C1059" s="18"/>
      <c r="D1059" s="18"/>
      <c r="E1059" s="18"/>
      <c r="F1059" s="18"/>
      <c r="G1059" s="18"/>
      <c r="H1059" s="18"/>
      <c r="I1059" s="18"/>
      <c r="J1059" s="18"/>
      <c r="K1059" s="18"/>
      <c r="L1059" s="18"/>
      <c r="M1059" s="18"/>
      <c r="N1059" s="18"/>
      <c r="O1059" s="18"/>
      <c r="P1059" s="18"/>
      <c r="Q1059" s="18"/>
      <c r="R1059" s="18"/>
      <c r="S1059" s="18"/>
      <c r="T1059" s="18"/>
      <c r="U1059" s="95"/>
      <c r="V1059" s="95"/>
      <c r="W1059" s="95"/>
      <c r="X1059" s="95"/>
    </row>
    <row r="1060" spans="2:24" s="53" customFormat="1">
      <c r="B1060" s="18"/>
      <c r="C1060" s="18"/>
      <c r="D1060" s="18"/>
      <c r="E1060" s="18"/>
      <c r="F1060" s="18"/>
      <c r="G1060" s="18"/>
      <c r="H1060" s="18"/>
      <c r="I1060" s="18"/>
      <c r="J1060" s="18"/>
      <c r="K1060" s="18"/>
      <c r="L1060" s="18"/>
      <c r="M1060" s="18"/>
      <c r="N1060" s="18"/>
      <c r="O1060" s="18"/>
      <c r="P1060" s="18"/>
      <c r="Q1060" s="18"/>
      <c r="R1060" s="18"/>
      <c r="S1060" s="18"/>
      <c r="T1060" s="18"/>
      <c r="U1060" s="95"/>
      <c r="V1060" s="95"/>
      <c r="W1060" s="95"/>
      <c r="X1060" s="95"/>
    </row>
    <row r="1061" spans="2:24" s="53" customFormat="1">
      <c r="B1061" s="18"/>
      <c r="C1061" s="18"/>
      <c r="D1061" s="18"/>
      <c r="E1061" s="18"/>
      <c r="F1061" s="18"/>
      <c r="G1061" s="18"/>
      <c r="H1061" s="18"/>
      <c r="I1061" s="18"/>
      <c r="J1061" s="18"/>
      <c r="K1061" s="18"/>
      <c r="L1061" s="18"/>
      <c r="M1061" s="18"/>
      <c r="N1061" s="18"/>
      <c r="O1061" s="18"/>
      <c r="P1061" s="18"/>
      <c r="Q1061" s="18"/>
      <c r="R1061" s="18"/>
      <c r="S1061" s="18"/>
      <c r="T1061" s="18"/>
      <c r="U1061" s="95"/>
      <c r="V1061" s="95"/>
      <c r="W1061" s="95"/>
      <c r="X1061" s="95"/>
    </row>
    <row r="1062" spans="2:24" s="53" customFormat="1">
      <c r="B1062" s="18"/>
      <c r="C1062" s="18"/>
      <c r="D1062" s="18"/>
      <c r="E1062" s="18"/>
      <c r="F1062" s="18"/>
      <c r="G1062" s="18"/>
      <c r="H1062" s="18"/>
      <c r="I1062" s="18"/>
      <c r="J1062" s="18"/>
      <c r="K1062" s="18"/>
      <c r="L1062" s="18"/>
      <c r="M1062" s="18"/>
      <c r="N1062" s="18"/>
      <c r="O1062" s="18"/>
      <c r="P1062" s="18"/>
      <c r="Q1062" s="18"/>
      <c r="R1062" s="18"/>
      <c r="S1062" s="18"/>
      <c r="T1062" s="18"/>
      <c r="U1062" s="95"/>
      <c r="V1062" s="95"/>
      <c r="W1062" s="95"/>
      <c r="X1062" s="95"/>
    </row>
    <row r="1063" spans="2:24" s="53" customFormat="1">
      <c r="B1063" s="18"/>
      <c r="C1063" s="18"/>
      <c r="D1063" s="18"/>
      <c r="E1063" s="18"/>
      <c r="F1063" s="18"/>
      <c r="G1063" s="18"/>
      <c r="H1063" s="18"/>
      <c r="I1063" s="18"/>
      <c r="J1063" s="18"/>
      <c r="K1063" s="18"/>
      <c r="L1063" s="18"/>
      <c r="M1063" s="18"/>
      <c r="N1063" s="18"/>
      <c r="O1063" s="18"/>
      <c r="P1063" s="18"/>
      <c r="Q1063" s="18"/>
      <c r="R1063" s="18"/>
      <c r="S1063" s="18"/>
      <c r="T1063" s="18"/>
      <c r="U1063" s="95"/>
      <c r="V1063" s="95"/>
      <c r="W1063" s="95"/>
      <c r="X1063" s="95"/>
    </row>
    <row r="1064" spans="2:24" s="53" customFormat="1">
      <c r="B1064" s="18"/>
      <c r="C1064" s="18"/>
      <c r="D1064" s="18"/>
      <c r="E1064" s="18"/>
      <c r="F1064" s="18"/>
      <c r="G1064" s="18"/>
      <c r="H1064" s="18"/>
      <c r="I1064" s="18"/>
      <c r="J1064" s="18"/>
      <c r="K1064" s="18"/>
      <c r="L1064" s="18"/>
      <c r="M1064" s="18"/>
      <c r="N1064" s="18"/>
      <c r="O1064" s="18"/>
      <c r="P1064" s="18"/>
      <c r="Q1064" s="18"/>
      <c r="R1064" s="18"/>
      <c r="S1064" s="18"/>
      <c r="T1064" s="18"/>
      <c r="U1064" s="95"/>
      <c r="V1064" s="95"/>
      <c r="W1064" s="95"/>
      <c r="X1064" s="95"/>
    </row>
    <row r="1065" spans="2:24" s="53" customFormat="1">
      <c r="B1065" s="18"/>
      <c r="C1065" s="18"/>
      <c r="D1065" s="18"/>
      <c r="E1065" s="18"/>
      <c r="F1065" s="18"/>
      <c r="G1065" s="18"/>
      <c r="H1065" s="18"/>
      <c r="I1065" s="18"/>
      <c r="J1065" s="18"/>
      <c r="K1065" s="18"/>
      <c r="L1065" s="18"/>
      <c r="M1065" s="18"/>
      <c r="N1065" s="18"/>
      <c r="O1065" s="18"/>
      <c r="P1065" s="18"/>
      <c r="Q1065" s="18"/>
      <c r="R1065" s="18"/>
      <c r="S1065" s="18"/>
      <c r="T1065" s="18"/>
      <c r="U1065" s="95"/>
      <c r="V1065" s="95"/>
      <c r="W1065" s="95"/>
      <c r="X1065" s="95"/>
    </row>
    <row r="1066" spans="2:24" s="53" customFormat="1">
      <c r="B1066" s="18"/>
      <c r="C1066" s="18"/>
      <c r="D1066" s="18"/>
      <c r="E1066" s="18"/>
      <c r="F1066" s="18"/>
      <c r="G1066" s="18"/>
      <c r="H1066" s="18"/>
      <c r="I1066" s="18"/>
      <c r="J1066" s="18"/>
      <c r="K1066" s="18"/>
      <c r="L1066" s="18"/>
      <c r="M1066" s="18"/>
      <c r="N1066" s="18"/>
      <c r="O1066" s="18"/>
      <c r="P1066" s="18"/>
      <c r="Q1066" s="18"/>
      <c r="R1066" s="18"/>
      <c r="S1066" s="18"/>
      <c r="T1066" s="18"/>
      <c r="U1066" s="95"/>
      <c r="V1066" s="95"/>
      <c r="W1066" s="95"/>
      <c r="X1066" s="95"/>
    </row>
    <row r="1067" spans="2:24" s="53" customFormat="1">
      <c r="B1067" s="18"/>
      <c r="C1067" s="18"/>
      <c r="D1067" s="18"/>
      <c r="E1067" s="18"/>
      <c r="F1067" s="18"/>
      <c r="G1067" s="18"/>
      <c r="H1067" s="18"/>
      <c r="I1067" s="18"/>
      <c r="J1067" s="18"/>
      <c r="K1067" s="18"/>
      <c r="L1067" s="18"/>
      <c r="M1067" s="18"/>
      <c r="N1067" s="18"/>
      <c r="O1067" s="18"/>
      <c r="P1067" s="18"/>
      <c r="Q1067" s="18"/>
      <c r="R1067" s="18"/>
      <c r="S1067" s="18"/>
      <c r="T1067" s="18"/>
      <c r="U1067" s="95"/>
      <c r="V1067" s="95"/>
      <c r="W1067" s="95"/>
      <c r="X1067" s="95"/>
    </row>
    <row r="1068" spans="2:24" s="53" customFormat="1">
      <c r="B1068" s="18"/>
      <c r="C1068" s="18"/>
      <c r="D1068" s="18"/>
      <c r="E1068" s="18"/>
      <c r="F1068" s="18"/>
      <c r="G1068" s="18"/>
      <c r="H1068" s="18"/>
      <c r="I1068" s="18"/>
      <c r="J1068" s="18"/>
      <c r="K1068" s="18"/>
      <c r="L1068" s="18"/>
      <c r="M1068" s="18"/>
      <c r="N1068" s="18"/>
      <c r="O1068" s="18"/>
      <c r="P1068" s="18"/>
      <c r="Q1068" s="18"/>
      <c r="R1068" s="18"/>
      <c r="S1068" s="18"/>
      <c r="T1068" s="18"/>
      <c r="U1068" s="95"/>
      <c r="V1068" s="95"/>
      <c r="W1068" s="95"/>
      <c r="X1068" s="95"/>
    </row>
    <row r="1069" spans="2:24" s="53" customFormat="1">
      <c r="B1069" s="18"/>
      <c r="C1069" s="18"/>
      <c r="D1069" s="18"/>
      <c r="E1069" s="18"/>
      <c r="F1069" s="18"/>
      <c r="G1069" s="18"/>
      <c r="H1069" s="18"/>
      <c r="I1069" s="18"/>
      <c r="J1069" s="18"/>
      <c r="K1069" s="18"/>
      <c r="L1069" s="18"/>
      <c r="M1069" s="18"/>
      <c r="N1069" s="18"/>
      <c r="O1069" s="18"/>
      <c r="P1069" s="18"/>
      <c r="Q1069" s="18"/>
      <c r="R1069" s="18"/>
      <c r="S1069" s="18"/>
      <c r="T1069" s="18"/>
      <c r="U1069" s="95"/>
      <c r="V1069" s="95"/>
      <c r="W1069" s="95"/>
      <c r="X1069" s="95"/>
    </row>
    <row r="1070" spans="2:24" s="53" customFormat="1">
      <c r="B1070" s="18"/>
      <c r="C1070" s="18"/>
      <c r="D1070" s="18"/>
      <c r="E1070" s="18"/>
      <c r="F1070" s="18"/>
      <c r="G1070" s="18"/>
      <c r="H1070" s="18"/>
      <c r="I1070" s="18"/>
      <c r="J1070" s="18"/>
      <c r="K1070" s="18"/>
      <c r="L1070" s="18"/>
      <c r="M1070" s="18"/>
      <c r="N1070" s="18"/>
      <c r="O1070" s="18"/>
      <c r="P1070" s="18"/>
      <c r="Q1070" s="18"/>
      <c r="R1070" s="18"/>
      <c r="S1070" s="18"/>
      <c r="T1070" s="18"/>
      <c r="U1070" s="95"/>
      <c r="V1070" s="95"/>
      <c r="W1070" s="95"/>
      <c r="X1070" s="95"/>
    </row>
    <row r="1071" spans="2:24" s="53" customFormat="1">
      <c r="B1071" s="18"/>
      <c r="C1071" s="18"/>
      <c r="D1071" s="18"/>
      <c r="E1071" s="18"/>
      <c r="F1071" s="18"/>
      <c r="G1071" s="18"/>
      <c r="H1071" s="18"/>
      <c r="I1071" s="18"/>
      <c r="J1071" s="18"/>
      <c r="K1071" s="18"/>
      <c r="L1071" s="18"/>
      <c r="M1071" s="18"/>
      <c r="N1071" s="18"/>
      <c r="O1071" s="18"/>
      <c r="P1071" s="18"/>
      <c r="Q1071" s="18"/>
      <c r="R1071" s="18"/>
      <c r="S1071" s="18"/>
      <c r="T1071" s="18"/>
      <c r="U1071" s="95"/>
      <c r="V1071" s="95"/>
      <c r="W1071" s="95"/>
      <c r="X1071" s="95"/>
    </row>
    <row r="1072" spans="2:24" s="53" customFormat="1">
      <c r="B1072" s="18"/>
      <c r="C1072" s="18"/>
      <c r="D1072" s="18"/>
      <c r="E1072" s="18"/>
      <c r="F1072" s="18"/>
      <c r="G1072" s="18"/>
      <c r="H1072" s="18"/>
      <c r="I1072" s="18"/>
      <c r="J1072" s="18"/>
      <c r="K1072" s="18"/>
      <c r="L1072" s="18"/>
      <c r="M1072" s="18"/>
      <c r="N1072" s="18"/>
      <c r="O1072" s="18"/>
      <c r="P1072" s="18"/>
      <c r="Q1072" s="18"/>
      <c r="R1072" s="18"/>
      <c r="S1072" s="18"/>
      <c r="T1072" s="18"/>
      <c r="U1072" s="95"/>
      <c r="V1072" s="95"/>
      <c r="W1072" s="95"/>
      <c r="X1072" s="95"/>
    </row>
    <row r="1073" spans="2:24" s="53" customFormat="1">
      <c r="B1073" s="18"/>
      <c r="C1073" s="18"/>
      <c r="D1073" s="18"/>
      <c r="E1073" s="18"/>
      <c r="F1073" s="18"/>
      <c r="G1073" s="18"/>
      <c r="H1073" s="18"/>
      <c r="I1073" s="18"/>
      <c r="J1073" s="18"/>
      <c r="K1073" s="18"/>
      <c r="L1073" s="18"/>
      <c r="M1073" s="18"/>
      <c r="N1073" s="18"/>
      <c r="O1073" s="18"/>
      <c r="P1073" s="18"/>
      <c r="Q1073" s="18"/>
      <c r="R1073" s="18"/>
      <c r="S1073" s="18"/>
      <c r="T1073" s="18"/>
      <c r="U1073" s="95"/>
      <c r="V1073" s="95"/>
      <c r="W1073" s="95"/>
      <c r="X1073" s="95"/>
    </row>
    <row r="1074" spans="2:24" s="53" customFormat="1">
      <c r="B1074" s="18"/>
      <c r="C1074" s="18"/>
      <c r="D1074" s="18"/>
      <c r="E1074" s="18"/>
      <c r="F1074" s="18"/>
      <c r="G1074" s="18"/>
      <c r="H1074" s="18"/>
      <c r="I1074" s="18"/>
      <c r="J1074" s="18"/>
      <c r="K1074" s="18"/>
      <c r="L1074" s="18"/>
      <c r="M1074" s="18"/>
      <c r="N1074" s="18"/>
      <c r="O1074" s="18"/>
      <c r="P1074" s="18"/>
      <c r="Q1074" s="18"/>
      <c r="R1074" s="18"/>
      <c r="S1074" s="18"/>
      <c r="T1074" s="18"/>
      <c r="U1074" s="95"/>
      <c r="V1074" s="95"/>
      <c r="W1074" s="95"/>
      <c r="X1074" s="95"/>
    </row>
    <row r="1075" spans="2:24" s="53" customFormat="1">
      <c r="B1075" s="18"/>
      <c r="C1075" s="18"/>
      <c r="D1075" s="18"/>
      <c r="E1075" s="18"/>
      <c r="F1075" s="18"/>
      <c r="G1075" s="18"/>
      <c r="H1075" s="18"/>
      <c r="I1075" s="18"/>
      <c r="J1075" s="18"/>
      <c r="K1075" s="18"/>
      <c r="L1075" s="18"/>
      <c r="M1075" s="18"/>
      <c r="N1075" s="18"/>
      <c r="O1075" s="18"/>
      <c r="P1075" s="18"/>
      <c r="Q1075" s="18"/>
      <c r="R1075" s="18"/>
      <c r="S1075" s="18"/>
      <c r="T1075" s="18"/>
      <c r="U1075" s="95"/>
      <c r="V1075" s="95"/>
      <c r="W1075" s="95"/>
      <c r="X1075" s="95"/>
    </row>
    <row r="1076" spans="2:24" s="53" customFormat="1">
      <c r="B1076" s="18"/>
      <c r="C1076" s="18"/>
      <c r="D1076" s="18"/>
      <c r="E1076" s="18"/>
      <c r="F1076" s="18"/>
      <c r="G1076" s="18"/>
      <c r="H1076" s="18"/>
      <c r="I1076" s="18"/>
      <c r="J1076" s="18"/>
      <c r="K1076" s="18"/>
      <c r="L1076" s="18"/>
      <c r="M1076" s="18"/>
      <c r="N1076" s="18"/>
      <c r="O1076" s="18"/>
      <c r="P1076" s="18"/>
      <c r="Q1076" s="18"/>
      <c r="R1076" s="18"/>
      <c r="S1076" s="18"/>
      <c r="T1076" s="18"/>
      <c r="U1076" s="95"/>
      <c r="V1076" s="95"/>
      <c r="W1076" s="95"/>
      <c r="X1076" s="95"/>
    </row>
    <row r="1077" spans="2:24" s="53" customFormat="1">
      <c r="B1077" s="18"/>
      <c r="C1077" s="18"/>
      <c r="D1077" s="18"/>
      <c r="E1077" s="18"/>
      <c r="F1077" s="18"/>
      <c r="G1077" s="18"/>
      <c r="H1077" s="18"/>
      <c r="I1077" s="18"/>
      <c r="J1077" s="18"/>
      <c r="K1077" s="18"/>
      <c r="L1077" s="18"/>
      <c r="M1077" s="18"/>
      <c r="N1077" s="18"/>
      <c r="O1077" s="18"/>
      <c r="P1077" s="18"/>
      <c r="Q1077" s="18"/>
      <c r="R1077" s="18"/>
      <c r="S1077" s="18"/>
      <c r="T1077" s="18"/>
      <c r="U1077" s="95"/>
      <c r="V1077" s="95"/>
      <c r="W1077" s="95"/>
      <c r="X1077" s="95"/>
    </row>
    <row r="1078" spans="2:24" s="53" customFormat="1">
      <c r="B1078" s="18"/>
      <c r="C1078" s="18"/>
      <c r="D1078" s="18"/>
      <c r="E1078" s="18"/>
      <c r="F1078" s="18"/>
      <c r="G1078" s="18"/>
      <c r="H1078" s="18"/>
      <c r="I1078" s="18"/>
      <c r="J1078" s="18"/>
      <c r="K1078" s="18"/>
      <c r="L1078" s="18"/>
      <c r="M1078" s="18"/>
      <c r="N1078" s="18"/>
      <c r="O1078" s="18"/>
      <c r="P1078" s="18"/>
      <c r="Q1078" s="18"/>
      <c r="R1078" s="18"/>
      <c r="S1078" s="18"/>
      <c r="T1078" s="18"/>
      <c r="U1078" s="95"/>
      <c r="V1078" s="95"/>
      <c r="W1078" s="95"/>
      <c r="X1078" s="95"/>
    </row>
    <row r="1079" spans="2:24" s="53" customFormat="1">
      <c r="B1079" s="18"/>
      <c r="C1079" s="18"/>
      <c r="D1079" s="18"/>
      <c r="E1079" s="18"/>
      <c r="F1079" s="18"/>
      <c r="G1079" s="18"/>
      <c r="H1079" s="18"/>
      <c r="I1079" s="18"/>
      <c r="J1079" s="18"/>
      <c r="K1079" s="18"/>
      <c r="L1079" s="18"/>
      <c r="M1079" s="18"/>
      <c r="N1079" s="18"/>
      <c r="O1079" s="18"/>
      <c r="P1079" s="18"/>
      <c r="Q1079" s="18"/>
      <c r="R1079" s="18"/>
      <c r="S1079" s="18"/>
      <c r="T1079" s="18"/>
      <c r="U1079" s="95"/>
      <c r="V1079" s="95"/>
      <c r="W1079" s="95"/>
      <c r="X1079" s="95"/>
    </row>
    <row r="1080" spans="2:24" s="53" customFormat="1">
      <c r="B1080" s="18"/>
      <c r="C1080" s="18"/>
      <c r="D1080" s="18"/>
      <c r="E1080" s="18"/>
      <c r="F1080" s="18"/>
      <c r="G1080" s="18"/>
      <c r="H1080" s="18"/>
      <c r="I1080" s="18"/>
      <c r="J1080" s="18"/>
      <c r="K1080" s="18"/>
      <c r="L1080" s="18"/>
      <c r="M1080" s="18"/>
      <c r="N1080" s="18"/>
      <c r="O1080" s="18"/>
      <c r="P1080" s="18"/>
      <c r="Q1080" s="18"/>
      <c r="R1080" s="18"/>
      <c r="S1080" s="18"/>
      <c r="T1080" s="18"/>
      <c r="U1080" s="95"/>
      <c r="V1080" s="95"/>
      <c r="W1080" s="95"/>
      <c r="X1080" s="95"/>
    </row>
    <row r="1081" spans="2:24" s="53" customFormat="1">
      <c r="B1081" s="18"/>
      <c r="C1081" s="18"/>
      <c r="D1081" s="18"/>
      <c r="E1081" s="18"/>
      <c r="F1081" s="18"/>
      <c r="G1081" s="18"/>
      <c r="H1081" s="18"/>
      <c r="I1081" s="18"/>
      <c r="J1081" s="18"/>
      <c r="K1081" s="18"/>
      <c r="L1081" s="18"/>
      <c r="M1081" s="18"/>
      <c r="N1081" s="18"/>
      <c r="O1081" s="18"/>
      <c r="P1081" s="18"/>
      <c r="Q1081" s="18"/>
      <c r="R1081" s="18"/>
      <c r="S1081" s="18"/>
      <c r="T1081" s="18"/>
      <c r="U1081" s="95"/>
      <c r="V1081" s="95"/>
      <c r="W1081" s="95"/>
      <c r="X1081" s="95"/>
    </row>
    <row r="1082" spans="2:24" s="53" customFormat="1">
      <c r="B1082" s="18"/>
      <c r="C1082" s="18"/>
      <c r="D1082" s="18"/>
      <c r="E1082" s="18"/>
      <c r="F1082" s="18"/>
      <c r="G1082" s="18"/>
      <c r="H1082" s="18"/>
      <c r="I1082" s="18"/>
      <c r="J1082" s="18"/>
      <c r="K1082" s="18"/>
      <c r="L1082" s="18"/>
      <c r="M1082" s="18"/>
      <c r="N1082" s="18"/>
      <c r="O1082" s="18"/>
      <c r="P1082" s="18"/>
      <c r="Q1082" s="18"/>
      <c r="R1082" s="18"/>
      <c r="S1082" s="18"/>
      <c r="T1082" s="18"/>
      <c r="U1082" s="95"/>
      <c r="V1082" s="95"/>
      <c r="W1082" s="95"/>
      <c r="X1082" s="95"/>
    </row>
    <row r="1083" spans="2:24" s="53" customFormat="1">
      <c r="B1083" s="18"/>
      <c r="C1083" s="18"/>
      <c r="D1083" s="18"/>
      <c r="E1083" s="18"/>
      <c r="F1083" s="18"/>
      <c r="G1083" s="18"/>
      <c r="H1083" s="18"/>
      <c r="I1083" s="18"/>
      <c r="J1083" s="18"/>
      <c r="K1083" s="18"/>
      <c r="L1083" s="18"/>
      <c r="M1083" s="18"/>
      <c r="N1083" s="18"/>
      <c r="O1083" s="18"/>
      <c r="P1083" s="18"/>
      <c r="Q1083" s="18"/>
      <c r="R1083" s="18"/>
      <c r="S1083" s="18"/>
      <c r="T1083" s="18"/>
      <c r="U1083" s="95"/>
      <c r="V1083" s="95"/>
      <c r="W1083" s="95"/>
      <c r="X1083" s="95"/>
    </row>
    <row r="1084" spans="2:24" s="53" customFormat="1">
      <c r="B1084" s="18"/>
      <c r="C1084" s="18"/>
      <c r="D1084" s="18"/>
      <c r="E1084" s="18"/>
      <c r="F1084" s="18"/>
      <c r="G1084" s="18"/>
      <c r="H1084" s="18"/>
      <c r="I1084" s="18"/>
      <c r="J1084" s="18"/>
      <c r="K1084" s="18"/>
      <c r="L1084" s="18"/>
      <c r="M1084" s="18"/>
      <c r="N1084" s="18"/>
      <c r="O1084" s="18"/>
      <c r="P1084" s="18"/>
      <c r="Q1084" s="18"/>
      <c r="R1084" s="18"/>
      <c r="S1084" s="18"/>
      <c r="T1084" s="18"/>
      <c r="U1084" s="95"/>
      <c r="V1084" s="95"/>
      <c r="W1084" s="95"/>
      <c r="X1084" s="95"/>
    </row>
    <row r="1085" spans="2:24" s="53" customFormat="1">
      <c r="B1085" s="18"/>
      <c r="C1085" s="18"/>
      <c r="D1085" s="18"/>
      <c r="E1085" s="18"/>
      <c r="F1085" s="18"/>
      <c r="G1085" s="18"/>
      <c r="H1085" s="18"/>
      <c r="I1085" s="18"/>
      <c r="J1085" s="18"/>
      <c r="K1085" s="18"/>
      <c r="L1085" s="18"/>
      <c r="M1085" s="18"/>
      <c r="N1085" s="18"/>
      <c r="O1085" s="18"/>
      <c r="P1085" s="18"/>
      <c r="Q1085" s="18"/>
      <c r="R1085" s="18"/>
      <c r="S1085" s="18"/>
      <c r="T1085" s="18"/>
      <c r="U1085" s="95"/>
      <c r="V1085" s="95"/>
      <c r="W1085" s="95"/>
      <c r="X1085" s="95"/>
    </row>
    <row r="1086" spans="2:24" s="53" customFormat="1">
      <c r="B1086" s="18"/>
      <c r="C1086" s="18"/>
      <c r="D1086" s="18"/>
      <c r="E1086" s="18"/>
      <c r="F1086" s="18"/>
      <c r="G1086" s="18"/>
      <c r="H1086" s="18"/>
      <c r="I1086" s="18"/>
      <c r="J1086" s="18"/>
      <c r="K1086" s="18"/>
      <c r="L1086" s="18"/>
      <c r="M1086" s="18"/>
      <c r="N1086" s="18"/>
      <c r="O1086" s="18"/>
      <c r="P1086" s="18"/>
      <c r="Q1086" s="18"/>
      <c r="R1086" s="18"/>
      <c r="S1086" s="18"/>
      <c r="T1086" s="18"/>
      <c r="U1086" s="95"/>
      <c r="V1086" s="95"/>
      <c r="W1086" s="95"/>
      <c r="X1086" s="95"/>
    </row>
    <row r="1087" spans="2:24" s="53" customFormat="1">
      <c r="B1087" s="18"/>
      <c r="C1087" s="18"/>
      <c r="D1087" s="18"/>
      <c r="E1087" s="18"/>
      <c r="F1087" s="18"/>
      <c r="G1087" s="18"/>
      <c r="H1087" s="18"/>
      <c r="I1087" s="18"/>
      <c r="J1087" s="18"/>
      <c r="K1087" s="18"/>
      <c r="L1087" s="18"/>
      <c r="M1087" s="18"/>
      <c r="N1087" s="18"/>
      <c r="O1087" s="18"/>
      <c r="P1087" s="18"/>
      <c r="Q1087" s="18"/>
      <c r="R1087" s="18"/>
      <c r="S1087" s="18"/>
      <c r="T1087" s="18"/>
      <c r="U1087" s="95"/>
      <c r="V1087" s="95"/>
      <c r="W1087" s="95"/>
      <c r="X1087" s="95"/>
    </row>
    <row r="1088" spans="2:24" s="53" customFormat="1">
      <c r="B1088" s="18"/>
      <c r="C1088" s="18"/>
      <c r="D1088" s="18"/>
      <c r="E1088" s="18"/>
      <c r="F1088" s="18"/>
      <c r="G1088" s="18"/>
      <c r="H1088" s="18"/>
      <c r="I1088" s="18"/>
      <c r="J1088" s="18"/>
      <c r="K1088" s="18"/>
      <c r="L1088" s="18"/>
      <c r="M1088" s="18"/>
      <c r="N1088" s="18"/>
      <c r="O1088" s="18"/>
      <c r="P1088" s="18"/>
      <c r="Q1088" s="18"/>
      <c r="R1088" s="18"/>
      <c r="S1088" s="18"/>
      <c r="T1088" s="18"/>
      <c r="U1088" s="95"/>
      <c r="V1088" s="95"/>
      <c r="W1088" s="95"/>
      <c r="X1088" s="95"/>
    </row>
    <row r="1089" spans="2:24" s="53" customFormat="1">
      <c r="B1089" s="18"/>
      <c r="C1089" s="18"/>
      <c r="D1089" s="18"/>
      <c r="E1089" s="18"/>
      <c r="F1089" s="18"/>
      <c r="G1089" s="18"/>
      <c r="H1089" s="18"/>
      <c r="I1089" s="18"/>
      <c r="J1089" s="18"/>
      <c r="K1089" s="18"/>
      <c r="L1089" s="18"/>
      <c r="M1089" s="18"/>
      <c r="N1089" s="18"/>
      <c r="O1089" s="18"/>
      <c r="P1089" s="18"/>
      <c r="Q1089" s="18"/>
      <c r="R1089" s="18"/>
      <c r="S1089" s="18"/>
      <c r="T1089" s="18"/>
      <c r="U1089" s="95"/>
      <c r="V1089" s="95"/>
      <c r="W1089" s="95"/>
      <c r="X1089" s="95"/>
    </row>
    <row r="1090" spans="2:24" s="53" customFormat="1">
      <c r="B1090" s="18"/>
      <c r="C1090" s="18"/>
      <c r="D1090" s="18"/>
      <c r="E1090" s="18"/>
      <c r="F1090" s="18"/>
      <c r="G1090" s="18"/>
      <c r="H1090" s="18"/>
      <c r="I1090" s="18"/>
      <c r="J1090" s="18"/>
      <c r="K1090" s="18"/>
      <c r="L1090" s="18"/>
      <c r="M1090" s="18"/>
      <c r="N1090" s="18"/>
      <c r="O1090" s="18"/>
      <c r="P1090" s="18"/>
      <c r="Q1090" s="18"/>
      <c r="R1090" s="18"/>
      <c r="S1090" s="18"/>
      <c r="T1090" s="18"/>
      <c r="U1090" s="95"/>
      <c r="V1090" s="95"/>
      <c r="W1090" s="95"/>
      <c r="X1090" s="95"/>
    </row>
    <row r="1091" spans="2:24" s="53" customFormat="1">
      <c r="B1091" s="18"/>
      <c r="C1091" s="18"/>
      <c r="D1091" s="18"/>
      <c r="E1091" s="18"/>
      <c r="F1091" s="18"/>
      <c r="G1091" s="18"/>
      <c r="H1091" s="18"/>
      <c r="I1091" s="18"/>
      <c r="J1091" s="18"/>
      <c r="K1091" s="18"/>
      <c r="L1091" s="18"/>
      <c r="M1091" s="18"/>
      <c r="N1091" s="18"/>
      <c r="O1091" s="18"/>
      <c r="P1091" s="18"/>
      <c r="Q1091" s="18"/>
      <c r="R1091" s="18"/>
      <c r="S1091" s="18"/>
      <c r="T1091" s="18"/>
      <c r="U1091" s="95"/>
      <c r="V1091" s="95"/>
      <c r="W1091" s="95"/>
      <c r="X1091" s="95"/>
    </row>
    <row r="1092" spans="2:24" s="53" customFormat="1">
      <c r="B1092" s="18"/>
      <c r="C1092" s="18"/>
      <c r="D1092" s="18"/>
      <c r="E1092" s="18"/>
      <c r="F1092" s="18"/>
      <c r="G1092" s="18"/>
      <c r="H1092" s="18"/>
      <c r="I1092" s="18"/>
      <c r="J1092" s="18"/>
      <c r="K1092" s="18"/>
      <c r="L1092" s="18"/>
      <c r="M1092" s="18"/>
      <c r="N1092" s="18"/>
      <c r="O1092" s="18"/>
      <c r="P1092" s="18"/>
      <c r="Q1092" s="18"/>
      <c r="R1092" s="18"/>
      <c r="S1092" s="18"/>
      <c r="T1092" s="18"/>
      <c r="U1092" s="95"/>
      <c r="V1092" s="95"/>
      <c r="W1092" s="95"/>
      <c r="X1092" s="95"/>
    </row>
    <row r="1093" spans="2:24" s="53" customFormat="1">
      <c r="B1093" s="18"/>
      <c r="C1093" s="18"/>
      <c r="D1093" s="18"/>
      <c r="E1093" s="18"/>
      <c r="F1093" s="18"/>
      <c r="G1093" s="18"/>
      <c r="H1093" s="18"/>
      <c r="I1093" s="18"/>
      <c r="J1093" s="18"/>
      <c r="K1093" s="18"/>
      <c r="L1093" s="18"/>
      <c r="M1093" s="18"/>
      <c r="N1093" s="18"/>
      <c r="O1093" s="18"/>
      <c r="P1093" s="18"/>
      <c r="Q1093" s="18"/>
      <c r="R1093" s="18"/>
      <c r="S1093" s="18"/>
      <c r="T1093" s="18"/>
      <c r="U1093" s="95"/>
      <c r="V1093" s="95"/>
      <c r="W1093" s="95"/>
      <c r="X1093" s="95"/>
    </row>
    <row r="1094" spans="2:24" s="53" customFormat="1">
      <c r="B1094" s="18"/>
      <c r="C1094" s="18"/>
      <c r="D1094" s="18"/>
      <c r="E1094" s="18"/>
      <c r="F1094" s="18"/>
      <c r="G1094" s="18"/>
      <c r="H1094" s="18"/>
      <c r="I1094" s="18"/>
      <c r="J1094" s="18"/>
      <c r="K1094" s="18"/>
      <c r="L1094" s="18"/>
      <c r="M1094" s="18"/>
      <c r="N1094" s="18"/>
      <c r="O1094" s="18"/>
      <c r="P1094" s="18"/>
      <c r="Q1094" s="18"/>
      <c r="R1094" s="18"/>
      <c r="S1094" s="18"/>
      <c r="T1094" s="18"/>
      <c r="U1094" s="95"/>
      <c r="V1094" s="95"/>
      <c r="W1094" s="95"/>
      <c r="X1094" s="95"/>
    </row>
    <row r="1095" spans="2:24" s="53" customFormat="1">
      <c r="B1095" s="18"/>
      <c r="C1095" s="18"/>
      <c r="D1095" s="18"/>
      <c r="E1095" s="18"/>
      <c r="F1095" s="18"/>
      <c r="G1095" s="18"/>
      <c r="H1095" s="18"/>
      <c r="I1095" s="18"/>
      <c r="J1095" s="18"/>
      <c r="K1095" s="18"/>
      <c r="L1095" s="18"/>
      <c r="M1095" s="18"/>
      <c r="N1095" s="18"/>
      <c r="O1095" s="18"/>
      <c r="P1095" s="18"/>
      <c r="Q1095" s="18"/>
      <c r="R1095" s="18"/>
      <c r="S1095" s="18"/>
      <c r="T1095" s="18"/>
      <c r="U1095" s="95"/>
      <c r="V1095" s="95"/>
      <c r="W1095" s="95"/>
      <c r="X1095" s="95"/>
    </row>
    <row r="1096" spans="2:24" s="53" customFormat="1">
      <c r="B1096" s="18"/>
      <c r="C1096" s="18"/>
      <c r="D1096" s="18"/>
      <c r="E1096" s="18"/>
      <c r="F1096" s="18"/>
      <c r="G1096" s="18"/>
      <c r="H1096" s="18"/>
      <c r="I1096" s="18"/>
      <c r="J1096" s="18"/>
      <c r="K1096" s="18"/>
      <c r="L1096" s="18"/>
      <c r="M1096" s="18"/>
      <c r="N1096" s="18"/>
      <c r="O1096" s="18"/>
      <c r="P1096" s="18"/>
      <c r="Q1096" s="18"/>
      <c r="R1096" s="18"/>
      <c r="S1096" s="18"/>
      <c r="T1096" s="18"/>
      <c r="U1096" s="95"/>
      <c r="V1096" s="95"/>
      <c r="W1096" s="95"/>
      <c r="X1096" s="95"/>
    </row>
    <row r="1097" spans="2:24" s="53" customFormat="1">
      <c r="B1097" s="18"/>
      <c r="C1097" s="18"/>
      <c r="D1097" s="18"/>
      <c r="E1097" s="18"/>
      <c r="F1097" s="18"/>
      <c r="G1097" s="18"/>
      <c r="H1097" s="18"/>
      <c r="I1097" s="18"/>
      <c r="J1097" s="18"/>
      <c r="K1097" s="18"/>
      <c r="L1097" s="18"/>
      <c r="M1097" s="18"/>
      <c r="N1097" s="18"/>
      <c r="O1097" s="18"/>
      <c r="P1097" s="18"/>
      <c r="Q1097" s="18"/>
      <c r="R1097" s="18"/>
      <c r="S1097" s="18"/>
      <c r="T1097" s="18"/>
      <c r="U1097" s="95"/>
      <c r="V1097" s="95"/>
      <c r="W1097" s="95"/>
      <c r="X1097" s="95"/>
    </row>
    <row r="1098" spans="2:24" s="53" customFormat="1">
      <c r="B1098" s="18"/>
      <c r="C1098" s="18"/>
      <c r="D1098" s="18"/>
      <c r="E1098" s="18"/>
      <c r="F1098" s="18"/>
      <c r="G1098" s="18"/>
      <c r="H1098" s="18"/>
      <c r="I1098" s="18"/>
      <c r="J1098" s="18"/>
      <c r="K1098" s="18"/>
      <c r="L1098" s="18"/>
      <c r="M1098" s="18"/>
      <c r="N1098" s="18"/>
      <c r="O1098" s="18"/>
      <c r="P1098" s="18"/>
      <c r="Q1098" s="18"/>
      <c r="R1098" s="18"/>
      <c r="S1098" s="18"/>
      <c r="T1098" s="18"/>
      <c r="U1098" s="95"/>
      <c r="V1098" s="95"/>
      <c r="W1098" s="95"/>
      <c r="X1098" s="95"/>
    </row>
    <row r="1099" spans="2:24" s="53" customFormat="1">
      <c r="B1099" s="18"/>
      <c r="C1099" s="18"/>
      <c r="D1099" s="18"/>
      <c r="E1099" s="18"/>
      <c r="F1099" s="18"/>
      <c r="G1099" s="18"/>
      <c r="H1099" s="18"/>
      <c r="I1099" s="18"/>
      <c r="J1099" s="18"/>
      <c r="K1099" s="18"/>
      <c r="L1099" s="18"/>
      <c r="M1099" s="18"/>
      <c r="N1099" s="18"/>
      <c r="O1099" s="18"/>
      <c r="P1099" s="18"/>
      <c r="Q1099" s="18"/>
      <c r="R1099" s="18"/>
      <c r="S1099" s="18"/>
      <c r="T1099" s="18"/>
      <c r="U1099" s="95"/>
      <c r="V1099" s="95"/>
      <c r="W1099" s="95"/>
      <c r="X1099" s="95"/>
    </row>
    <row r="1100" spans="2:24" s="53" customFormat="1">
      <c r="B1100" s="18"/>
      <c r="C1100" s="18"/>
      <c r="D1100" s="18"/>
      <c r="E1100" s="18"/>
      <c r="F1100" s="18"/>
      <c r="G1100" s="18"/>
      <c r="H1100" s="18"/>
      <c r="I1100" s="18"/>
      <c r="J1100" s="18"/>
      <c r="K1100" s="18"/>
      <c r="L1100" s="18"/>
      <c r="M1100" s="18"/>
      <c r="N1100" s="18"/>
      <c r="O1100" s="18"/>
      <c r="P1100" s="18"/>
      <c r="Q1100" s="18"/>
      <c r="R1100" s="18"/>
      <c r="S1100" s="18"/>
      <c r="T1100" s="18"/>
      <c r="U1100" s="95"/>
      <c r="V1100" s="95"/>
      <c r="W1100" s="95"/>
      <c r="X1100" s="95"/>
    </row>
    <row r="1101" spans="2:24" s="53" customFormat="1">
      <c r="B1101" s="18"/>
      <c r="C1101" s="18"/>
      <c r="D1101" s="18"/>
      <c r="E1101" s="18"/>
      <c r="F1101" s="18"/>
      <c r="G1101" s="18"/>
      <c r="H1101" s="18"/>
      <c r="I1101" s="18"/>
      <c r="J1101" s="18"/>
      <c r="K1101" s="18"/>
      <c r="L1101" s="18"/>
      <c r="M1101" s="18"/>
      <c r="N1101" s="18"/>
      <c r="O1101" s="18"/>
      <c r="P1101" s="18"/>
      <c r="Q1101" s="18"/>
      <c r="R1101" s="18"/>
      <c r="S1101" s="18"/>
      <c r="T1101" s="18"/>
      <c r="U1101" s="95"/>
      <c r="V1101" s="95"/>
      <c r="W1101" s="95"/>
      <c r="X1101" s="95"/>
    </row>
    <row r="1102" spans="2:24" s="53" customFormat="1">
      <c r="B1102" s="18"/>
      <c r="C1102" s="18"/>
      <c r="D1102" s="18"/>
      <c r="E1102" s="18"/>
      <c r="F1102" s="18"/>
      <c r="G1102" s="18"/>
      <c r="H1102" s="18"/>
      <c r="I1102" s="18"/>
      <c r="J1102" s="18"/>
      <c r="K1102" s="18"/>
      <c r="L1102" s="18"/>
      <c r="M1102" s="18"/>
      <c r="N1102" s="18"/>
      <c r="O1102" s="18"/>
      <c r="P1102" s="18"/>
      <c r="Q1102" s="18"/>
      <c r="R1102" s="18"/>
      <c r="S1102" s="18"/>
      <c r="T1102" s="18"/>
      <c r="U1102" s="95"/>
      <c r="V1102" s="95"/>
      <c r="W1102" s="95"/>
      <c r="X1102" s="95"/>
    </row>
    <row r="1103" spans="2:24" s="53" customFormat="1">
      <c r="B1103" s="18"/>
      <c r="C1103" s="18"/>
      <c r="D1103" s="18"/>
      <c r="E1103" s="18"/>
      <c r="F1103" s="18"/>
      <c r="G1103" s="18"/>
      <c r="H1103" s="18"/>
      <c r="I1103" s="18"/>
      <c r="J1103" s="18"/>
      <c r="K1103" s="18"/>
      <c r="L1103" s="18"/>
      <c r="M1103" s="18"/>
      <c r="N1103" s="18"/>
      <c r="O1103" s="18"/>
      <c r="P1103" s="18"/>
      <c r="Q1103" s="18"/>
      <c r="R1103" s="18"/>
      <c r="S1103" s="18"/>
      <c r="T1103" s="18"/>
      <c r="U1103" s="95"/>
      <c r="V1103" s="95"/>
      <c r="W1103" s="95"/>
      <c r="X1103" s="95"/>
    </row>
    <row r="1104" spans="2:24" s="53" customFormat="1">
      <c r="B1104" s="18"/>
      <c r="C1104" s="18"/>
      <c r="D1104" s="18"/>
      <c r="E1104" s="18"/>
      <c r="F1104" s="18"/>
      <c r="G1104" s="18"/>
      <c r="H1104" s="18"/>
      <c r="I1104" s="18"/>
      <c r="J1104" s="18"/>
      <c r="K1104" s="18"/>
      <c r="L1104" s="18"/>
      <c r="M1104" s="18"/>
      <c r="N1104" s="18"/>
      <c r="O1104" s="18"/>
      <c r="P1104" s="18"/>
      <c r="Q1104" s="18"/>
      <c r="R1104" s="18"/>
      <c r="S1104" s="18"/>
      <c r="T1104" s="18"/>
      <c r="U1104" s="95"/>
      <c r="V1104" s="95"/>
      <c r="W1104" s="95"/>
      <c r="X1104" s="95"/>
    </row>
    <row r="1105" spans="2:24" s="53" customFormat="1">
      <c r="B1105" s="18"/>
      <c r="C1105" s="18"/>
      <c r="D1105" s="18"/>
      <c r="E1105" s="18"/>
      <c r="F1105" s="18"/>
      <c r="G1105" s="18"/>
      <c r="H1105" s="18"/>
      <c r="I1105" s="18"/>
      <c r="J1105" s="18"/>
      <c r="K1105" s="18"/>
      <c r="L1105" s="18"/>
      <c r="M1105" s="18"/>
      <c r="N1105" s="18"/>
      <c r="O1105" s="18"/>
      <c r="P1105" s="18"/>
      <c r="Q1105" s="18"/>
      <c r="R1105" s="18"/>
      <c r="S1105" s="18"/>
      <c r="T1105" s="18"/>
      <c r="U1105" s="95"/>
      <c r="V1105" s="95"/>
      <c r="W1105" s="95"/>
      <c r="X1105" s="95"/>
    </row>
    <row r="1106" spans="2:24" s="53" customFormat="1">
      <c r="B1106" s="18"/>
      <c r="C1106" s="18"/>
      <c r="D1106" s="18"/>
      <c r="E1106" s="18"/>
      <c r="F1106" s="18"/>
      <c r="G1106" s="18"/>
      <c r="H1106" s="18"/>
      <c r="I1106" s="18"/>
      <c r="J1106" s="18"/>
      <c r="K1106" s="18"/>
      <c r="L1106" s="18"/>
      <c r="M1106" s="18"/>
      <c r="N1106" s="18"/>
      <c r="O1106" s="18"/>
      <c r="P1106" s="18"/>
      <c r="Q1106" s="18"/>
      <c r="R1106" s="18"/>
      <c r="S1106" s="18"/>
      <c r="T1106" s="18"/>
      <c r="U1106" s="95"/>
      <c r="V1106" s="95"/>
      <c r="W1106" s="95"/>
      <c r="X1106" s="95"/>
    </row>
    <row r="1107" spans="2:24" s="53" customFormat="1">
      <c r="B1107" s="18"/>
      <c r="C1107" s="18"/>
      <c r="D1107" s="18"/>
      <c r="E1107" s="18"/>
      <c r="F1107" s="18"/>
      <c r="G1107" s="18"/>
      <c r="H1107" s="18"/>
      <c r="I1107" s="18"/>
      <c r="J1107" s="18"/>
      <c r="K1107" s="18"/>
      <c r="L1107" s="18"/>
      <c r="M1107" s="18"/>
      <c r="N1107" s="18"/>
      <c r="O1107" s="18"/>
      <c r="P1107" s="18"/>
      <c r="Q1107" s="18"/>
      <c r="R1107" s="18"/>
      <c r="S1107" s="18"/>
      <c r="T1107" s="18"/>
      <c r="U1107" s="95"/>
      <c r="V1107" s="95"/>
      <c r="W1107" s="95"/>
      <c r="X1107" s="95"/>
    </row>
    <row r="1108" spans="2:24" s="53" customFormat="1">
      <c r="B1108" s="18"/>
      <c r="C1108" s="18"/>
      <c r="D1108" s="18"/>
      <c r="E1108" s="18"/>
      <c r="F1108" s="18"/>
      <c r="G1108" s="18"/>
      <c r="H1108" s="18"/>
      <c r="I1108" s="18"/>
      <c r="J1108" s="18"/>
      <c r="K1108" s="18"/>
      <c r="L1108" s="18"/>
      <c r="M1108" s="18"/>
      <c r="N1108" s="18"/>
      <c r="O1108" s="18"/>
      <c r="P1108" s="18"/>
      <c r="Q1108" s="18"/>
      <c r="R1108" s="18"/>
      <c r="S1108" s="18"/>
      <c r="T1108" s="18"/>
      <c r="U1108" s="95"/>
      <c r="V1108" s="95"/>
      <c r="W1108" s="95"/>
      <c r="X1108" s="95"/>
    </row>
    <row r="1109" spans="2:24" s="53" customFormat="1">
      <c r="B1109" s="18"/>
      <c r="C1109" s="18"/>
      <c r="D1109" s="18"/>
      <c r="E1109" s="18"/>
      <c r="F1109" s="18"/>
      <c r="G1109" s="18"/>
      <c r="H1109" s="18"/>
      <c r="I1109" s="18"/>
      <c r="J1109" s="18"/>
      <c r="K1109" s="18"/>
      <c r="L1109" s="18"/>
      <c r="M1109" s="18"/>
      <c r="N1109" s="18"/>
      <c r="O1109" s="18"/>
      <c r="P1109" s="18"/>
      <c r="Q1109" s="18"/>
      <c r="R1109" s="18"/>
      <c r="S1109" s="18"/>
      <c r="T1109" s="18"/>
      <c r="U1109" s="95"/>
      <c r="V1109" s="95"/>
      <c r="W1109" s="95"/>
      <c r="X1109" s="95"/>
    </row>
    <row r="1110" spans="2:24" s="53" customFormat="1">
      <c r="B1110" s="18"/>
      <c r="C1110" s="18"/>
      <c r="D1110" s="18"/>
      <c r="E1110" s="18"/>
      <c r="F1110" s="18"/>
      <c r="G1110" s="18"/>
      <c r="H1110" s="18"/>
      <c r="I1110" s="18"/>
      <c r="J1110" s="18"/>
      <c r="K1110" s="18"/>
      <c r="L1110" s="18"/>
      <c r="M1110" s="18"/>
      <c r="N1110" s="18"/>
      <c r="O1110" s="18"/>
      <c r="P1110" s="18"/>
      <c r="Q1110" s="18"/>
      <c r="R1110" s="18"/>
      <c r="S1110" s="18"/>
      <c r="T1110" s="18"/>
      <c r="U1110" s="95"/>
      <c r="V1110" s="95"/>
      <c r="W1110" s="95"/>
      <c r="X1110" s="95"/>
    </row>
    <row r="1111" spans="2:24" s="53" customFormat="1">
      <c r="B1111" s="18"/>
      <c r="C1111" s="18"/>
      <c r="D1111" s="18"/>
      <c r="E1111" s="18"/>
      <c r="F1111" s="18"/>
      <c r="G1111" s="18"/>
      <c r="H1111" s="18"/>
      <c r="I1111" s="18"/>
      <c r="J1111" s="18"/>
      <c r="K1111" s="18"/>
      <c r="L1111" s="18"/>
      <c r="M1111" s="18"/>
      <c r="N1111" s="18"/>
      <c r="O1111" s="18"/>
      <c r="P1111" s="18"/>
      <c r="Q1111" s="18"/>
      <c r="R1111" s="18"/>
      <c r="S1111" s="18"/>
      <c r="T1111" s="18"/>
      <c r="U1111" s="95"/>
      <c r="V1111" s="95"/>
      <c r="W1111" s="95"/>
      <c r="X1111" s="95"/>
    </row>
    <row r="1112" spans="2:24" s="53" customFormat="1">
      <c r="B1112" s="18"/>
      <c r="C1112" s="18"/>
      <c r="D1112" s="18"/>
      <c r="E1112" s="18"/>
      <c r="F1112" s="18"/>
      <c r="G1112" s="18"/>
      <c r="H1112" s="18"/>
      <c r="I1112" s="18"/>
      <c r="J1112" s="18"/>
      <c r="K1112" s="18"/>
      <c r="L1112" s="18"/>
      <c r="M1112" s="18"/>
      <c r="N1112" s="18"/>
      <c r="O1112" s="18"/>
      <c r="P1112" s="18"/>
      <c r="Q1112" s="18"/>
      <c r="R1112" s="18"/>
      <c r="S1112" s="18"/>
      <c r="T1112" s="18"/>
      <c r="U1112" s="95"/>
      <c r="V1112" s="95"/>
      <c r="W1112" s="95"/>
      <c r="X1112" s="95"/>
    </row>
    <row r="1113" spans="2:24" s="53" customFormat="1">
      <c r="B1113" s="18"/>
      <c r="C1113" s="18"/>
      <c r="D1113" s="18"/>
      <c r="E1113" s="18"/>
      <c r="F1113" s="18"/>
      <c r="G1113" s="18"/>
      <c r="H1113" s="18"/>
      <c r="I1113" s="18"/>
      <c r="J1113" s="18"/>
      <c r="K1113" s="18"/>
      <c r="L1113" s="18"/>
      <c r="M1113" s="18"/>
      <c r="N1113" s="18"/>
      <c r="O1113" s="18"/>
      <c r="P1113" s="18"/>
      <c r="Q1113" s="18"/>
      <c r="R1113" s="18"/>
      <c r="S1113" s="18"/>
      <c r="T1113" s="18"/>
      <c r="U1113" s="95"/>
      <c r="V1113" s="95"/>
      <c r="W1113" s="95"/>
      <c r="X1113" s="95"/>
    </row>
    <row r="1114" spans="2:24" s="53" customFormat="1">
      <c r="B1114" s="18"/>
      <c r="C1114" s="18"/>
      <c r="D1114" s="18"/>
      <c r="E1114" s="18"/>
      <c r="F1114" s="18"/>
      <c r="G1114" s="18"/>
      <c r="H1114" s="18"/>
      <c r="I1114" s="18"/>
      <c r="J1114" s="18"/>
      <c r="K1114" s="18"/>
      <c r="L1114" s="18"/>
      <c r="M1114" s="18"/>
      <c r="N1114" s="18"/>
      <c r="O1114" s="18"/>
      <c r="P1114" s="18"/>
      <c r="Q1114" s="18"/>
      <c r="R1114" s="18"/>
      <c r="S1114" s="18"/>
      <c r="T1114" s="18"/>
      <c r="U1114" s="95"/>
      <c r="V1114" s="95"/>
      <c r="W1114" s="95"/>
      <c r="X1114" s="95"/>
    </row>
    <row r="1115" spans="2:24" s="53" customFormat="1">
      <c r="B1115" s="18"/>
      <c r="C1115" s="18"/>
      <c r="D1115" s="18"/>
      <c r="E1115" s="18"/>
      <c r="F1115" s="18"/>
      <c r="G1115" s="18"/>
      <c r="H1115" s="18"/>
      <c r="I1115" s="18"/>
      <c r="J1115" s="18"/>
      <c r="K1115" s="18"/>
      <c r="L1115" s="18"/>
      <c r="M1115" s="18"/>
      <c r="N1115" s="18"/>
      <c r="O1115" s="18"/>
      <c r="P1115" s="18"/>
      <c r="Q1115" s="18"/>
      <c r="R1115" s="18"/>
      <c r="S1115" s="18"/>
      <c r="T1115" s="18"/>
      <c r="U1115" s="95"/>
      <c r="V1115" s="95"/>
      <c r="W1115" s="95"/>
      <c r="X1115" s="95"/>
    </row>
    <row r="1116" spans="2:24" s="53" customFormat="1">
      <c r="B1116" s="18"/>
      <c r="C1116" s="18"/>
      <c r="D1116" s="18"/>
      <c r="E1116" s="18"/>
      <c r="F1116" s="18"/>
      <c r="G1116" s="18"/>
      <c r="H1116" s="18"/>
      <c r="I1116" s="18"/>
      <c r="J1116" s="18"/>
      <c r="K1116" s="18"/>
      <c r="L1116" s="18"/>
      <c r="M1116" s="18"/>
      <c r="N1116" s="18"/>
      <c r="O1116" s="18"/>
      <c r="P1116" s="18"/>
      <c r="Q1116" s="18"/>
      <c r="R1116" s="18"/>
      <c r="S1116" s="18"/>
      <c r="T1116" s="18"/>
      <c r="U1116" s="95"/>
      <c r="V1116" s="95"/>
      <c r="W1116" s="95"/>
      <c r="X1116" s="95"/>
    </row>
    <row r="1117" spans="2:24" s="53" customFormat="1">
      <c r="B1117" s="18"/>
      <c r="C1117" s="18"/>
      <c r="D1117" s="18"/>
      <c r="E1117" s="18"/>
      <c r="F1117" s="18"/>
      <c r="G1117" s="18"/>
      <c r="H1117" s="18"/>
      <c r="I1117" s="18"/>
      <c r="J1117" s="18"/>
      <c r="K1117" s="18"/>
      <c r="L1117" s="18"/>
      <c r="M1117" s="18"/>
      <c r="N1117" s="18"/>
      <c r="O1117" s="18"/>
      <c r="P1117" s="18"/>
      <c r="Q1117" s="18"/>
      <c r="R1117" s="18"/>
      <c r="S1117" s="18"/>
      <c r="T1117" s="18"/>
      <c r="U1117" s="95"/>
      <c r="V1117" s="95"/>
      <c r="W1117" s="95"/>
      <c r="X1117" s="95"/>
    </row>
    <row r="1118" spans="2:24" s="53" customFormat="1">
      <c r="B1118" s="18"/>
      <c r="C1118" s="18"/>
      <c r="D1118" s="18"/>
      <c r="E1118" s="18"/>
      <c r="F1118" s="18"/>
      <c r="G1118" s="18"/>
      <c r="H1118" s="18"/>
      <c r="I1118" s="18"/>
      <c r="J1118" s="18"/>
      <c r="K1118" s="18"/>
      <c r="L1118" s="18"/>
      <c r="M1118" s="18"/>
      <c r="N1118" s="18"/>
      <c r="O1118" s="18"/>
      <c r="P1118" s="18"/>
      <c r="Q1118" s="18"/>
      <c r="R1118" s="18"/>
      <c r="S1118" s="18"/>
      <c r="T1118" s="18"/>
      <c r="U1118" s="95"/>
      <c r="V1118" s="95"/>
      <c r="W1118" s="95"/>
      <c r="X1118" s="95"/>
    </row>
    <row r="1119" spans="2:24" s="53" customFormat="1">
      <c r="B1119" s="18"/>
      <c r="C1119" s="18"/>
      <c r="D1119" s="18"/>
      <c r="E1119" s="18"/>
      <c r="F1119" s="18"/>
      <c r="G1119" s="18"/>
      <c r="H1119" s="18"/>
      <c r="I1119" s="18"/>
      <c r="J1119" s="18"/>
      <c r="K1119" s="18"/>
      <c r="L1119" s="18"/>
      <c r="M1119" s="18"/>
      <c r="N1119" s="18"/>
      <c r="O1119" s="18"/>
      <c r="P1119" s="18"/>
      <c r="Q1119" s="18"/>
      <c r="R1119" s="18"/>
      <c r="S1119" s="18"/>
      <c r="T1119" s="18"/>
      <c r="U1119" s="95"/>
      <c r="V1119" s="95"/>
      <c r="W1119" s="95"/>
      <c r="X1119" s="95"/>
    </row>
    <row r="1120" spans="2:24" s="53" customFormat="1">
      <c r="B1120" s="18"/>
      <c r="C1120" s="18"/>
      <c r="D1120" s="18"/>
      <c r="E1120" s="18"/>
      <c r="F1120" s="18"/>
      <c r="G1120" s="18"/>
      <c r="H1120" s="18"/>
      <c r="I1120" s="18"/>
      <c r="J1120" s="18"/>
      <c r="K1120" s="18"/>
      <c r="L1120" s="18"/>
      <c r="M1120" s="18"/>
      <c r="N1120" s="18"/>
      <c r="O1120" s="18"/>
      <c r="P1120" s="18"/>
      <c r="Q1120" s="18"/>
      <c r="R1120" s="18"/>
      <c r="S1120" s="18"/>
      <c r="T1120" s="18"/>
      <c r="U1120" s="95"/>
      <c r="V1120" s="95"/>
      <c r="W1120" s="95"/>
      <c r="X1120" s="95"/>
    </row>
    <row r="1121" spans="2:24" s="53" customFormat="1">
      <c r="B1121" s="18"/>
      <c r="C1121" s="18"/>
      <c r="D1121" s="18"/>
      <c r="E1121" s="18"/>
      <c r="F1121" s="18"/>
      <c r="G1121" s="18"/>
      <c r="H1121" s="18"/>
      <c r="I1121" s="18"/>
      <c r="J1121" s="18"/>
      <c r="K1121" s="18"/>
      <c r="L1121" s="18"/>
      <c r="M1121" s="18"/>
      <c r="N1121" s="18"/>
      <c r="O1121" s="18"/>
      <c r="P1121" s="18"/>
      <c r="Q1121" s="18"/>
      <c r="R1121" s="18"/>
      <c r="S1121" s="18"/>
      <c r="T1121" s="18"/>
      <c r="U1121" s="95"/>
      <c r="V1121" s="95"/>
      <c r="W1121" s="95"/>
      <c r="X1121" s="95"/>
    </row>
    <row r="1122" spans="2:24" s="53" customFormat="1">
      <c r="B1122" s="18"/>
      <c r="C1122" s="18"/>
      <c r="D1122" s="18"/>
      <c r="E1122" s="18"/>
      <c r="F1122" s="18"/>
      <c r="G1122" s="18"/>
      <c r="H1122" s="18"/>
      <c r="I1122" s="18"/>
      <c r="J1122" s="18"/>
      <c r="K1122" s="18"/>
      <c r="L1122" s="18"/>
      <c r="M1122" s="18"/>
      <c r="N1122" s="18"/>
      <c r="O1122" s="18"/>
      <c r="P1122" s="18"/>
      <c r="Q1122" s="18"/>
      <c r="R1122" s="18"/>
      <c r="S1122" s="18"/>
      <c r="T1122" s="18"/>
      <c r="U1122" s="95"/>
      <c r="V1122" s="95"/>
      <c r="W1122" s="95"/>
      <c r="X1122" s="95"/>
    </row>
    <row r="1123" spans="2:24" s="53" customFormat="1">
      <c r="B1123" s="18"/>
      <c r="C1123" s="18"/>
      <c r="D1123" s="18"/>
      <c r="E1123" s="18"/>
      <c r="F1123" s="18"/>
      <c r="G1123" s="18"/>
      <c r="H1123" s="18"/>
      <c r="I1123" s="18"/>
      <c r="J1123" s="18"/>
      <c r="K1123" s="18"/>
      <c r="L1123" s="18"/>
      <c r="M1123" s="18"/>
      <c r="N1123" s="18"/>
      <c r="O1123" s="18"/>
      <c r="P1123" s="18"/>
      <c r="Q1123" s="18"/>
      <c r="R1123" s="18"/>
      <c r="S1123" s="18"/>
      <c r="T1123" s="18"/>
      <c r="U1123" s="95"/>
      <c r="V1123" s="95"/>
      <c r="W1123" s="95"/>
      <c r="X1123" s="95"/>
    </row>
    <row r="1124" spans="2:24" s="53" customFormat="1">
      <c r="B1124" s="18"/>
      <c r="C1124" s="18"/>
      <c r="D1124" s="18"/>
      <c r="E1124" s="18"/>
      <c r="F1124" s="18"/>
      <c r="G1124" s="18"/>
      <c r="H1124" s="18"/>
      <c r="I1124" s="18"/>
      <c r="J1124" s="18"/>
      <c r="K1124" s="18"/>
      <c r="L1124" s="18"/>
      <c r="M1124" s="18"/>
      <c r="N1124" s="18"/>
      <c r="O1124" s="18"/>
      <c r="P1124" s="18"/>
      <c r="Q1124" s="18"/>
      <c r="R1124" s="18"/>
      <c r="S1124" s="18"/>
      <c r="T1124" s="18"/>
      <c r="U1124" s="95"/>
      <c r="V1124" s="95"/>
      <c r="W1124" s="95"/>
      <c r="X1124" s="95"/>
    </row>
    <row r="1125" spans="2:24" s="53" customFormat="1">
      <c r="B1125" s="18"/>
      <c r="C1125" s="18"/>
      <c r="D1125" s="18"/>
      <c r="E1125" s="18"/>
      <c r="F1125" s="18"/>
      <c r="G1125" s="18"/>
      <c r="H1125" s="18"/>
      <c r="I1125" s="18"/>
      <c r="J1125" s="18"/>
      <c r="K1125" s="18"/>
      <c r="L1125" s="18"/>
      <c r="M1125" s="18"/>
      <c r="N1125" s="18"/>
      <c r="O1125" s="18"/>
      <c r="P1125" s="18"/>
      <c r="Q1125" s="18"/>
      <c r="R1125" s="18"/>
      <c r="S1125" s="18"/>
      <c r="T1125" s="18"/>
      <c r="U1125" s="95"/>
      <c r="V1125" s="95"/>
      <c r="W1125" s="95"/>
      <c r="X1125" s="95"/>
    </row>
    <row r="1126" spans="2:24" s="53" customFormat="1">
      <c r="B1126" s="18"/>
      <c r="C1126" s="18"/>
      <c r="D1126" s="18"/>
      <c r="E1126" s="18"/>
      <c r="F1126" s="18"/>
      <c r="G1126" s="18"/>
      <c r="H1126" s="18"/>
      <c r="I1126" s="18"/>
      <c r="J1126" s="18"/>
      <c r="K1126" s="18"/>
      <c r="L1126" s="18"/>
      <c r="M1126" s="18"/>
      <c r="N1126" s="18"/>
      <c r="O1126" s="18"/>
      <c r="P1126" s="18"/>
      <c r="Q1126" s="18"/>
      <c r="R1126" s="18"/>
      <c r="S1126" s="18"/>
      <c r="T1126" s="18"/>
      <c r="U1126" s="95"/>
      <c r="V1126" s="95"/>
      <c r="W1126" s="95"/>
      <c r="X1126" s="95"/>
    </row>
    <row r="1127" spans="2:24" s="53" customFormat="1">
      <c r="B1127" s="18"/>
      <c r="C1127" s="18"/>
      <c r="D1127" s="18"/>
      <c r="E1127" s="18"/>
      <c r="F1127" s="18"/>
      <c r="G1127" s="18"/>
      <c r="H1127" s="18"/>
      <c r="I1127" s="18"/>
      <c r="J1127" s="18"/>
      <c r="K1127" s="18"/>
      <c r="L1127" s="18"/>
      <c r="M1127" s="18"/>
      <c r="N1127" s="18"/>
      <c r="O1127" s="18"/>
      <c r="P1127" s="18"/>
      <c r="Q1127" s="18"/>
      <c r="R1127" s="18"/>
      <c r="S1127" s="18"/>
      <c r="T1127" s="18"/>
      <c r="U1127" s="95"/>
      <c r="V1127" s="95"/>
      <c r="W1127" s="95"/>
      <c r="X1127" s="95"/>
    </row>
    <row r="1128" spans="2:24" s="53" customFormat="1">
      <c r="B1128" s="18"/>
      <c r="C1128" s="18"/>
      <c r="D1128" s="18"/>
      <c r="E1128" s="18"/>
      <c r="F1128" s="18"/>
      <c r="G1128" s="18"/>
      <c r="H1128" s="18"/>
      <c r="I1128" s="18"/>
      <c r="J1128" s="18"/>
      <c r="K1128" s="18"/>
      <c r="L1128" s="18"/>
      <c r="M1128" s="18"/>
      <c r="N1128" s="18"/>
      <c r="O1128" s="18"/>
      <c r="P1128" s="18"/>
      <c r="Q1128" s="18"/>
      <c r="R1128" s="18"/>
      <c r="S1128" s="18"/>
      <c r="T1128" s="18"/>
      <c r="U1128" s="95"/>
      <c r="V1128" s="95"/>
      <c r="W1128" s="95"/>
      <c r="X1128" s="95"/>
    </row>
    <row r="1129" spans="2:24" s="53" customFormat="1">
      <c r="B1129" s="18"/>
      <c r="C1129" s="18"/>
      <c r="D1129" s="18"/>
      <c r="E1129" s="18"/>
      <c r="F1129" s="18"/>
      <c r="G1129" s="18"/>
      <c r="H1129" s="18"/>
      <c r="I1129" s="18"/>
      <c r="J1129" s="18"/>
      <c r="K1129" s="18"/>
      <c r="L1129" s="18"/>
      <c r="M1129" s="18"/>
      <c r="N1129" s="18"/>
      <c r="O1129" s="18"/>
      <c r="P1129" s="18"/>
      <c r="Q1129" s="18"/>
      <c r="R1129" s="18"/>
      <c r="S1129" s="18"/>
      <c r="T1129" s="18"/>
      <c r="U1129" s="95"/>
      <c r="V1129" s="95"/>
      <c r="W1129" s="95"/>
      <c r="X1129" s="95"/>
    </row>
    <row r="1130" spans="2:24" s="53" customFormat="1">
      <c r="B1130" s="18"/>
      <c r="C1130" s="18"/>
      <c r="D1130" s="18"/>
      <c r="E1130" s="18"/>
      <c r="F1130" s="18"/>
      <c r="G1130" s="18"/>
      <c r="H1130" s="18"/>
      <c r="I1130" s="18"/>
      <c r="J1130" s="18"/>
      <c r="K1130" s="18"/>
      <c r="L1130" s="18"/>
      <c r="M1130" s="18"/>
      <c r="N1130" s="18"/>
      <c r="O1130" s="18"/>
      <c r="P1130" s="18"/>
      <c r="Q1130" s="18"/>
      <c r="R1130" s="18"/>
      <c r="S1130" s="18"/>
      <c r="T1130" s="18"/>
      <c r="U1130" s="95"/>
      <c r="V1130" s="95"/>
      <c r="W1130" s="95"/>
      <c r="X1130" s="95"/>
    </row>
    <row r="1131" spans="2:24" s="53" customFormat="1">
      <c r="B1131" s="18"/>
      <c r="C1131" s="18"/>
      <c r="D1131" s="18"/>
      <c r="E1131" s="18"/>
      <c r="F1131" s="18"/>
      <c r="G1131" s="18"/>
      <c r="H1131" s="18"/>
      <c r="I1131" s="18"/>
      <c r="J1131" s="18"/>
      <c r="K1131" s="18"/>
      <c r="L1131" s="18"/>
      <c r="M1131" s="18"/>
      <c r="N1131" s="18"/>
      <c r="O1131" s="18"/>
      <c r="P1131" s="18"/>
      <c r="Q1131" s="18"/>
      <c r="R1131" s="18"/>
      <c r="S1131" s="18"/>
      <c r="T1131" s="18"/>
      <c r="U1131" s="95"/>
      <c r="V1131" s="95"/>
      <c r="W1131" s="95"/>
      <c r="X1131" s="95"/>
    </row>
    <row r="1132" spans="2:24" s="53" customFormat="1">
      <c r="B1132" s="18"/>
      <c r="C1132" s="18"/>
      <c r="D1132" s="18"/>
      <c r="E1132" s="18"/>
      <c r="F1132" s="18"/>
      <c r="G1132" s="18"/>
      <c r="H1132" s="18"/>
      <c r="I1132" s="18"/>
      <c r="J1132" s="18"/>
      <c r="K1132" s="18"/>
      <c r="L1132" s="18"/>
      <c r="M1132" s="18"/>
      <c r="N1132" s="18"/>
      <c r="O1132" s="18"/>
      <c r="P1132" s="18"/>
      <c r="Q1132" s="18"/>
      <c r="R1132" s="18"/>
      <c r="S1132" s="18"/>
      <c r="T1132" s="18"/>
      <c r="U1132" s="95"/>
      <c r="V1132" s="95"/>
      <c r="W1132" s="95"/>
      <c r="X1132" s="95"/>
    </row>
    <row r="1133" spans="2:24" s="53" customFormat="1">
      <c r="B1133" s="18"/>
      <c r="C1133" s="18"/>
      <c r="D1133" s="18"/>
      <c r="E1133" s="18"/>
      <c r="F1133" s="18"/>
      <c r="G1133" s="18"/>
      <c r="H1133" s="18"/>
      <c r="I1133" s="18"/>
      <c r="J1133" s="18"/>
      <c r="K1133" s="18"/>
      <c r="L1133" s="18"/>
      <c r="M1133" s="18"/>
      <c r="N1133" s="18"/>
      <c r="O1133" s="18"/>
      <c r="P1133" s="18"/>
      <c r="Q1133" s="18"/>
      <c r="R1133" s="18"/>
      <c r="S1133" s="18"/>
      <c r="T1133" s="18"/>
      <c r="U1133" s="95"/>
      <c r="V1133" s="95"/>
      <c r="W1133" s="95"/>
      <c r="X1133" s="95"/>
    </row>
    <row r="1134" spans="2:24" s="53" customFormat="1">
      <c r="B1134" s="18"/>
      <c r="C1134" s="18"/>
      <c r="D1134" s="18"/>
      <c r="E1134" s="18"/>
      <c r="F1134" s="18"/>
      <c r="G1134" s="18"/>
      <c r="H1134" s="18"/>
      <c r="I1134" s="18"/>
      <c r="J1134" s="18"/>
      <c r="K1134" s="18"/>
      <c r="L1134" s="18"/>
      <c r="M1134" s="18"/>
      <c r="N1134" s="18"/>
      <c r="O1134" s="18"/>
      <c r="P1134" s="18"/>
      <c r="Q1134" s="18"/>
      <c r="R1134" s="18"/>
      <c r="S1134" s="18"/>
      <c r="T1134" s="18"/>
      <c r="U1134" s="95"/>
      <c r="V1134" s="95"/>
      <c r="W1134" s="95"/>
      <c r="X1134" s="95"/>
    </row>
    <row r="1135" spans="2:24" s="53" customFormat="1">
      <c r="B1135" s="18"/>
      <c r="C1135" s="18"/>
      <c r="D1135" s="18"/>
      <c r="E1135" s="18"/>
      <c r="F1135" s="18"/>
      <c r="G1135" s="18"/>
      <c r="H1135" s="18"/>
      <c r="I1135" s="18"/>
      <c r="J1135" s="18"/>
      <c r="K1135" s="18"/>
      <c r="L1135" s="18"/>
      <c r="M1135" s="18"/>
      <c r="N1135" s="18"/>
      <c r="O1135" s="18"/>
      <c r="P1135" s="18"/>
      <c r="Q1135" s="18"/>
      <c r="R1135" s="18"/>
      <c r="S1135" s="18"/>
      <c r="T1135" s="18"/>
      <c r="U1135" s="95"/>
      <c r="V1135" s="95"/>
      <c r="W1135" s="95"/>
      <c r="X1135" s="95"/>
    </row>
    <row r="1136" spans="2:24" s="53" customFormat="1">
      <c r="B1136" s="18"/>
      <c r="C1136" s="18"/>
      <c r="D1136" s="18"/>
      <c r="E1136" s="18"/>
      <c r="F1136" s="18"/>
      <c r="G1136" s="18"/>
      <c r="H1136" s="18"/>
      <c r="I1136" s="18"/>
      <c r="J1136" s="18"/>
      <c r="K1136" s="18"/>
      <c r="L1136" s="18"/>
      <c r="M1136" s="18"/>
      <c r="N1136" s="18"/>
      <c r="O1136" s="18"/>
      <c r="P1136" s="18"/>
      <c r="Q1136" s="18"/>
      <c r="R1136" s="18"/>
      <c r="S1136" s="18"/>
      <c r="T1136" s="18"/>
      <c r="U1136" s="95"/>
      <c r="V1136" s="95"/>
      <c r="W1136" s="95"/>
      <c r="X1136" s="95"/>
    </row>
    <row r="1137" spans="2:24" s="53" customFormat="1">
      <c r="B1137" s="18"/>
      <c r="C1137" s="18"/>
      <c r="D1137" s="18"/>
      <c r="E1137" s="18"/>
      <c r="F1137" s="18"/>
      <c r="G1137" s="18"/>
      <c r="H1137" s="18"/>
      <c r="I1137" s="18"/>
      <c r="J1137" s="18"/>
      <c r="K1137" s="18"/>
      <c r="L1137" s="18"/>
      <c r="M1137" s="18"/>
      <c r="N1137" s="18"/>
      <c r="O1137" s="18"/>
      <c r="P1137" s="18"/>
      <c r="Q1137" s="18"/>
      <c r="R1137" s="18"/>
      <c r="S1137" s="18"/>
      <c r="T1137" s="18"/>
      <c r="U1137" s="95"/>
      <c r="V1137" s="95"/>
      <c r="W1137" s="95"/>
      <c r="X1137" s="95"/>
    </row>
    <row r="1138" spans="2:24" s="53" customFormat="1">
      <c r="B1138" s="18"/>
      <c r="C1138" s="18"/>
      <c r="D1138" s="18"/>
      <c r="E1138" s="18"/>
      <c r="F1138" s="18"/>
      <c r="G1138" s="18"/>
      <c r="H1138" s="18"/>
      <c r="I1138" s="18"/>
      <c r="J1138" s="18"/>
      <c r="K1138" s="18"/>
      <c r="L1138" s="18"/>
      <c r="M1138" s="18"/>
      <c r="N1138" s="18"/>
      <c r="O1138" s="18"/>
      <c r="P1138" s="18"/>
      <c r="Q1138" s="18"/>
      <c r="R1138" s="18"/>
      <c r="S1138" s="18"/>
      <c r="T1138" s="18"/>
      <c r="U1138" s="95"/>
      <c r="V1138" s="95"/>
      <c r="W1138" s="95"/>
      <c r="X1138" s="95"/>
    </row>
    <row r="1139" spans="2:24" s="53" customFormat="1">
      <c r="B1139" s="18"/>
      <c r="C1139" s="18"/>
      <c r="D1139" s="18"/>
      <c r="E1139" s="18"/>
      <c r="F1139" s="18"/>
      <c r="G1139" s="18"/>
      <c r="H1139" s="18"/>
      <c r="I1139" s="18"/>
      <c r="J1139" s="18"/>
      <c r="K1139" s="18"/>
      <c r="L1139" s="18"/>
      <c r="M1139" s="18"/>
      <c r="N1139" s="18"/>
      <c r="O1139" s="18"/>
      <c r="P1139" s="18"/>
      <c r="Q1139" s="18"/>
      <c r="R1139" s="18"/>
      <c r="S1139" s="18"/>
      <c r="T1139" s="18"/>
      <c r="U1139" s="95"/>
      <c r="V1139" s="95"/>
      <c r="W1139" s="95"/>
      <c r="X1139" s="95"/>
    </row>
    <row r="1140" spans="2:24" s="53" customFormat="1">
      <c r="B1140" s="18"/>
      <c r="C1140" s="18"/>
      <c r="D1140" s="18"/>
      <c r="E1140" s="18"/>
      <c r="F1140" s="18"/>
      <c r="G1140" s="18"/>
      <c r="H1140" s="18"/>
      <c r="I1140" s="18"/>
      <c r="J1140" s="18"/>
      <c r="K1140" s="18"/>
      <c r="L1140" s="18"/>
      <c r="M1140" s="18"/>
      <c r="N1140" s="18"/>
      <c r="O1140" s="18"/>
      <c r="P1140" s="18"/>
      <c r="Q1140" s="18"/>
      <c r="R1140" s="18"/>
      <c r="S1140" s="18"/>
      <c r="T1140" s="18"/>
      <c r="U1140" s="95"/>
      <c r="V1140" s="95"/>
      <c r="W1140" s="95"/>
      <c r="X1140" s="95"/>
    </row>
    <row r="1141" spans="2:24" s="53" customFormat="1">
      <c r="B1141" s="18"/>
      <c r="C1141" s="18"/>
      <c r="D1141" s="18"/>
      <c r="E1141" s="18"/>
      <c r="F1141" s="18"/>
      <c r="G1141" s="18"/>
      <c r="H1141" s="18"/>
      <c r="I1141" s="18"/>
      <c r="J1141" s="18"/>
      <c r="K1141" s="18"/>
      <c r="L1141" s="18"/>
      <c r="M1141" s="18"/>
      <c r="N1141" s="18"/>
      <c r="O1141" s="18"/>
      <c r="P1141" s="18"/>
      <c r="Q1141" s="18"/>
      <c r="R1141" s="18"/>
      <c r="S1141" s="18"/>
      <c r="T1141" s="18"/>
      <c r="U1141" s="95"/>
      <c r="V1141" s="95"/>
      <c r="W1141" s="95"/>
      <c r="X1141" s="95"/>
    </row>
    <row r="1142" spans="2:24" s="53" customFormat="1">
      <c r="B1142" s="18"/>
      <c r="C1142" s="18"/>
      <c r="D1142" s="18"/>
      <c r="E1142" s="18"/>
      <c r="F1142" s="18"/>
      <c r="G1142" s="18"/>
      <c r="H1142" s="18"/>
      <c r="I1142" s="18"/>
      <c r="J1142" s="18"/>
      <c r="K1142" s="18"/>
      <c r="L1142" s="18"/>
      <c r="M1142" s="18"/>
      <c r="N1142" s="18"/>
      <c r="O1142" s="18"/>
      <c r="P1142" s="18"/>
      <c r="Q1142" s="18"/>
      <c r="R1142" s="18"/>
      <c r="S1142" s="18"/>
      <c r="T1142" s="18"/>
      <c r="U1142" s="95"/>
      <c r="V1142" s="95"/>
      <c r="W1142" s="95"/>
      <c r="X1142" s="95"/>
    </row>
    <row r="1143" spans="2:24" s="53" customFormat="1">
      <c r="B1143" s="18"/>
      <c r="C1143" s="18"/>
      <c r="D1143" s="18"/>
      <c r="E1143" s="18"/>
      <c r="F1143" s="18"/>
      <c r="G1143" s="18"/>
      <c r="H1143" s="18"/>
      <c r="I1143" s="18"/>
      <c r="J1143" s="18"/>
      <c r="K1143" s="18"/>
      <c r="L1143" s="18"/>
      <c r="M1143" s="18"/>
      <c r="N1143" s="18"/>
      <c r="O1143" s="18"/>
      <c r="P1143" s="18"/>
      <c r="Q1143" s="18"/>
      <c r="R1143" s="18"/>
      <c r="S1143" s="18"/>
      <c r="T1143" s="18"/>
      <c r="U1143" s="95"/>
      <c r="V1143" s="95"/>
      <c r="W1143" s="95"/>
      <c r="X1143" s="95"/>
    </row>
    <row r="1144" spans="2:24" s="53" customFormat="1">
      <c r="B1144" s="18"/>
      <c r="C1144" s="18"/>
      <c r="D1144" s="18"/>
      <c r="E1144" s="18"/>
      <c r="F1144" s="18"/>
      <c r="G1144" s="18"/>
      <c r="H1144" s="18"/>
      <c r="I1144" s="18"/>
      <c r="J1144" s="18"/>
      <c r="K1144" s="18"/>
      <c r="L1144" s="18"/>
      <c r="M1144" s="18"/>
      <c r="N1144" s="18"/>
      <c r="O1144" s="18"/>
      <c r="P1144" s="18"/>
      <c r="Q1144" s="18"/>
      <c r="R1144" s="18"/>
      <c r="S1144" s="18"/>
      <c r="T1144" s="18"/>
      <c r="U1144" s="95"/>
      <c r="V1144" s="95"/>
      <c r="W1144" s="95"/>
      <c r="X1144" s="95"/>
    </row>
    <row r="1145" spans="2:24" s="53" customFormat="1">
      <c r="B1145" s="18"/>
      <c r="C1145" s="18"/>
      <c r="D1145" s="18"/>
      <c r="E1145" s="18"/>
      <c r="F1145" s="18"/>
      <c r="G1145" s="18"/>
      <c r="H1145" s="18"/>
      <c r="I1145" s="18"/>
      <c r="J1145" s="18"/>
      <c r="K1145" s="18"/>
      <c r="L1145" s="18"/>
      <c r="M1145" s="18"/>
      <c r="N1145" s="18"/>
      <c r="O1145" s="18"/>
      <c r="P1145" s="18"/>
      <c r="Q1145" s="18"/>
      <c r="R1145" s="18"/>
      <c r="S1145" s="18"/>
      <c r="T1145" s="18"/>
      <c r="U1145" s="95"/>
      <c r="V1145" s="95"/>
      <c r="W1145" s="95"/>
      <c r="X1145" s="95"/>
    </row>
    <row r="1146" spans="2:24" s="53" customFormat="1">
      <c r="B1146" s="18"/>
      <c r="C1146" s="18"/>
      <c r="D1146" s="18"/>
      <c r="E1146" s="18"/>
      <c r="F1146" s="18"/>
      <c r="G1146" s="18"/>
      <c r="H1146" s="18"/>
      <c r="I1146" s="18"/>
      <c r="J1146" s="18"/>
      <c r="K1146" s="18"/>
      <c r="L1146" s="18"/>
      <c r="M1146" s="18"/>
      <c r="N1146" s="18"/>
      <c r="O1146" s="18"/>
      <c r="P1146" s="18"/>
      <c r="Q1146" s="18"/>
      <c r="R1146" s="18"/>
      <c r="S1146" s="18"/>
      <c r="T1146" s="18"/>
      <c r="U1146" s="95"/>
      <c r="V1146" s="95"/>
      <c r="W1146" s="95"/>
      <c r="X1146" s="95"/>
    </row>
    <row r="1147" spans="2:24" s="53" customFormat="1">
      <c r="B1147" s="18"/>
      <c r="C1147" s="18"/>
      <c r="D1147" s="18"/>
      <c r="E1147" s="18"/>
      <c r="F1147" s="18"/>
      <c r="G1147" s="18"/>
      <c r="H1147" s="18"/>
      <c r="I1147" s="18"/>
      <c r="J1147" s="18"/>
      <c r="K1147" s="18"/>
      <c r="L1147" s="18"/>
      <c r="M1147" s="18"/>
      <c r="N1147" s="18"/>
      <c r="O1147" s="18"/>
      <c r="P1147" s="18"/>
      <c r="Q1147" s="18"/>
      <c r="R1147" s="18"/>
      <c r="S1147" s="18"/>
      <c r="T1147" s="18"/>
      <c r="U1147" s="95"/>
      <c r="V1147" s="95"/>
      <c r="W1147" s="95"/>
      <c r="X1147" s="95"/>
    </row>
    <row r="1148" spans="2:24" s="53" customFormat="1">
      <c r="B1148" s="18"/>
      <c r="C1148" s="18"/>
      <c r="D1148" s="18"/>
      <c r="E1148" s="18"/>
      <c r="F1148" s="18"/>
      <c r="G1148" s="18"/>
      <c r="H1148" s="18"/>
      <c r="I1148" s="18"/>
      <c r="J1148" s="18"/>
      <c r="K1148" s="18"/>
      <c r="L1148" s="18"/>
      <c r="M1148" s="18"/>
      <c r="N1148" s="18"/>
      <c r="O1148" s="18"/>
      <c r="P1148" s="18"/>
      <c r="Q1148" s="18"/>
      <c r="R1148" s="18"/>
      <c r="S1148" s="18"/>
      <c r="T1148" s="18"/>
      <c r="U1148" s="95"/>
      <c r="V1148" s="95"/>
      <c r="W1148" s="95"/>
      <c r="X1148" s="95"/>
    </row>
    <row r="1149" spans="2:24" s="53" customFormat="1">
      <c r="B1149" s="18"/>
      <c r="C1149" s="18"/>
      <c r="D1149" s="18"/>
      <c r="E1149" s="18"/>
      <c r="F1149" s="18"/>
      <c r="G1149" s="18"/>
      <c r="H1149" s="18"/>
      <c r="I1149" s="18"/>
      <c r="J1149" s="18"/>
      <c r="K1149" s="18"/>
      <c r="L1149" s="18"/>
      <c r="M1149" s="18"/>
      <c r="N1149" s="18"/>
      <c r="O1149" s="18"/>
      <c r="P1149" s="18"/>
      <c r="Q1149" s="18"/>
      <c r="R1149" s="18"/>
      <c r="S1149" s="18"/>
      <c r="T1149" s="18"/>
      <c r="U1149" s="95"/>
      <c r="V1149" s="95"/>
      <c r="W1149" s="95"/>
      <c r="X1149" s="95"/>
    </row>
    <row r="1150" spans="2:24" s="53" customFormat="1">
      <c r="B1150" s="18"/>
      <c r="C1150" s="18"/>
      <c r="D1150" s="18"/>
      <c r="E1150" s="18"/>
      <c r="F1150" s="18"/>
      <c r="G1150" s="18"/>
      <c r="H1150" s="18"/>
      <c r="I1150" s="18"/>
      <c r="J1150" s="18"/>
      <c r="K1150" s="18"/>
      <c r="L1150" s="18"/>
      <c r="M1150" s="18"/>
      <c r="N1150" s="18"/>
      <c r="O1150" s="18"/>
      <c r="P1150" s="18"/>
      <c r="Q1150" s="18"/>
      <c r="R1150" s="18"/>
      <c r="S1150" s="18"/>
      <c r="T1150" s="18"/>
      <c r="U1150" s="95"/>
      <c r="V1150" s="95"/>
      <c r="W1150" s="95"/>
      <c r="X1150" s="95"/>
    </row>
    <row r="1151" spans="2:24" s="53" customFormat="1">
      <c r="B1151" s="18"/>
      <c r="C1151" s="18"/>
      <c r="D1151" s="18"/>
      <c r="E1151" s="18"/>
      <c r="F1151" s="18"/>
      <c r="G1151" s="18"/>
      <c r="H1151" s="18"/>
      <c r="I1151" s="18"/>
      <c r="J1151" s="18"/>
      <c r="K1151" s="18"/>
      <c r="L1151" s="18"/>
      <c r="M1151" s="18"/>
      <c r="N1151" s="18"/>
      <c r="O1151" s="18"/>
      <c r="P1151" s="18"/>
      <c r="Q1151" s="18"/>
      <c r="R1151" s="18"/>
      <c r="S1151" s="18"/>
      <c r="T1151" s="18"/>
      <c r="U1151" s="95"/>
      <c r="V1151" s="95"/>
      <c r="W1151" s="95"/>
      <c r="X1151" s="95"/>
    </row>
    <row r="1152" spans="2:24" s="53" customFormat="1">
      <c r="B1152" s="18"/>
      <c r="C1152" s="18"/>
      <c r="D1152" s="18"/>
      <c r="E1152" s="18"/>
      <c r="F1152" s="18"/>
      <c r="G1152" s="18"/>
      <c r="H1152" s="18"/>
      <c r="I1152" s="18"/>
      <c r="J1152" s="18"/>
      <c r="K1152" s="18"/>
      <c r="L1152" s="18"/>
      <c r="M1152" s="18"/>
      <c r="N1152" s="18"/>
      <c r="O1152" s="18"/>
      <c r="P1152" s="18"/>
      <c r="Q1152" s="18"/>
      <c r="R1152" s="18"/>
      <c r="S1152" s="18"/>
      <c r="T1152" s="18"/>
      <c r="U1152" s="95"/>
      <c r="V1152" s="95"/>
      <c r="W1152" s="95"/>
      <c r="X1152" s="95"/>
    </row>
    <row r="1153" spans="2:24" s="53" customFormat="1">
      <c r="B1153" s="18"/>
      <c r="C1153" s="18"/>
      <c r="D1153" s="18"/>
      <c r="E1153" s="18"/>
      <c r="F1153" s="18"/>
      <c r="G1153" s="18"/>
      <c r="H1153" s="18"/>
      <c r="I1153" s="18"/>
      <c r="J1153" s="18"/>
      <c r="K1153" s="18"/>
      <c r="L1153" s="18"/>
      <c r="M1153" s="18"/>
      <c r="N1153" s="18"/>
      <c r="O1153" s="18"/>
      <c r="P1153" s="18"/>
      <c r="Q1153" s="18"/>
      <c r="R1153" s="18"/>
      <c r="S1153" s="18"/>
      <c r="T1153" s="18"/>
      <c r="U1153" s="95"/>
      <c r="V1153" s="95"/>
      <c r="W1153" s="95"/>
      <c r="X1153" s="95"/>
    </row>
    <row r="1154" spans="2:24" s="53" customFormat="1">
      <c r="B1154" s="18"/>
      <c r="C1154" s="18"/>
      <c r="D1154" s="18"/>
      <c r="E1154" s="18"/>
      <c r="F1154" s="18"/>
      <c r="G1154" s="18"/>
      <c r="H1154" s="18"/>
      <c r="I1154" s="18"/>
      <c r="J1154" s="18"/>
      <c r="K1154" s="18"/>
      <c r="L1154" s="18"/>
      <c r="M1154" s="18"/>
      <c r="N1154" s="18"/>
      <c r="O1154" s="18"/>
      <c r="P1154" s="18"/>
      <c r="Q1154" s="18"/>
      <c r="R1154" s="18"/>
      <c r="S1154" s="18"/>
      <c r="T1154" s="18"/>
      <c r="U1154" s="95"/>
      <c r="V1154" s="95"/>
      <c r="W1154" s="95"/>
      <c r="X1154" s="95"/>
    </row>
    <row r="1155" spans="2:24" s="53" customFormat="1">
      <c r="B1155" s="18"/>
      <c r="C1155" s="18"/>
      <c r="D1155" s="18"/>
      <c r="E1155" s="18"/>
      <c r="F1155" s="18"/>
      <c r="G1155" s="18"/>
      <c r="H1155" s="18"/>
      <c r="I1155" s="18"/>
      <c r="J1155" s="18"/>
      <c r="K1155" s="18"/>
      <c r="L1155" s="18"/>
      <c r="M1155" s="18"/>
      <c r="N1155" s="18"/>
      <c r="O1155" s="18"/>
      <c r="P1155" s="18"/>
      <c r="Q1155" s="18"/>
      <c r="R1155" s="18"/>
      <c r="S1155" s="18"/>
      <c r="T1155" s="18"/>
      <c r="U1155" s="95"/>
      <c r="V1155" s="95"/>
      <c r="W1155" s="95"/>
      <c r="X1155" s="95"/>
    </row>
    <row r="1156" spans="2:24" s="53" customFormat="1">
      <c r="B1156" s="18"/>
      <c r="C1156" s="18"/>
      <c r="D1156" s="18"/>
      <c r="E1156" s="18"/>
      <c r="F1156" s="18"/>
      <c r="G1156" s="18"/>
      <c r="H1156" s="18"/>
      <c r="I1156" s="18"/>
      <c r="J1156" s="18"/>
      <c r="K1156" s="18"/>
      <c r="L1156" s="18"/>
      <c r="M1156" s="18"/>
      <c r="N1156" s="18"/>
      <c r="O1156" s="18"/>
      <c r="P1156" s="18"/>
      <c r="Q1156" s="18"/>
      <c r="R1156" s="18"/>
      <c r="S1156" s="18"/>
      <c r="T1156" s="18"/>
      <c r="U1156" s="95"/>
      <c r="V1156" s="95"/>
      <c r="W1156" s="95"/>
      <c r="X1156" s="95"/>
    </row>
    <row r="1157" spans="2:24" s="53" customFormat="1">
      <c r="B1157" s="18"/>
      <c r="C1157" s="18"/>
      <c r="D1157" s="18"/>
      <c r="E1157" s="18"/>
      <c r="F1157" s="18"/>
      <c r="G1157" s="18"/>
      <c r="H1157" s="18"/>
      <c r="I1157" s="18"/>
      <c r="J1157" s="18"/>
      <c r="K1157" s="18"/>
      <c r="L1157" s="18"/>
      <c r="M1157" s="18"/>
      <c r="N1157" s="18"/>
      <c r="O1157" s="18"/>
      <c r="P1157" s="18"/>
      <c r="Q1157" s="18"/>
      <c r="R1157" s="18"/>
      <c r="S1157" s="18"/>
      <c r="T1157" s="18"/>
      <c r="U1157" s="95"/>
      <c r="V1157" s="95"/>
      <c r="W1157" s="95"/>
      <c r="X1157" s="95"/>
    </row>
    <row r="1158" spans="2:24" s="53" customFormat="1">
      <c r="B1158" s="18"/>
      <c r="C1158" s="18"/>
      <c r="D1158" s="18"/>
      <c r="E1158" s="18"/>
      <c r="F1158" s="18"/>
      <c r="G1158" s="18"/>
      <c r="H1158" s="18"/>
      <c r="I1158" s="18"/>
      <c r="J1158" s="18"/>
      <c r="K1158" s="18"/>
      <c r="L1158" s="18"/>
      <c r="M1158" s="18"/>
      <c r="N1158" s="18"/>
      <c r="O1158" s="18"/>
      <c r="P1158" s="18"/>
      <c r="Q1158" s="18"/>
      <c r="R1158" s="18"/>
      <c r="S1158" s="18"/>
      <c r="T1158" s="18"/>
      <c r="U1158" s="95"/>
      <c r="V1158" s="95"/>
      <c r="W1158" s="95"/>
      <c r="X1158" s="95"/>
    </row>
    <row r="1159" spans="2:24" s="53" customFormat="1">
      <c r="B1159" s="18"/>
      <c r="C1159" s="18"/>
      <c r="D1159" s="18"/>
      <c r="E1159" s="18"/>
      <c r="F1159" s="18"/>
      <c r="G1159" s="18"/>
      <c r="H1159" s="18"/>
      <c r="I1159" s="18"/>
      <c r="J1159" s="18"/>
      <c r="K1159" s="18"/>
      <c r="L1159" s="18"/>
      <c r="M1159" s="18"/>
      <c r="N1159" s="18"/>
      <c r="O1159" s="18"/>
      <c r="P1159" s="18"/>
      <c r="Q1159" s="18"/>
      <c r="R1159" s="18"/>
      <c r="S1159" s="18"/>
      <c r="T1159" s="18"/>
      <c r="U1159" s="95"/>
      <c r="V1159" s="95"/>
      <c r="W1159" s="95"/>
      <c r="X1159" s="95"/>
    </row>
    <row r="1160" spans="2:24" s="53" customFormat="1">
      <c r="B1160" s="18"/>
      <c r="C1160" s="18"/>
      <c r="D1160" s="18"/>
      <c r="E1160" s="18"/>
      <c r="F1160" s="18"/>
      <c r="G1160" s="18"/>
      <c r="H1160" s="18"/>
      <c r="I1160" s="18"/>
      <c r="J1160" s="18"/>
      <c r="K1160" s="18"/>
      <c r="L1160" s="18"/>
      <c r="M1160" s="18"/>
      <c r="N1160" s="18"/>
      <c r="O1160" s="18"/>
      <c r="P1160" s="18"/>
      <c r="Q1160" s="18"/>
      <c r="R1160" s="18"/>
      <c r="S1160" s="18"/>
      <c r="T1160" s="18"/>
      <c r="U1160" s="95"/>
      <c r="V1160" s="95"/>
      <c r="W1160" s="95"/>
      <c r="X1160" s="95"/>
    </row>
    <row r="1161" spans="2:24" s="53" customFormat="1">
      <c r="B1161" s="18"/>
      <c r="C1161" s="18"/>
      <c r="D1161" s="18"/>
      <c r="E1161" s="18"/>
      <c r="F1161" s="18"/>
      <c r="G1161" s="18"/>
      <c r="H1161" s="18"/>
      <c r="I1161" s="18"/>
      <c r="J1161" s="18"/>
      <c r="K1161" s="18"/>
      <c r="L1161" s="18"/>
      <c r="M1161" s="18"/>
      <c r="N1161" s="18"/>
      <c r="O1161" s="18"/>
      <c r="P1161" s="18"/>
      <c r="Q1161" s="18"/>
      <c r="R1161" s="18"/>
      <c r="S1161" s="18"/>
      <c r="T1161" s="18"/>
      <c r="U1161" s="95"/>
      <c r="V1161" s="95"/>
      <c r="W1161" s="95"/>
      <c r="X1161" s="95"/>
    </row>
    <row r="1162" spans="2:24" s="53" customFormat="1">
      <c r="B1162" s="18"/>
      <c r="C1162" s="18"/>
      <c r="D1162" s="18"/>
      <c r="E1162" s="18"/>
      <c r="F1162" s="18"/>
      <c r="G1162" s="18"/>
      <c r="H1162" s="18"/>
      <c r="I1162" s="18"/>
      <c r="J1162" s="18"/>
      <c r="K1162" s="18"/>
      <c r="L1162" s="18"/>
      <c r="M1162" s="18"/>
      <c r="N1162" s="18"/>
      <c r="O1162" s="18"/>
      <c r="P1162" s="18"/>
      <c r="Q1162" s="18"/>
      <c r="R1162" s="18"/>
      <c r="S1162" s="18"/>
      <c r="T1162" s="18"/>
      <c r="U1162" s="95"/>
      <c r="V1162" s="95"/>
      <c r="W1162" s="95"/>
      <c r="X1162" s="95"/>
    </row>
    <row r="1163" spans="2:24" s="53" customFormat="1">
      <c r="B1163" s="18"/>
      <c r="C1163" s="18"/>
      <c r="D1163" s="18"/>
      <c r="E1163" s="18"/>
      <c r="F1163" s="18"/>
      <c r="G1163" s="18"/>
      <c r="H1163" s="18"/>
      <c r="I1163" s="18"/>
      <c r="J1163" s="18"/>
      <c r="K1163" s="18"/>
      <c r="L1163" s="18"/>
      <c r="M1163" s="18"/>
      <c r="N1163" s="18"/>
      <c r="O1163" s="18"/>
      <c r="P1163" s="18"/>
      <c r="Q1163" s="18"/>
      <c r="R1163" s="18"/>
      <c r="S1163" s="18"/>
      <c r="T1163" s="18"/>
      <c r="U1163" s="95"/>
      <c r="V1163" s="95"/>
      <c r="W1163" s="95"/>
      <c r="X1163" s="95"/>
    </row>
    <row r="1164" spans="2:24" s="53" customFormat="1">
      <c r="B1164" s="18"/>
      <c r="C1164" s="18"/>
      <c r="D1164" s="18"/>
      <c r="E1164" s="18"/>
      <c r="F1164" s="18"/>
      <c r="G1164" s="18"/>
      <c r="H1164" s="18"/>
      <c r="I1164" s="18"/>
      <c r="J1164" s="18"/>
      <c r="K1164" s="18"/>
      <c r="L1164" s="18"/>
      <c r="M1164" s="18"/>
      <c r="N1164" s="18"/>
      <c r="O1164" s="18"/>
      <c r="P1164" s="18"/>
      <c r="Q1164" s="18"/>
      <c r="R1164" s="18"/>
      <c r="S1164" s="18"/>
      <c r="T1164" s="18"/>
      <c r="U1164" s="95"/>
      <c r="V1164" s="95"/>
      <c r="W1164" s="95"/>
      <c r="X1164" s="95"/>
    </row>
    <row r="1165" spans="2:24" s="53" customFormat="1">
      <c r="B1165" s="18"/>
      <c r="C1165" s="18"/>
      <c r="D1165" s="18"/>
      <c r="E1165" s="18"/>
      <c r="F1165" s="18"/>
      <c r="G1165" s="18"/>
      <c r="H1165" s="18"/>
      <c r="I1165" s="18"/>
      <c r="J1165" s="18"/>
      <c r="K1165" s="18"/>
      <c r="L1165" s="18"/>
      <c r="M1165" s="18"/>
      <c r="N1165" s="18"/>
      <c r="O1165" s="18"/>
      <c r="P1165" s="18"/>
      <c r="Q1165" s="18"/>
      <c r="R1165" s="18"/>
      <c r="S1165" s="18"/>
      <c r="T1165" s="18"/>
      <c r="U1165" s="95"/>
      <c r="V1165" s="95"/>
      <c r="W1165" s="95"/>
      <c r="X1165" s="95"/>
    </row>
    <row r="1166" spans="2:24" s="53" customFormat="1">
      <c r="B1166" s="18"/>
      <c r="C1166" s="18"/>
      <c r="D1166" s="18"/>
      <c r="E1166" s="18"/>
      <c r="F1166" s="18"/>
      <c r="G1166" s="18"/>
      <c r="H1166" s="18"/>
      <c r="I1166" s="18"/>
      <c r="J1166" s="18"/>
      <c r="K1166" s="18"/>
      <c r="L1166" s="18"/>
      <c r="M1166" s="18"/>
      <c r="N1166" s="18"/>
      <c r="O1166" s="18"/>
      <c r="P1166" s="18"/>
      <c r="Q1166" s="18"/>
      <c r="R1166" s="18"/>
      <c r="S1166" s="18"/>
      <c r="T1166" s="18"/>
      <c r="U1166" s="95"/>
      <c r="V1166" s="95"/>
      <c r="W1166" s="95"/>
      <c r="X1166" s="95"/>
    </row>
    <row r="1167" spans="2:24" s="53" customFormat="1">
      <c r="B1167" s="18"/>
      <c r="C1167" s="18"/>
      <c r="D1167" s="18"/>
      <c r="E1167" s="18"/>
      <c r="F1167" s="18"/>
      <c r="G1167" s="18"/>
      <c r="H1167" s="18"/>
      <c r="I1167" s="18"/>
      <c r="J1167" s="18"/>
      <c r="K1167" s="18"/>
      <c r="L1167" s="18"/>
      <c r="M1167" s="18"/>
      <c r="N1167" s="18"/>
      <c r="O1167" s="18"/>
      <c r="P1167" s="18"/>
      <c r="Q1167" s="18"/>
      <c r="R1167" s="18"/>
      <c r="S1167" s="18"/>
      <c r="T1167" s="18"/>
      <c r="U1167" s="95"/>
      <c r="V1167" s="95"/>
      <c r="W1167" s="95"/>
      <c r="X1167" s="95"/>
    </row>
    <row r="1168" spans="2:24" s="53" customFormat="1">
      <c r="B1168" s="18"/>
      <c r="C1168" s="18"/>
      <c r="D1168" s="18"/>
      <c r="E1168" s="18"/>
      <c r="F1168" s="18"/>
      <c r="G1168" s="18"/>
      <c r="H1168" s="18"/>
      <c r="I1168" s="18"/>
      <c r="J1168" s="18"/>
      <c r="K1168" s="18"/>
      <c r="L1168" s="18"/>
      <c r="M1168" s="18"/>
      <c r="N1168" s="18"/>
      <c r="O1168" s="18"/>
      <c r="P1168" s="18"/>
      <c r="Q1168" s="18"/>
      <c r="R1168" s="18"/>
      <c r="S1168" s="18"/>
      <c r="T1168" s="18"/>
      <c r="U1168" s="95"/>
      <c r="V1168" s="95"/>
      <c r="W1168" s="95"/>
      <c r="X1168" s="95"/>
    </row>
    <row r="1169" spans="2:24" s="53" customFormat="1">
      <c r="B1169" s="18"/>
      <c r="C1169" s="18"/>
      <c r="D1169" s="18"/>
      <c r="E1169" s="18"/>
      <c r="F1169" s="18"/>
      <c r="G1169" s="18"/>
      <c r="H1169" s="18"/>
      <c r="I1169" s="18"/>
      <c r="J1169" s="18"/>
      <c r="K1169" s="18"/>
      <c r="L1169" s="18"/>
      <c r="M1169" s="18"/>
      <c r="N1169" s="18"/>
      <c r="O1169" s="18"/>
      <c r="P1169" s="18"/>
      <c r="Q1169" s="18"/>
      <c r="R1169" s="18"/>
      <c r="S1169" s="18"/>
      <c r="T1169" s="18"/>
      <c r="U1169" s="95"/>
      <c r="V1169" s="95"/>
      <c r="W1169" s="95"/>
      <c r="X1169" s="95"/>
    </row>
    <row r="1170" spans="2:24" s="53" customFormat="1">
      <c r="B1170" s="18"/>
      <c r="C1170" s="18"/>
      <c r="D1170" s="18"/>
      <c r="E1170" s="18"/>
      <c r="F1170" s="18"/>
      <c r="G1170" s="18"/>
      <c r="H1170" s="18"/>
      <c r="I1170" s="18"/>
      <c r="J1170" s="18"/>
      <c r="K1170" s="18"/>
      <c r="L1170" s="18"/>
      <c r="M1170" s="18"/>
      <c r="N1170" s="18"/>
      <c r="O1170" s="18"/>
      <c r="P1170" s="18"/>
      <c r="Q1170" s="18"/>
      <c r="R1170" s="18"/>
      <c r="S1170" s="18"/>
      <c r="T1170" s="18"/>
      <c r="U1170" s="95"/>
      <c r="V1170" s="95"/>
      <c r="W1170" s="95"/>
      <c r="X1170" s="95"/>
    </row>
    <row r="1171" spans="2:24" s="53" customFormat="1">
      <c r="B1171" s="18"/>
      <c r="C1171" s="18"/>
      <c r="D1171" s="18"/>
      <c r="E1171" s="18"/>
      <c r="F1171" s="18"/>
      <c r="G1171" s="18"/>
      <c r="H1171" s="18"/>
      <c r="I1171" s="18"/>
      <c r="J1171" s="18"/>
      <c r="K1171" s="18"/>
      <c r="L1171" s="18"/>
      <c r="M1171" s="18"/>
      <c r="N1171" s="18"/>
      <c r="O1171" s="18"/>
      <c r="P1171" s="18"/>
      <c r="Q1171" s="18"/>
      <c r="R1171" s="18"/>
      <c r="S1171" s="18"/>
      <c r="T1171" s="18"/>
      <c r="U1171" s="95"/>
      <c r="V1171" s="95"/>
      <c r="W1171" s="95"/>
      <c r="X1171" s="95"/>
    </row>
    <row r="1172" spans="2:24" s="53" customFormat="1">
      <c r="B1172" s="18"/>
      <c r="C1172" s="18"/>
      <c r="D1172" s="18"/>
      <c r="E1172" s="18"/>
      <c r="F1172" s="18"/>
      <c r="G1172" s="18"/>
      <c r="H1172" s="18"/>
      <c r="I1172" s="18"/>
      <c r="J1172" s="18"/>
      <c r="K1172" s="18"/>
      <c r="L1172" s="18"/>
      <c r="M1172" s="18"/>
      <c r="N1172" s="18"/>
      <c r="O1172" s="18"/>
      <c r="P1172" s="18"/>
      <c r="Q1172" s="18"/>
      <c r="R1172" s="18"/>
      <c r="S1172" s="18"/>
      <c r="T1172" s="18"/>
      <c r="U1172" s="95"/>
      <c r="V1172" s="95"/>
      <c r="W1172" s="95"/>
      <c r="X1172" s="95"/>
    </row>
    <row r="1173" spans="2:24" s="53" customFormat="1">
      <c r="B1173" s="18"/>
      <c r="C1173" s="18"/>
      <c r="D1173" s="18"/>
      <c r="E1173" s="18"/>
      <c r="F1173" s="18"/>
      <c r="G1173" s="18"/>
      <c r="H1173" s="18"/>
      <c r="I1173" s="18"/>
      <c r="J1173" s="18"/>
      <c r="K1173" s="18"/>
      <c r="L1173" s="18"/>
      <c r="M1173" s="18"/>
      <c r="N1173" s="18"/>
      <c r="O1173" s="18"/>
      <c r="P1173" s="18"/>
      <c r="Q1173" s="18"/>
      <c r="R1173" s="18"/>
      <c r="S1173" s="18"/>
      <c r="T1173" s="18"/>
      <c r="U1173" s="95"/>
      <c r="V1173" s="95"/>
      <c r="W1173" s="95"/>
      <c r="X1173" s="95"/>
    </row>
    <row r="1174" spans="2:24" s="53" customFormat="1">
      <c r="B1174" s="18"/>
      <c r="C1174" s="18"/>
      <c r="D1174" s="18"/>
      <c r="E1174" s="18"/>
      <c r="F1174" s="18"/>
      <c r="G1174" s="18"/>
      <c r="H1174" s="18"/>
      <c r="I1174" s="18"/>
      <c r="J1174" s="18"/>
      <c r="K1174" s="18"/>
      <c r="L1174" s="18"/>
      <c r="M1174" s="18"/>
      <c r="N1174" s="18"/>
      <c r="O1174" s="18"/>
      <c r="P1174" s="18"/>
      <c r="Q1174" s="18"/>
      <c r="R1174" s="18"/>
      <c r="S1174" s="18"/>
      <c r="T1174" s="18"/>
      <c r="U1174" s="95"/>
      <c r="V1174" s="95"/>
      <c r="W1174" s="95"/>
      <c r="X1174" s="95"/>
    </row>
    <row r="1175" spans="2:24" s="53" customFormat="1">
      <c r="B1175" s="18"/>
      <c r="C1175" s="18"/>
      <c r="D1175" s="18"/>
      <c r="E1175" s="18"/>
      <c r="F1175" s="18"/>
      <c r="G1175" s="18"/>
      <c r="H1175" s="18"/>
      <c r="I1175" s="18"/>
      <c r="J1175" s="18"/>
      <c r="K1175" s="18"/>
      <c r="L1175" s="18"/>
      <c r="M1175" s="18"/>
      <c r="N1175" s="18"/>
      <c r="O1175" s="18"/>
      <c r="P1175" s="18"/>
      <c r="Q1175" s="18"/>
      <c r="R1175" s="18"/>
      <c r="S1175" s="18"/>
      <c r="T1175" s="18"/>
      <c r="U1175" s="95"/>
      <c r="V1175" s="95"/>
      <c r="W1175" s="95"/>
      <c r="X1175" s="95"/>
    </row>
    <row r="1176" spans="2:24" s="53" customFormat="1">
      <c r="B1176" s="18"/>
      <c r="C1176" s="18"/>
      <c r="D1176" s="18"/>
      <c r="E1176" s="18"/>
      <c r="F1176" s="18"/>
      <c r="G1176" s="18"/>
      <c r="H1176" s="18"/>
      <c r="I1176" s="18"/>
      <c r="J1176" s="18"/>
      <c r="K1176" s="18"/>
      <c r="L1176" s="18"/>
      <c r="M1176" s="18"/>
      <c r="N1176" s="18"/>
      <c r="O1176" s="18"/>
      <c r="P1176" s="18"/>
      <c r="Q1176" s="18"/>
      <c r="R1176" s="18"/>
      <c r="S1176" s="18"/>
      <c r="T1176" s="18"/>
      <c r="U1176" s="95"/>
      <c r="V1176" s="95"/>
      <c r="W1176" s="95"/>
      <c r="X1176" s="95"/>
    </row>
    <row r="1177" spans="2:24" s="53" customFormat="1">
      <c r="B1177" s="18"/>
      <c r="C1177" s="18"/>
      <c r="D1177" s="18"/>
      <c r="E1177" s="18"/>
      <c r="F1177" s="18"/>
      <c r="G1177" s="18"/>
      <c r="H1177" s="18"/>
      <c r="I1177" s="18"/>
      <c r="J1177" s="18"/>
      <c r="K1177" s="18"/>
      <c r="L1177" s="18"/>
      <c r="M1177" s="18"/>
      <c r="N1177" s="18"/>
      <c r="O1177" s="18"/>
      <c r="P1177" s="18"/>
      <c r="Q1177" s="18"/>
      <c r="R1177" s="18"/>
      <c r="S1177" s="18"/>
      <c r="T1177" s="18"/>
      <c r="U1177" s="95"/>
      <c r="V1177" s="95"/>
      <c r="W1177" s="95"/>
      <c r="X1177" s="95"/>
    </row>
    <row r="1178" spans="2:24" s="53" customFormat="1">
      <c r="B1178" s="18"/>
      <c r="C1178" s="18"/>
      <c r="D1178" s="18"/>
      <c r="E1178" s="18"/>
      <c r="F1178" s="18"/>
      <c r="G1178" s="18"/>
      <c r="H1178" s="18"/>
      <c r="I1178" s="18"/>
      <c r="J1178" s="18"/>
      <c r="K1178" s="18"/>
      <c r="L1178" s="18"/>
      <c r="M1178" s="18"/>
      <c r="N1178" s="18"/>
      <c r="O1178" s="18"/>
      <c r="P1178" s="18"/>
      <c r="Q1178" s="18"/>
      <c r="R1178" s="18"/>
      <c r="S1178" s="18"/>
      <c r="T1178" s="18"/>
      <c r="U1178" s="95"/>
      <c r="V1178" s="95"/>
      <c r="W1178" s="95"/>
      <c r="X1178" s="95"/>
    </row>
    <row r="1179" spans="2:24" s="53" customFormat="1">
      <c r="B1179" s="18"/>
      <c r="C1179" s="18"/>
      <c r="D1179" s="18"/>
      <c r="E1179" s="18"/>
      <c r="F1179" s="18"/>
      <c r="G1179" s="18"/>
      <c r="H1179" s="18"/>
      <c r="I1179" s="18"/>
      <c r="J1179" s="18"/>
      <c r="K1179" s="18"/>
      <c r="L1179" s="18"/>
      <c r="M1179" s="18"/>
      <c r="N1179" s="18"/>
      <c r="O1179" s="18"/>
      <c r="P1179" s="18"/>
      <c r="Q1179" s="18"/>
      <c r="R1179" s="18"/>
      <c r="S1179" s="18"/>
      <c r="T1179" s="18"/>
      <c r="U1179" s="95"/>
      <c r="V1179" s="95"/>
      <c r="W1179" s="95"/>
      <c r="X1179" s="95"/>
    </row>
    <row r="1180" spans="2:24" s="53" customFormat="1">
      <c r="B1180" s="18"/>
      <c r="C1180" s="18"/>
      <c r="D1180" s="18"/>
      <c r="E1180" s="18"/>
      <c r="F1180" s="18"/>
      <c r="G1180" s="18"/>
      <c r="H1180" s="18"/>
      <c r="I1180" s="18"/>
      <c r="J1180" s="18"/>
      <c r="K1180" s="18"/>
      <c r="L1180" s="18"/>
      <c r="M1180" s="18"/>
      <c r="N1180" s="18"/>
      <c r="O1180" s="18"/>
      <c r="P1180" s="18"/>
      <c r="Q1180" s="18"/>
      <c r="R1180" s="18"/>
      <c r="S1180" s="18"/>
      <c r="T1180" s="18"/>
      <c r="U1180" s="95"/>
      <c r="V1180" s="95"/>
      <c r="W1180" s="95"/>
      <c r="X1180" s="95"/>
    </row>
    <row r="1181" spans="2:24" s="53" customFormat="1">
      <c r="B1181" s="18"/>
      <c r="C1181" s="18"/>
      <c r="D1181" s="18"/>
      <c r="E1181" s="18"/>
      <c r="F1181" s="18"/>
      <c r="G1181" s="18"/>
      <c r="H1181" s="18"/>
      <c r="I1181" s="18"/>
      <c r="J1181" s="18"/>
      <c r="K1181" s="18"/>
      <c r="L1181" s="18"/>
      <c r="M1181" s="18"/>
      <c r="N1181" s="18"/>
      <c r="O1181" s="18"/>
      <c r="P1181" s="18"/>
      <c r="Q1181" s="18"/>
      <c r="R1181" s="18"/>
      <c r="S1181" s="18"/>
      <c r="T1181" s="18"/>
      <c r="U1181" s="95"/>
      <c r="V1181" s="95"/>
      <c r="W1181" s="95"/>
      <c r="X1181" s="95"/>
    </row>
    <row r="1182" spans="2:24" s="53" customFormat="1">
      <c r="B1182" s="18"/>
      <c r="C1182" s="18"/>
      <c r="D1182" s="18"/>
      <c r="E1182" s="18"/>
      <c r="F1182" s="18"/>
      <c r="G1182" s="18"/>
      <c r="H1182" s="18"/>
      <c r="I1182" s="18"/>
      <c r="J1182" s="18"/>
      <c r="K1182" s="18"/>
      <c r="L1182" s="18"/>
      <c r="M1182" s="18"/>
      <c r="N1182" s="18"/>
      <c r="O1182" s="18"/>
      <c r="P1182" s="18"/>
      <c r="Q1182" s="18"/>
      <c r="R1182" s="18"/>
      <c r="S1182" s="18"/>
      <c r="T1182" s="18"/>
      <c r="U1182" s="95"/>
      <c r="V1182" s="95"/>
      <c r="W1182" s="95"/>
      <c r="X1182" s="95"/>
    </row>
    <row r="1183" spans="2:24" s="53" customFormat="1">
      <c r="B1183" s="18"/>
      <c r="C1183" s="18"/>
      <c r="D1183" s="18"/>
      <c r="E1183" s="18"/>
      <c r="F1183" s="18"/>
      <c r="G1183" s="18"/>
      <c r="H1183" s="18"/>
      <c r="I1183" s="18"/>
      <c r="J1183" s="18"/>
      <c r="K1183" s="18"/>
      <c r="L1183" s="18"/>
      <c r="M1183" s="18"/>
      <c r="N1183" s="18"/>
      <c r="O1183" s="18"/>
      <c r="P1183" s="18"/>
      <c r="Q1183" s="18"/>
      <c r="R1183" s="18"/>
      <c r="S1183" s="18"/>
      <c r="T1183" s="18"/>
      <c r="U1183" s="95"/>
      <c r="V1183" s="95"/>
      <c r="W1183" s="95"/>
      <c r="X1183" s="95"/>
    </row>
    <row r="1184" spans="2:24" s="53" customFormat="1">
      <c r="B1184" s="18"/>
      <c r="C1184" s="18"/>
      <c r="D1184" s="18"/>
      <c r="E1184" s="18"/>
      <c r="F1184" s="18"/>
      <c r="G1184" s="18"/>
      <c r="H1184" s="18"/>
      <c r="I1184" s="18"/>
      <c r="J1184" s="18"/>
      <c r="K1184" s="18"/>
      <c r="L1184" s="18"/>
      <c r="M1184" s="18"/>
      <c r="N1184" s="18"/>
      <c r="O1184" s="18"/>
      <c r="P1184" s="18"/>
      <c r="Q1184" s="18"/>
      <c r="R1184" s="18"/>
      <c r="S1184" s="18"/>
      <c r="T1184" s="18"/>
      <c r="U1184" s="95"/>
      <c r="V1184" s="95"/>
      <c r="W1184" s="95"/>
      <c r="X1184" s="95"/>
    </row>
    <row r="1185" spans="2:24" s="53" customFormat="1">
      <c r="B1185" s="18"/>
      <c r="C1185" s="18"/>
      <c r="D1185" s="18"/>
      <c r="E1185" s="18"/>
      <c r="F1185" s="18"/>
      <c r="G1185" s="18"/>
      <c r="H1185" s="18"/>
      <c r="I1185" s="18"/>
      <c r="J1185" s="18"/>
      <c r="K1185" s="18"/>
      <c r="L1185" s="18"/>
      <c r="M1185" s="18"/>
      <c r="N1185" s="18"/>
      <c r="O1185" s="18"/>
      <c r="P1185" s="18"/>
      <c r="Q1185" s="18"/>
      <c r="R1185" s="18"/>
      <c r="S1185" s="18"/>
      <c r="T1185" s="18"/>
      <c r="U1185" s="95"/>
      <c r="V1185" s="95"/>
      <c r="W1185" s="95"/>
      <c r="X1185" s="95"/>
    </row>
    <row r="1186" spans="2:24" s="53" customFormat="1">
      <c r="B1186" s="18"/>
      <c r="C1186" s="18"/>
      <c r="D1186" s="18"/>
      <c r="E1186" s="18"/>
      <c r="F1186" s="18"/>
      <c r="G1186" s="18"/>
      <c r="H1186" s="18"/>
      <c r="I1186" s="18"/>
      <c r="J1186" s="18"/>
      <c r="K1186" s="18"/>
      <c r="L1186" s="18"/>
      <c r="M1186" s="18"/>
      <c r="N1186" s="18"/>
      <c r="O1186" s="18"/>
      <c r="P1186" s="18"/>
      <c r="Q1186" s="18"/>
      <c r="R1186" s="18"/>
      <c r="S1186" s="18"/>
      <c r="T1186" s="18"/>
      <c r="U1186" s="95"/>
      <c r="V1186" s="95"/>
      <c r="W1186" s="95"/>
      <c r="X1186" s="95"/>
    </row>
    <row r="1187" spans="2:24" s="53" customFormat="1">
      <c r="B1187" s="18"/>
      <c r="C1187" s="18"/>
      <c r="D1187" s="18"/>
      <c r="E1187" s="18"/>
      <c r="F1187" s="18"/>
      <c r="G1187" s="18"/>
      <c r="H1187" s="18"/>
      <c r="I1187" s="18"/>
      <c r="J1187" s="18"/>
      <c r="K1187" s="18"/>
      <c r="L1187" s="18"/>
      <c r="M1187" s="18"/>
      <c r="N1187" s="18"/>
      <c r="O1187" s="18"/>
      <c r="P1187" s="18"/>
      <c r="Q1187" s="18"/>
      <c r="R1187" s="18"/>
      <c r="S1187" s="18"/>
      <c r="T1187" s="18"/>
      <c r="U1187" s="95"/>
      <c r="V1187" s="95"/>
      <c r="W1187" s="95"/>
      <c r="X1187" s="95"/>
    </row>
    <row r="1188" spans="2:24" s="53" customFormat="1">
      <c r="B1188" s="18"/>
      <c r="C1188" s="18"/>
      <c r="D1188" s="18"/>
      <c r="E1188" s="18"/>
      <c r="F1188" s="18"/>
      <c r="G1188" s="18"/>
      <c r="H1188" s="18"/>
      <c r="I1188" s="18"/>
      <c r="J1188" s="18"/>
      <c r="K1188" s="18"/>
      <c r="L1188" s="18"/>
      <c r="M1188" s="18"/>
      <c r="N1188" s="18"/>
      <c r="O1188" s="18"/>
      <c r="P1188" s="18"/>
      <c r="Q1188" s="18"/>
      <c r="R1188" s="18"/>
      <c r="S1188" s="18"/>
      <c r="T1188" s="18"/>
      <c r="U1188" s="95"/>
      <c r="V1188" s="95"/>
      <c r="W1188" s="95"/>
      <c r="X1188" s="95"/>
    </row>
    <row r="1189" spans="2:24" s="53" customFormat="1">
      <c r="B1189" s="18"/>
      <c r="C1189" s="18"/>
      <c r="D1189" s="18"/>
      <c r="E1189" s="18"/>
      <c r="F1189" s="18"/>
      <c r="G1189" s="18"/>
      <c r="H1189" s="18"/>
      <c r="I1189" s="18"/>
      <c r="J1189" s="18"/>
      <c r="K1189" s="18"/>
      <c r="L1189" s="18"/>
      <c r="M1189" s="18"/>
      <c r="N1189" s="18"/>
      <c r="O1189" s="18"/>
      <c r="P1189" s="18"/>
      <c r="Q1189" s="18"/>
      <c r="R1189" s="18"/>
      <c r="S1189" s="18"/>
      <c r="T1189" s="18"/>
      <c r="U1189" s="95"/>
      <c r="V1189" s="95"/>
      <c r="W1189" s="95"/>
      <c r="X1189" s="95"/>
    </row>
    <row r="1190" spans="2:24" s="53" customFormat="1">
      <c r="B1190" s="18"/>
      <c r="C1190" s="18"/>
      <c r="D1190" s="18"/>
      <c r="E1190" s="18"/>
      <c r="F1190" s="18"/>
      <c r="G1190" s="18"/>
      <c r="H1190" s="18"/>
      <c r="I1190" s="18"/>
      <c r="J1190" s="18"/>
      <c r="K1190" s="18"/>
      <c r="L1190" s="18"/>
      <c r="M1190" s="18"/>
      <c r="N1190" s="18"/>
      <c r="O1190" s="18"/>
      <c r="P1190" s="18"/>
      <c r="Q1190" s="18"/>
      <c r="R1190" s="18"/>
      <c r="S1190" s="18"/>
      <c r="T1190" s="18"/>
      <c r="U1190" s="95"/>
      <c r="V1190" s="95"/>
      <c r="W1190" s="95"/>
      <c r="X1190" s="95"/>
    </row>
    <row r="1191" spans="2:24" s="53" customFormat="1">
      <c r="B1191" s="18"/>
      <c r="C1191" s="18"/>
      <c r="D1191" s="18"/>
      <c r="E1191" s="18"/>
      <c r="F1191" s="18"/>
      <c r="G1191" s="18"/>
      <c r="H1191" s="18"/>
      <c r="I1191" s="18"/>
      <c r="J1191" s="18"/>
      <c r="K1191" s="18"/>
      <c r="L1191" s="18"/>
      <c r="M1191" s="18"/>
      <c r="N1191" s="18"/>
      <c r="O1191" s="18"/>
      <c r="P1191" s="18"/>
      <c r="Q1191" s="18"/>
      <c r="R1191" s="18"/>
      <c r="S1191" s="18"/>
      <c r="T1191" s="18"/>
      <c r="U1191" s="95"/>
      <c r="V1191" s="95"/>
      <c r="W1191" s="95"/>
      <c r="X1191" s="95"/>
    </row>
    <row r="1192" spans="2:24" s="53" customFormat="1">
      <c r="B1192" s="18"/>
      <c r="C1192" s="18"/>
      <c r="D1192" s="18"/>
      <c r="E1192" s="18"/>
      <c r="F1192" s="18"/>
      <c r="G1192" s="18"/>
      <c r="H1192" s="18"/>
      <c r="I1192" s="18"/>
      <c r="J1192" s="18"/>
      <c r="K1192" s="18"/>
      <c r="L1192" s="18"/>
      <c r="M1192" s="18"/>
      <c r="N1192" s="18"/>
      <c r="O1192" s="18"/>
      <c r="P1192" s="18"/>
      <c r="Q1192" s="18"/>
      <c r="R1192" s="18"/>
      <c r="S1192" s="18"/>
      <c r="T1192" s="18"/>
      <c r="U1192" s="95"/>
      <c r="V1192" s="95"/>
      <c r="W1192" s="95"/>
      <c r="X1192" s="95"/>
    </row>
    <row r="1193" spans="2:24" s="53" customFormat="1">
      <c r="B1193" s="18"/>
      <c r="C1193" s="18"/>
      <c r="D1193" s="18"/>
      <c r="E1193" s="18"/>
      <c r="F1193" s="18"/>
      <c r="G1193" s="18"/>
      <c r="H1193" s="18"/>
      <c r="I1193" s="18"/>
      <c r="J1193" s="18"/>
      <c r="K1193" s="18"/>
      <c r="L1193" s="18"/>
      <c r="M1193" s="18"/>
      <c r="N1193" s="18"/>
      <c r="O1193" s="18"/>
      <c r="P1193" s="18"/>
      <c r="Q1193" s="18"/>
      <c r="R1193" s="18"/>
      <c r="S1193" s="18"/>
      <c r="T1193" s="18"/>
      <c r="U1193" s="95"/>
      <c r="V1193" s="95"/>
      <c r="W1193" s="95"/>
      <c r="X1193" s="95"/>
    </row>
    <row r="1194" spans="2:24" s="53" customFormat="1">
      <c r="B1194" s="18"/>
      <c r="C1194" s="18"/>
      <c r="D1194" s="18"/>
      <c r="E1194" s="18"/>
      <c r="F1194" s="18"/>
      <c r="G1194" s="18"/>
      <c r="H1194" s="18"/>
      <c r="I1194" s="18"/>
      <c r="J1194" s="18"/>
      <c r="K1194" s="18"/>
      <c r="L1194" s="18"/>
      <c r="M1194" s="18"/>
      <c r="N1194" s="18"/>
      <c r="O1194" s="18"/>
      <c r="P1194" s="18"/>
      <c r="Q1194" s="18"/>
      <c r="R1194" s="18"/>
      <c r="S1194" s="18"/>
      <c r="T1194" s="18"/>
      <c r="U1194" s="95"/>
      <c r="V1194" s="95"/>
      <c r="W1194" s="95"/>
      <c r="X1194" s="95"/>
    </row>
    <row r="1195" spans="2:24" s="53" customFormat="1">
      <c r="B1195" s="18"/>
      <c r="C1195" s="18"/>
      <c r="D1195" s="18"/>
      <c r="E1195" s="18"/>
      <c r="F1195" s="18"/>
      <c r="G1195" s="18"/>
      <c r="H1195" s="18"/>
      <c r="I1195" s="18"/>
      <c r="J1195" s="18"/>
      <c r="K1195" s="18"/>
      <c r="L1195" s="18"/>
      <c r="M1195" s="18"/>
      <c r="N1195" s="18"/>
      <c r="O1195" s="18"/>
      <c r="P1195" s="18"/>
      <c r="Q1195" s="18"/>
      <c r="R1195" s="18"/>
      <c r="S1195" s="18"/>
      <c r="T1195" s="18"/>
      <c r="U1195" s="95"/>
      <c r="V1195" s="95"/>
      <c r="W1195" s="95"/>
      <c r="X1195" s="95"/>
    </row>
    <row r="1196" spans="2:24" s="53" customFormat="1">
      <c r="B1196" s="18"/>
      <c r="C1196" s="18"/>
      <c r="D1196" s="18"/>
      <c r="E1196" s="18"/>
      <c r="F1196" s="18"/>
      <c r="G1196" s="18"/>
      <c r="H1196" s="18"/>
      <c r="I1196" s="18"/>
      <c r="J1196" s="18"/>
      <c r="K1196" s="18"/>
      <c r="L1196" s="18"/>
      <c r="M1196" s="18"/>
      <c r="N1196" s="18"/>
      <c r="O1196" s="18"/>
      <c r="P1196" s="18"/>
      <c r="Q1196" s="18"/>
      <c r="R1196" s="18"/>
      <c r="S1196" s="18"/>
      <c r="T1196" s="18"/>
      <c r="U1196" s="95"/>
      <c r="V1196" s="95"/>
      <c r="W1196" s="95"/>
      <c r="X1196" s="95"/>
    </row>
    <row r="1197" spans="2:24" s="53" customFormat="1">
      <c r="B1197" s="18"/>
      <c r="C1197" s="18"/>
      <c r="D1197" s="18"/>
      <c r="E1197" s="18"/>
      <c r="F1197" s="18"/>
      <c r="G1197" s="18"/>
      <c r="H1197" s="18"/>
      <c r="I1197" s="18"/>
      <c r="J1197" s="18"/>
      <c r="K1197" s="18"/>
      <c r="L1197" s="18"/>
      <c r="M1197" s="18"/>
      <c r="N1197" s="18"/>
      <c r="O1197" s="18"/>
      <c r="P1197" s="18"/>
      <c r="Q1197" s="18"/>
      <c r="R1197" s="18"/>
      <c r="S1197" s="18"/>
      <c r="T1197" s="18"/>
      <c r="U1197" s="95"/>
      <c r="V1197" s="95"/>
      <c r="W1197" s="95"/>
      <c r="X1197" s="95"/>
    </row>
    <row r="1198" spans="2:24" s="53" customFormat="1">
      <c r="B1198" s="18"/>
      <c r="C1198" s="18"/>
      <c r="D1198" s="18"/>
      <c r="E1198" s="18"/>
      <c r="F1198" s="18"/>
      <c r="G1198" s="18"/>
      <c r="H1198" s="18"/>
      <c r="I1198" s="18"/>
      <c r="J1198" s="18"/>
      <c r="K1198" s="18"/>
      <c r="L1198" s="18"/>
      <c r="M1198" s="18"/>
      <c r="N1198" s="18"/>
      <c r="O1198" s="18"/>
      <c r="P1198" s="18"/>
      <c r="Q1198" s="18"/>
      <c r="R1198" s="18"/>
      <c r="S1198" s="18"/>
      <c r="T1198" s="18"/>
      <c r="U1198" s="95"/>
      <c r="V1198" s="95"/>
      <c r="W1198" s="95"/>
      <c r="X1198" s="95"/>
    </row>
    <row r="1199" spans="2:24" s="53" customFormat="1">
      <c r="B1199" s="18"/>
      <c r="C1199" s="18"/>
      <c r="D1199" s="18"/>
      <c r="E1199" s="18"/>
      <c r="F1199" s="18"/>
      <c r="G1199" s="18"/>
      <c r="H1199" s="18"/>
      <c r="I1199" s="18"/>
      <c r="J1199" s="18"/>
      <c r="K1199" s="18"/>
      <c r="L1199" s="18"/>
      <c r="M1199" s="18"/>
      <c r="N1199" s="18"/>
      <c r="O1199" s="18"/>
      <c r="P1199" s="18"/>
      <c r="Q1199" s="18"/>
      <c r="R1199" s="18"/>
      <c r="S1199" s="18"/>
      <c r="T1199" s="18"/>
      <c r="U1199" s="95"/>
      <c r="V1199" s="95"/>
      <c r="W1199" s="95"/>
      <c r="X1199" s="95"/>
    </row>
    <row r="1200" spans="2:24" s="53" customFormat="1">
      <c r="B1200" s="18"/>
      <c r="C1200" s="18"/>
      <c r="D1200" s="18"/>
      <c r="E1200" s="18"/>
      <c r="F1200" s="18"/>
      <c r="G1200" s="18"/>
      <c r="H1200" s="18"/>
      <c r="I1200" s="18"/>
      <c r="J1200" s="18"/>
      <c r="K1200" s="18"/>
      <c r="L1200" s="18"/>
      <c r="M1200" s="18"/>
      <c r="N1200" s="18"/>
      <c r="O1200" s="18"/>
      <c r="P1200" s="18"/>
      <c r="Q1200" s="18"/>
      <c r="R1200" s="18"/>
      <c r="S1200" s="18"/>
      <c r="T1200" s="18"/>
      <c r="U1200" s="95"/>
      <c r="V1200" s="95"/>
      <c r="W1200" s="95"/>
      <c r="X1200" s="95"/>
    </row>
    <row r="1201" spans="2:24" s="53" customFormat="1">
      <c r="B1201" s="18"/>
      <c r="C1201" s="18"/>
      <c r="D1201" s="18"/>
      <c r="E1201" s="18"/>
      <c r="F1201" s="18"/>
      <c r="G1201" s="18"/>
      <c r="H1201" s="18"/>
      <c r="I1201" s="18"/>
      <c r="J1201" s="18"/>
      <c r="K1201" s="18"/>
      <c r="L1201" s="18"/>
      <c r="M1201" s="18"/>
      <c r="N1201" s="18"/>
      <c r="O1201" s="18"/>
      <c r="P1201" s="18"/>
      <c r="Q1201" s="18"/>
      <c r="R1201" s="18"/>
      <c r="S1201" s="18"/>
      <c r="T1201" s="18"/>
      <c r="U1201" s="95"/>
      <c r="V1201" s="95"/>
      <c r="W1201" s="95"/>
      <c r="X1201" s="95"/>
    </row>
    <row r="1202" spans="2:24" s="53" customFormat="1">
      <c r="B1202" s="18"/>
      <c r="C1202" s="18"/>
      <c r="D1202" s="18"/>
      <c r="E1202" s="18"/>
      <c r="F1202" s="18"/>
      <c r="G1202" s="18"/>
      <c r="H1202" s="18"/>
      <c r="I1202" s="18"/>
      <c r="J1202" s="18"/>
      <c r="K1202" s="18"/>
      <c r="L1202" s="18"/>
      <c r="M1202" s="18"/>
      <c r="N1202" s="18"/>
      <c r="O1202" s="18"/>
      <c r="P1202" s="18"/>
      <c r="Q1202" s="18"/>
      <c r="R1202" s="18"/>
      <c r="S1202" s="18"/>
      <c r="T1202" s="18"/>
      <c r="U1202" s="95"/>
      <c r="V1202" s="95"/>
      <c r="W1202" s="95"/>
      <c r="X1202" s="95"/>
    </row>
    <row r="1203" spans="2:24" s="53" customFormat="1">
      <c r="B1203" s="18"/>
      <c r="C1203" s="18"/>
      <c r="D1203" s="18"/>
      <c r="E1203" s="18"/>
      <c r="F1203" s="18"/>
      <c r="G1203" s="18"/>
      <c r="H1203" s="18"/>
      <c r="I1203" s="18"/>
      <c r="J1203" s="18"/>
      <c r="K1203" s="18"/>
      <c r="L1203" s="18"/>
      <c r="M1203" s="18"/>
      <c r="N1203" s="18"/>
      <c r="O1203" s="18"/>
      <c r="P1203" s="18"/>
      <c r="Q1203" s="18"/>
      <c r="R1203" s="18"/>
      <c r="S1203" s="18"/>
      <c r="T1203" s="18"/>
      <c r="U1203" s="95"/>
      <c r="V1203" s="95"/>
      <c r="W1203" s="95"/>
      <c r="X1203" s="95"/>
    </row>
    <row r="1204" spans="2:24" s="53" customFormat="1">
      <c r="B1204" s="18"/>
      <c r="C1204" s="18"/>
      <c r="D1204" s="18"/>
      <c r="E1204" s="18"/>
      <c r="F1204" s="18"/>
      <c r="G1204" s="18"/>
      <c r="H1204" s="18"/>
      <c r="I1204" s="18"/>
      <c r="J1204" s="18"/>
      <c r="K1204" s="18"/>
      <c r="L1204" s="18"/>
      <c r="M1204" s="18"/>
      <c r="N1204" s="18"/>
      <c r="O1204" s="18"/>
      <c r="P1204" s="18"/>
      <c r="Q1204" s="18"/>
      <c r="R1204" s="18"/>
      <c r="S1204" s="18"/>
      <c r="T1204" s="18"/>
      <c r="U1204" s="95"/>
      <c r="V1204" s="95"/>
      <c r="W1204" s="95"/>
      <c r="X1204" s="95"/>
    </row>
    <row r="1205" spans="2:24" s="53" customFormat="1">
      <c r="B1205" s="18"/>
      <c r="C1205" s="18"/>
      <c r="D1205" s="18"/>
      <c r="E1205" s="18"/>
      <c r="F1205" s="18"/>
      <c r="G1205" s="18"/>
      <c r="H1205" s="18"/>
      <c r="I1205" s="18"/>
      <c r="J1205" s="18"/>
      <c r="K1205" s="18"/>
      <c r="L1205" s="18"/>
      <c r="M1205" s="18"/>
      <c r="N1205" s="18"/>
      <c r="O1205" s="18"/>
      <c r="P1205" s="18"/>
      <c r="Q1205" s="18"/>
      <c r="R1205" s="18"/>
      <c r="S1205" s="18"/>
      <c r="T1205" s="18"/>
      <c r="U1205" s="95"/>
      <c r="V1205" s="95"/>
      <c r="W1205" s="95"/>
      <c r="X1205" s="95"/>
    </row>
    <row r="1206" spans="2:24" s="53" customFormat="1">
      <c r="B1206" s="18"/>
      <c r="C1206" s="18"/>
      <c r="D1206" s="18"/>
      <c r="E1206" s="18"/>
      <c r="F1206" s="18"/>
      <c r="G1206" s="18"/>
      <c r="H1206" s="18"/>
      <c r="I1206" s="18"/>
      <c r="J1206" s="18"/>
      <c r="K1206" s="18"/>
      <c r="L1206" s="18"/>
      <c r="M1206" s="18"/>
      <c r="N1206" s="18"/>
      <c r="O1206" s="18"/>
      <c r="P1206" s="18"/>
      <c r="Q1206" s="18"/>
      <c r="R1206" s="18"/>
      <c r="S1206" s="18"/>
      <c r="T1206" s="18"/>
      <c r="U1206" s="95"/>
      <c r="V1206" s="95"/>
      <c r="W1206" s="95"/>
      <c r="X1206" s="95"/>
    </row>
    <row r="1207" spans="2:24" s="53" customFormat="1">
      <c r="B1207" s="18"/>
      <c r="C1207" s="18"/>
      <c r="D1207" s="18"/>
      <c r="E1207" s="18"/>
      <c r="F1207" s="18"/>
      <c r="G1207" s="18"/>
      <c r="H1207" s="18"/>
      <c r="I1207" s="18"/>
      <c r="J1207" s="18"/>
      <c r="K1207" s="18"/>
      <c r="L1207" s="18"/>
      <c r="M1207" s="18"/>
      <c r="N1207" s="18"/>
      <c r="O1207" s="18"/>
      <c r="P1207" s="18"/>
      <c r="Q1207" s="18"/>
      <c r="R1207" s="18"/>
      <c r="S1207" s="18"/>
      <c r="T1207" s="18"/>
      <c r="U1207" s="95"/>
      <c r="V1207" s="95"/>
      <c r="W1207" s="95"/>
      <c r="X1207" s="95"/>
    </row>
    <row r="1208" spans="2:24" s="53" customFormat="1">
      <c r="B1208" s="18"/>
      <c r="C1208" s="18"/>
      <c r="D1208" s="18"/>
      <c r="E1208" s="18"/>
      <c r="F1208" s="18"/>
      <c r="G1208" s="18"/>
      <c r="H1208" s="18"/>
      <c r="I1208" s="18"/>
      <c r="J1208" s="18"/>
      <c r="K1208" s="18"/>
      <c r="L1208" s="18"/>
      <c r="M1208" s="18"/>
      <c r="N1208" s="18"/>
      <c r="O1208" s="18"/>
      <c r="P1208" s="18"/>
      <c r="Q1208" s="18"/>
      <c r="R1208" s="18"/>
      <c r="S1208" s="18"/>
      <c r="T1208" s="18"/>
      <c r="U1208" s="95"/>
      <c r="V1208" s="95"/>
      <c r="W1208" s="95"/>
      <c r="X1208" s="95"/>
    </row>
    <row r="1209" spans="2:24" s="53" customFormat="1">
      <c r="B1209" s="18"/>
      <c r="C1209" s="18"/>
      <c r="D1209" s="18"/>
      <c r="E1209" s="18"/>
      <c r="F1209" s="18"/>
      <c r="G1209" s="18"/>
      <c r="H1209" s="18"/>
      <c r="I1209" s="18"/>
      <c r="J1209" s="18"/>
      <c r="K1209" s="18"/>
      <c r="L1209" s="18"/>
      <c r="M1209" s="18"/>
      <c r="N1209" s="18"/>
      <c r="O1209" s="18"/>
      <c r="P1209" s="18"/>
      <c r="Q1209" s="18"/>
      <c r="R1209" s="18"/>
      <c r="S1209" s="18"/>
      <c r="T1209" s="18"/>
      <c r="U1209" s="95"/>
      <c r="V1209" s="95"/>
      <c r="W1209" s="95"/>
      <c r="X1209" s="95"/>
    </row>
    <row r="1210" spans="2:24" s="53" customFormat="1">
      <c r="B1210" s="18"/>
      <c r="C1210" s="18"/>
      <c r="D1210" s="18"/>
      <c r="E1210" s="18"/>
      <c r="F1210" s="18"/>
      <c r="G1210" s="18"/>
      <c r="H1210" s="18"/>
      <c r="I1210" s="18"/>
      <c r="J1210" s="18"/>
      <c r="K1210" s="18"/>
      <c r="L1210" s="18"/>
      <c r="M1210" s="18"/>
      <c r="N1210" s="18"/>
      <c r="O1210" s="18"/>
      <c r="P1210" s="18"/>
      <c r="Q1210" s="18"/>
      <c r="R1210" s="18"/>
      <c r="S1210" s="18"/>
      <c r="T1210" s="18"/>
      <c r="U1210" s="95"/>
      <c r="V1210" s="95"/>
      <c r="W1210" s="95"/>
      <c r="X1210" s="95"/>
    </row>
    <row r="1211" spans="2:24" s="53" customFormat="1">
      <c r="B1211" s="18"/>
      <c r="C1211" s="18"/>
      <c r="D1211" s="18"/>
      <c r="E1211" s="18"/>
      <c r="F1211" s="18"/>
      <c r="G1211" s="18"/>
      <c r="H1211" s="18"/>
      <c r="I1211" s="18"/>
      <c r="J1211" s="18"/>
      <c r="K1211" s="18"/>
      <c r="L1211" s="18"/>
      <c r="M1211" s="18"/>
      <c r="N1211" s="18"/>
      <c r="O1211" s="18"/>
      <c r="P1211" s="18"/>
      <c r="Q1211" s="18"/>
      <c r="R1211" s="18"/>
      <c r="S1211" s="18"/>
      <c r="T1211" s="18"/>
      <c r="U1211" s="95"/>
      <c r="V1211" s="95"/>
      <c r="W1211" s="95"/>
      <c r="X1211" s="95"/>
    </row>
    <row r="1212" spans="2:24" s="53" customFormat="1">
      <c r="B1212" s="18"/>
      <c r="C1212" s="18"/>
      <c r="D1212" s="18"/>
      <c r="E1212" s="18"/>
      <c r="F1212" s="18"/>
      <c r="G1212" s="18"/>
      <c r="H1212" s="18"/>
      <c r="I1212" s="18"/>
      <c r="J1212" s="18"/>
      <c r="K1212" s="18"/>
      <c r="L1212" s="18"/>
      <c r="M1212" s="18"/>
      <c r="N1212" s="18"/>
      <c r="O1212" s="18"/>
      <c r="P1212" s="18"/>
      <c r="Q1212" s="18"/>
      <c r="R1212" s="18"/>
      <c r="S1212" s="18"/>
      <c r="T1212" s="18"/>
      <c r="U1212" s="95"/>
      <c r="V1212" s="95"/>
      <c r="W1212" s="95"/>
      <c r="X1212" s="95"/>
    </row>
    <row r="1213" spans="2:24" s="53" customFormat="1">
      <c r="B1213" s="18"/>
      <c r="C1213" s="18"/>
      <c r="D1213" s="18"/>
      <c r="E1213" s="18"/>
      <c r="F1213" s="18"/>
      <c r="G1213" s="18"/>
      <c r="H1213" s="18"/>
      <c r="I1213" s="18"/>
      <c r="J1213" s="18"/>
      <c r="K1213" s="18"/>
      <c r="L1213" s="18"/>
      <c r="M1213" s="18"/>
      <c r="N1213" s="18"/>
      <c r="O1213" s="18"/>
      <c r="P1213" s="18"/>
      <c r="Q1213" s="18"/>
      <c r="R1213" s="18"/>
      <c r="S1213" s="18"/>
      <c r="T1213" s="18"/>
      <c r="U1213" s="95"/>
      <c r="V1213" s="95"/>
      <c r="W1213" s="95"/>
      <c r="X1213" s="95"/>
    </row>
    <row r="1214" spans="2:24" s="53" customFormat="1">
      <c r="B1214" s="18"/>
      <c r="C1214" s="18"/>
      <c r="D1214" s="18"/>
      <c r="E1214" s="18"/>
      <c r="F1214" s="18"/>
      <c r="G1214" s="18"/>
      <c r="H1214" s="18"/>
      <c r="I1214" s="18"/>
      <c r="J1214" s="18"/>
      <c r="K1214" s="18"/>
      <c r="L1214" s="18"/>
      <c r="M1214" s="18"/>
      <c r="N1214" s="18"/>
      <c r="O1214" s="18"/>
      <c r="P1214" s="18"/>
      <c r="Q1214" s="18"/>
      <c r="R1214" s="18"/>
      <c r="S1214" s="18"/>
      <c r="T1214" s="18"/>
      <c r="U1214" s="95"/>
      <c r="V1214" s="95"/>
      <c r="W1214" s="95"/>
      <c r="X1214" s="95"/>
    </row>
    <row r="1215" spans="2:24" s="53" customFormat="1">
      <c r="B1215" s="18"/>
      <c r="C1215" s="18"/>
      <c r="D1215" s="18"/>
      <c r="E1215" s="18"/>
      <c r="F1215" s="18"/>
      <c r="G1215" s="18"/>
      <c r="H1215" s="18"/>
      <c r="I1215" s="18"/>
      <c r="J1215" s="18"/>
      <c r="K1215" s="18"/>
      <c r="L1215" s="18"/>
      <c r="M1215" s="18"/>
      <c r="N1215" s="18"/>
      <c r="O1215" s="18"/>
      <c r="P1215" s="18"/>
      <c r="Q1215" s="18"/>
      <c r="R1215" s="18"/>
      <c r="S1215" s="18"/>
      <c r="T1215" s="18"/>
      <c r="U1215" s="95"/>
      <c r="V1215" s="95"/>
      <c r="W1215" s="95"/>
      <c r="X1215" s="95"/>
    </row>
    <row r="1216" spans="2:24" s="53" customFormat="1">
      <c r="B1216" s="18"/>
      <c r="C1216" s="18"/>
      <c r="D1216" s="18"/>
      <c r="E1216" s="18"/>
      <c r="F1216" s="18"/>
      <c r="G1216" s="18"/>
      <c r="H1216" s="18"/>
      <c r="I1216" s="18"/>
      <c r="J1216" s="18"/>
      <c r="K1216" s="18"/>
      <c r="L1216" s="18"/>
      <c r="M1216" s="18"/>
      <c r="N1216" s="18"/>
      <c r="O1216" s="18"/>
      <c r="P1216" s="18"/>
      <c r="Q1216" s="18"/>
      <c r="R1216" s="18"/>
      <c r="S1216" s="18"/>
      <c r="T1216" s="18"/>
      <c r="U1216" s="95"/>
      <c r="V1216" s="95"/>
      <c r="W1216" s="95"/>
      <c r="X1216" s="95"/>
    </row>
    <row r="1217" spans="2:24" s="53" customFormat="1">
      <c r="B1217" s="18"/>
      <c r="C1217" s="18"/>
      <c r="D1217" s="18"/>
      <c r="E1217" s="18"/>
      <c r="F1217" s="18"/>
      <c r="G1217" s="18"/>
      <c r="H1217" s="18"/>
      <c r="I1217" s="18"/>
      <c r="J1217" s="18"/>
      <c r="K1217" s="18"/>
      <c r="L1217" s="18"/>
      <c r="M1217" s="18"/>
      <c r="N1217" s="18"/>
      <c r="O1217" s="18"/>
      <c r="P1217" s="18"/>
      <c r="Q1217" s="18"/>
      <c r="R1217" s="18"/>
      <c r="S1217" s="18"/>
      <c r="T1217" s="18"/>
      <c r="U1217" s="95"/>
      <c r="V1217" s="95"/>
      <c r="W1217" s="95"/>
      <c r="X1217" s="95"/>
    </row>
    <row r="1218" spans="2:24" s="53" customFormat="1">
      <c r="B1218" s="18"/>
      <c r="C1218" s="18"/>
      <c r="D1218" s="18"/>
      <c r="E1218" s="18"/>
      <c r="F1218" s="18"/>
      <c r="G1218" s="18"/>
      <c r="H1218" s="18"/>
      <c r="I1218" s="18"/>
      <c r="J1218" s="18"/>
      <c r="K1218" s="18"/>
      <c r="L1218" s="18"/>
      <c r="M1218" s="18"/>
      <c r="N1218" s="18"/>
      <c r="O1218" s="18"/>
      <c r="P1218" s="18"/>
      <c r="Q1218" s="18"/>
      <c r="R1218" s="18"/>
      <c r="S1218" s="18"/>
      <c r="T1218" s="18"/>
      <c r="U1218" s="95"/>
      <c r="V1218" s="95"/>
      <c r="W1218" s="95"/>
      <c r="X1218" s="95"/>
    </row>
    <row r="1219" spans="2:24" s="53" customFormat="1">
      <c r="B1219" s="18"/>
      <c r="C1219" s="18"/>
      <c r="D1219" s="18"/>
      <c r="E1219" s="18"/>
      <c r="F1219" s="18"/>
      <c r="G1219" s="18"/>
      <c r="H1219" s="18"/>
      <c r="I1219" s="18"/>
      <c r="J1219" s="18"/>
      <c r="K1219" s="18"/>
      <c r="L1219" s="18"/>
      <c r="M1219" s="18"/>
      <c r="N1219" s="18"/>
      <c r="O1219" s="18"/>
      <c r="P1219" s="18"/>
      <c r="Q1219" s="18"/>
      <c r="R1219" s="18"/>
      <c r="S1219" s="18"/>
      <c r="T1219" s="18"/>
      <c r="U1219" s="95"/>
      <c r="V1219" s="95"/>
      <c r="W1219" s="95"/>
      <c r="X1219" s="95"/>
    </row>
    <row r="1220" spans="2:24" s="53" customFormat="1">
      <c r="B1220" s="18"/>
      <c r="C1220" s="18"/>
      <c r="D1220" s="18"/>
      <c r="E1220" s="18"/>
      <c r="F1220" s="18"/>
      <c r="G1220" s="18"/>
      <c r="H1220" s="18"/>
      <c r="I1220" s="18"/>
      <c r="J1220" s="18"/>
      <c r="K1220" s="18"/>
      <c r="L1220" s="18"/>
      <c r="M1220" s="18"/>
      <c r="N1220" s="18"/>
      <c r="O1220" s="18"/>
      <c r="P1220" s="18"/>
      <c r="Q1220" s="18"/>
      <c r="R1220" s="18"/>
      <c r="S1220" s="18"/>
      <c r="T1220" s="18"/>
      <c r="U1220" s="95"/>
      <c r="V1220" s="95"/>
      <c r="W1220" s="95"/>
      <c r="X1220" s="95"/>
    </row>
    <row r="1221" spans="2:24" s="53" customFormat="1">
      <c r="B1221" s="18"/>
      <c r="C1221" s="18"/>
      <c r="D1221" s="18"/>
      <c r="E1221" s="18"/>
      <c r="F1221" s="18"/>
      <c r="G1221" s="18"/>
      <c r="H1221" s="18"/>
      <c r="I1221" s="18"/>
      <c r="J1221" s="18"/>
      <c r="K1221" s="18"/>
      <c r="L1221" s="18"/>
      <c r="M1221" s="18"/>
      <c r="N1221" s="18"/>
      <c r="O1221" s="18"/>
      <c r="P1221" s="18"/>
      <c r="Q1221" s="18"/>
      <c r="R1221" s="18"/>
      <c r="S1221" s="18"/>
      <c r="T1221" s="18"/>
      <c r="U1221" s="95"/>
      <c r="V1221" s="95"/>
      <c r="W1221" s="95"/>
      <c r="X1221" s="95"/>
    </row>
    <row r="1222" spans="2:24" s="53" customFormat="1">
      <c r="B1222" s="18"/>
      <c r="C1222" s="18"/>
      <c r="D1222" s="18"/>
      <c r="E1222" s="18"/>
      <c r="F1222" s="18"/>
      <c r="G1222" s="18"/>
      <c r="H1222" s="18"/>
      <c r="I1222" s="18"/>
      <c r="J1222" s="18"/>
      <c r="K1222" s="18"/>
      <c r="L1222" s="18"/>
      <c r="M1222" s="18"/>
      <c r="N1222" s="18"/>
      <c r="O1222" s="18"/>
      <c r="P1222" s="18"/>
      <c r="Q1222" s="18"/>
      <c r="R1222" s="18"/>
      <c r="S1222" s="18"/>
      <c r="T1222" s="18"/>
      <c r="U1222" s="95"/>
      <c r="V1222" s="95"/>
      <c r="W1222" s="95"/>
      <c r="X1222" s="95"/>
    </row>
    <row r="1223" spans="2:24" s="53" customFormat="1">
      <c r="B1223" s="18"/>
      <c r="C1223" s="18"/>
      <c r="D1223" s="18"/>
      <c r="E1223" s="18"/>
      <c r="F1223" s="18"/>
      <c r="G1223" s="18"/>
      <c r="H1223" s="18"/>
      <c r="I1223" s="18"/>
      <c r="J1223" s="18"/>
      <c r="K1223" s="18"/>
      <c r="L1223" s="18"/>
      <c r="M1223" s="18"/>
      <c r="N1223" s="18"/>
      <c r="O1223" s="18"/>
      <c r="P1223" s="18"/>
      <c r="Q1223" s="18"/>
      <c r="R1223" s="18"/>
      <c r="S1223" s="18"/>
      <c r="T1223" s="18"/>
      <c r="U1223" s="95"/>
      <c r="V1223" s="95"/>
      <c r="W1223" s="95"/>
      <c r="X1223" s="95"/>
    </row>
    <row r="1224" spans="2:24" s="53" customFormat="1">
      <c r="B1224" s="18"/>
      <c r="C1224" s="18"/>
      <c r="D1224" s="18"/>
      <c r="E1224" s="18"/>
      <c r="F1224" s="18"/>
      <c r="G1224" s="18"/>
      <c r="H1224" s="18"/>
      <c r="I1224" s="18"/>
      <c r="J1224" s="18"/>
      <c r="K1224" s="18"/>
      <c r="L1224" s="18"/>
      <c r="M1224" s="18"/>
      <c r="N1224" s="18"/>
      <c r="O1224" s="18"/>
      <c r="P1224" s="18"/>
      <c r="Q1224" s="18"/>
      <c r="R1224" s="18"/>
      <c r="S1224" s="18"/>
      <c r="T1224" s="18"/>
      <c r="U1224" s="95"/>
      <c r="V1224" s="95"/>
      <c r="W1224" s="95"/>
      <c r="X1224" s="95"/>
    </row>
    <row r="1225" spans="2:24" s="53" customFormat="1">
      <c r="B1225" s="18"/>
      <c r="C1225" s="18"/>
      <c r="D1225" s="18"/>
      <c r="E1225" s="18"/>
      <c r="F1225" s="18"/>
      <c r="G1225" s="18"/>
      <c r="H1225" s="18"/>
      <c r="I1225" s="18"/>
      <c r="J1225" s="18"/>
      <c r="K1225" s="18"/>
      <c r="L1225" s="18"/>
      <c r="M1225" s="18"/>
      <c r="N1225" s="18"/>
      <c r="O1225" s="18"/>
      <c r="P1225" s="18"/>
      <c r="Q1225" s="18"/>
      <c r="R1225" s="18"/>
      <c r="S1225" s="18"/>
      <c r="T1225" s="18"/>
      <c r="U1225" s="95"/>
      <c r="V1225" s="95"/>
      <c r="W1225" s="95"/>
      <c r="X1225" s="95"/>
    </row>
    <row r="1226" spans="2:24" s="53" customFormat="1">
      <c r="B1226" s="18"/>
      <c r="C1226" s="18"/>
      <c r="D1226" s="18"/>
      <c r="E1226" s="18"/>
      <c r="F1226" s="18"/>
      <c r="G1226" s="18"/>
      <c r="H1226" s="18"/>
      <c r="I1226" s="18"/>
      <c r="J1226" s="18"/>
      <c r="K1226" s="18"/>
      <c r="L1226" s="18"/>
      <c r="M1226" s="18"/>
      <c r="N1226" s="18"/>
      <c r="O1226" s="18"/>
      <c r="P1226" s="18"/>
      <c r="Q1226" s="18"/>
      <c r="R1226" s="18"/>
      <c r="S1226" s="18"/>
      <c r="T1226" s="18"/>
      <c r="U1226" s="95"/>
      <c r="V1226" s="95"/>
      <c r="W1226" s="95"/>
      <c r="X1226" s="95"/>
    </row>
    <row r="1227" spans="2:24" s="53" customFormat="1">
      <c r="B1227" s="18"/>
      <c r="C1227" s="18"/>
      <c r="D1227" s="18"/>
      <c r="E1227" s="18"/>
      <c r="F1227" s="18"/>
      <c r="G1227" s="18"/>
      <c r="H1227" s="18"/>
      <c r="I1227" s="18"/>
      <c r="J1227" s="18"/>
      <c r="K1227" s="18"/>
      <c r="L1227" s="18"/>
      <c r="M1227" s="18"/>
      <c r="N1227" s="18"/>
      <c r="O1227" s="18"/>
      <c r="P1227" s="18"/>
      <c r="Q1227" s="18"/>
      <c r="R1227" s="18"/>
      <c r="S1227" s="18"/>
      <c r="T1227" s="18"/>
      <c r="U1227" s="95"/>
      <c r="V1227" s="95"/>
      <c r="W1227" s="95"/>
      <c r="X1227" s="95"/>
    </row>
    <row r="1228" spans="2:24" s="53" customFormat="1">
      <c r="B1228" s="18"/>
      <c r="C1228" s="18"/>
      <c r="D1228" s="18"/>
      <c r="E1228" s="18"/>
      <c r="F1228" s="18"/>
      <c r="G1228" s="18"/>
      <c r="H1228" s="18"/>
      <c r="I1228" s="18"/>
      <c r="J1228" s="18"/>
      <c r="K1228" s="18"/>
      <c r="L1228" s="18"/>
      <c r="M1228" s="18"/>
      <c r="N1228" s="18"/>
      <c r="O1228" s="18"/>
      <c r="P1228" s="18"/>
      <c r="Q1228" s="18"/>
      <c r="R1228" s="18"/>
      <c r="S1228" s="18"/>
      <c r="T1228" s="18"/>
      <c r="U1228" s="95"/>
      <c r="V1228" s="95"/>
      <c r="W1228" s="95"/>
      <c r="X1228" s="95"/>
    </row>
    <row r="1229" spans="2:24" s="53" customFormat="1">
      <c r="B1229" s="18"/>
      <c r="C1229" s="18"/>
      <c r="D1229" s="18"/>
      <c r="E1229" s="18"/>
      <c r="F1229" s="18"/>
      <c r="G1229" s="18"/>
      <c r="H1229" s="18"/>
      <c r="I1229" s="18"/>
      <c r="J1229" s="18"/>
      <c r="K1229" s="18"/>
      <c r="L1229" s="18"/>
      <c r="M1229" s="18"/>
      <c r="N1229" s="18"/>
      <c r="O1229" s="18"/>
      <c r="P1229" s="18"/>
      <c r="Q1229" s="18"/>
      <c r="R1229" s="18"/>
      <c r="S1229" s="18"/>
      <c r="T1229" s="18"/>
      <c r="U1229" s="95"/>
      <c r="V1229" s="95"/>
      <c r="W1229" s="95"/>
      <c r="X1229" s="95"/>
    </row>
    <row r="1230" spans="2:24" s="53" customFormat="1">
      <c r="B1230" s="18"/>
      <c r="C1230" s="18"/>
      <c r="D1230" s="18"/>
      <c r="E1230" s="18"/>
      <c r="F1230" s="18"/>
      <c r="G1230" s="18"/>
      <c r="H1230" s="18"/>
      <c r="I1230" s="18"/>
      <c r="J1230" s="18"/>
      <c r="K1230" s="18"/>
      <c r="L1230" s="18"/>
      <c r="M1230" s="18"/>
      <c r="N1230" s="18"/>
      <c r="O1230" s="18"/>
      <c r="P1230" s="18"/>
      <c r="Q1230" s="18"/>
      <c r="R1230" s="18"/>
      <c r="S1230" s="18"/>
      <c r="T1230" s="18"/>
      <c r="U1230" s="95"/>
      <c r="V1230" s="95"/>
      <c r="W1230" s="95"/>
      <c r="X1230" s="95"/>
    </row>
    <row r="1231" spans="2:24" s="53" customFormat="1">
      <c r="B1231" s="18"/>
      <c r="C1231" s="18"/>
      <c r="D1231" s="18"/>
      <c r="E1231" s="18"/>
      <c r="F1231" s="18"/>
      <c r="G1231" s="18"/>
      <c r="H1231" s="18"/>
      <c r="I1231" s="18"/>
      <c r="J1231" s="18"/>
      <c r="K1231" s="18"/>
      <c r="L1231" s="18"/>
      <c r="M1231" s="18"/>
      <c r="N1231" s="18"/>
      <c r="O1231" s="18"/>
      <c r="P1231" s="18"/>
      <c r="Q1231" s="18"/>
      <c r="R1231" s="18"/>
      <c r="S1231" s="18"/>
      <c r="T1231" s="18"/>
      <c r="U1231" s="95"/>
      <c r="V1231" s="95"/>
      <c r="W1231" s="95"/>
      <c r="X1231" s="95"/>
    </row>
    <row r="1232" spans="2:24" s="53" customFormat="1">
      <c r="B1232" s="18"/>
      <c r="C1232" s="18"/>
      <c r="D1232" s="18"/>
      <c r="E1232" s="18"/>
      <c r="F1232" s="18"/>
      <c r="G1232" s="18"/>
      <c r="H1232" s="18"/>
      <c r="I1232" s="18"/>
      <c r="J1232" s="18"/>
      <c r="K1232" s="18"/>
      <c r="L1232" s="18"/>
      <c r="M1232" s="18"/>
      <c r="N1232" s="18"/>
      <c r="O1232" s="18"/>
      <c r="P1232" s="18"/>
      <c r="Q1232" s="18"/>
      <c r="R1232" s="18"/>
      <c r="S1232" s="18"/>
      <c r="T1232" s="18"/>
      <c r="U1232" s="95"/>
      <c r="V1232" s="95"/>
      <c r="W1232" s="95"/>
      <c r="X1232" s="95"/>
    </row>
    <row r="1233" spans="2:24" s="53" customFormat="1">
      <c r="B1233" s="18"/>
      <c r="C1233" s="18"/>
      <c r="D1233" s="18"/>
      <c r="E1233" s="18"/>
      <c r="F1233" s="18"/>
      <c r="G1233" s="18"/>
      <c r="H1233" s="18"/>
      <c r="I1233" s="18"/>
      <c r="J1233" s="18"/>
      <c r="K1233" s="18"/>
      <c r="L1233" s="18"/>
      <c r="M1233" s="18"/>
      <c r="N1233" s="18"/>
      <c r="O1233" s="18"/>
      <c r="P1233" s="18"/>
      <c r="Q1233" s="18"/>
      <c r="R1233" s="18"/>
      <c r="S1233" s="18"/>
      <c r="T1233" s="18"/>
      <c r="U1233" s="95"/>
      <c r="V1233" s="95"/>
      <c r="W1233" s="95"/>
      <c r="X1233" s="95"/>
    </row>
    <row r="1234" spans="2:24" s="53" customFormat="1">
      <c r="B1234" s="18"/>
      <c r="C1234" s="18"/>
      <c r="D1234" s="18"/>
      <c r="E1234" s="18"/>
      <c r="F1234" s="18"/>
      <c r="G1234" s="18"/>
      <c r="H1234" s="18"/>
      <c r="I1234" s="18"/>
      <c r="J1234" s="18"/>
      <c r="K1234" s="18"/>
      <c r="L1234" s="18"/>
      <c r="M1234" s="18"/>
      <c r="N1234" s="18"/>
      <c r="O1234" s="18"/>
      <c r="P1234" s="18"/>
      <c r="Q1234" s="18"/>
      <c r="R1234" s="18"/>
      <c r="S1234" s="18"/>
      <c r="T1234" s="18"/>
      <c r="U1234" s="95"/>
      <c r="V1234" s="95"/>
      <c r="W1234" s="95"/>
      <c r="X1234" s="95"/>
    </row>
    <row r="1235" spans="2:24" s="53" customFormat="1">
      <c r="B1235" s="18"/>
      <c r="C1235" s="18"/>
      <c r="D1235" s="18"/>
      <c r="E1235" s="18"/>
      <c r="F1235" s="18"/>
      <c r="G1235" s="18"/>
      <c r="H1235" s="18"/>
      <c r="I1235" s="18"/>
      <c r="J1235" s="18"/>
      <c r="K1235" s="18"/>
      <c r="L1235" s="18"/>
      <c r="M1235" s="18"/>
      <c r="N1235" s="18"/>
      <c r="O1235" s="18"/>
      <c r="P1235" s="18"/>
      <c r="Q1235" s="18"/>
      <c r="R1235" s="18"/>
      <c r="S1235" s="18"/>
      <c r="T1235" s="18"/>
      <c r="U1235" s="95"/>
      <c r="V1235" s="95"/>
      <c r="W1235" s="95"/>
      <c r="X1235" s="95"/>
    </row>
    <row r="1236" spans="2:24" s="53" customFormat="1">
      <c r="B1236" s="18"/>
      <c r="C1236" s="18"/>
      <c r="D1236" s="18"/>
      <c r="E1236" s="18"/>
      <c r="F1236" s="18"/>
      <c r="G1236" s="18"/>
      <c r="H1236" s="18"/>
      <c r="I1236" s="18"/>
      <c r="J1236" s="18"/>
      <c r="K1236" s="18"/>
      <c r="L1236" s="18"/>
      <c r="M1236" s="18"/>
      <c r="N1236" s="18"/>
      <c r="O1236" s="18"/>
      <c r="P1236" s="18"/>
      <c r="Q1236" s="18"/>
      <c r="R1236" s="18"/>
      <c r="S1236" s="18"/>
      <c r="T1236" s="18"/>
      <c r="U1236" s="95"/>
      <c r="V1236" s="95"/>
      <c r="W1236" s="95"/>
      <c r="X1236" s="95"/>
    </row>
    <row r="1237" spans="2:24" s="53" customFormat="1">
      <c r="B1237" s="18"/>
      <c r="C1237" s="18"/>
      <c r="D1237" s="18"/>
      <c r="E1237" s="18"/>
      <c r="F1237" s="18"/>
      <c r="G1237" s="18"/>
      <c r="H1237" s="18"/>
      <c r="I1237" s="18"/>
      <c r="J1237" s="18"/>
      <c r="K1237" s="18"/>
      <c r="L1237" s="18"/>
      <c r="M1237" s="18"/>
      <c r="N1237" s="18"/>
      <c r="O1237" s="18"/>
      <c r="P1237" s="18"/>
      <c r="Q1237" s="18"/>
      <c r="R1237" s="18"/>
      <c r="S1237" s="18"/>
      <c r="T1237" s="18"/>
      <c r="U1237" s="95"/>
      <c r="V1237" s="95"/>
      <c r="W1237" s="95"/>
      <c r="X1237" s="95"/>
    </row>
    <row r="1238" spans="2:24" s="53" customFormat="1">
      <c r="B1238" s="18"/>
      <c r="C1238" s="18"/>
      <c r="D1238" s="18"/>
      <c r="E1238" s="18"/>
      <c r="F1238" s="18"/>
      <c r="G1238" s="18"/>
      <c r="H1238" s="18"/>
      <c r="I1238" s="18"/>
      <c r="J1238" s="18"/>
      <c r="K1238" s="18"/>
      <c r="L1238" s="18"/>
      <c r="M1238" s="18"/>
      <c r="N1238" s="18"/>
      <c r="O1238" s="18"/>
      <c r="P1238" s="18"/>
      <c r="Q1238" s="18"/>
      <c r="R1238" s="18"/>
      <c r="S1238" s="18"/>
      <c r="T1238" s="18"/>
      <c r="U1238" s="95"/>
      <c r="V1238" s="95"/>
      <c r="W1238" s="95"/>
      <c r="X1238" s="95"/>
    </row>
    <row r="1239" spans="2:24" s="53" customFormat="1">
      <c r="B1239" s="18"/>
      <c r="C1239" s="18"/>
      <c r="D1239" s="18"/>
      <c r="E1239" s="18"/>
      <c r="F1239" s="18"/>
      <c r="G1239" s="18"/>
      <c r="H1239" s="18"/>
      <c r="I1239" s="18"/>
      <c r="J1239" s="18"/>
      <c r="K1239" s="18"/>
      <c r="L1239" s="18"/>
      <c r="M1239" s="18"/>
      <c r="N1239" s="18"/>
      <c r="O1239" s="18"/>
      <c r="P1239" s="18"/>
      <c r="Q1239" s="18"/>
      <c r="R1239" s="18"/>
      <c r="S1239" s="18"/>
      <c r="T1239" s="18"/>
      <c r="U1239" s="95"/>
      <c r="V1239" s="95"/>
      <c r="W1239" s="95"/>
      <c r="X1239" s="95"/>
    </row>
    <row r="1240" spans="2:24" s="53" customFormat="1">
      <c r="B1240" s="18"/>
      <c r="C1240" s="18"/>
      <c r="D1240" s="18"/>
      <c r="E1240" s="18"/>
      <c r="F1240" s="18"/>
      <c r="G1240" s="18"/>
      <c r="H1240" s="18"/>
      <c r="I1240" s="18"/>
      <c r="J1240" s="18"/>
      <c r="K1240" s="18"/>
      <c r="L1240" s="18"/>
      <c r="M1240" s="18"/>
      <c r="N1240" s="18"/>
      <c r="O1240" s="18"/>
      <c r="P1240" s="18"/>
      <c r="Q1240" s="18"/>
      <c r="R1240" s="18"/>
      <c r="S1240" s="18"/>
      <c r="T1240" s="18"/>
      <c r="U1240" s="95"/>
      <c r="V1240" s="95"/>
      <c r="W1240" s="95"/>
      <c r="X1240" s="95"/>
    </row>
    <row r="1241" spans="2:24" s="53" customFormat="1">
      <c r="B1241" s="18"/>
      <c r="C1241" s="18"/>
      <c r="D1241" s="18"/>
      <c r="E1241" s="18"/>
      <c r="F1241" s="18"/>
      <c r="G1241" s="18"/>
      <c r="H1241" s="18"/>
      <c r="I1241" s="18"/>
      <c r="J1241" s="18"/>
      <c r="K1241" s="18"/>
      <c r="L1241" s="18"/>
      <c r="M1241" s="18"/>
      <c r="N1241" s="18"/>
      <c r="O1241" s="18"/>
      <c r="P1241" s="18"/>
      <c r="Q1241" s="18"/>
      <c r="R1241" s="18"/>
      <c r="S1241" s="18"/>
      <c r="T1241" s="18"/>
      <c r="U1241" s="95"/>
      <c r="V1241" s="95"/>
      <c r="W1241" s="95"/>
      <c r="X1241" s="95"/>
    </row>
    <row r="1242" spans="2:24" s="53" customFormat="1">
      <c r="B1242" s="18"/>
      <c r="C1242" s="18"/>
      <c r="D1242" s="18"/>
      <c r="E1242" s="18"/>
      <c r="F1242" s="18"/>
      <c r="G1242" s="18"/>
      <c r="H1242" s="18"/>
      <c r="I1242" s="18"/>
      <c r="J1242" s="18"/>
      <c r="K1242" s="18"/>
      <c r="L1242" s="18"/>
      <c r="M1242" s="18"/>
      <c r="N1242" s="18"/>
      <c r="O1242" s="18"/>
      <c r="P1242" s="18"/>
      <c r="Q1242" s="18"/>
      <c r="R1242" s="18"/>
      <c r="S1242" s="18"/>
      <c r="T1242" s="18"/>
      <c r="U1242" s="95"/>
      <c r="V1242" s="95"/>
      <c r="W1242" s="95"/>
      <c r="X1242" s="95"/>
    </row>
    <row r="1243" spans="2:24" s="53" customFormat="1">
      <c r="B1243" s="18"/>
      <c r="C1243" s="18"/>
      <c r="D1243" s="18"/>
      <c r="E1243" s="18"/>
      <c r="F1243" s="18"/>
      <c r="G1243" s="18"/>
      <c r="H1243" s="18"/>
      <c r="I1243" s="18"/>
      <c r="J1243" s="18"/>
      <c r="K1243" s="18"/>
      <c r="L1243" s="18"/>
      <c r="M1243" s="18"/>
      <c r="N1243" s="18"/>
      <c r="O1243" s="18"/>
      <c r="P1243" s="18"/>
      <c r="Q1243" s="18"/>
      <c r="R1243" s="18"/>
      <c r="S1243" s="18"/>
      <c r="T1243" s="18"/>
      <c r="U1243" s="95"/>
      <c r="V1243" s="95"/>
      <c r="W1243" s="95"/>
      <c r="X1243" s="95"/>
    </row>
    <row r="1244" spans="2:24" s="53" customFormat="1">
      <c r="B1244" s="18"/>
      <c r="C1244" s="18"/>
      <c r="D1244" s="18"/>
      <c r="E1244" s="18"/>
      <c r="F1244" s="18"/>
      <c r="G1244" s="18"/>
      <c r="H1244" s="18"/>
      <c r="I1244" s="18"/>
      <c r="J1244" s="18"/>
      <c r="K1244" s="18"/>
      <c r="L1244" s="18"/>
      <c r="M1244" s="18"/>
      <c r="N1244" s="18"/>
      <c r="O1244" s="18"/>
      <c r="P1244" s="18"/>
      <c r="Q1244" s="18"/>
      <c r="R1244" s="18"/>
      <c r="S1244" s="18"/>
      <c r="T1244" s="18"/>
      <c r="U1244" s="95"/>
      <c r="V1244" s="95"/>
      <c r="W1244" s="95"/>
      <c r="X1244" s="95"/>
    </row>
    <row r="1245" spans="2:24" s="53" customFormat="1">
      <c r="B1245" s="18"/>
      <c r="C1245" s="18"/>
      <c r="D1245" s="18"/>
      <c r="E1245" s="18"/>
      <c r="F1245" s="18"/>
      <c r="G1245" s="18"/>
      <c r="H1245" s="18"/>
      <c r="I1245" s="18"/>
      <c r="J1245" s="18"/>
      <c r="K1245" s="18"/>
      <c r="L1245" s="18"/>
      <c r="M1245" s="18"/>
      <c r="N1245" s="18"/>
      <c r="O1245" s="18"/>
      <c r="P1245" s="18"/>
      <c r="Q1245" s="18"/>
      <c r="R1245" s="18"/>
      <c r="S1245" s="18"/>
      <c r="T1245" s="18"/>
      <c r="U1245" s="95"/>
      <c r="V1245" s="95"/>
      <c r="W1245" s="95"/>
      <c r="X1245" s="95"/>
    </row>
    <row r="1246" spans="2:24" s="53" customFormat="1">
      <c r="B1246" s="18"/>
      <c r="C1246" s="18"/>
      <c r="D1246" s="18"/>
      <c r="E1246" s="18"/>
      <c r="F1246" s="18"/>
      <c r="G1246" s="18"/>
      <c r="H1246" s="18"/>
      <c r="I1246" s="18"/>
      <c r="J1246" s="18"/>
      <c r="K1246" s="18"/>
      <c r="L1246" s="18"/>
      <c r="M1246" s="18"/>
      <c r="N1246" s="18"/>
      <c r="O1246" s="18"/>
      <c r="P1246" s="18"/>
      <c r="Q1246" s="18"/>
      <c r="R1246" s="18"/>
      <c r="S1246" s="18"/>
      <c r="T1246" s="18"/>
      <c r="U1246" s="95"/>
      <c r="V1246" s="95"/>
      <c r="W1246" s="95"/>
      <c r="X1246" s="95"/>
    </row>
    <row r="1247" spans="2:24" s="53" customFormat="1">
      <c r="B1247" s="18"/>
      <c r="C1247" s="18"/>
      <c r="D1247" s="18"/>
      <c r="E1247" s="18"/>
      <c r="F1247" s="18"/>
      <c r="G1247" s="18"/>
      <c r="H1247" s="18"/>
      <c r="I1247" s="18"/>
      <c r="J1247" s="18"/>
      <c r="K1247" s="18"/>
      <c r="L1247" s="18"/>
      <c r="M1247" s="18"/>
      <c r="N1247" s="18"/>
      <c r="O1247" s="18"/>
      <c r="P1247" s="18"/>
      <c r="Q1247" s="18"/>
      <c r="R1247" s="18"/>
      <c r="S1247" s="18"/>
      <c r="T1247" s="18"/>
      <c r="U1247" s="95"/>
      <c r="V1247" s="95"/>
      <c r="W1247" s="95"/>
      <c r="X1247" s="95"/>
    </row>
    <row r="1248" spans="2:24" s="53" customFormat="1">
      <c r="B1248" s="18"/>
      <c r="C1248" s="18"/>
      <c r="D1248" s="18"/>
      <c r="E1248" s="18"/>
      <c r="F1248" s="18"/>
      <c r="G1248" s="18"/>
      <c r="H1248" s="18"/>
      <c r="I1248" s="18"/>
      <c r="J1248" s="18"/>
      <c r="K1248" s="18"/>
      <c r="L1248" s="18"/>
      <c r="M1248" s="18"/>
      <c r="N1248" s="18"/>
      <c r="O1248" s="18"/>
      <c r="P1248" s="18"/>
      <c r="Q1248" s="18"/>
      <c r="R1248" s="18"/>
      <c r="S1248" s="18"/>
      <c r="T1248" s="18"/>
      <c r="U1248" s="95"/>
      <c r="V1248" s="95"/>
      <c r="W1248" s="95"/>
      <c r="X1248" s="95"/>
    </row>
    <row r="1249" spans="2:24" s="53" customFormat="1">
      <c r="B1249" s="18"/>
      <c r="C1249" s="18"/>
      <c r="D1249" s="18"/>
      <c r="E1249" s="18"/>
      <c r="F1249" s="18"/>
      <c r="G1249" s="18"/>
      <c r="H1249" s="18"/>
      <c r="I1249" s="18"/>
      <c r="J1249" s="18"/>
      <c r="K1249" s="18"/>
      <c r="L1249" s="18"/>
      <c r="M1249" s="18"/>
      <c r="N1249" s="18"/>
      <c r="O1249" s="18"/>
      <c r="P1249" s="18"/>
      <c r="Q1249" s="18"/>
      <c r="R1249" s="18"/>
      <c r="S1249" s="18"/>
      <c r="T1249" s="18"/>
      <c r="U1249" s="95"/>
      <c r="V1249" s="95"/>
      <c r="W1249" s="95"/>
      <c r="X1249" s="95"/>
    </row>
    <row r="1250" spans="2:24" s="53" customFormat="1">
      <c r="B1250" s="18"/>
      <c r="C1250" s="18"/>
      <c r="D1250" s="18"/>
      <c r="E1250" s="18"/>
      <c r="F1250" s="18"/>
      <c r="G1250" s="18"/>
      <c r="H1250" s="18"/>
      <c r="I1250" s="18"/>
      <c r="J1250" s="18"/>
      <c r="K1250" s="18"/>
      <c r="L1250" s="18"/>
      <c r="M1250" s="18"/>
      <c r="N1250" s="18"/>
      <c r="O1250" s="18"/>
      <c r="P1250" s="18"/>
      <c r="Q1250" s="18"/>
      <c r="R1250" s="18"/>
      <c r="S1250" s="18"/>
      <c r="T1250" s="18"/>
      <c r="U1250" s="95"/>
      <c r="V1250" s="95"/>
      <c r="W1250" s="95"/>
      <c r="X1250" s="95"/>
    </row>
    <row r="1251" spans="2:24" s="53" customFormat="1">
      <c r="B1251" s="18"/>
      <c r="C1251" s="18"/>
      <c r="D1251" s="18"/>
      <c r="E1251" s="18"/>
      <c r="F1251" s="18"/>
      <c r="G1251" s="18"/>
      <c r="H1251" s="18"/>
      <c r="I1251" s="18"/>
      <c r="J1251" s="18"/>
      <c r="K1251" s="18"/>
      <c r="L1251" s="18"/>
      <c r="M1251" s="18"/>
      <c r="N1251" s="18"/>
      <c r="O1251" s="18"/>
      <c r="P1251" s="18"/>
      <c r="Q1251" s="18"/>
      <c r="R1251" s="18"/>
      <c r="S1251" s="18"/>
      <c r="T1251" s="18"/>
      <c r="U1251" s="95"/>
      <c r="V1251" s="95"/>
      <c r="W1251" s="95"/>
      <c r="X1251" s="95"/>
    </row>
    <row r="1252" spans="2:24" s="53" customFormat="1">
      <c r="B1252" s="18"/>
      <c r="C1252" s="18"/>
      <c r="D1252" s="18"/>
      <c r="E1252" s="18"/>
      <c r="F1252" s="18"/>
      <c r="G1252" s="18"/>
      <c r="H1252" s="18"/>
      <c r="I1252" s="18"/>
      <c r="J1252" s="18"/>
      <c r="K1252" s="18"/>
      <c r="L1252" s="18"/>
      <c r="M1252" s="18"/>
      <c r="N1252" s="18"/>
      <c r="O1252" s="18"/>
      <c r="P1252" s="18"/>
      <c r="Q1252" s="18"/>
      <c r="R1252" s="18"/>
      <c r="S1252" s="18"/>
      <c r="T1252" s="18"/>
      <c r="U1252" s="95"/>
      <c r="V1252" s="95"/>
      <c r="W1252" s="95"/>
      <c r="X1252" s="95"/>
    </row>
    <row r="1253" spans="2:24" s="53" customFormat="1">
      <c r="B1253" s="18"/>
      <c r="C1253" s="18"/>
      <c r="D1253" s="18"/>
      <c r="E1253" s="18"/>
      <c r="F1253" s="18"/>
      <c r="G1253" s="18"/>
      <c r="H1253" s="18"/>
      <c r="I1253" s="18"/>
      <c r="J1253" s="18"/>
      <c r="K1253" s="18"/>
      <c r="L1253" s="18"/>
      <c r="M1253" s="18"/>
      <c r="N1253" s="18"/>
      <c r="O1253" s="18"/>
      <c r="P1253" s="18"/>
      <c r="Q1253" s="18"/>
      <c r="R1253" s="18"/>
      <c r="S1253" s="18"/>
      <c r="T1253" s="18"/>
      <c r="U1253" s="95"/>
      <c r="V1253" s="95"/>
      <c r="W1253" s="95"/>
      <c r="X1253" s="95"/>
    </row>
    <row r="1254" spans="2:24" s="53" customFormat="1">
      <c r="B1254" s="18"/>
      <c r="C1254" s="18"/>
      <c r="D1254" s="18"/>
      <c r="E1254" s="18"/>
      <c r="F1254" s="18"/>
      <c r="G1254" s="18"/>
      <c r="H1254" s="18"/>
      <c r="I1254" s="18"/>
      <c r="J1254" s="18"/>
      <c r="K1254" s="18"/>
      <c r="L1254" s="18"/>
      <c r="M1254" s="18"/>
      <c r="N1254" s="18"/>
      <c r="O1254" s="18"/>
      <c r="P1254" s="18"/>
      <c r="Q1254" s="18"/>
      <c r="R1254" s="18"/>
      <c r="S1254" s="18"/>
      <c r="T1254" s="18"/>
      <c r="U1254" s="95"/>
      <c r="V1254" s="95"/>
      <c r="W1254" s="95"/>
      <c r="X1254" s="95"/>
    </row>
    <row r="1255" spans="2:24" s="53" customFormat="1">
      <c r="B1255" s="18"/>
      <c r="C1255" s="18"/>
      <c r="D1255" s="18"/>
      <c r="E1255" s="18"/>
      <c r="F1255" s="18"/>
      <c r="G1255" s="18"/>
      <c r="H1255" s="18"/>
      <c r="I1255" s="18"/>
      <c r="J1255" s="18"/>
      <c r="K1255" s="18"/>
      <c r="L1255" s="18"/>
      <c r="M1255" s="18"/>
      <c r="N1255" s="18"/>
      <c r="O1255" s="18"/>
      <c r="P1255" s="18"/>
      <c r="Q1255" s="18"/>
      <c r="R1255" s="18"/>
      <c r="S1255" s="18"/>
      <c r="T1255" s="18"/>
      <c r="U1255" s="95"/>
      <c r="V1255" s="95"/>
      <c r="W1255" s="95"/>
      <c r="X1255" s="95"/>
    </row>
    <row r="1256" spans="2:24" s="53" customFormat="1">
      <c r="B1256" s="18"/>
      <c r="C1256" s="18"/>
      <c r="D1256" s="18"/>
      <c r="E1256" s="18"/>
      <c r="F1256" s="18"/>
      <c r="G1256" s="18"/>
      <c r="H1256" s="18"/>
      <c r="I1256" s="18"/>
      <c r="J1256" s="18"/>
      <c r="K1256" s="18"/>
      <c r="L1256" s="18"/>
      <c r="M1256" s="18"/>
      <c r="N1256" s="18"/>
      <c r="O1256" s="18"/>
      <c r="P1256" s="18"/>
      <c r="Q1256" s="18"/>
      <c r="R1256" s="18"/>
      <c r="S1256" s="18"/>
      <c r="T1256" s="18"/>
      <c r="U1256" s="95"/>
      <c r="V1256" s="95"/>
      <c r="W1256" s="95"/>
      <c r="X1256" s="95"/>
    </row>
    <row r="1257" spans="2:24" s="53" customFormat="1">
      <c r="B1257" s="18"/>
      <c r="C1257" s="18"/>
      <c r="D1257" s="18"/>
      <c r="E1257" s="18"/>
      <c r="F1257" s="18"/>
      <c r="G1257" s="18"/>
      <c r="H1257" s="18"/>
      <c r="I1257" s="18"/>
      <c r="J1257" s="18"/>
      <c r="K1257" s="18"/>
      <c r="L1257" s="18"/>
      <c r="M1257" s="18"/>
      <c r="N1257" s="18"/>
      <c r="O1257" s="18"/>
      <c r="P1257" s="18"/>
      <c r="Q1257" s="18"/>
      <c r="R1257" s="18"/>
      <c r="S1257" s="18"/>
      <c r="T1257" s="18"/>
      <c r="U1257" s="95"/>
      <c r="V1257" s="95"/>
      <c r="W1257" s="95"/>
      <c r="X1257" s="95"/>
    </row>
    <row r="1258" spans="2:24" s="53" customFormat="1">
      <c r="B1258" s="18"/>
      <c r="C1258" s="18"/>
      <c r="D1258" s="18"/>
      <c r="E1258" s="18"/>
      <c r="F1258" s="18"/>
      <c r="G1258" s="18"/>
      <c r="H1258" s="18"/>
      <c r="I1258" s="18"/>
      <c r="J1258" s="18"/>
      <c r="K1258" s="18"/>
      <c r="L1258" s="18"/>
      <c r="M1258" s="18"/>
      <c r="N1258" s="18"/>
      <c r="O1258" s="18"/>
      <c r="P1258" s="18"/>
      <c r="Q1258" s="18"/>
      <c r="R1258" s="18"/>
      <c r="S1258" s="18"/>
      <c r="T1258" s="18"/>
      <c r="U1258" s="95"/>
      <c r="V1258" s="95"/>
      <c r="W1258" s="95"/>
      <c r="X1258" s="95"/>
    </row>
    <row r="1259" spans="2:24" s="53" customFormat="1">
      <c r="B1259" s="18"/>
      <c r="C1259" s="18"/>
      <c r="D1259" s="18"/>
      <c r="E1259" s="18"/>
      <c r="F1259" s="18"/>
      <c r="G1259" s="18"/>
      <c r="H1259" s="18"/>
      <c r="I1259" s="18"/>
      <c r="J1259" s="18"/>
      <c r="K1259" s="18"/>
      <c r="L1259" s="18"/>
      <c r="M1259" s="18"/>
      <c r="N1259" s="18"/>
      <c r="O1259" s="18"/>
      <c r="P1259" s="18"/>
      <c r="Q1259" s="18"/>
      <c r="R1259" s="18"/>
      <c r="S1259" s="18"/>
      <c r="T1259" s="18"/>
      <c r="U1259" s="95"/>
      <c r="V1259" s="95"/>
      <c r="W1259" s="95"/>
      <c r="X1259" s="95"/>
    </row>
    <row r="1260" spans="2:24" s="53" customFormat="1">
      <c r="B1260" s="18"/>
      <c r="C1260" s="18"/>
      <c r="D1260" s="18"/>
      <c r="E1260" s="18"/>
      <c r="F1260" s="18"/>
      <c r="G1260" s="18"/>
      <c r="H1260" s="18"/>
      <c r="I1260" s="18"/>
      <c r="J1260" s="18"/>
      <c r="K1260" s="18"/>
      <c r="L1260" s="18"/>
      <c r="M1260" s="18"/>
      <c r="N1260" s="18"/>
      <c r="O1260" s="18"/>
      <c r="P1260" s="18"/>
      <c r="Q1260" s="18"/>
      <c r="R1260" s="18"/>
      <c r="S1260" s="18"/>
      <c r="T1260" s="18"/>
      <c r="U1260" s="95"/>
      <c r="V1260" s="95"/>
      <c r="W1260" s="95"/>
      <c r="X1260" s="95"/>
    </row>
    <row r="1261" spans="2:24" s="53" customFormat="1">
      <c r="B1261" s="18"/>
      <c r="C1261" s="18"/>
      <c r="D1261" s="18"/>
      <c r="E1261" s="18"/>
      <c r="F1261" s="18"/>
      <c r="G1261" s="18"/>
      <c r="H1261" s="18"/>
      <c r="I1261" s="18"/>
      <c r="J1261" s="18"/>
      <c r="K1261" s="18"/>
      <c r="L1261" s="18"/>
      <c r="M1261" s="18"/>
      <c r="N1261" s="18"/>
      <c r="O1261" s="18"/>
      <c r="P1261" s="18"/>
      <c r="Q1261" s="18"/>
      <c r="R1261" s="18"/>
      <c r="S1261" s="18"/>
      <c r="T1261" s="18"/>
      <c r="U1261" s="95"/>
      <c r="V1261" s="95"/>
      <c r="W1261" s="95"/>
      <c r="X1261" s="95"/>
    </row>
    <row r="1262" spans="2:24" s="53" customFormat="1">
      <c r="B1262" s="18"/>
      <c r="C1262" s="18"/>
      <c r="D1262" s="18"/>
      <c r="E1262" s="18"/>
      <c r="F1262" s="18"/>
      <c r="G1262" s="18"/>
      <c r="H1262" s="18"/>
      <c r="I1262" s="18"/>
      <c r="J1262" s="18"/>
      <c r="K1262" s="18"/>
      <c r="L1262" s="18"/>
      <c r="M1262" s="18"/>
      <c r="N1262" s="18"/>
      <c r="O1262" s="18"/>
      <c r="P1262" s="18"/>
      <c r="Q1262" s="18"/>
      <c r="R1262" s="18"/>
      <c r="S1262" s="18"/>
      <c r="T1262" s="18"/>
      <c r="U1262" s="95"/>
      <c r="V1262" s="95"/>
      <c r="W1262" s="95"/>
      <c r="X1262" s="95"/>
    </row>
    <row r="1263" spans="2:24" s="53" customFormat="1">
      <c r="B1263" s="18"/>
      <c r="C1263" s="18"/>
      <c r="D1263" s="18"/>
      <c r="E1263" s="18"/>
      <c r="F1263" s="18"/>
      <c r="G1263" s="18"/>
      <c r="H1263" s="18"/>
      <c r="I1263" s="18"/>
      <c r="J1263" s="18"/>
      <c r="K1263" s="18"/>
      <c r="L1263" s="18"/>
      <c r="M1263" s="18"/>
      <c r="N1263" s="18"/>
      <c r="O1263" s="18"/>
      <c r="P1263" s="18"/>
      <c r="Q1263" s="18"/>
      <c r="R1263" s="18"/>
      <c r="S1263" s="18"/>
      <c r="T1263" s="18"/>
      <c r="U1263" s="95"/>
      <c r="V1263" s="95"/>
      <c r="W1263" s="95"/>
      <c r="X1263" s="95"/>
    </row>
    <row r="1264" spans="2:24" s="53" customFormat="1">
      <c r="B1264" s="18"/>
      <c r="C1264" s="18"/>
      <c r="D1264" s="18"/>
      <c r="E1264" s="18"/>
      <c r="F1264" s="18"/>
      <c r="G1264" s="18"/>
      <c r="H1264" s="18"/>
      <c r="I1264" s="18"/>
      <c r="J1264" s="18"/>
      <c r="K1264" s="18"/>
      <c r="L1264" s="18"/>
      <c r="M1264" s="18"/>
      <c r="N1264" s="18"/>
      <c r="O1264" s="18"/>
      <c r="P1264" s="18"/>
      <c r="Q1264" s="18"/>
      <c r="R1264" s="18"/>
      <c r="S1264" s="18"/>
      <c r="T1264" s="18"/>
      <c r="U1264" s="95"/>
      <c r="V1264" s="95"/>
      <c r="W1264" s="95"/>
      <c r="X1264" s="95"/>
    </row>
    <row r="1265" spans="2:24" s="53" customFormat="1">
      <c r="B1265" s="18"/>
      <c r="C1265" s="18"/>
      <c r="D1265" s="18"/>
      <c r="E1265" s="18"/>
      <c r="F1265" s="18"/>
      <c r="G1265" s="18"/>
      <c r="H1265" s="18"/>
      <c r="I1265" s="18"/>
      <c r="J1265" s="18"/>
      <c r="K1265" s="18"/>
      <c r="L1265" s="18"/>
      <c r="M1265" s="18"/>
      <c r="N1265" s="18"/>
      <c r="O1265" s="18"/>
      <c r="P1265" s="18"/>
      <c r="Q1265" s="18"/>
      <c r="R1265" s="18"/>
      <c r="S1265" s="18"/>
      <c r="T1265" s="18"/>
      <c r="U1265" s="95"/>
      <c r="V1265" s="95"/>
      <c r="W1265" s="95"/>
      <c r="X1265" s="95"/>
    </row>
    <row r="1266" spans="2:24" s="53" customFormat="1">
      <c r="B1266" s="18"/>
      <c r="C1266" s="18"/>
      <c r="D1266" s="18"/>
      <c r="E1266" s="18"/>
      <c r="F1266" s="18"/>
      <c r="G1266" s="18"/>
      <c r="H1266" s="18"/>
      <c r="I1266" s="18"/>
      <c r="J1266" s="18"/>
      <c r="K1266" s="18"/>
      <c r="L1266" s="18"/>
      <c r="M1266" s="18"/>
      <c r="N1266" s="18"/>
      <c r="O1266" s="18"/>
      <c r="P1266" s="18"/>
      <c r="Q1266" s="18"/>
      <c r="R1266" s="18"/>
      <c r="S1266" s="18"/>
      <c r="T1266" s="18"/>
      <c r="U1266" s="95"/>
      <c r="V1266" s="95"/>
      <c r="W1266" s="95"/>
      <c r="X1266" s="95"/>
    </row>
    <row r="1267" spans="2:24" s="53" customFormat="1">
      <c r="B1267" s="18"/>
      <c r="C1267" s="18"/>
      <c r="D1267" s="18"/>
      <c r="E1267" s="18"/>
      <c r="F1267" s="18"/>
      <c r="G1267" s="18"/>
      <c r="H1267" s="18"/>
      <c r="I1267" s="18"/>
      <c r="J1267" s="18"/>
      <c r="K1267" s="18"/>
      <c r="L1267" s="18"/>
      <c r="M1267" s="18"/>
      <c r="N1267" s="18"/>
      <c r="O1267" s="18"/>
      <c r="P1267" s="18"/>
      <c r="Q1267" s="18"/>
      <c r="R1267" s="18"/>
      <c r="S1267" s="18"/>
      <c r="T1267" s="18"/>
      <c r="U1267" s="95"/>
      <c r="V1267" s="95"/>
      <c r="W1267" s="95"/>
      <c r="X1267" s="95"/>
    </row>
    <row r="1268" spans="2:24" s="53" customFormat="1">
      <c r="B1268" s="18"/>
      <c r="C1268" s="18"/>
      <c r="D1268" s="18"/>
      <c r="E1268" s="18"/>
      <c r="F1268" s="18"/>
      <c r="G1268" s="18"/>
      <c r="H1268" s="18"/>
      <c r="I1268" s="18"/>
      <c r="J1268" s="18"/>
      <c r="K1268" s="18"/>
      <c r="L1268" s="18"/>
      <c r="M1268" s="18"/>
      <c r="N1268" s="18"/>
      <c r="O1268" s="18"/>
      <c r="P1268" s="18"/>
      <c r="Q1268" s="18"/>
      <c r="R1268" s="18"/>
      <c r="S1268" s="18"/>
      <c r="T1268" s="18"/>
      <c r="U1268" s="95"/>
      <c r="V1268" s="95"/>
      <c r="W1268" s="95"/>
      <c r="X1268" s="95"/>
    </row>
    <row r="1269" spans="2:24" s="53" customFormat="1">
      <c r="B1269" s="18"/>
      <c r="C1269" s="18"/>
      <c r="D1269" s="18"/>
      <c r="E1269" s="18"/>
      <c r="F1269" s="18"/>
      <c r="G1269" s="18"/>
      <c r="H1269" s="18"/>
      <c r="I1269" s="18"/>
      <c r="J1269" s="18"/>
      <c r="K1269" s="18"/>
      <c r="L1269" s="18"/>
      <c r="M1269" s="18"/>
      <c r="N1269" s="18"/>
      <c r="O1269" s="18"/>
      <c r="P1269" s="18"/>
      <c r="Q1269" s="18"/>
      <c r="R1269" s="18"/>
      <c r="S1269" s="18"/>
      <c r="T1269" s="18"/>
      <c r="U1269" s="95"/>
      <c r="V1269" s="95"/>
      <c r="W1269" s="95"/>
      <c r="X1269" s="95"/>
    </row>
    <row r="1270" spans="2:24" s="53" customFormat="1">
      <c r="B1270" s="18"/>
      <c r="C1270" s="18"/>
      <c r="D1270" s="18"/>
      <c r="E1270" s="18"/>
      <c r="F1270" s="18"/>
      <c r="G1270" s="18"/>
      <c r="H1270" s="18"/>
      <c r="I1270" s="18"/>
      <c r="J1270" s="18"/>
      <c r="K1270" s="18"/>
      <c r="L1270" s="18"/>
      <c r="M1270" s="18"/>
      <c r="N1270" s="18"/>
      <c r="O1270" s="18"/>
      <c r="P1270" s="18"/>
      <c r="Q1270" s="18"/>
      <c r="R1270" s="18"/>
      <c r="S1270" s="18"/>
      <c r="T1270" s="18"/>
      <c r="U1270" s="95"/>
      <c r="V1270" s="95"/>
      <c r="W1270" s="95"/>
      <c r="X1270" s="95"/>
    </row>
    <row r="1271" spans="2:24" s="53" customFormat="1">
      <c r="B1271" s="18"/>
      <c r="C1271" s="18"/>
      <c r="D1271" s="18"/>
      <c r="E1271" s="18"/>
      <c r="F1271" s="18"/>
      <c r="G1271" s="18"/>
      <c r="H1271" s="18"/>
      <c r="I1271" s="18"/>
      <c r="J1271" s="18"/>
      <c r="K1271" s="18"/>
      <c r="L1271" s="18"/>
      <c r="M1271" s="18"/>
      <c r="N1271" s="18"/>
      <c r="O1271" s="18"/>
      <c r="P1271" s="18"/>
      <c r="Q1271" s="18"/>
      <c r="R1271" s="18"/>
      <c r="S1271" s="18"/>
      <c r="T1271" s="18"/>
      <c r="U1271" s="95"/>
      <c r="V1271" s="95"/>
      <c r="W1271" s="95"/>
      <c r="X1271" s="95"/>
    </row>
    <row r="1272" spans="2:24" s="53" customFormat="1">
      <c r="B1272" s="18"/>
      <c r="C1272" s="18"/>
      <c r="D1272" s="18"/>
      <c r="E1272" s="18"/>
      <c r="F1272" s="18"/>
      <c r="G1272" s="18"/>
      <c r="H1272" s="18"/>
      <c r="I1272" s="18"/>
      <c r="J1272" s="18"/>
      <c r="K1272" s="18"/>
      <c r="L1272" s="18"/>
      <c r="M1272" s="18"/>
      <c r="N1272" s="18"/>
      <c r="O1272" s="18"/>
      <c r="P1272" s="18"/>
      <c r="Q1272" s="18"/>
      <c r="R1272" s="18"/>
      <c r="S1272" s="18"/>
      <c r="T1272" s="18"/>
      <c r="U1272" s="95"/>
      <c r="V1272" s="95"/>
      <c r="W1272" s="95"/>
      <c r="X1272" s="95"/>
    </row>
    <row r="1273" spans="2:24" s="53" customFormat="1">
      <c r="B1273" s="18"/>
      <c r="C1273" s="18"/>
      <c r="D1273" s="18"/>
      <c r="E1273" s="18"/>
      <c r="F1273" s="18"/>
      <c r="G1273" s="18"/>
      <c r="H1273" s="18"/>
      <c r="I1273" s="18"/>
      <c r="J1273" s="18"/>
      <c r="K1273" s="18"/>
      <c r="L1273" s="18"/>
      <c r="M1273" s="18"/>
      <c r="N1273" s="18"/>
      <c r="O1273" s="18"/>
      <c r="P1273" s="18"/>
      <c r="Q1273" s="18"/>
      <c r="R1273" s="18"/>
      <c r="S1273" s="18"/>
      <c r="T1273" s="18"/>
      <c r="U1273" s="95"/>
      <c r="V1273" s="95"/>
      <c r="W1273" s="95"/>
      <c r="X1273" s="95"/>
    </row>
    <row r="1274" spans="2:24" s="53" customFormat="1">
      <c r="B1274" s="18"/>
      <c r="C1274" s="18"/>
      <c r="D1274" s="18"/>
      <c r="E1274" s="18"/>
      <c r="F1274" s="18"/>
      <c r="G1274" s="18"/>
      <c r="H1274" s="18"/>
      <c r="I1274" s="18"/>
      <c r="J1274" s="18"/>
      <c r="K1274" s="18"/>
      <c r="L1274" s="18"/>
      <c r="M1274" s="18"/>
      <c r="N1274" s="18"/>
      <c r="O1274" s="18"/>
      <c r="P1274" s="18"/>
      <c r="Q1274" s="18"/>
      <c r="R1274" s="18"/>
      <c r="S1274" s="18"/>
      <c r="T1274" s="18"/>
      <c r="U1274" s="95"/>
      <c r="V1274" s="95"/>
      <c r="W1274" s="95"/>
      <c r="X1274" s="95"/>
    </row>
    <row r="1275" spans="2:24" s="53" customFormat="1">
      <c r="B1275" s="18"/>
      <c r="C1275" s="18"/>
      <c r="D1275" s="18"/>
      <c r="E1275" s="18"/>
      <c r="F1275" s="18"/>
      <c r="G1275" s="18"/>
      <c r="H1275" s="18"/>
      <c r="I1275" s="18"/>
      <c r="J1275" s="18"/>
      <c r="K1275" s="18"/>
      <c r="L1275" s="18"/>
      <c r="M1275" s="18"/>
      <c r="N1275" s="18"/>
      <c r="O1275" s="18"/>
      <c r="P1275" s="18"/>
      <c r="Q1275" s="18"/>
      <c r="R1275" s="18"/>
      <c r="S1275" s="18"/>
      <c r="T1275" s="18"/>
      <c r="U1275" s="95"/>
      <c r="V1275" s="95"/>
      <c r="W1275" s="95"/>
      <c r="X1275" s="95"/>
    </row>
    <row r="1276" spans="2:24" s="53" customFormat="1">
      <c r="B1276" s="18"/>
      <c r="C1276" s="18"/>
      <c r="D1276" s="18"/>
      <c r="E1276" s="18"/>
      <c r="F1276" s="18"/>
      <c r="G1276" s="18"/>
      <c r="H1276" s="18"/>
      <c r="I1276" s="18"/>
      <c r="J1276" s="18"/>
      <c r="K1276" s="18"/>
      <c r="L1276" s="18"/>
      <c r="M1276" s="18"/>
      <c r="N1276" s="18"/>
      <c r="O1276" s="18"/>
      <c r="P1276" s="18"/>
      <c r="Q1276" s="18"/>
      <c r="R1276" s="18"/>
      <c r="S1276" s="18"/>
      <c r="T1276" s="18"/>
      <c r="U1276" s="95"/>
      <c r="V1276" s="95"/>
      <c r="W1276" s="95"/>
      <c r="X1276" s="95"/>
    </row>
    <row r="1277" spans="2:24" s="53" customFormat="1">
      <c r="B1277" s="18"/>
      <c r="C1277" s="18"/>
      <c r="D1277" s="18"/>
      <c r="E1277" s="18"/>
      <c r="F1277" s="18"/>
      <c r="G1277" s="18"/>
      <c r="H1277" s="18"/>
      <c r="I1277" s="18"/>
      <c r="J1277" s="18"/>
      <c r="K1277" s="18"/>
      <c r="L1277" s="18"/>
      <c r="M1277" s="18"/>
      <c r="N1277" s="18"/>
      <c r="O1277" s="18"/>
      <c r="P1277" s="18"/>
      <c r="Q1277" s="18"/>
      <c r="R1277" s="18"/>
      <c r="S1277" s="18"/>
      <c r="T1277" s="18"/>
      <c r="U1277" s="95"/>
      <c r="V1277" s="95"/>
      <c r="W1277" s="95"/>
      <c r="X1277" s="95"/>
    </row>
    <row r="1278" spans="2:24" s="53" customFormat="1">
      <c r="B1278" s="18"/>
      <c r="C1278" s="18"/>
      <c r="D1278" s="18"/>
      <c r="E1278" s="18"/>
      <c r="F1278" s="18"/>
      <c r="G1278" s="18"/>
      <c r="H1278" s="18"/>
      <c r="I1278" s="18"/>
      <c r="J1278" s="18"/>
      <c r="K1278" s="18"/>
      <c r="L1278" s="18"/>
      <c r="M1278" s="18"/>
      <c r="N1278" s="18"/>
      <c r="O1278" s="18"/>
      <c r="P1278" s="18"/>
      <c r="Q1278" s="18"/>
      <c r="R1278" s="18"/>
      <c r="S1278" s="18"/>
      <c r="T1278" s="18"/>
      <c r="U1278" s="95"/>
      <c r="V1278" s="95"/>
      <c r="W1278" s="95"/>
      <c r="X1278" s="95"/>
    </row>
    <row r="1279" spans="2:24" s="53" customFormat="1">
      <c r="B1279" s="18"/>
      <c r="C1279" s="18"/>
      <c r="D1279" s="18"/>
      <c r="E1279" s="18"/>
      <c r="F1279" s="18"/>
      <c r="G1279" s="18"/>
      <c r="H1279" s="18"/>
      <c r="I1279" s="18"/>
      <c r="J1279" s="18"/>
      <c r="K1279" s="18"/>
      <c r="L1279" s="18"/>
      <c r="M1279" s="18"/>
      <c r="N1279" s="18"/>
      <c r="O1279" s="18"/>
      <c r="P1279" s="18"/>
      <c r="Q1279" s="18"/>
      <c r="R1279" s="18"/>
      <c r="S1279" s="18"/>
      <c r="T1279" s="18"/>
      <c r="U1279" s="95"/>
      <c r="V1279" s="95"/>
      <c r="W1279" s="95"/>
      <c r="X1279" s="95"/>
    </row>
    <row r="1280" spans="2:24" s="53" customFormat="1">
      <c r="B1280" s="18"/>
      <c r="C1280" s="18"/>
      <c r="D1280" s="18"/>
      <c r="E1280" s="18"/>
      <c r="F1280" s="18"/>
      <c r="G1280" s="18"/>
      <c r="H1280" s="18"/>
      <c r="I1280" s="18"/>
      <c r="J1280" s="18"/>
      <c r="K1280" s="18"/>
      <c r="L1280" s="18"/>
      <c r="M1280" s="18"/>
      <c r="N1280" s="18"/>
      <c r="O1280" s="18"/>
      <c r="P1280" s="18"/>
      <c r="Q1280" s="18"/>
      <c r="R1280" s="18"/>
      <c r="S1280" s="18"/>
      <c r="T1280" s="18"/>
      <c r="U1280" s="95"/>
      <c r="V1280" s="95"/>
      <c r="W1280" s="95"/>
      <c r="X1280" s="95"/>
    </row>
    <row r="1281" spans="2:24" s="53" customFormat="1">
      <c r="B1281" s="18"/>
      <c r="C1281" s="18"/>
      <c r="D1281" s="18"/>
      <c r="E1281" s="18"/>
      <c r="F1281" s="18"/>
      <c r="G1281" s="18"/>
      <c r="H1281" s="18"/>
      <c r="I1281" s="18"/>
      <c r="J1281" s="18"/>
      <c r="K1281" s="18"/>
      <c r="L1281" s="18"/>
      <c r="M1281" s="18"/>
      <c r="N1281" s="18"/>
      <c r="O1281" s="18"/>
      <c r="P1281" s="18"/>
      <c r="Q1281" s="18"/>
      <c r="R1281" s="18"/>
      <c r="S1281" s="18"/>
      <c r="T1281" s="18"/>
      <c r="U1281" s="95"/>
      <c r="V1281" s="95"/>
      <c r="W1281" s="95"/>
      <c r="X1281" s="95"/>
    </row>
    <row r="1282" spans="2:24" s="53" customFormat="1">
      <c r="B1282" s="18"/>
      <c r="C1282" s="18"/>
      <c r="D1282" s="18"/>
      <c r="E1282" s="18"/>
      <c r="F1282" s="18"/>
      <c r="G1282" s="18"/>
      <c r="H1282" s="18"/>
      <c r="I1282" s="18"/>
      <c r="J1282" s="18"/>
      <c r="K1282" s="18"/>
      <c r="L1282" s="18"/>
      <c r="M1282" s="18"/>
      <c r="N1282" s="18"/>
      <c r="O1282" s="18"/>
      <c r="P1282" s="18"/>
      <c r="Q1282" s="18"/>
      <c r="R1282" s="18"/>
      <c r="S1282" s="18"/>
      <c r="T1282" s="18"/>
      <c r="U1282" s="95"/>
      <c r="V1282" s="95"/>
      <c r="W1282" s="95"/>
      <c r="X1282" s="95"/>
    </row>
    <row r="1283" spans="2:24" s="53" customFormat="1">
      <c r="B1283" s="18"/>
      <c r="C1283" s="18"/>
      <c r="D1283" s="18"/>
      <c r="E1283" s="18"/>
      <c r="F1283" s="18"/>
      <c r="G1283" s="18"/>
      <c r="H1283" s="18"/>
      <c r="I1283" s="18"/>
      <c r="J1283" s="18"/>
      <c r="K1283" s="18"/>
      <c r="L1283" s="18"/>
      <c r="M1283" s="18"/>
      <c r="N1283" s="18"/>
      <c r="O1283" s="18"/>
      <c r="P1283" s="18"/>
      <c r="Q1283" s="18"/>
      <c r="R1283" s="18"/>
      <c r="S1283" s="18"/>
      <c r="T1283" s="18"/>
      <c r="U1283" s="95"/>
      <c r="V1283" s="95"/>
      <c r="W1283" s="95"/>
      <c r="X1283" s="95"/>
    </row>
    <row r="1284" spans="2:24" s="53" customFormat="1">
      <c r="B1284" s="18"/>
      <c r="C1284" s="18"/>
      <c r="D1284" s="18"/>
      <c r="E1284" s="18"/>
      <c r="F1284" s="18"/>
      <c r="G1284" s="18"/>
      <c r="H1284" s="18"/>
      <c r="I1284" s="18"/>
      <c r="J1284" s="18"/>
      <c r="K1284" s="18"/>
      <c r="L1284" s="18"/>
      <c r="M1284" s="18"/>
      <c r="N1284" s="18"/>
      <c r="O1284" s="18"/>
      <c r="P1284" s="18"/>
      <c r="Q1284" s="18"/>
      <c r="R1284" s="18"/>
      <c r="S1284" s="18"/>
      <c r="T1284" s="18"/>
      <c r="U1284" s="95"/>
      <c r="V1284" s="95"/>
      <c r="W1284" s="95"/>
      <c r="X1284" s="95"/>
    </row>
    <row r="1285" spans="2:24" s="53" customFormat="1">
      <c r="B1285" s="18"/>
      <c r="C1285" s="18"/>
      <c r="D1285" s="18"/>
      <c r="E1285" s="18"/>
      <c r="F1285" s="18"/>
      <c r="G1285" s="18"/>
      <c r="H1285" s="18"/>
      <c r="I1285" s="18"/>
      <c r="J1285" s="18"/>
      <c r="K1285" s="18"/>
      <c r="L1285" s="18"/>
      <c r="M1285" s="18"/>
      <c r="N1285" s="18"/>
      <c r="O1285" s="18"/>
      <c r="P1285" s="18"/>
      <c r="Q1285" s="18"/>
      <c r="R1285" s="18"/>
      <c r="S1285" s="18"/>
      <c r="T1285" s="18"/>
      <c r="U1285" s="95"/>
      <c r="V1285" s="95"/>
      <c r="W1285" s="95"/>
      <c r="X1285" s="95"/>
    </row>
    <row r="1286" spans="2:24" s="53" customFormat="1">
      <c r="B1286" s="18"/>
      <c r="C1286" s="18"/>
      <c r="D1286" s="18"/>
      <c r="E1286" s="18"/>
      <c r="F1286" s="18"/>
      <c r="G1286" s="18"/>
      <c r="H1286" s="18"/>
      <c r="I1286" s="18"/>
      <c r="J1286" s="18"/>
      <c r="K1286" s="18"/>
      <c r="L1286" s="18"/>
      <c r="M1286" s="18"/>
      <c r="N1286" s="18"/>
      <c r="O1286" s="18"/>
      <c r="P1286" s="18"/>
      <c r="Q1286" s="18"/>
      <c r="R1286" s="18"/>
      <c r="S1286" s="18"/>
      <c r="T1286" s="18"/>
      <c r="U1286" s="95"/>
      <c r="V1286" s="95"/>
      <c r="W1286" s="95"/>
      <c r="X1286" s="95"/>
    </row>
    <row r="1287" spans="2:24" s="53" customFormat="1">
      <c r="B1287" s="18"/>
      <c r="C1287" s="18"/>
      <c r="D1287" s="18"/>
      <c r="E1287" s="18"/>
      <c r="F1287" s="18"/>
      <c r="G1287" s="18"/>
      <c r="H1287" s="18"/>
      <c r="I1287" s="18"/>
      <c r="J1287" s="18"/>
      <c r="K1287" s="18"/>
      <c r="L1287" s="18"/>
      <c r="M1287" s="18"/>
      <c r="N1287" s="18"/>
      <c r="O1287" s="18"/>
      <c r="P1287" s="18"/>
      <c r="Q1287" s="18"/>
      <c r="R1287" s="18"/>
      <c r="S1287" s="18"/>
      <c r="T1287" s="18"/>
      <c r="U1287" s="95"/>
      <c r="V1287" s="95"/>
      <c r="W1287" s="95"/>
      <c r="X1287" s="95"/>
    </row>
    <row r="1288" spans="2:24" s="53" customFormat="1">
      <c r="B1288" s="18"/>
      <c r="C1288" s="18"/>
      <c r="D1288" s="18"/>
      <c r="E1288" s="18"/>
      <c r="F1288" s="18"/>
      <c r="G1288" s="18"/>
      <c r="H1288" s="18"/>
      <c r="I1288" s="18"/>
      <c r="J1288" s="18"/>
      <c r="K1288" s="18"/>
      <c r="L1288" s="18"/>
      <c r="M1288" s="18"/>
      <c r="N1288" s="18"/>
      <c r="O1288" s="18"/>
      <c r="P1288" s="18"/>
      <c r="Q1288" s="18"/>
      <c r="R1288" s="18"/>
      <c r="S1288" s="18"/>
      <c r="T1288" s="18"/>
      <c r="U1288" s="95"/>
      <c r="V1288" s="95"/>
      <c r="W1288" s="95"/>
      <c r="X1288" s="95"/>
    </row>
    <row r="1289" spans="2:24" s="53" customFormat="1">
      <c r="B1289" s="18"/>
      <c r="C1289" s="18"/>
      <c r="D1289" s="18"/>
      <c r="E1289" s="18"/>
      <c r="F1289" s="18"/>
      <c r="G1289" s="18"/>
      <c r="H1289" s="18"/>
      <c r="I1289" s="18"/>
      <c r="J1289" s="18"/>
      <c r="K1289" s="18"/>
      <c r="L1289" s="18"/>
      <c r="M1289" s="18"/>
      <c r="N1289" s="18"/>
      <c r="O1289" s="18"/>
      <c r="P1289" s="18"/>
      <c r="Q1289" s="18"/>
      <c r="R1289" s="18"/>
      <c r="S1289" s="18"/>
      <c r="T1289" s="18"/>
      <c r="U1289" s="95"/>
      <c r="V1289" s="95"/>
      <c r="W1289" s="95"/>
      <c r="X1289" s="95"/>
    </row>
    <row r="1290" spans="2:24" s="53" customFormat="1">
      <c r="B1290" s="18"/>
      <c r="C1290" s="18"/>
      <c r="D1290" s="18"/>
      <c r="E1290" s="18"/>
      <c r="F1290" s="18"/>
      <c r="G1290" s="18"/>
      <c r="H1290" s="18"/>
      <c r="I1290" s="18"/>
      <c r="J1290" s="18"/>
      <c r="K1290" s="18"/>
      <c r="L1290" s="18"/>
      <c r="M1290" s="18"/>
      <c r="N1290" s="18"/>
      <c r="O1290" s="18"/>
      <c r="P1290" s="18"/>
      <c r="Q1290" s="18"/>
      <c r="R1290" s="18"/>
      <c r="S1290" s="18"/>
      <c r="T1290" s="18"/>
      <c r="U1290" s="95"/>
      <c r="V1290" s="95"/>
      <c r="W1290" s="95"/>
      <c r="X1290" s="95"/>
    </row>
    <row r="1291" spans="2:24" s="53" customFormat="1">
      <c r="B1291" s="18"/>
      <c r="C1291" s="18"/>
      <c r="D1291" s="18"/>
      <c r="E1291" s="18"/>
      <c r="F1291" s="18"/>
      <c r="G1291" s="18"/>
      <c r="H1291" s="18"/>
      <c r="I1291" s="18"/>
      <c r="J1291" s="18"/>
      <c r="K1291" s="18"/>
      <c r="L1291" s="18"/>
      <c r="M1291" s="18"/>
      <c r="N1291" s="18"/>
      <c r="O1291" s="18"/>
      <c r="P1291" s="18"/>
      <c r="Q1291" s="18"/>
      <c r="R1291" s="18"/>
      <c r="S1291" s="18"/>
      <c r="T1291" s="18"/>
      <c r="U1291" s="95"/>
      <c r="V1291" s="95"/>
      <c r="W1291" s="95"/>
      <c r="X1291" s="95"/>
    </row>
    <row r="1292" spans="2:24" s="53" customFormat="1">
      <c r="B1292" s="18"/>
      <c r="C1292" s="18"/>
      <c r="D1292" s="18"/>
      <c r="E1292" s="18"/>
      <c r="F1292" s="18"/>
      <c r="G1292" s="18"/>
      <c r="H1292" s="18"/>
      <c r="I1292" s="18"/>
      <c r="J1292" s="18"/>
      <c r="K1292" s="18"/>
      <c r="L1292" s="18"/>
      <c r="M1292" s="18"/>
      <c r="N1292" s="18"/>
      <c r="O1292" s="18"/>
      <c r="P1292" s="18"/>
      <c r="Q1292" s="18"/>
      <c r="R1292" s="18"/>
      <c r="S1292" s="18"/>
      <c r="T1292" s="18"/>
      <c r="U1292" s="95"/>
      <c r="V1292" s="95"/>
      <c r="W1292" s="95"/>
      <c r="X1292" s="95"/>
    </row>
    <row r="1293" spans="2:24" s="53" customFormat="1">
      <c r="B1293" s="18"/>
      <c r="C1293" s="18"/>
      <c r="D1293" s="18"/>
      <c r="E1293" s="18"/>
      <c r="F1293" s="18"/>
      <c r="G1293" s="18"/>
      <c r="H1293" s="18"/>
      <c r="I1293" s="18"/>
      <c r="J1293" s="18"/>
      <c r="K1293" s="18"/>
      <c r="L1293" s="18"/>
      <c r="M1293" s="18"/>
      <c r="N1293" s="18"/>
      <c r="O1293" s="18"/>
      <c r="P1293" s="18"/>
      <c r="Q1293" s="18"/>
      <c r="R1293" s="18"/>
      <c r="S1293" s="18"/>
      <c r="T1293" s="18"/>
      <c r="U1293" s="95"/>
      <c r="V1293" s="95"/>
      <c r="W1293" s="95"/>
      <c r="X1293" s="95"/>
    </row>
    <row r="1294" spans="2:24" s="53" customFormat="1">
      <c r="B1294" s="18"/>
      <c r="C1294" s="18"/>
      <c r="D1294" s="18"/>
      <c r="E1294" s="18"/>
      <c r="F1294" s="18"/>
      <c r="G1294" s="18"/>
      <c r="H1294" s="18"/>
      <c r="I1294" s="18"/>
      <c r="J1294" s="18"/>
      <c r="K1294" s="18"/>
      <c r="L1294" s="18"/>
      <c r="M1294" s="18"/>
      <c r="N1294" s="18"/>
      <c r="O1294" s="18"/>
      <c r="P1294" s="18"/>
      <c r="Q1294" s="18"/>
      <c r="R1294" s="18"/>
      <c r="S1294" s="18"/>
      <c r="T1294" s="18"/>
      <c r="U1294" s="95"/>
      <c r="V1294" s="95"/>
      <c r="W1294" s="95"/>
      <c r="X1294" s="95"/>
    </row>
    <row r="1295" spans="2:24" s="53" customFormat="1">
      <c r="B1295" s="18"/>
      <c r="C1295" s="18"/>
      <c r="D1295" s="18"/>
      <c r="E1295" s="18"/>
      <c r="F1295" s="18"/>
      <c r="G1295" s="18"/>
      <c r="H1295" s="18"/>
      <c r="I1295" s="18"/>
      <c r="J1295" s="18"/>
      <c r="K1295" s="18"/>
      <c r="L1295" s="18"/>
      <c r="M1295" s="18"/>
      <c r="N1295" s="18"/>
      <c r="O1295" s="18"/>
      <c r="P1295" s="18"/>
      <c r="Q1295" s="18"/>
      <c r="R1295" s="18"/>
      <c r="S1295" s="18"/>
      <c r="T1295" s="18"/>
      <c r="U1295" s="95"/>
      <c r="V1295" s="95"/>
      <c r="W1295" s="95"/>
      <c r="X1295" s="95"/>
    </row>
    <row r="1296" spans="2:24" s="53" customFormat="1">
      <c r="B1296" s="18"/>
      <c r="C1296" s="18"/>
      <c r="D1296" s="18"/>
      <c r="E1296" s="18"/>
      <c r="F1296" s="18"/>
      <c r="G1296" s="18"/>
      <c r="H1296" s="18"/>
      <c r="I1296" s="18"/>
      <c r="J1296" s="18"/>
      <c r="K1296" s="18"/>
      <c r="L1296" s="18"/>
      <c r="M1296" s="18"/>
      <c r="N1296" s="18"/>
      <c r="O1296" s="18"/>
      <c r="P1296" s="18"/>
      <c r="Q1296" s="18"/>
      <c r="R1296" s="18"/>
      <c r="S1296" s="18"/>
      <c r="T1296" s="18"/>
      <c r="U1296" s="95"/>
      <c r="V1296" s="95"/>
      <c r="W1296" s="95"/>
      <c r="X1296" s="95"/>
    </row>
    <row r="1297" spans="2:24" s="53" customFormat="1">
      <c r="B1297" s="18"/>
      <c r="C1297" s="18"/>
      <c r="D1297" s="18"/>
      <c r="E1297" s="18"/>
      <c r="F1297" s="18"/>
      <c r="G1297" s="18"/>
      <c r="H1297" s="18"/>
      <c r="I1297" s="18"/>
      <c r="J1297" s="18"/>
      <c r="K1297" s="18"/>
      <c r="L1297" s="18"/>
      <c r="M1297" s="18"/>
      <c r="N1297" s="18"/>
      <c r="O1297" s="18"/>
      <c r="P1297" s="18"/>
      <c r="Q1297" s="18"/>
      <c r="R1297" s="18"/>
      <c r="S1297" s="18"/>
      <c r="T1297" s="18"/>
      <c r="U1297" s="95"/>
      <c r="V1297" s="95"/>
      <c r="W1297" s="95"/>
      <c r="X1297" s="95"/>
    </row>
    <row r="1298" spans="2:24" s="53" customFormat="1">
      <c r="B1298" s="18"/>
      <c r="C1298" s="18"/>
      <c r="D1298" s="18"/>
      <c r="E1298" s="18"/>
      <c r="F1298" s="18"/>
      <c r="G1298" s="18"/>
      <c r="H1298" s="18"/>
      <c r="I1298" s="18"/>
      <c r="J1298" s="18"/>
      <c r="K1298" s="18"/>
      <c r="L1298" s="18"/>
      <c r="M1298" s="18"/>
      <c r="N1298" s="18"/>
      <c r="O1298" s="18"/>
      <c r="P1298" s="18"/>
      <c r="Q1298" s="18"/>
      <c r="R1298" s="18"/>
      <c r="S1298" s="18"/>
      <c r="T1298" s="18"/>
      <c r="U1298" s="95"/>
      <c r="V1298" s="95"/>
      <c r="W1298" s="95"/>
      <c r="X1298" s="95"/>
    </row>
    <row r="1299" spans="2:24" s="53" customFormat="1">
      <c r="B1299" s="18"/>
      <c r="C1299" s="18"/>
      <c r="D1299" s="18"/>
      <c r="E1299" s="18"/>
      <c r="F1299" s="18"/>
      <c r="G1299" s="18"/>
      <c r="H1299" s="18"/>
      <c r="I1299" s="18"/>
      <c r="J1299" s="18"/>
      <c r="K1299" s="18"/>
      <c r="L1299" s="18"/>
      <c r="M1299" s="18"/>
      <c r="N1299" s="18"/>
      <c r="O1299" s="18"/>
      <c r="P1299" s="18"/>
      <c r="Q1299" s="18"/>
      <c r="R1299" s="18"/>
      <c r="S1299" s="18"/>
      <c r="T1299" s="18"/>
      <c r="U1299" s="95"/>
      <c r="V1299" s="95"/>
      <c r="W1299" s="95"/>
      <c r="X1299" s="95"/>
    </row>
    <row r="1300" spans="2:24" s="53" customFormat="1">
      <c r="B1300" s="18"/>
      <c r="C1300" s="18"/>
      <c r="D1300" s="18"/>
      <c r="E1300" s="18"/>
      <c r="F1300" s="18"/>
      <c r="G1300" s="18"/>
      <c r="H1300" s="18"/>
      <c r="I1300" s="18"/>
      <c r="J1300" s="18"/>
      <c r="K1300" s="18"/>
      <c r="L1300" s="18"/>
      <c r="M1300" s="18"/>
      <c r="N1300" s="18"/>
      <c r="O1300" s="18"/>
      <c r="P1300" s="18"/>
      <c r="Q1300" s="18"/>
      <c r="R1300" s="18"/>
      <c r="S1300" s="18"/>
      <c r="T1300" s="18"/>
      <c r="U1300" s="95"/>
      <c r="V1300" s="95"/>
      <c r="W1300" s="95"/>
      <c r="X1300" s="95"/>
    </row>
    <row r="1301" spans="2:24" s="53" customFormat="1">
      <c r="B1301" s="18"/>
      <c r="C1301" s="18"/>
      <c r="D1301" s="18"/>
      <c r="E1301" s="18"/>
      <c r="F1301" s="18"/>
      <c r="G1301" s="18"/>
      <c r="H1301" s="18"/>
      <c r="I1301" s="18"/>
      <c r="J1301" s="18"/>
      <c r="K1301" s="18"/>
      <c r="L1301" s="18"/>
      <c r="M1301" s="18"/>
      <c r="N1301" s="18"/>
      <c r="O1301" s="18"/>
      <c r="P1301" s="18"/>
      <c r="Q1301" s="18"/>
      <c r="R1301" s="18"/>
      <c r="S1301" s="18"/>
      <c r="T1301" s="18"/>
      <c r="U1301" s="95"/>
      <c r="V1301" s="95"/>
      <c r="W1301" s="95"/>
      <c r="X1301" s="95"/>
    </row>
    <row r="1302" spans="2:24" s="53" customFormat="1">
      <c r="B1302" s="18"/>
      <c r="C1302" s="18"/>
      <c r="D1302" s="18"/>
      <c r="E1302" s="18"/>
      <c r="F1302" s="18"/>
      <c r="G1302" s="18"/>
      <c r="H1302" s="18"/>
      <c r="I1302" s="18"/>
      <c r="J1302" s="18"/>
      <c r="K1302" s="18"/>
      <c r="L1302" s="18"/>
      <c r="M1302" s="18"/>
      <c r="N1302" s="18"/>
      <c r="O1302" s="18"/>
      <c r="P1302" s="18"/>
      <c r="Q1302" s="18"/>
      <c r="R1302" s="18"/>
      <c r="S1302" s="18"/>
      <c r="T1302" s="18"/>
      <c r="U1302" s="95"/>
      <c r="V1302" s="95"/>
      <c r="W1302" s="95"/>
      <c r="X1302" s="95"/>
    </row>
    <row r="1303" spans="2:24" s="53" customFormat="1">
      <c r="B1303" s="18"/>
      <c r="C1303" s="18"/>
      <c r="D1303" s="18"/>
      <c r="E1303" s="18"/>
      <c r="F1303" s="18"/>
      <c r="G1303" s="18"/>
      <c r="H1303" s="18"/>
      <c r="I1303" s="18"/>
      <c r="J1303" s="18"/>
      <c r="K1303" s="18"/>
      <c r="L1303" s="18"/>
      <c r="M1303" s="18"/>
      <c r="N1303" s="18"/>
      <c r="O1303" s="18"/>
      <c r="P1303" s="18"/>
      <c r="Q1303" s="18"/>
      <c r="R1303" s="18"/>
      <c r="S1303" s="18"/>
      <c r="T1303" s="18"/>
      <c r="U1303" s="95"/>
      <c r="V1303" s="95"/>
      <c r="W1303" s="95"/>
      <c r="X1303" s="95"/>
    </row>
    <row r="1304" spans="2:24" s="53" customFormat="1">
      <c r="B1304" s="18"/>
      <c r="C1304" s="18"/>
      <c r="D1304" s="18"/>
      <c r="E1304" s="18"/>
      <c r="F1304" s="18"/>
      <c r="G1304" s="18"/>
      <c r="H1304" s="18"/>
      <c r="I1304" s="18"/>
      <c r="J1304" s="18"/>
      <c r="K1304" s="18"/>
      <c r="L1304" s="18"/>
      <c r="M1304" s="18"/>
      <c r="N1304" s="18"/>
      <c r="O1304" s="18"/>
      <c r="P1304" s="18"/>
      <c r="Q1304" s="18"/>
      <c r="R1304" s="18"/>
      <c r="S1304" s="18"/>
      <c r="T1304" s="18"/>
      <c r="U1304" s="95"/>
      <c r="V1304" s="95"/>
      <c r="W1304" s="95"/>
      <c r="X1304" s="95"/>
    </row>
    <row r="1305" spans="2:24" s="53" customFormat="1">
      <c r="B1305" s="18"/>
      <c r="C1305" s="18"/>
      <c r="D1305" s="18"/>
      <c r="E1305" s="18"/>
      <c r="F1305" s="18"/>
      <c r="G1305" s="18"/>
      <c r="H1305" s="18"/>
      <c r="I1305" s="18"/>
      <c r="J1305" s="18"/>
      <c r="K1305" s="18"/>
      <c r="L1305" s="18"/>
      <c r="M1305" s="18"/>
      <c r="N1305" s="18"/>
      <c r="O1305" s="18"/>
      <c r="P1305" s="18"/>
      <c r="Q1305" s="18"/>
      <c r="R1305" s="18"/>
      <c r="S1305" s="18"/>
      <c r="T1305" s="18"/>
      <c r="U1305" s="95"/>
      <c r="V1305" s="95"/>
      <c r="W1305" s="95"/>
      <c r="X1305" s="95"/>
    </row>
    <row r="1306" spans="2:24" s="53" customFormat="1">
      <c r="B1306" s="18"/>
      <c r="C1306" s="18"/>
      <c r="D1306" s="18"/>
      <c r="E1306" s="18"/>
      <c r="F1306" s="18"/>
      <c r="G1306" s="18"/>
      <c r="H1306" s="18"/>
      <c r="I1306" s="18"/>
      <c r="J1306" s="18"/>
      <c r="K1306" s="18"/>
      <c r="L1306" s="18"/>
      <c r="M1306" s="18"/>
      <c r="N1306" s="18"/>
      <c r="O1306" s="18"/>
      <c r="P1306" s="18"/>
      <c r="Q1306" s="18"/>
      <c r="R1306" s="18"/>
      <c r="S1306" s="18"/>
      <c r="T1306" s="18"/>
      <c r="U1306" s="95"/>
      <c r="V1306" s="95"/>
      <c r="W1306" s="95"/>
      <c r="X1306" s="95"/>
    </row>
    <row r="1307" spans="2:24" s="53" customFormat="1">
      <c r="B1307" s="18"/>
      <c r="C1307" s="18"/>
      <c r="D1307" s="18"/>
      <c r="E1307" s="18"/>
      <c r="F1307" s="18"/>
      <c r="G1307" s="18"/>
      <c r="H1307" s="18"/>
      <c r="I1307" s="18"/>
      <c r="J1307" s="18"/>
      <c r="K1307" s="18"/>
      <c r="L1307" s="18"/>
      <c r="M1307" s="18"/>
      <c r="N1307" s="18"/>
      <c r="O1307" s="18"/>
      <c r="P1307" s="18"/>
      <c r="Q1307" s="18"/>
      <c r="R1307" s="18"/>
      <c r="S1307" s="18"/>
      <c r="T1307" s="18"/>
      <c r="U1307" s="95"/>
      <c r="V1307" s="95"/>
      <c r="W1307" s="95"/>
      <c r="X1307" s="95"/>
    </row>
    <row r="1308" spans="2:24" s="53" customFormat="1">
      <c r="B1308" s="18"/>
      <c r="C1308" s="18"/>
      <c r="D1308" s="18"/>
      <c r="E1308" s="18"/>
      <c r="F1308" s="18"/>
      <c r="G1308" s="18"/>
      <c r="H1308" s="18"/>
      <c r="I1308" s="18"/>
      <c r="J1308" s="18"/>
      <c r="K1308" s="18"/>
      <c r="L1308" s="18"/>
      <c r="M1308" s="18"/>
      <c r="N1308" s="18"/>
      <c r="O1308" s="18"/>
      <c r="P1308" s="18"/>
      <c r="Q1308" s="18"/>
      <c r="R1308" s="18"/>
      <c r="S1308" s="18"/>
      <c r="T1308" s="18"/>
      <c r="U1308" s="95"/>
      <c r="V1308" s="95"/>
      <c r="W1308" s="95"/>
      <c r="X1308" s="95"/>
    </row>
    <row r="1309" spans="2:24" s="53" customFormat="1">
      <c r="B1309" s="18"/>
      <c r="C1309" s="18"/>
      <c r="D1309" s="18"/>
      <c r="E1309" s="18"/>
      <c r="F1309" s="18"/>
      <c r="G1309" s="18"/>
      <c r="H1309" s="18"/>
      <c r="I1309" s="18"/>
      <c r="J1309" s="18"/>
      <c r="K1309" s="18"/>
      <c r="L1309" s="18"/>
      <c r="M1309" s="18"/>
      <c r="N1309" s="18"/>
      <c r="O1309" s="18"/>
      <c r="P1309" s="18"/>
      <c r="Q1309" s="18"/>
      <c r="R1309" s="18"/>
      <c r="S1309" s="18"/>
      <c r="T1309" s="18"/>
      <c r="U1309" s="95"/>
      <c r="V1309" s="95"/>
      <c r="W1309" s="95"/>
      <c r="X1309" s="95"/>
    </row>
    <row r="1310" spans="2:24" s="53" customFormat="1">
      <c r="B1310" s="18"/>
      <c r="C1310" s="18"/>
      <c r="D1310" s="18"/>
      <c r="E1310" s="18"/>
      <c r="F1310" s="18"/>
      <c r="G1310" s="18"/>
      <c r="H1310" s="18"/>
      <c r="I1310" s="18"/>
      <c r="J1310" s="18"/>
      <c r="K1310" s="18"/>
      <c r="L1310" s="18"/>
      <c r="M1310" s="18"/>
      <c r="N1310" s="18"/>
      <c r="O1310" s="18"/>
      <c r="P1310" s="18"/>
      <c r="Q1310" s="18"/>
      <c r="R1310" s="18"/>
      <c r="S1310" s="18"/>
      <c r="T1310" s="18"/>
      <c r="U1310" s="95"/>
      <c r="V1310" s="95"/>
      <c r="W1310" s="95"/>
      <c r="X1310" s="95"/>
    </row>
    <row r="1311" spans="2:24" s="53" customFormat="1">
      <c r="B1311" s="18"/>
      <c r="C1311" s="18"/>
      <c r="D1311" s="18"/>
      <c r="E1311" s="18"/>
      <c r="F1311" s="18"/>
      <c r="G1311" s="18"/>
      <c r="H1311" s="18"/>
      <c r="I1311" s="18"/>
      <c r="J1311" s="18"/>
      <c r="K1311" s="18"/>
      <c r="L1311" s="18"/>
      <c r="M1311" s="18"/>
      <c r="N1311" s="18"/>
      <c r="O1311" s="18"/>
      <c r="P1311" s="18"/>
      <c r="Q1311" s="18"/>
      <c r="R1311" s="18"/>
      <c r="S1311" s="18"/>
      <c r="T1311" s="18"/>
      <c r="U1311" s="95"/>
      <c r="V1311" s="95"/>
      <c r="W1311" s="95"/>
      <c r="X1311" s="95"/>
    </row>
    <row r="1312" spans="2:24" s="53" customFormat="1">
      <c r="B1312" s="18"/>
      <c r="C1312" s="18"/>
      <c r="D1312" s="18"/>
      <c r="E1312" s="18"/>
      <c r="F1312" s="18"/>
      <c r="G1312" s="18"/>
      <c r="H1312" s="18"/>
      <c r="I1312" s="18"/>
      <c r="J1312" s="18"/>
      <c r="K1312" s="18"/>
      <c r="L1312" s="18"/>
      <c r="M1312" s="18"/>
      <c r="N1312" s="18"/>
      <c r="O1312" s="18"/>
      <c r="P1312" s="18"/>
      <c r="Q1312" s="18"/>
      <c r="R1312" s="18"/>
      <c r="S1312" s="18"/>
      <c r="T1312" s="18"/>
      <c r="U1312" s="95"/>
      <c r="V1312" s="95"/>
      <c r="W1312" s="95"/>
      <c r="X1312" s="95"/>
    </row>
    <row r="1313" spans="2:24" s="53" customFormat="1">
      <c r="B1313" s="18"/>
      <c r="C1313" s="18"/>
      <c r="D1313" s="18"/>
      <c r="E1313" s="18"/>
      <c r="F1313" s="18"/>
      <c r="G1313" s="18"/>
      <c r="H1313" s="18"/>
      <c r="I1313" s="18"/>
      <c r="J1313" s="18"/>
      <c r="K1313" s="18"/>
      <c r="L1313" s="18"/>
      <c r="M1313" s="18"/>
      <c r="N1313" s="18"/>
      <c r="O1313" s="18"/>
      <c r="P1313" s="18"/>
      <c r="Q1313" s="18"/>
      <c r="R1313" s="18"/>
      <c r="S1313" s="18"/>
      <c r="T1313" s="18"/>
      <c r="U1313" s="95"/>
      <c r="V1313" s="95"/>
      <c r="W1313" s="95"/>
      <c r="X1313" s="95"/>
    </row>
    <row r="1314" spans="2:24" s="53" customFormat="1">
      <c r="B1314" s="18"/>
      <c r="C1314" s="18"/>
      <c r="D1314" s="18"/>
      <c r="E1314" s="18"/>
      <c r="F1314" s="18"/>
      <c r="G1314" s="18"/>
      <c r="H1314" s="18"/>
      <c r="I1314" s="18"/>
      <c r="J1314" s="18"/>
      <c r="K1314" s="18"/>
      <c r="L1314" s="18"/>
      <c r="M1314" s="18"/>
      <c r="N1314" s="18"/>
      <c r="O1314" s="18"/>
      <c r="P1314" s="18"/>
      <c r="Q1314" s="18"/>
      <c r="R1314" s="18"/>
      <c r="S1314" s="18"/>
      <c r="T1314" s="18"/>
      <c r="U1314" s="95"/>
      <c r="V1314" s="95"/>
      <c r="W1314" s="95"/>
      <c r="X1314" s="95"/>
    </row>
    <row r="1315" spans="2:24" s="53" customFormat="1">
      <c r="B1315" s="18"/>
      <c r="C1315" s="18"/>
      <c r="D1315" s="18"/>
      <c r="E1315" s="18"/>
      <c r="F1315" s="18"/>
      <c r="G1315" s="18"/>
      <c r="H1315" s="18"/>
      <c r="I1315" s="18"/>
      <c r="J1315" s="18"/>
      <c r="K1315" s="18"/>
      <c r="L1315" s="18"/>
      <c r="M1315" s="18"/>
      <c r="N1315" s="18"/>
      <c r="O1315" s="18"/>
      <c r="P1315" s="18"/>
      <c r="Q1315" s="18"/>
      <c r="R1315" s="18"/>
      <c r="S1315" s="18"/>
      <c r="T1315" s="18"/>
      <c r="U1315" s="95"/>
      <c r="V1315" s="95"/>
      <c r="W1315" s="95"/>
      <c r="X1315" s="95"/>
    </row>
    <row r="1316" spans="2:24" s="53" customFormat="1">
      <c r="B1316" s="18"/>
      <c r="C1316" s="18"/>
      <c r="D1316" s="18"/>
      <c r="E1316" s="18"/>
      <c r="F1316" s="18"/>
      <c r="G1316" s="18"/>
      <c r="H1316" s="18"/>
      <c r="I1316" s="18"/>
      <c r="J1316" s="18"/>
      <c r="K1316" s="18"/>
      <c r="L1316" s="18"/>
      <c r="M1316" s="18"/>
      <c r="N1316" s="18"/>
      <c r="O1316" s="18"/>
      <c r="P1316" s="18"/>
      <c r="Q1316" s="18"/>
      <c r="R1316" s="18"/>
      <c r="S1316" s="18"/>
      <c r="T1316" s="18"/>
      <c r="U1316" s="95"/>
      <c r="V1316" s="95"/>
      <c r="W1316" s="95"/>
      <c r="X1316" s="95"/>
    </row>
    <row r="1317" spans="2:24" s="53" customFormat="1">
      <c r="B1317" s="18"/>
      <c r="C1317" s="18"/>
      <c r="D1317" s="18"/>
      <c r="E1317" s="18"/>
      <c r="F1317" s="18"/>
      <c r="G1317" s="18"/>
      <c r="H1317" s="18"/>
      <c r="I1317" s="18"/>
      <c r="J1317" s="18"/>
      <c r="K1317" s="18"/>
      <c r="L1317" s="18"/>
      <c r="M1317" s="18"/>
      <c r="N1317" s="18"/>
      <c r="O1317" s="18"/>
      <c r="P1317" s="18"/>
      <c r="Q1317" s="18"/>
      <c r="R1317" s="18"/>
      <c r="S1317" s="18"/>
      <c r="T1317" s="18"/>
      <c r="U1317" s="95"/>
      <c r="V1317" s="95"/>
      <c r="W1317" s="95"/>
      <c r="X1317" s="95"/>
    </row>
    <row r="1318" spans="2:24" s="53" customFormat="1">
      <c r="B1318" s="18"/>
      <c r="C1318" s="18"/>
      <c r="D1318" s="18"/>
      <c r="E1318" s="18"/>
      <c r="F1318" s="18"/>
      <c r="G1318" s="18"/>
      <c r="H1318" s="18"/>
      <c r="I1318" s="18"/>
      <c r="J1318" s="18"/>
      <c r="K1318" s="18"/>
      <c r="L1318" s="18"/>
      <c r="M1318" s="18"/>
      <c r="N1318" s="18"/>
      <c r="O1318" s="18"/>
      <c r="P1318" s="18"/>
      <c r="Q1318" s="18"/>
      <c r="R1318" s="18"/>
      <c r="S1318" s="18"/>
      <c r="T1318" s="18"/>
      <c r="U1318" s="95"/>
      <c r="V1318" s="95"/>
      <c r="W1318" s="95"/>
      <c r="X1318" s="95"/>
    </row>
    <row r="1319" spans="2:24" s="53" customFormat="1">
      <c r="B1319" s="18"/>
      <c r="C1319" s="18"/>
      <c r="D1319" s="18"/>
      <c r="E1319" s="18"/>
      <c r="F1319" s="18"/>
      <c r="G1319" s="18"/>
      <c r="H1319" s="18"/>
      <c r="I1319" s="18"/>
      <c r="J1319" s="18"/>
      <c r="K1319" s="18"/>
      <c r="L1319" s="18"/>
      <c r="M1319" s="18"/>
      <c r="N1319" s="18"/>
      <c r="O1319" s="18"/>
      <c r="P1319" s="18"/>
      <c r="Q1319" s="18"/>
      <c r="R1319" s="18"/>
      <c r="S1319" s="18"/>
      <c r="T1319" s="18"/>
      <c r="U1319" s="95"/>
      <c r="V1319" s="95"/>
      <c r="W1319" s="95"/>
      <c r="X1319" s="95"/>
    </row>
    <row r="1320" spans="2:24" s="53" customFormat="1">
      <c r="B1320" s="18"/>
      <c r="C1320" s="18"/>
      <c r="D1320" s="18"/>
      <c r="E1320" s="18"/>
      <c r="F1320" s="18"/>
      <c r="G1320" s="18"/>
      <c r="H1320" s="18"/>
      <c r="I1320" s="18"/>
      <c r="J1320" s="18"/>
      <c r="K1320" s="18"/>
      <c r="L1320" s="18"/>
      <c r="M1320" s="18"/>
      <c r="N1320" s="18"/>
      <c r="O1320" s="18"/>
      <c r="P1320" s="18"/>
      <c r="Q1320" s="18"/>
      <c r="R1320" s="18"/>
      <c r="S1320" s="18"/>
      <c r="T1320" s="18"/>
      <c r="U1320" s="95"/>
      <c r="V1320" s="95"/>
      <c r="W1320" s="95"/>
      <c r="X1320" s="95"/>
    </row>
    <row r="1321" spans="2:24" s="53" customFormat="1">
      <c r="B1321" s="18"/>
      <c r="C1321" s="18"/>
      <c r="D1321" s="18"/>
      <c r="E1321" s="18"/>
      <c r="F1321" s="18"/>
      <c r="G1321" s="18"/>
      <c r="H1321" s="18"/>
      <c r="I1321" s="18"/>
      <c r="J1321" s="18"/>
      <c r="K1321" s="18"/>
      <c r="L1321" s="18"/>
      <c r="M1321" s="18"/>
      <c r="N1321" s="18"/>
      <c r="O1321" s="18"/>
      <c r="P1321" s="18"/>
      <c r="Q1321" s="18"/>
      <c r="R1321" s="18"/>
      <c r="S1321" s="18"/>
      <c r="T1321" s="18"/>
      <c r="U1321" s="95"/>
      <c r="V1321" s="95"/>
      <c r="W1321" s="95"/>
      <c r="X1321" s="95"/>
    </row>
    <row r="1322" spans="2:24" s="53" customFormat="1">
      <c r="B1322" s="18"/>
      <c r="C1322" s="18"/>
      <c r="D1322" s="18"/>
      <c r="E1322" s="18"/>
      <c r="F1322" s="18"/>
      <c r="G1322" s="18"/>
      <c r="H1322" s="18"/>
      <c r="I1322" s="18"/>
      <c r="J1322" s="18"/>
      <c r="K1322" s="18"/>
      <c r="L1322" s="18"/>
      <c r="M1322" s="18"/>
      <c r="N1322" s="18"/>
      <c r="O1322" s="18"/>
      <c r="P1322" s="18"/>
      <c r="Q1322" s="18"/>
      <c r="R1322" s="18"/>
      <c r="S1322" s="18"/>
      <c r="T1322" s="18"/>
      <c r="U1322" s="95"/>
      <c r="V1322" s="95"/>
      <c r="W1322" s="95"/>
      <c r="X1322" s="95"/>
    </row>
    <row r="1323" spans="2:24" s="53" customFormat="1">
      <c r="B1323" s="18"/>
      <c r="C1323" s="18"/>
      <c r="D1323" s="18"/>
      <c r="E1323" s="18"/>
      <c r="F1323" s="18"/>
      <c r="G1323" s="18"/>
      <c r="H1323" s="18"/>
      <c r="I1323" s="18"/>
      <c r="J1323" s="18"/>
      <c r="K1323" s="18"/>
      <c r="L1323" s="18"/>
      <c r="M1323" s="18"/>
      <c r="N1323" s="18"/>
      <c r="O1323" s="18"/>
      <c r="P1323" s="18"/>
      <c r="Q1323" s="18"/>
      <c r="R1323" s="18"/>
      <c r="S1323" s="18"/>
      <c r="T1323" s="18"/>
      <c r="U1323" s="95"/>
      <c r="V1323" s="95"/>
      <c r="W1323" s="95"/>
      <c r="X1323" s="95"/>
    </row>
    <row r="1324" spans="2:24" s="53" customFormat="1">
      <c r="B1324" s="18"/>
      <c r="C1324" s="18"/>
      <c r="D1324" s="18"/>
      <c r="E1324" s="18"/>
      <c r="F1324" s="18"/>
      <c r="G1324" s="18"/>
      <c r="H1324" s="18"/>
      <c r="I1324" s="18"/>
      <c r="J1324" s="18"/>
      <c r="K1324" s="18"/>
      <c r="L1324" s="18"/>
      <c r="M1324" s="18"/>
      <c r="N1324" s="18"/>
      <c r="O1324" s="18"/>
      <c r="P1324" s="18"/>
      <c r="Q1324" s="18"/>
      <c r="R1324" s="18"/>
      <c r="S1324" s="18"/>
      <c r="T1324" s="18"/>
      <c r="U1324" s="95"/>
      <c r="V1324" s="95"/>
      <c r="W1324" s="95"/>
      <c r="X1324" s="95"/>
    </row>
    <row r="1325" spans="2:24" s="53" customFormat="1">
      <c r="B1325" s="18"/>
      <c r="C1325" s="18"/>
      <c r="D1325" s="18"/>
      <c r="E1325" s="18"/>
      <c r="F1325" s="18"/>
      <c r="G1325" s="18"/>
      <c r="H1325" s="18"/>
      <c r="I1325" s="18"/>
      <c r="J1325" s="18"/>
      <c r="K1325" s="18"/>
      <c r="L1325" s="18"/>
      <c r="M1325" s="18"/>
      <c r="N1325" s="18"/>
      <c r="O1325" s="18"/>
      <c r="P1325" s="18"/>
      <c r="Q1325" s="18"/>
      <c r="R1325" s="18"/>
      <c r="S1325" s="18"/>
      <c r="T1325" s="18"/>
      <c r="U1325" s="95"/>
      <c r="V1325" s="95"/>
      <c r="W1325" s="95"/>
      <c r="X1325" s="95"/>
    </row>
    <row r="1326" spans="2:24" s="53" customFormat="1">
      <c r="B1326" s="18"/>
      <c r="C1326" s="18"/>
      <c r="D1326" s="18"/>
      <c r="E1326" s="18"/>
      <c r="F1326" s="18"/>
      <c r="G1326" s="18"/>
      <c r="H1326" s="18"/>
      <c r="I1326" s="18"/>
      <c r="J1326" s="18"/>
      <c r="K1326" s="18"/>
      <c r="L1326" s="18"/>
      <c r="M1326" s="18"/>
      <c r="N1326" s="18"/>
      <c r="O1326" s="18"/>
      <c r="P1326" s="18"/>
      <c r="Q1326" s="18"/>
      <c r="R1326" s="18"/>
      <c r="S1326" s="18"/>
      <c r="T1326" s="18"/>
      <c r="U1326" s="95"/>
      <c r="V1326" s="95"/>
      <c r="W1326" s="95"/>
      <c r="X1326" s="95"/>
    </row>
    <row r="1327" spans="2:24" s="53" customFormat="1">
      <c r="B1327" s="18"/>
      <c r="C1327" s="18"/>
      <c r="D1327" s="18"/>
      <c r="E1327" s="18"/>
      <c r="F1327" s="18"/>
      <c r="G1327" s="18"/>
      <c r="H1327" s="18"/>
      <c r="I1327" s="18"/>
      <c r="J1327" s="18"/>
      <c r="K1327" s="18"/>
      <c r="L1327" s="18"/>
      <c r="M1327" s="18"/>
      <c r="N1327" s="18"/>
      <c r="O1327" s="18"/>
      <c r="P1327" s="18"/>
      <c r="Q1327" s="18"/>
      <c r="R1327" s="18"/>
      <c r="S1327" s="18"/>
      <c r="T1327" s="18"/>
      <c r="U1327" s="95"/>
      <c r="V1327" s="95"/>
      <c r="W1327" s="95"/>
      <c r="X1327" s="95"/>
    </row>
    <row r="1328" spans="2:24" s="53" customFormat="1">
      <c r="B1328" s="18"/>
      <c r="C1328" s="18"/>
      <c r="D1328" s="18"/>
      <c r="E1328" s="18"/>
      <c r="F1328" s="18"/>
      <c r="G1328" s="18"/>
      <c r="H1328" s="18"/>
      <c r="I1328" s="18"/>
      <c r="J1328" s="18"/>
      <c r="K1328" s="18"/>
      <c r="L1328" s="18"/>
      <c r="M1328" s="18"/>
      <c r="N1328" s="18"/>
      <c r="O1328" s="18"/>
      <c r="P1328" s="18"/>
      <c r="Q1328" s="18"/>
      <c r="R1328" s="18"/>
      <c r="S1328" s="18"/>
      <c r="T1328" s="18"/>
      <c r="U1328" s="95"/>
      <c r="V1328" s="95"/>
      <c r="W1328" s="95"/>
      <c r="X1328" s="95"/>
    </row>
    <row r="1329" spans="2:24" s="53" customFormat="1">
      <c r="B1329" s="18"/>
      <c r="C1329" s="18"/>
      <c r="D1329" s="18"/>
      <c r="E1329" s="18"/>
      <c r="F1329" s="18"/>
      <c r="G1329" s="18"/>
      <c r="H1329" s="18"/>
      <c r="I1329" s="18"/>
      <c r="J1329" s="18"/>
      <c r="K1329" s="18"/>
      <c r="L1329" s="18"/>
      <c r="M1329" s="18"/>
      <c r="N1329" s="18"/>
      <c r="O1329" s="18"/>
      <c r="P1329" s="18"/>
      <c r="Q1329" s="18"/>
      <c r="R1329" s="18"/>
      <c r="S1329" s="18"/>
      <c r="T1329" s="18"/>
      <c r="U1329" s="95"/>
      <c r="V1329" s="95"/>
      <c r="W1329" s="95"/>
      <c r="X1329" s="95"/>
    </row>
    <row r="1330" spans="2:24" s="53" customFormat="1">
      <c r="B1330" s="18"/>
      <c r="C1330" s="18"/>
      <c r="D1330" s="18"/>
      <c r="E1330" s="18"/>
      <c r="F1330" s="18"/>
      <c r="G1330" s="18"/>
      <c r="H1330" s="18"/>
      <c r="I1330" s="18"/>
      <c r="J1330" s="18"/>
      <c r="K1330" s="18"/>
      <c r="L1330" s="18"/>
      <c r="M1330" s="18"/>
      <c r="N1330" s="18"/>
      <c r="O1330" s="18"/>
      <c r="P1330" s="18"/>
      <c r="Q1330" s="18"/>
      <c r="R1330" s="18"/>
      <c r="S1330" s="18"/>
      <c r="T1330" s="18"/>
      <c r="U1330" s="95"/>
      <c r="V1330" s="95"/>
      <c r="W1330" s="95"/>
      <c r="X1330" s="95"/>
    </row>
    <row r="1331" spans="2:24" s="53" customFormat="1">
      <c r="B1331" s="18"/>
      <c r="C1331" s="18"/>
      <c r="D1331" s="18"/>
      <c r="E1331" s="18"/>
      <c r="F1331" s="18"/>
      <c r="G1331" s="18"/>
      <c r="H1331" s="18"/>
      <c r="I1331" s="18"/>
      <c r="J1331" s="18"/>
      <c r="K1331" s="18"/>
      <c r="L1331" s="18"/>
      <c r="M1331" s="18"/>
      <c r="N1331" s="18"/>
      <c r="O1331" s="18"/>
      <c r="P1331" s="18"/>
      <c r="Q1331" s="18"/>
      <c r="R1331" s="18"/>
      <c r="S1331" s="18"/>
      <c r="T1331" s="18"/>
      <c r="U1331" s="95"/>
      <c r="V1331" s="95"/>
      <c r="W1331" s="95"/>
      <c r="X1331" s="95"/>
    </row>
    <row r="1332" spans="2:24" s="53" customFormat="1">
      <c r="B1332" s="18"/>
      <c r="C1332" s="18"/>
      <c r="D1332" s="18"/>
      <c r="E1332" s="18"/>
      <c r="F1332" s="18"/>
      <c r="G1332" s="18"/>
      <c r="H1332" s="18"/>
      <c r="I1332" s="18"/>
      <c r="J1332" s="18"/>
      <c r="K1332" s="18"/>
      <c r="L1332" s="18"/>
      <c r="M1332" s="18"/>
      <c r="N1332" s="18"/>
      <c r="O1332" s="18"/>
      <c r="P1332" s="18"/>
      <c r="Q1332" s="18"/>
      <c r="R1332" s="18"/>
      <c r="S1332" s="18"/>
      <c r="T1332" s="18"/>
      <c r="U1332" s="95"/>
      <c r="V1332" s="95"/>
      <c r="W1332" s="95"/>
      <c r="X1332" s="95"/>
    </row>
    <row r="1333" spans="2:24" s="53" customFormat="1">
      <c r="B1333" s="18"/>
      <c r="C1333" s="18"/>
      <c r="D1333" s="18"/>
      <c r="E1333" s="18"/>
      <c r="F1333" s="18"/>
      <c r="G1333" s="18"/>
      <c r="H1333" s="18"/>
      <c r="I1333" s="18"/>
      <c r="J1333" s="18"/>
      <c r="K1333" s="18"/>
      <c r="L1333" s="18"/>
      <c r="M1333" s="18"/>
      <c r="N1333" s="18"/>
      <c r="O1333" s="18"/>
      <c r="P1333" s="18"/>
      <c r="Q1333" s="18"/>
      <c r="R1333" s="18"/>
      <c r="S1333" s="18"/>
      <c r="T1333" s="18"/>
      <c r="U1333" s="95"/>
      <c r="V1333" s="95"/>
      <c r="W1333" s="95"/>
      <c r="X1333" s="95"/>
    </row>
    <row r="1334" spans="2:24" s="53" customFormat="1">
      <c r="B1334" s="18"/>
      <c r="C1334" s="18"/>
      <c r="D1334" s="18"/>
      <c r="E1334" s="18"/>
      <c r="F1334" s="18"/>
      <c r="G1334" s="18"/>
      <c r="H1334" s="18"/>
      <c r="I1334" s="18"/>
      <c r="J1334" s="18"/>
      <c r="K1334" s="18"/>
      <c r="L1334" s="18"/>
      <c r="M1334" s="18"/>
      <c r="N1334" s="18"/>
      <c r="O1334" s="18"/>
      <c r="P1334" s="18"/>
      <c r="Q1334" s="18"/>
      <c r="R1334" s="18"/>
      <c r="S1334" s="18"/>
      <c r="T1334" s="18"/>
      <c r="U1334" s="95"/>
      <c r="V1334" s="95"/>
      <c r="W1334" s="95"/>
      <c r="X1334" s="95"/>
    </row>
    <row r="1335" spans="2:24" s="53" customFormat="1">
      <c r="B1335" s="18"/>
      <c r="C1335" s="18"/>
      <c r="D1335" s="18"/>
      <c r="E1335" s="18"/>
      <c r="F1335" s="18"/>
      <c r="G1335" s="18"/>
      <c r="H1335" s="18"/>
      <c r="I1335" s="18"/>
      <c r="J1335" s="18"/>
      <c r="K1335" s="18"/>
      <c r="L1335" s="18"/>
      <c r="M1335" s="18"/>
      <c r="N1335" s="18"/>
      <c r="O1335" s="18"/>
      <c r="P1335" s="18"/>
      <c r="Q1335" s="18"/>
      <c r="R1335" s="18"/>
      <c r="S1335" s="18"/>
      <c r="T1335" s="18"/>
      <c r="U1335" s="95"/>
      <c r="V1335" s="95"/>
      <c r="W1335" s="95"/>
      <c r="X1335" s="95"/>
    </row>
    <row r="1336" spans="2:24" s="53" customFormat="1">
      <c r="B1336" s="18"/>
      <c r="C1336" s="18"/>
      <c r="D1336" s="18"/>
      <c r="E1336" s="18"/>
      <c r="F1336" s="18"/>
      <c r="G1336" s="18"/>
      <c r="H1336" s="18"/>
      <c r="I1336" s="18"/>
      <c r="J1336" s="18"/>
      <c r="K1336" s="18"/>
      <c r="L1336" s="18"/>
      <c r="M1336" s="18"/>
      <c r="N1336" s="18"/>
      <c r="O1336" s="18"/>
      <c r="P1336" s="18"/>
      <c r="Q1336" s="18"/>
      <c r="R1336" s="18"/>
      <c r="S1336" s="18"/>
      <c r="T1336" s="18"/>
      <c r="U1336" s="95"/>
      <c r="V1336" s="95"/>
      <c r="W1336" s="95"/>
      <c r="X1336" s="95"/>
    </row>
    <row r="1337" spans="2:24" s="53" customFormat="1">
      <c r="B1337" s="18"/>
      <c r="C1337" s="18"/>
      <c r="D1337" s="18"/>
      <c r="E1337" s="18"/>
      <c r="F1337" s="18"/>
      <c r="G1337" s="18"/>
      <c r="H1337" s="18"/>
      <c r="I1337" s="18"/>
      <c r="J1337" s="18"/>
      <c r="K1337" s="18"/>
      <c r="L1337" s="18"/>
      <c r="M1337" s="18"/>
      <c r="N1337" s="18"/>
      <c r="O1337" s="18"/>
      <c r="P1337" s="18"/>
      <c r="Q1337" s="18"/>
      <c r="R1337" s="18"/>
      <c r="S1337" s="18"/>
      <c r="T1337" s="18"/>
      <c r="U1337" s="95"/>
      <c r="V1337" s="95"/>
      <c r="W1337" s="95"/>
      <c r="X1337" s="95"/>
    </row>
    <row r="1338" spans="2:24" s="53" customFormat="1">
      <c r="B1338" s="18"/>
      <c r="C1338" s="18"/>
      <c r="D1338" s="18"/>
      <c r="E1338" s="18"/>
      <c r="F1338" s="18"/>
      <c r="G1338" s="18"/>
      <c r="H1338" s="18"/>
      <c r="I1338" s="18"/>
      <c r="J1338" s="18"/>
      <c r="K1338" s="18"/>
      <c r="L1338" s="18"/>
      <c r="M1338" s="18"/>
      <c r="N1338" s="18"/>
      <c r="O1338" s="18"/>
      <c r="P1338" s="18"/>
      <c r="Q1338" s="18"/>
      <c r="R1338" s="18"/>
      <c r="S1338" s="18"/>
      <c r="T1338" s="18"/>
      <c r="U1338" s="95"/>
      <c r="V1338" s="95"/>
      <c r="W1338" s="95"/>
      <c r="X1338" s="95"/>
    </row>
    <row r="1339" spans="2:24" s="53" customFormat="1">
      <c r="B1339" s="18"/>
      <c r="C1339" s="18"/>
      <c r="D1339" s="18"/>
      <c r="E1339" s="18"/>
      <c r="F1339" s="18"/>
      <c r="G1339" s="18"/>
      <c r="H1339" s="18"/>
      <c r="I1339" s="18"/>
      <c r="J1339" s="18"/>
      <c r="K1339" s="18"/>
      <c r="L1339" s="18"/>
      <c r="M1339" s="18"/>
      <c r="N1339" s="18"/>
      <c r="O1339" s="18"/>
      <c r="P1339" s="18"/>
      <c r="Q1339" s="18"/>
      <c r="R1339" s="18"/>
      <c r="S1339" s="18"/>
      <c r="T1339" s="18"/>
      <c r="U1339" s="95"/>
      <c r="V1339" s="95"/>
      <c r="W1339" s="95"/>
      <c r="X1339" s="95"/>
    </row>
    <row r="1340" spans="2:24" s="53" customFormat="1">
      <c r="B1340" s="18"/>
      <c r="C1340" s="18"/>
      <c r="D1340" s="18"/>
      <c r="E1340" s="18"/>
      <c r="F1340" s="18"/>
      <c r="G1340" s="18"/>
      <c r="H1340" s="18"/>
      <c r="I1340" s="18"/>
      <c r="J1340" s="18"/>
      <c r="K1340" s="18"/>
      <c r="L1340" s="18"/>
      <c r="M1340" s="18"/>
      <c r="N1340" s="18"/>
      <c r="O1340" s="18"/>
      <c r="P1340" s="18"/>
      <c r="Q1340" s="18"/>
      <c r="R1340" s="18"/>
      <c r="S1340" s="18"/>
      <c r="T1340" s="18"/>
      <c r="U1340" s="95"/>
      <c r="V1340" s="95"/>
      <c r="W1340" s="95"/>
      <c r="X1340" s="95"/>
    </row>
    <row r="1341" spans="2:24" s="53" customFormat="1">
      <c r="B1341" s="18"/>
      <c r="C1341" s="18"/>
      <c r="D1341" s="18"/>
      <c r="E1341" s="18"/>
      <c r="F1341" s="18"/>
      <c r="G1341" s="18"/>
      <c r="H1341" s="18"/>
      <c r="I1341" s="18"/>
      <c r="J1341" s="18"/>
      <c r="K1341" s="18"/>
      <c r="L1341" s="18"/>
      <c r="M1341" s="18"/>
      <c r="N1341" s="18"/>
      <c r="O1341" s="18"/>
      <c r="P1341" s="18"/>
      <c r="Q1341" s="18"/>
      <c r="R1341" s="18"/>
      <c r="S1341" s="18"/>
      <c r="T1341" s="18"/>
      <c r="U1341" s="95"/>
      <c r="V1341" s="95"/>
      <c r="W1341" s="95"/>
      <c r="X1341" s="95"/>
    </row>
    <row r="1342" spans="2:24" s="53" customFormat="1">
      <c r="B1342" s="18"/>
      <c r="C1342" s="18"/>
      <c r="D1342" s="18"/>
      <c r="E1342" s="18"/>
      <c r="F1342" s="18"/>
      <c r="G1342" s="18"/>
      <c r="H1342" s="18"/>
      <c r="I1342" s="18"/>
      <c r="J1342" s="18"/>
      <c r="K1342" s="18"/>
      <c r="L1342" s="18"/>
      <c r="M1342" s="18"/>
      <c r="N1342" s="18"/>
      <c r="O1342" s="18"/>
      <c r="P1342" s="18"/>
      <c r="Q1342" s="18"/>
      <c r="R1342" s="18"/>
      <c r="S1342" s="18"/>
      <c r="T1342" s="18"/>
      <c r="U1342" s="95"/>
      <c r="V1342" s="95"/>
      <c r="W1342" s="95"/>
      <c r="X1342" s="95"/>
    </row>
    <row r="1343" spans="2:24" s="53" customFormat="1">
      <c r="B1343" s="18"/>
      <c r="C1343" s="18"/>
      <c r="D1343" s="18"/>
      <c r="E1343" s="18"/>
      <c r="F1343" s="18"/>
      <c r="G1343" s="18"/>
      <c r="H1343" s="18"/>
      <c r="I1343" s="18"/>
      <c r="J1343" s="18"/>
      <c r="K1343" s="18"/>
      <c r="L1343" s="18"/>
      <c r="M1343" s="18"/>
      <c r="N1343" s="18"/>
      <c r="O1343" s="18"/>
      <c r="P1343" s="18"/>
      <c r="Q1343" s="18"/>
      <c r="R1343" s="18"/>
      <c r="S1343" s="18"/>
      <c r="T1343" s="18"/>
      <c r="U1343" s="95"/>
      <c r="V1343" s="95"/>
      <c r="W1343" s="95"/>
      <c r="X1343" s="95"/>
    </row>
    <row r="1344" spans="2:24" s="53" customFormat="1">
      <c r="B1344" s="18"/>
      <c r="C1344" s="18"/>
      <c r="D1344" s="18"/>
      <c r="E1344" s="18"/>
      <c r="F1344" s="18"/>
      <c r="G1344" s="18"/>
      <c r="H1344" s="18"/>
      <c r="I1344" s="18"/>
      <c r="J1344" s="18"/>
      <c r="K1344" s="18"/>
      <c r="L1344" s="18"/>
      <c r="M1344" s="18"/>
      <c r="N1344" s="18"/>
      <c r="O1344" s="18"/>
      <c r="P1344" s="18"/>
      <c r="Q1344" s="18"/>
      <c r="R1344" s="18"/>
      <c r="S1344" s="18"/>
      <c r="T1344" s="18"/>
      <c r="U1344" s="95"/>
      <c r="V1344" s="95"/>
      <c r="W1344" s="95"/>
      <c r="X1344" s="95"/>
    </row>
    <row r="1345" spans="2:24" s="53" customFormat="1">
      <c r="B1345" s="18"/>
      <c r="C1345" s="18"/>
      <c r="D1345" s="18"/>
      <c r="E1345" s="18"/>
      <c r="F1345" s="18"/>
      <c r="G1345" s="18"/>
      <c r="H1345" s="18"/>
      <c r="I1345" s="18"/>
      <c r="J1345" s="18"/>
      <c r="K1345" s="18"/>
      <c r="L1345" s="18"/>
      <c r="M1345" s="18"/>
      <c r="N1345" s="18"/>
      <c r="O1345" s="18"/>
      <c r="P1345" s="18"/>
      <c r="Q1345" s="18"/>
      <c r="R1345" s="18"/>
      <c r="S1345" s="18"/>
      <c r="T1345" s="18"/>
      <c r="U1345" s="95"/>
      <c r="V1345" s="95"/>
      <c r="W1345" s="95"/>
      <c r="X1345" s="95"/>
    </row>
    <row r="1346" spans="2:24" s="53" customFormat="1">
      <c r="B1346" s="18"/>
      <c r="C1346" s="18"/>
      <c r="D1346" s="18"/>
      <c r="E1346" s="18"/>
      <c r="F1346" s="18"/>
      <c r="G1346" s="18"/>
      <c r="H1346" s="18"/>
      <c r="I1346" s="18"/>
      <c r="J1346" s="18"/>
      <c r="K1346" s="18"/>
      <c r="L1346" s="18"/>
      <c r="M1346" s="18"/>
      <c r="N1346" s="18"/>
      <c r="O1346" s="18"/>
      <c r="P1346" s="18"/>
      <c r="Q1346" s="18"/>
      <c r="R1346" s="18"/>
      <c r="S1346" s="18"/>
      <c r="T1346" s="18"/>
      <c r="U1346" s="95"/>
      <c r="V1346" s="95"/>
      <c r="W1346" s="95"/>
      <c r="X1346" s="95"/>
    </row>
    <row r="1347" spans="2:24" s="53" customFormat="1">
      <c r="B1347" s="18"/>
      <c r="C1347" s="18"/>
      <c r="D1347" s="18"/>
      <c r="E1347" s="18"/>
      <c r="F1347" s="18"/>
      <c r="G1347" s="18"/>
      <c r="H1347" s="18"/>
      <c r="I1347" s="18"/>
      <c r="J1347" s="18"/>
      <c r="K1347" s="18"/>
      <c r="L1347" s="18"/>
      <c r="M1347" s="18"/>
      <c r="N1347" s="18"/>
      <c r="O1347" s="18"/>
      <c r="P1347" s="18"/>
      <c r="Q1347" s="18"/>
      <c r="R1347" s="18"/>
      <c r="S1347" s="18"/>
      <c r="T1347" s="18"/>
      <c r="U1347" s="95"/>
      <c r="V1347" s="95"/>
      <c r="W1347" s="95"/>
      <c r="X1347" s="95"/>
    </row>
    <row r="1348" spans="2:24" s="53" customFormat="1">
      <c r="B1348" s="18"/>
      <c r="C1348" s="18"/>
      <c r="D1348" s="18"/>
      <c r="E1348" s="18"/>
      <c r="F1348" s="18"/>
      <c r="G1348" s="18"/>
      <c r="H1348" s="18"/>
      <c r="I1348" s="18"/>
      <c r="J1348" s="18"/>
      <c r="K1348" s="18"/>
      <c r="L1348" s="18"/>
      <c r="M1348" s="18"/>
      <c r="N1348" s="18"/>
      <c r="O1348" s="18"/>
      <c r="P1348" s="18"/>
      <c r="Q1348" s="18"/>
      <c r="R1348" s="18"/>
      <c r="S1348" s="18"/>
      <c r="T1348" s="18"/>
      <c r="U1348" s="95"/>
      <c r="V1348" s="95"/>
      <c r="W1348" s="95"/>
      <c r="X1348" s="95"/>
    </row>
    <row r="1349" spans="2:24" s="53" customFormat="1">
      <c r="B1349" s="18"/>
      <c r="C1349" s="18"/>
      <c r="D1349" s="18"/>
      <c r="E1349" s="18"/>
      <c r="F1349" s="18"/>
      <c r="G1349" s="18"/>
      <c r="H1349" s="18"/>
      <c r="I1349" s="18"/>
      <c r="J1349" s="18"/>
      <c r="K1349" s="18"/>
      <c r="L1349" s="18"/>
      <c r="M1349" s="18"/>
      <c r="N1349" s="18"/>
      <c r="O1349" s="18"/>
      <c r="P1349" s="18"/>
      <c r="Q1349" s="18"/>
      <c r="R1349" s="18"/>
      <c r="S1349" s="18"/>
      <c r="T1349" s="18"/>
      <c r="U1349" s="95"/>
      <c r="V1349" s="95"/>
      <c r="W1349" s="95"/>
      <c r="X1349" s="95"/>
    </row>
    <row r="1350" spans="2:24" s="53" customFormat="1">
      <c r="B1350" s="18"/>
      <c r="C1350" s="18"/>
      <c r="D1350" s="18"/>
      <c r="E1350" s="18"/>
      <c r="F1350" s="18"/>
      <c r="G1350" s="18"/>
      <c r="H1350" s="18"/>
      <c r="I1350" s="18"/>
      <c r="J1350" s="18"/>
      <c r="K1350" s="18"/>
      <c r="L1350" s="18"/>
      <c r="M1350" s="18"/>
      <c r="N1350" s="18"/>
      <c r="O1350" s="18"/>
      <c r="P1350" s="18"/>
      <c r="Q1350" s="18"/>
      <c r="R1350" s="18"/>
      <c r="S1350" s="18"/>
      <c r="T1350" s="18"/>
      <c r="U1350" s="95"/>
      <c r="V1350" s="95"/>
      <c r="W1350" s="95"/>
      <c r="X1350" s="95"/>
    </row>
    <row r="1351" spans="2:24" s="53" customFormat="1">
      <c r="B1351" s="18"/>
      <c r="C1351" s="18"/>
      <c r="D1351" s="18"/>
      <c r="E1351" s="18"/>
      <c r="F1351" s="18"/>
      <c r="G1351" s="18"/>
      <c r="H1351" s="18"/>
      <c r="I1351" s="18"/>
      <c r="J1351" s="18"/>
      <c r="K1351" s="18"/>
      <c r="L1351" s="18"/>
      <c r="M1351" s="18"/>
      <c r="N1351" s="18"/>
      <c r="O1351" s="18"/>
      <c r="P1351" s="18"/>
      <c r="Q1351" s="18"/>
      <c r="R1351" s="18"/>
      <c r="S1351" s="18"/>
      <c r="T1351" s="18"/>
      <c r="U1351" s="95"/>
      <c r="V1351" s="95"/>
      <c r="W1351" s="95"/>
      <c r="X1351" s="95"/>
    </row>
    <row r="1352" spans="2:24" s="53" customFormat="1">
      <c r="B1352" s="18"/>
      <c r="C1352" s="18"/>
      <c r="D1352" s="18"/>
      <c r="E1352" s="18"/>
      <c r="F1352" s="18"/>
      <c r="G1352" s="18"/>
      <c r="H1352" s="18"/>
      <c r="I1352" s="18"/>
      <c r="J1352" s="18"/>
      <c r="K1352" s="18"/>
      <c r="L1352" s="18"/>
      <c r="M1352" s="18"/>
      <c r="N1352" s="18"/>
      <c r="O1352" s="18"/>
      <c r="P1352" s="18"/>
      <c r="Q1352" s="18"/>
      <c r="R1352" s="18"/>
      <c r="S1352" s="18"/>
      <c r="T1352" s="18"/>
      <c r="U1352" s="95"/>
      <c r="V1352" s="95"/>
      <c r="W1352" s="95"/>
      <c r="X1352" s="95"/>
    </row>
    <row r="1353" spans="2:24" s="53" customFormat="1">
      <c r="B1353" s="18"/>
      <c r="C1353" s="18"/>
      <c r="D1353" s="18"/>
      <c r="E1353" s="18"/>
      <c r="F1353" s="18"/>
      <c r="G1353" s="18"/>
      <c r="H1353" s="18"/>
      <c r="I1353" s="18"/>
      <c r="J1353" s="18"/>
      <c r="K1353" s="18"/>
      <c r="L1353" s="18"/>
      <c r="M1353" s="18"/>
      <c r="N1353" s="18"/>
      <c r="O1353" s="18"/>
      <c r="P1353" s="18"/>
      <c r="Q1353" s="18"/>
      <c r="R1353" s="18"/>
      <c r="S1353" s="18"/>
      <c r="T1353" s="18"/>
      <c r="U1353" s="95"/>
      <c r="V1353" s="95"/>
      <c r="W1353" s="95"/>
      <c r="X1353" s="95"/>
    </row>
    <row r="1354" spans="2:24" s="53" customFormat="1">
      <c r="B1354" s="18"/>
      <c r="C1354" s="18"/>
      <c r="D1354" s="18"/>
      <c r="E1354" s="18"/>
      <c r="F1354" s="18"/>
      <c r="G1354" s="18"/>
      <c r="H1354" s="18"/>
      <c r="I1354" s="18"/>
      <c r="J1354" s="18"/>
      <c r="K1354" s="18"/>
      <c r="L1354" s="18"/>
      <c r="M1354" s="18"/>
      <c r="N1354" s="18"/>
      <c r="O1354" s="18"/>
      <c r="P1354" s="18"/>
      <c r="Q1354" s="18"/>
      <c r="R1354" s="18"/>
      <c r="S1354" s="18"/>
      <c r="T1354" s="18"/>
      <c r="U1354" s="95"/>
      <c r="V1354" s="95"/>
      <c r="W1354" s="95"/>
      <c r="X1354" s="95"/>
    </row>
    <row r="1355" spans="2:24" s="53" customFormat="1">
      <c r="B1355" s="18"/>
      <c r="C1355" s="18"/>
      <c r="D1355" s="18"/>
      <c r="E1355" s="18"/>
      <c r="F1355" s="18"/>
      <c r="G1355" s="18"/>
      <c r="H1355" s="18"/>
      <c r="I1355" s="18"/>
      <c r="J1355" s="18"/>
      <c r="K1355" s="18"/>
      <c r="L1355" s="18"/>
      <c r="M1355" s="18"/>
      <c r="N1355" s="18"/>
      <c r="O1355" s="18"/>
      <c r="P1355" s="18"/>
      <c r="Q1355" s="18"/>
      <c r="R1355" s="18"/>
      <c r="S1355" s="18"/>
      <c r="T1355" s="18"/>
      <c r="U1355" s="95"/>
      <c r="V1355" s="95"/>
      <c r="W1355" s="95"/>
      <c r="X1355" s="95"/>
    </row>
    <row r="1356" spans="2:24" s="53" customFormat="1">
      <c r="B1356" s="18"/>
      <c r="C1356" s="18"/>
      <c r="D1356" s="18"/>
      <c r="E1356" s="18"/>
      <c r="F1356" s="18"/>
      <c r="G1356" s="18"/>
      <c r="H1356" s="18"/>
      <c r="I1356" s="18"/>
      <c r="J1356" s="18"/>
      <c r="K1356" s="18"/>
      <c r="L1356" s="18"/>
      <c r="M1356" s="18"/>
      <c r="N1356" s="18"/>
      <c r="O1356" s="18"/>
      <c r="P1356" s="18"/>
      <c r="Q1356" s="18"/>
      <c r="R1356" s="18"/>
      <c r="S1356" s="18"/>
      <c r="T1356" s="18"/>
      <c r="U1356" s="95"/>
      <c r="V1356" s="95"/>
      <c r="W1356" s="95"/>
      <c r="X1356" s="95"/>
    </row>
    <row r="1357" spans="2:24" s="53" customFormat="1">
      <c r="B1357" s="18"/>
      <c r="C1357" s="18"/>
      <c r="D1357" s="18"/>
      <c r="E1357" s="18"/>
      <c r="F1357" s="18"/>
      <c r="G1357" s="18"/>
      <c r="H1357" s="18"/>
      <c r="I1357" s="18"/>
      <c r="J1357" s="18"/>
      <c r="K1357" s="18"/>
      <c r="L1357" s="18"/>
      <c r="M1357" s="18"/>
      <c r="N1357" s="18"/>
      <c r="O1357" s="18"/>
      <c r="P1357" s="18"/>
      <c r="Q1357" s="18"/>
      <c r="R1357" s="18"/>
      <c r="S1357" s="18"/>
      <c r="T1357" s="18"/>
      <c r="U1357" s="95"/>
      <c r="V1357" s="95"/>
      <c r="W1357" s="95"/>
      <c r="X1357" s="95"/>
    </row>
    <row r="1358" spans="2:24" s="53" customFormat="1">
      <c r="B1358" s="18"/>
      <c r="C1358" s="18"/>
      <c r="D1358" s="18"/>
      <c r="E1358" s="18"/>
      <c r="F1358" s="18"/>
      <c r="G1358" s="18"/>
      <c r="H1358" s="18"/>
      <c r="I1358" s="18"/>
      <c r="J1358" s="18"/>
      <c r="K1358" s="18"/>
      <c r="L1358" s="18"/>
      <c r="M1358" s="18"/>
      <c r="N1358" s="18"/>
      <c r="O1358" s="18"/>
      <c r="P1358" s="18"/>
      <c r="Q1358" s="18"/>
      <c r="R1358" s="18"/>
      <c r="S1358" s="18"/>
      <c r="T1358" s="18"/>
      <c r="U1358" s="95"/>
      <c r="V1358" s="95"/>
      <c r="W1358" s="95"/>
      <c r="X1358" s="95"/>
    </row>
    <row r="1359" spans="2:24" s="53" customFormat="1">
      <c r="B1359" s="18"/>
      <c r="C1359" s="18"/>
      <c r="D1359" s="18"/>
      <c r="E1359" s="18"/>
      <c r="F1359" s="18"/>
      <c r="G1359" s="18"/>
      <c r="H1359" s="18"/>
      <c r="I1359" s="18"/>
      <c r="J1359" s="18"/>
      <c r="K1359" s="18"/>
      <c r="L1359" s="18"/>
      <c r="M1359" s="18"/>
      <c r="N1359" s="18"/>
      <c r="O1359" s="18"/>
      <c r="P1359" s="18"/>
      <c r="Q1359" s="18"/>
      <c r="R1359" s="18"/>
      <c r="S1359" s="18"/>
      <c r="T1359" s="18"/>
      <c r="U1359" s="95"/>
      <c r="V1359" s="95"/>
      <c r="W1359" s="95"/>
      <c r="X1359" s="95"/>
    </row>
    <row r="1360" spans="2:24" s="53" customFormat="1">
      <c r="B1360" s="18"/>
      <c r="C1360" s="18"/>
      <c r="D1360" s="18"/>
      <c r="E1360" s="18"/>
      <c r="F1360" s="18"/>
      <c r="G1360" s="18"/>
      <c r="H1360" s="18"/>
      <c r="I1360" s="18"/>
      <c r="J1360" s="18"/>
      <c r="K1360" s="18"/>
      <c r="L1360" s="18"/>
      <c r="M1360" s="18"/>
      <c r="N1360" s="18"/>
      <c r="O1360" s="18"/>
      <c r="P1360" s="18"/>
      <c r="Q1360" s="18"/>
      <c r="R1360" s="18"/>
      <c r="S1360" s="18"/>
      <c r="T1360" s="18"/>
      <c r="U1360" s="95"/>
      <c r="V1360" s="95"/>
      <c r="W1360" s="95"/>
      <c r="X1360" s="95"/>
    </row>
    <row r="1361" spans="2:24" s="53" customFormat="1">
      <c r="B1361" s="18"/>
      <c r="C1361" s="18"/>
      <c r="D1361" s="18"/>
      <c r="E1361" s="18"/>
      <c r="F1361" s="18"/>
      <c r="G1361" s="18"/>
      <c r="H1361" s="18"/>
      <c r="I1361" s="18"/>
      <c r="J1361" s="18"/>
      <c r="K1361" s="18"/>
      <c r="L1361" s="18"/>
      <c r="M1361" s="18"/>
      <c r="N1361" s="18"/>
      <c r="O1361" s="18"/>
      <c r="P1361" s="18"/>
      <c r="Q1361" s="18"/>
      <c r="R1361" s="18"/>
      <c r="S1361" s="18"/>
      <c r="T1361" s="18"/>
      <c r="U1361" s="95"/>
      <c r="V1361" s="95"/>
      <c r="W1361" s="95"/>
      <c r="X1361" s="95"/>
    </row>
    <row r="1362" spans="2:24" s="53" customFormat="1">
      <c r="B1362" s="18"/>
      <c r="C1362" s="18"/>
      <c r="D1362" s="18"/>
      <c r="E1362" s="18"/>
      <c r="F1362" s="18"/>
      <c r="G1362" s="18"/>
      <c r="H1362" s="18"/>
      <c r="I1362" s="18"/>
      <c r="J1362" s="18"/>
      <c r="K1362" s="18"/>
      <c r="L1362" s="18"/>
      <c r="M1362" s="18"/>
      <c r="N1362" s="18"/>
      <c r="O1362" s="18"/>
      <c r="P1362" s="18"/>
      <c r="Q1362" s="18"/>
      <c r="R1362" s="18"/>
      <c r="S1362" s="18"/>
      <c r="T1362" s="18"/>
      <c r="U1362" s="95"/>
      <c r="V1362" s="95"/>
      <c r="W1362" s="95"/>
      <c r="X1362" s="95"/>
    </row>
    <row r="1363" spans="2:24" s="53" customFormat="1">
      <c r="B1363" s="18"/>
      <c r="C1363" s="18"/>
      <c r="D1363" s="18"/>
      <c r="E1363" s="18"/>
      <c r="F1363" s="18"/>
      <c r="G1363" s="18"/>
      <c r="H1363" s="18"/>
      <c r="I1363" s="18"/>
      <c r="J1363" s="18"/>
      <c r="K1363" s="18"/>
      <c r="L1363" s="18"/>
      <c r="M1363" s="18"/>
      <c r="N1363" s="18"/>
      <c r="O1363" s="18"/>
      <c r="P1363" s="18"/>
      <c r="Q1363" s="18"/>
      <c r="R1363" s="18"/>
      <c r="S1363" s="18"/>
      <c r="T1363" s="18"/>
      <c r="U1363" s="95"/>
      <c r="V1363" s="95"/>
      <c r="W1363" s="95"/>
      <c r="X1363" s="95"/>
    </row>
    <row r="1364" spans="2:24" s="53" customFormat="1">
      <c r="B1364" s="18"/>
      <c r="C1364" s="18"/>
      <c r="D1364" s="18"/>
      <c r="E1364" s="18"/>
      <c r="F1364" s="18"/>
      <c r="G1364" s="18"/>
      <c r="H1364" s="18"/>
      <c r="I1364" s="18"/>
      <c r="J1364" s="18"/>
      <c r="K1364" s="18"/>
      <c r="L1364" s="18"/>
      <c r="M1364" s="18"/>
      <c r="N1364" s="18"/>
      <c r="O1364" s="18"/>
      <c r="P1364" s="18"/>
      <c r="Q1364" s="18"/>
      <c r="R1364" s="18"/>
      <c r="S1364" s="18"/>
      <c r="T1364" s="18"/>
      <c r="U1364" s="95"/>
      <c r="V1364" s="95"/>
      <c r="W1364" s="95"/>
      <c r="X1364" s="95"/>
    </row>
    <row r="1365" spans="2:24" s="53" customFormat="1">
      <c r="B1365" s="18"/>
      <c r="C1365" s="18"/>
      <c r="D1365" s="18"/>
      <c r="E1365" s="18"/>
      <c r="F1365" s="18"/>
      <c r="G1365" s="18"/>
      <c r="H1365" s="18"/>
      <c r="I1365" s="18"/>
      <c r="J1365" s="18"/>
      <c r="K1365" s="18"/>
      <c r="L1365" s="18"/>
      <c r="M1365" s="18"/>
      <c r="N1365" s="18"/>
      <c r="O1365" s="18"/>
      <c r="P1365" s="18"/>
      <c r="Q1365" s="18"/>
      <c r="R1365" s="18"/>
      <c r="S1365" s="18"/>
      <c r="T1365" s="18"/>
      <c r="U1365" s="95"/>
      <c r="V1365" s="95"/>
      <c r="W1365" s="95"/>
      <c r="X1365" s="95"/>
    </row>
    <row r="1366" spans="2:24" s="53" customFormat="1">
      <c r="B1366" s="18"/>
      <c r="C1366" s="18"/>
      <c r="D1366" s="18"/>
      <c r="E1366" s="18"/>
      <c r="F1366" s="18"/>
      <c r="G1366" s="18"/>
      <c r="H1366" s="18"/>
      <c r="I1366" s="18"/>
      <c r="J1366" s="18"/>
      <c r="K1366" s="18"/>
      <c r="L1366" s="18"/>
      <c r="M1366" s="18"/>
      <c r="N1366" s="18"/>
      <c r="O1366" s="18"/>
      <c r="P1366" s="18"/>
      <c r="Q1366" s="18"/>
      <c r="R1366" s="18"/>
      <c r="S1366" s="18"/>
      <c r="T1366" s="18"/>
      <c r="U1366" s="95"/>
      <c r="V1366" s="95"/>
      <c r="W1366" s="95"/>
      <c r="X1366" s="95"/>
    </row>
    <row r="1367" spans="2:24" s="53" customFormat="1">
      <c r="B1367" s="18"/>
      <c r="C1367" s="18"/>
      <c r="D1367" s="18"/>
      <c r="E1367" s="18"/>
      <c r="F1367" s="18"/>
      <c r="G1367" s="18"/>
      <c r="H1367" s="18"/>
      <c r="I1367" s="18"/>
      <c r="J1367" s="18"/>
      <c r="K1367" s="18"/>
      <c r="L1367" s="18"/>
      <c r="M1367" s="18"/>
      <c r="N1367" s="18"/>
      <c r="O1367" s="18"/>
      <c r="P1367" s="18"/>
      <c r="Q1367" s="18"/>
      <c r="R1367" s="18"/>
      <c r="S1367" s="18"/>
      <c r="T1367" s="18"/>
      <c r="U1367" s="95"/>
      <c r="V1367" s="95"/>
      <c r="W1367" s="95"/>
      <c r="X1367" s="95"/>
    </row>
    <row r="1368" spans="2:24" s="53" customFormat="1">
      <c r="B1368" s="18"/>
      <c r="C1368" s="18"/>
      <c r="D1368" s="18"/>
      <c r="E1368" s="18"/>
      <c r="F1368" s="18"/>
      <c r="G1368" s="18"/>
      <c r="H1368" s="18"/>
      <c r="I1368" s="18"/>
      <c r="J1368" s="18"/>
      <c r="K1368" s="18"/>
      <c r="L1368" s="18"/>
      <c r="M1368" s="18"/>
      <c r="N1368" s="18"/>
      <c r="O1368" s="18"/>
      <c r="P1368" s="18"/>
      <c r="Q1368" s="18"/>
      <c r="R1368" s="18"/>
      <c r="S1368" s="18"/>
      <c r="T1368" s="18"/>
      <c r="U1368" s="95"/>
      <c r="V1368" s="95"/>
      <c r="W1368" s="95"/>
      <c r="X1368" s="95"/>
    </row>
    <row r="1369" spans="2:24" s="53" customFormat="1">
      <c r="B1369" s="18"/>
      <c r="C1369" s="18"/>
      <c r="D1369" s="18"/>
      <c r="E1369" s="18"/>
      <c r="F1369" s="18"/>
      <c r="G1369" s="18"/>
      <c r="H1369" s="18"/>
      <c r="I1369" s="18"/>
      <c r="J1369" s="18"/>
      <c r="K1369" s="18"/>
      <c r="L1369" s="18"/>
      <c r="M1369" s="18"/>
      <c r="N1369" s="18"/>
      <c r="O1369" s="18"/>
      <c r="P1369" s="18"/>
      <c r="Q1369" s="18"/>
      <c r="R1369" s="18"/>
      <c r="S1369" s="18"/>
      <c r="T1369" s="18"/>
      <c r="U1369" s="95"/>
      <c r="V1369" s="95"/>
      <c r="W1369" s="95"/>
      <c r="X1369" s="95"/>
    </row>
    <row r="1370" spans="2:24" s="53" customFormat="1">
      <c r="B1370" s="18"/>
      <c r="C1370" s="18"/>
      <c r="D1370" s="18"/>
      <c r="E1370" s="18"/>
      <c r="F1370" s="18"/>
      <c r="G1370" s="18"/>
      <c r="H1370" s="18"/>
      <c r="I1370" s="18"/>
      <c r="J1370" s="18"/>
      <c r="K1370" s="18"/>
      <c r="L1370" s="18"/>
      <c r="M1370" s="18"/>
      <c r="N1370" s="18"/>
      <c r="O1370" s="18"/>
      <c r="P1370" s="18"/>
      <c r="Q1370" s="18"/>
      <c r="R1370" s="18"/>
      <c r="S1370" s="18"/>
      <c r="T1370" s="18"/>
      <c r="U1370" s="95"/>
      <c r="V1370" s="95"/>
      <c r="W1370" s="95"/>
      <c r="X1370" s="95"/>
    </row>
    <row r="1371" spans="2:24" s="53" customFormat="1">
      <c r="B1371" s="18"/>
      <c r="C1371" s="18"/>
      <c r="D1371" s="18"/>
      <c r="E1371" s="18"/>
      <c r="F1371" s="18"/>
      <c r="G1371" s="18"/>
      <c r="H1371" s="18"/>
      <c r="I1371" s="18"/>
      <c r="J1371" s="18"/>
      <c r="K1371" s="18"/>
      <c r="L1371" s="18"/>
      <c r="M1371" s="18"/>
      <c r="N1371" s="18"/>
      <c r="O1371" s="18"/>
      <c r="P1371" s="18"/>
      <c r="Q1371" s="18"/>
      <c r="R1371" s="18"/>
      <c r="S1371" s="18"/>
      <c r="T1371" s="18"/>
      <c r="U1371" s="95"/>
      <c r="V1371" s="95"/>
      <c r="W1371" s="95"/>
      <c r="X1371" s="95"/>
    </row>
    <row r="1372" spans="2:24" s="53" customFormat="1">
      <c r="B1372" s="18"/>
      <c r="C1372" s="18"/>
      <c r="D1372" s="18"/>
      <c r="E1372" s="18"/>
      <c r="F1372" s="18"/>
      <c r="G1372" s="18"/>
      <c r="H1372" s="18"/>
      <c r="I1372" s="18"/>
      <c r="J1372" s="18"/>
      <c r="K1372" s="18"/>
      <c r="L1372" s="18"/>
      <c r="M1372" s="18"/>
      <c r="N1372" s="18"/>
      <c r="O1372" s="18"/>
      <c r="P1372" s="18"/>
      <c r="Q1372" s="18"/>
      <c r="R1372" s="18"/>
      <c r="S1372" s="18"/>
      <c r="T1372" s="18"/>
      <c r="U1372" s="95"/>
      <c r="V1372" s="95"/>
      <c r="W1372" s="95"/>
      <c r="X1372" s="95"/>
    </row>
    <row r="1373" spans="2:24" s="53" customFormat="1">
      <c r="B1373" s="18"/>
      <c r="C1373" s="18"/>
      <c r="D1373" s="18"/>
      <c r="E1373" s="18"/>
      <c r="F1373" s="18"/>
      <c r="G1373" s="18"/>
      <c r="H1373" s="18"/>
      <c r="I1373" s="18"/>
      <c r="J1373" s="18"/>
      <c r="K1373" s="18"/>
      <c r="L1373" s="18"/>
      <c r="M1373" s="18"/>
      <c r="N1373" s="18"/>
      <c r="O1373" s="18"/>
      <c r="P1373" s="18"/>
      <c r="Q1373" s="18"/>
      <c r="R1373" s="18"/>
      <c r="S1373" s="18"/>
      <c r="T1373" s="18"/>
      <c r="U1373" s="95"/>
      <c r="V1373" s="95"/>
      <c r="W1373" s="95"/>
      <c r="X1373" s="95"/>
    </row>
    <row r="1374" spans="2:24" s="53" customFormat="1">
      <c r="B1374" s="18"/>
      <c r="C1374" s="18"/>
      <c r="D1374" s="18"/>
      <c r="E1374" s="18"/>
      <c r="F1374" s="18"/>
      <c r="G1374" s="18"/>
      <c r="H1374" s="18"/>
      <c r="I1374" s="18"/>
      <c r="J1374" s="18"/>
      <c r="K1374" s="18"/>
      <c r="L1374" s="18"/>
      <c r="M1374" s="18"/>
      <c r="N1374" s="18"/>
      <c r="O1374" s="18"/>
      <c r="P1374" s="18"/>
      <c r="Q1374" s="18"/>
      <c r="R1374" s="18"/>
      <c r="S1374" s="18"/>
      <c r="T1374" s="18"/>
      <c r="U1374" s="95"/>
      <c r="V1374" s="95"/>
      <c r="W1374" s="95"/>
      <c r="X1374" s="95"/>
    </row>
    <row r="1375" spans="2:24" s="53" customFormat="1">
      <c r="B1375" s="18"/>
      <c r="C1375" s="18"/>
      <c r="D1375" s="18"/>
      <c r="E1375" s="18"/>
      <c r="F1375" s="18"/>
      <c r="G1375" s="18"/>
      <c r="H1375" s="18"/>
      <c r="I1375" s="18"/>
      <c r="J1375" s="18"/>
      <c r="K1375" s="18"/>
      <c r="L1375" s="18"/>
      <c r="M1375" s="18"/>
      <c r="N1375" s="18"/>
      <c r="O1375" s="18"/>
      <c r="P1375" s="18"/>
      <c r="Q1375" s="18"/>
      <c r="R1375" s="18"/>
      <c r="S1375" s="18"/>
      <c r="T1375" s="18"/>
      <c r="U1375" s="95"/>
      <c r="V1375" s="95"/>
      <c r="W1375" s="95"/>
      <c r="X1375" s="95"/>
    </row>
    <row r="1376" spans="2:24" s="53" customFormat="1">
      <c r="B1376" s="18"/>
      <c r="C1376" s="18"/>
      <c r="D1376" s="18"/>
      <c r="E1376" s="18"/>
      <c r="F1376" s="18"/>
      <c r="G1376" s="18"/>
      <c r="H1376" s="18"/>
      <c r="I1376" s="18"/>
      <c r="J1376" s="18"/>
      <c r="K1376" s="18"/>
      <c r="L1376" s="18"/>
      <c r="M1376" s="18"/>
      <c r="N1376" s="18"/>
      <c r="O1376" s="18"/>
      <c r="P1376" s="18"/>
      <c r="Q1376" s="18"/>
      <c r="R1376" s="18"/>
      <c r="S1376" s="18"/>
      <c r="T1376" s="18"/>
      <c r="U1376" s="95"/>
      <c r="V1376" s="95"/>
      <c r="W1376" s="95"/>
      <c r="X1376" s="95"/>
    </row>
    <row r="1377" spans="2:24" s="53" customFormat="1">
      <c r="B1377" s="18"/>
      <c r="C1377" s="18"/>
      <c r="D1377" s="18"/>
      <c r="E1377" s="18"/>
      <c r="F1377" s="18"/>
      <c r="G1377" s="18"/>
      <c r="H1377" s="18"/>
      <c r="I1377" s="18"/>
      <c r="J1377" s="18"/>
      <c r="K1377" s="18"/>
      <c r="L1377" s="18"/>
      <c r="M1377" s="18"/>
      <c r="N1377" s="18"/>
      <c r="O1377" s="18"/>
      <c r="P1377" s="18"/>
      <c r="Q1377" s="18"/>
      <c r="R1377" s="18"/>
      <c r="S1377" s="18"/>
      <c r="T1377" s="18"/>
      <c r="U1377" s="95"/>
      <c r="V1377" s="95"/>
      <c r="W1377" s="95"/>
      <c r="X1377" s="95"/>
    </row>
    <row r="1378" spans="2:24" s="53" customFormat="1">
      <c r="B1378" s="18"/>
      <c r="C1378" s="18"/>
      <c r="D1378" s="18"/>
      <c r="E1378" s="18"/>
      <c r="F1378" s="18"/>
      <c r="G1378" s="18"/>
      <c r="H1378" s="18"/>
      <c r="I1378" s="18"/>
      <c r="J1378" s="18"/>
      <c r="K1378" s="18"/>
      <c r="L1378" s="18"/>
      <c r="M1378" s="18"/>
      <c r="N1378" s="18"/>
      <c r="O1378" s="18"/>
      <c r="P1378" s="18"/>
      <c r="Q1378" s="18"/>
      <c r="R1378" s="18"/>
      <c r="S1378" s="18"/>
      <c r="T1378" s="18"/>
      <c r="U1378" s="95"/>
      <c r="V1378" s="95"/>
      <c r="W1378" s="95"/>
      <c r="X1378" s="95"/>
    </row>
    <row r="1379" spans="2:24" s="53" customFormat="1">
      <c r="B1379" s="18"/>
      <c r="C1379" s="18"/>
      <c r="D1379" s="18"/>
      <c r="E1379" s="18"/>
      <c r="F1379" s="18"/>
      <c r="G1379" s="18"/>
      <c r="H1379" s="18"/>
      <c r="I1379" s="18"/>
      <c r="J1379" s="18"/>
      <c r="K1379" s="18"/>
      <c r="L1379" s="18"/>
      <c r="M1379" s="18"/>
      <c r="N1379" s="18"/>
      <c r="O1379" s="18"/>
      <c r="P1379" s="18"/>
      <c r="Q1379" s="18"/>
      <c r="R1379" s="18"/>
      <c r="S1379" s="18"/>
      <c r="T1379" s="18"/>
      <c r="U1379" s="95"/>
      <c r="V1379" s="95"/>
      <c r="W1379" s="95"/>
      <c r="X1379" s="95"/>
    </row>
    <row r="1380" spans="2:24" s="53" customFormat="1">
      <c r="B1380" s="18"/>
      <c r="C1380" s="18"/>
      <c r="D1380" s="18"/>
      <c r="E1380" s="18"/>
      <c r="F1380" s="18"/>
      <c r="G1380" s="18"/>
      <c r="H1380" s="18"/>
      <c r="I1380" s="18"/>
      <c r="J1380" s="18"/>
      <c r="K1380" s="18"/>
      <c r="L1380" s="18"/>
      <c r="M1380" s="18"/>
      <c r="N1380" s="18"/>
      <c r="O1380" s="18"/>
      <c r="P1380" s="18"/>
      <c r="Q1380" s="18"/>
      <c r="R1380" s="18"/>
      <c r="S1380" s="18"/>
      <c r="T1380" s="18"/>
      <c r="U1380" s="95"/>
      <c r="V1380" s="95"/>
      <c r="W1380" s="95"/>
      <c r="X1380" s="95"/>
    </row>
    <row r="1381" spans="2:24" s="53" customFormat="1">
      <c r="B1381" s="18"/>
      <c r="C1381" s="18"/>
      <c r="D1381" s="18"/>
      <c r="E1381" s="18"/>
      <c r="F1381" s="18"/>
      <c r="G1381" s="18"/>
      <c r="H1381" s="18"/>
      <c r="I1381" s="18"/>
      <c r="J1381" s="18"/>
      <c r="K1381" s="18"/>
      <c r="L1381" s="18"/>
      <c r="M1381" s="18"/>
      <c r="N1381" s="18"/>
      <c r="O1381" s="18"/>
      <c r="P1381" s="18"/>
      <c r="Q1381" s="18"/>
      <c r="R1381" s="18"/>
      <c r="S1381" s="18"/>
      <c r="T1381" s="18"/>
      <c r="U1381" s="95"/>
      <c r="V1381" s="95"/>
      <c r="W1381" s="95"/>
      <c r="X1381" s="95"/>
    </row>
    <row r="1382" spans="2:24" s="53" customFormat="1">
      <c r="B1382" s="18"/>
      <c r="C1382" s="18"/>
      <c r="D1382" s="18"/>
      <c r="E1382" s="18"/>
      <c r="F1382" s="18"/>
      <c r="G1382" s="18"/>
      <c r="H1382" s="18"/>
      <c r="I1382" s="18"/>
      <c r="J1382" s="18"/>
      <c r="K1382" s="18"/>
      <c r="L1382" s="18"/>
      <c r="M1382" s="18"/>
      <c r="N1382" s="18"/>
      <c r="O1382" s="18"/>
      <c r="P1382" s="18"/>
      <c r="Q1382" s="18"/>
      <c r="R1382" s="18"/>
      <c r="S1382" s="18"/>
      <c r="T1382" s="18"/>
      <c r="U1382" s="95"/>
      <c r="V1382" s="95"/>
      <c r="W1382" s="95"/>
      <c r="X1382" s="95"/>
    </row>
    <row r="1383" spans="2:24" s="53" customFormat="1">
      <c r="B1383" s="18"/>
      <c r="C1383" s="18"/>
      <c r="D1383" s="18"/>
      <c r="E1383" s="18"/>
      <c r="F1383" s="18"/>
      <c r="G1383" s="18"/>
      <c r="H1383" s="18"/>
      <c r="I1383" s="18"/>
      <c r="J1383" s="18"/>
      <c r="K1383" s="18"/>
      <c r="L1383" s="18"/>
      <c r="M1383" s="18"/>
      <c r="N1383" s="18"/>
      <c r="O1383" s="18"/>
      <c r="P1383" s="18"/>
      <c r="Q1383" s="18"/>
      <c r="R1383" s="18"/>
      <c r="S1383" s="18"/>
      <c r="T1383" s="18"/>
      <c r="U1383" s="95"/>
      <c r="V1383" s="95"/>
      <c r="W1383" s="95"/>
      <c r="X1383" s="95"/>
    </row>
    <row r="1384" spans="2:24" s="53" customFormat="1">
      <c r="B1384" s="18"/>
      <c r="C1384" s="18"/>
      <c r="D1384" s="18"/>
      <c r="E1384" s="18"/>
      <c r="F1384" s="18"/>
      <c r="G1384" s="18"/>
      <c r="H1384" s="18"/>
      <c r="I1384" s="18"/>
      <c r="J1384" s="18"/>
      <c r="K1384" s="18"/>
      <c r="L1384" s="18"/>
      <c r="M1384" s="18"/>
      <c r="N1384" s="18"/>
      <c r="O1384" s="18"/>
      <c r="P1384" s="18"/>
      <c r="Q1384" s="18"/>
      <c r="R1384" s="18"/>
      <c r="S1384" s="18"/>
      <c r="T1384" s="18"/>
      <c r="U1384" s="95"/>
      <c r="V1384" s="95"/>
      <c r="W1384" s="95"/>
      <c r="X1384" s="95"/>
    </row>
    <row r="1385" spans="2:24" s="53" customFormat="1">
      <c r="B1385" s="18"/>
      <c r="C1385" s="18"/>
      <c r="D1385" s="18"/>
      <c r="E1385" s="18"/>
      <c r="F1385" s="18"/>
      <c r="G1385" s="18"/>
      <c r="H1385" s="18"/>
      <c r="I1385" s="18"/>
      <c r="J1385" s="18"/>
      <c r="K1385" s="18"/>
      <c r="L1385" s="18"/>
      <c r="M1385" s="18"/>
      <c r="N1385" s="18"/>
      <c r="O1385" s="18"/>
      <c r="P1385" s="18"/>
      <c r="Q1385" s="18"/>
      <c r="R1385" s="18"/>
      <c r="S1385" s="18"/>
      <c r="T1385" s="18"/>
      <c r="U1385" s="95"/>
      <c r="V1385" s="95"/>
      <c r="W1385" s="95"/>
      <c r="X1385" s="95"/>
    </row>
    <row r="1386" spans="2:24" s="53" customFormat="1">
      <c r="B1386" s="18"/>
      <c r="C1386" s="18"/>
      <c r="D1386" s="18"/>
      <c r="E1386" s="18"/>
      <c r="F1386" s="18"/>
      <c r="G1386" s="18"/>
      <c r="H1386" s="18"/>
      <c r="I1386" s="18"/>
      <c r="J1386" s="18"/>
      <c r="K1386" s="18"/>
      <c r="L1386" s="18"/>
      <c r="M1386" s="18"/>
      <c r="N1386" s="18"/>
      <c r="O1386" s="18"/>
      <c r="P1386" s="18"/>
      <c r="Q1386" s="18"/>
      <c r="R1386" s="18"/>
      <c r="S1386" s="18"/>
      <c r="T1386" s="18"/>
      <c r="U1386" s="95"/>
      <c r="V1386" s="95"/>
      <c r="W1386" s="95"/>
      <c r="X1386" s="95"/>
    </row>
    <row r="1387" spans="2:24" s="53" customFormat="1">
      <c r="B1387" s="18"/>
      <c r="C1387" s="18"/>
      <c r="D1387" s="18"/>
      <c r="E1387" s="18"/>
      <c r="F1387" s="18"/>
      <c r="G1387" s="18"/>
      <c r="H1387" s="18"/>
      <c r="I1387" s="18"/>
      <c r="J1387" s="18"/>
      <c r="K1387" s="18"/>
      <c r="L1387" s="18"/>
      <c r="M1387" s="18"/>
      <c r="N1387" s="18"/>
      <c r="O1387" s="18"/>
      <c r="P1387" s="18"/>
      <c r="Q1387" s="18"/>
      <c r="R1387" s="18"/>
      <c r="S1387" s="18"/>
      <c r="T1387" s="18"/>
      <c r="U1387" s="95"/>
      <c r="V1387" s="95"/>
      <c r="W1387" s="95"/>
      <c r="X1387" s="95"/>
    </row>
    <row r="1388" spans="2:24" s="53" customFormat="1">
      <c r="B1388" s="18"/>
      <c r="C1388" s="18"/>
      <c r="D1388" s="18"/>
      <c r="E1388" s="18"/>
      <c r="F1388" s="18"/>
      <c r="G1388" s="18"/>
      <c r="H1388" s="18"/>
      <c r="I1388" s="18"/>
      <c r="J1388" s="18"/>
      <c r="K1388" s="18"/>
      <c r="L1388" s="18"/>
      <c r="M1388" s="18"/>
      <c r="N1388" s="18"/>
      <c r="O1388" s="18"/>
      <c r="P1388" s="18"/>
      <c r="Q1388" s="18"/>
      <c r="R1388" s="18"/>
      <c r="S1388" s="18"/>
      <c r="T1388" s="18"/>
      <c r="U1388" s="95"/>
      <c r="V1388" s="95"/>
      <c r="W1388" s="95"/>
      <c r="X1388" s="95"/>
    </row>
    <row r="1389" spans="2:24" s="53" customFormat="1">
      <c r="B1389" s="18"/>
      <c r="C1389" s="18"/>
      <c r="D1389" s="18"/>
      <c r="E1389" s="18"/>
      <c r="F1389" s="18"/>
      <c r="G1389" s="18"/>
      <c r="H1389" s="18"/>
      <c r="I1389" s="18"/>
      <c r="J1389" s="18"/>
      <c r="K1389" s="18"/>
      <c r="L1389" s="18"/>
      <c r="M1389" s="18"/>
      <c r="N1389" s="18"/>
      <c r="O1389" s="18"/>
      <c r="P1389" s="18"/>
      <c r="Q1389" s="18"/>
      <c r="R1389" s="18"/>
      <c r="S1389" s="18"/>
      <c r="T1389" s="18"/>
      <c r="U1389" s="95"/>
      <c r="V1389" s="95"/>
      <c r="W1389" s="95"/>
      <c r="X1389" s="95"/>
    </row>
    <row r="1390" spans="2:24" s="53" customFormat="1">
      <c r="B1390" s="18"/>
      <c r="C1390" s="18"/>
      <c r="D1390" s="18"/>
      <c r="E1390" s="18"/>
      <c r="F1390" s="18"/>
      <c r="G1390" s="18"/>
      <c r="H1390" s="18"/>
      <c r="I1390" s="18"/>
      <c r="J1390" s="18"/>
      <c r="K1390" s="18"/>
      <c r="L1390" s="18"/>
      <c r="M1390" s="18"/>
      <c r="N1390" s="18"/>
      <c r="O1390" s="18"/>
      <c r="P1390" s="18"/>
      <c r="Q1390" s="18"/>
      <c r="R1390" s="18"/>
      <c r="S1390" s="18"/>
      <c r="T1390" s="18"/>
      <c r="U1390" s="95"/>
      <c r="V1390" s="95"/>
      <c r="W1390" s="95"/>
      <c r="X1390" s="95"/>
    </row>
    <row r="1391" spans="2:24" s="53" customFormat="1">
      <c r="B1391" s="18"/>
      <c r="C1391" s="18"/>
      <c r="D1391" s="18"/>
      <c r="E1391" s="18"/>
      <c r="F1391" s="18"/>
      <c r="G1391" s="18"/>
      <c r="H1391" s="18"/>
      <c r="I1391" s="18"/>
      <c r="J1391" s="18"/>
      <c r="K1391" s="18"/>
      <c r="L1391" s="18"/>
      <c r="M1391" s="18"/>
      <c r="N1391" s="18"/>
      <c r="O1391" s="18"/>
      <c r="P1391" s="18"/>
      <c r="Q1391" s="18"/>
      <c r="R1391" s="18"/>
      <c r="S1391" s="18"/>
      <c r="T1391" s="18"/>
      <c r="U1391" s="95"/>
      <c r="V1391" s="95"/>
      <c r="W1391" s="95"/>
      <c r="X1391" s="95"/>
    </row>
    <row r="1392" spans="2:24" s="53" customFormat="1">
      <c r="B1392" s="18"/>
      <c r="C1392" s="18"/>
      <c r="D1392" s="18"/>
      <c r="E1392" s="18"/>
      <c r="F1392" s="18"/>
      <c r="G1392" s="18"/>
      <c r="H1392" s="18"/>
      <c r="I1392" s="18"/>
      <c r="J1392" s="18"/>
      <c r="K1392" s="18"/>
      <c r="L1392" s="18"/>
      <c r="M1392" s="18"/>
      <c r="N1392" s="18"/>
      <c r="O1392" s="18"/>
      <c r="P1392" s="18"/>
      <c r="Q1392" s="18"/>
      <c r="R1392" s="18"/>
      <c r="S1392" s="18"/>
      <c r="T1392" s="18"/>
      <c r="U1392" s="95"/>
      <c r="V1392" s="95"/>
      <c r="W1392" s="95"/>
      <c r="X1392" s="95"/>
    </row>
    <row r="1393" spans="2:24" s="53" customFormat="1">
      <c r="B1393" s="18"/>
      <c r="C1393" s="18"/>
      <c r="D1393" s="18"/>
      <c r="E1393" s="18"/>
      <c r="F1393" s="18"/>
      <c r="G1393" s="18"/>
      <c r="H1393" s="18"/>
      <c r="I1393" s="18"/>
      <c r="J1393" s="18"/>
      <c r="K1393" s="18"/>
      <c r="L1393" s="18"/>
      <c r="M1393" s="18"/>
      <c r="N1393" s="18"/>
      <c r="O1393" s="18"/>
      <c r="P1393" s="18"/>
      <c r="Q1393" s="18"/>
      <c r="R1393" s="18"/>
      <c r="S1393" s="18"/>
      <c r="T1393" s="18"/>
      <c r="U1393" s="95"/>
      <c r="V1393" s="95"/>
      <c r="W1393" s="95"/>
      <c r="X1393" s="95"/>
    </row>
    <row r="1394" spans="2:24" s="53" customFormat="1">
      <c r="B1394" s="18"/>
      <c r="C1394" s="18"/>
      <c r="D1394" s="18"/>
      <c r="E1394" s="18"/>
      <c r="F1394" s="18"/>
      <c r="G1394" s="18"/>
      <c r="H1394" s="18"/>
      <c r="I1394" s="18"/>
      <c r="J1394" s="18"/>
      <c r="K1394" s="18"/>
      <c r="L1394" s="18"/>
      <c r="M1394" s="18"/>
      <c r="N1394" s="18"/>
      <c r="O1394" s="18"/>
      <c r="P1394" s="18"/>
      <c r="Q1394" s="18"/>
      <c r="R1394" s="18"/>
      <c r="S1394" s="18"/>
      <c r="T1394" s="18"/>
      <c r="U1394" s="95"/>
      <c r="V1394" s="95"/>
      <c r="W1394" s="95"/>
      <c r="X1394" s="95"/>
    </row>
    <row r="1395" spans="2:24" s="53" customFormat="1">
      <c r="B1395" s="18"/>
      <c r="C1395" s="18"/>
      <c r="D1395" s="18"/>
      <c r="E1395" s="18"/>
      <c r="F1395" s="18"/>
      <c r="G1395" s="18"/>
      <c r="H1395" s="18"/>
      <c r="I1395" s="18"/>
      <c r="J1395" s="18"/>
      <c r="K1395" s="18"/>
      <c r="L1395" s="18"/>
      <c r="M1395" s="18"/>
      <c r="N1395" s="18"/>
      <c r="O1395" s="18"/>
      <c r="P1395" s="18"/>
      <c r="Q1395" s="18"/>
      <c r="R1395" s="18"/>
      <c r="S1395" s="18"/>
      <c r="T1395" s="18"/>
      <c r="U1395" s="95"/>
      <c r="V1395" s="95"/>
      <c r="W1395" s="95"/>
      <c r="X1395" s="95"/>
    </row>
    <row r="1396" spans="2:24" s="53" customFormat="1">
      <c r="B1396" s="18"/>
      <c r="C1396" s="18"/>
      <c r="D1396" s="18"/>
      <c r="E1396" s="18"/>
      <c r="F1396" s="18"/>
      <c r="G1396" s="18"/>
      <c r="H1396" s="18"/>
      <c r="I1396" s="18"/>
      <c r="J1396" s="18"/>
      <c r="K1396" s="18"/>
      <c r="L1396" s="18"/>
      <c r="M1396" s="18"/>
      <c r="N1396" s="18"/>
      <c r="O1396" s="18"/>
      <c r="P1396" s="18"/>
      <c r="Q1396" s="18"/>
      <c r="R1396" s="18"/>
      <c r="S1396" s="18"/>
      <c r="T1396" s="18"/>
      <c r="U1396" s="95"/>
      <c r="V1396" s="95"/>
      <c r="W1396" s="95"/>
      <c r="X1396" s="95"/>
    </row>
    <row r="1397" spans="2:24" s="53" customFormat="1">
      <c r="B1397" s="18"/>
      <c r="C1397" s="18"/>
      <c r="D1397" s="18"/>
      <c r="E1397" s="18"/>
      <c r="F1397" s="18"/>
      <c r="G1397" s="18"/>
      <c r="H1397" s="18"/>
      <c r="I1397" s="18"/>
      <c r="J1397" s="18"/>
      <c r="K1397" s="18"/>
      <c r="L1397" s="18"/>
      <c r="M1397" s="18"/>
      <c r="N1397" s="18"/>
      <c r="O1397" s="18"/>
      <c r="P1397" s="18"/>
      <c r="Q1397" s="18"/>
      <c r="R1397" s="18"/>
      <c r="S1397" s="18"/>
      <c r="T1397" s="18"/>
      <c r="U1397" s="95"/>
      <c r="V1397" s="95"/>
      <c r="W1397" s="95"/>
      <c r="X1397" s="95"/>
    </row>
    <row r="1398" spans="2:24" s="53" customFormat="1">
      <c r="B1398" s="18"/>
      <c r="C1398" s="18"/>
      <c r="D1398" s="18"/>
      <c r="E1398" s="18"/>
      <c r="F1398" s="18"/>
      <c r="G1398" s="18"/>
      <c r="H1398" s="18"/>
      <c r="I1398" s="18"/>
      <c r="J1398" s="18"/>
      <c r="K1398" s="18"/>
      <c r="L1398" s="18"/>
      <c r="M1398" s="18"/>
      <c r="N1398" s="18"/>
      <c r="O1398" s="18"/>
      <c r="P1398" s="18"/>
      <c r="Q1398" s="18"/>
      <c r="R1398" s="18"/>
      <c r="S1398" s="18"/>
      <c r="T1398" s="18"/>
      <c r="U1398" s="95"/>
      <c r="V1398" s="95"/>
      <c r="W1398" s="95"/>
      <c r="X1398" s="95"/>
    </row>
    <row r="1399" spans="2:24" s="53" customFormat="1">
      <c r="B1399" s="18"/>
      <c r="C1399" s="18"/>
      <c r="D1399" s="18"/>
      <c r="E1399" s="18"/>
      <c r="F1399" s="18"/>
      <c r="G1399" s="18"/>
      <c r="H1399" s="18"/>
      <c r="I1399" s="18"/>
      <c r="J1399" s="18"/>
      <c r="K1399" s="18"/>
      <c r="L1399" s="18"/>
      <c r="M1399" s="18"/>
      <c r="N1399" s="18"/>
      <c r="O1399" s="18"/>
      <c r="P1399" s="18"/>
      <c r="Q1399" s="18"/>
      <c r="R1399" s="18"/>
      <c r="S1399" s="18"/>
      <c r="T1399" s="18"/>
      <c r="U1399" s="95"/>
      <c r="V1399" s="95"/>
      <c r="W1399" s="95"/>
      <c r="X1399" s="95"/>
    </row>
    <row r="1400" spans="2:24" s="53" customFormat="1">
      <c r="B1400" s="18"/>
      <c r="C1400" s="18"/>
      <c r="D1400" s="18"/>
      <c r="E1400" s="18"/>
      <c r="F1400" s="18"/>
      <c r="G1400" s="18"/>
      <c r="H1400" s="18"/>
      <c r="I1400" s="18"/>
      <c r="J1400" s="18"/>
      <c r="K1400" s="18"/>
      <c r="L1400" s="18"/>
      <c r="M1400" s="18"/>
      <c r="N1400" s="18"/>
      <c r="O1400" s="18"/>
      <c r="P1400" s="18"/>
      <c r="Q1400" s="18"/>
      <c r="R1400" s="18"/>
      <c r="S1400" s="18"/>
      <c r="T1400" s="18"/>
      <c r="U1400" s="95"/>
      <c r="V1400" s="95"/>
      <c r="W1400" s="95"/>
      <c r="X1400" s="95"/>
    </row>
    <row r="1401" spans="2:24" s="53" customFormat="1">
      <c r="B1401" s="18"/>
      <c r="C1401" s="18"/>
      <c r="D1401" s="18"/>
      <c r="E1401" s="18"/>
      <c r="F1401" s="18"/>
      <c r="G1401" s="18"/>
      <c r="H1401" s="18"/>
      <c r="I1401" s="18"/>
      <c r="J1401" s="18"/>
      <c r="K1401" s="18"/>
      <c r="L1401" s="18"/>
      <c r="M1401" s="18"/>
      <c r="N1401" s="18"/>
      <c r="O1401" s="18"/>
      <c r="P1401" s="18"/>
      <c r="Q1401" s="18"/>
      <c r="R1401" s="18"/>
      <c r="S1401" s="18"/>
      <c r="T1401" s="18"/>
      <c r="U1401" s="95"/>
      <c r="V1401" s="95"/>
      <c r="W1401" s="95"/>
      <c r="X1401" s="95"/>
    </row>
    <row r="1402" spans="2:24" s="53" customFormat="1">
      <c r="B1402" s="18"/>
      <c r="C1402" s="18"/>
      <c r="D1402" s="18"/>
      <c r="E1402" s="18"/>
      <c r="F1402" s="18"/>
      <c r="G1402" s="18"/>
      <c r="H1402" s="18"/>
      <c r="I1402" s="18"/>
      <c r="J1402" s="18"/>
      <c r="K1402" s="18"/>
      <c r="L1402" s="18"/>
      <c r="M1402" s="18"/>
      <c r="N1402" s="18"/>
      <c r="O1402" s="18"/>
      <c r="P1402" s="18"/>
      <c r="Q1402" s="18"/>
      <c r="R1402" s="18"/>
      <c r="S1402" s="18"/>
      <c r="T1402" s="18"/>
      <c r="U1402" s="95"/>
      <c r="V1402" s="95"/>
      <c r="W1402" s="95"/>
      <c r="X1402" s="95"/>
    </row>
    <row r="1403" spans="2:24" s="53" customFormat="1">
      <c r="B1403" s="18"/>
      <c r="C1403" s="18"/>
      <c r="D1403" s="18"/>
      <c r="E1403" s="18"/>
      <c r="F1403" s="18"/>
      <c r="G1403" s="18"/>
      <c r="H1403" s="18"/>
      <c r="I1403" s="18"/>
      <c r="J1403" s="18"/>
      <c r="K1403" s="18"/>
      <c r="L1403" s="18"/>
      <c r="M1403" s="18"/>
      <c r="N1403" s="18"/>
      <c r="O1403" s="18"/>
      <c r="P1403" s="18"/>
      <c r="Q1403" s="18"/>
      <c r="R1403" s="18"/>
      <c r="S1403" s="18"/>
      <c r="T1403" s="18"/>
      <c r="U1403" s="95"/>
      <c r="V1403" s="95"/>
      <c r="W1403" s="95"/>
      <c r="X1403" s="95"/>
    </row>
    <row r="1404" spans="2:24" s="53" customFormat="1">
      <c r="B1404" s="18"/>
      <c r="C1404" s="18"/>
      <c r="D1404" s="18"/>
      <c r="E1404" s="18"/>
      <c r="F1404" s="18"/>
      <c r="G1404" s="18"/>
      <c r="H1404" s="18"/>
      <c r="I1404" s="18"/>
      <c r="J1404" s="18"/>
      <c r="K1404" s="18"/>
      <c r="L1404" s="18"/>
      <c r="M1404" s="18"/>
      <c r="N1404" s="18"/>
      <c r="O1404" s="18"/>
      <c r="P1404" s="18"/>
      <c r="Q1404" s="18"/>
      <c r="R1404" s="18"/>
      <c r="S1404" s="18"/>
      <c r="T1404" s="18"/>
      <c r="U1404" s="95"/>
      <c r="V1404" s="95"/>
      <c r="W1404" s="95"/>
      <c r="X1404" s="95"/>
    </row>
    <row r="1405" spans="2:24" s="53" customFormat="1">
      <c r="B1405" s="18"/>
      <c r="C1405" s="18"/>
      <c r="D1405" s="18"/>
      <c r="E1405" s="18"/>
      <c r="F1405" s="18"/>
      <c r="G1405" s="18"/>
      <c r="H1405" s="18"/>
      <c r="I1405" s="18"/>
      <c r="J1405" s="18"/>
      <c r="K1405" s="18"/>
      <c r="L1405" s="18"/>
      <c r="M1405" s="18"/>
      <c r="N1405" s="18"/>
      <c r="O1405" s="18"/>
      <c r="P1405" s="18"/>
      <c r="Q1405" s="18"/>
      <c r="R1405" s="18"/>
      <c r="S1405" s="18"/>
      <c r="T1405" s="18"/>
      <c r="U1405" s="95"/>
      <c r="V1405" s="95"/>
      <c r="W1405" s="95"/>
      <c r="X1405" s="95"/>
    </row>
    <row r="1406" spans="2:24" s="53" customFormat="1">
      <c r="B1406" s="18"/>
      <c r="C1406" s="18"/>
      <c r="D1406" s="18"/>
      <c r="E1406" s="18"/>
      <c r="F1406" s="18"/>
      <c r="G1406" s="18"/>
      <c r="H1406" s="18"/>
      <c r="I1406" s="18"/>
      <c r="J1406" s="18"/>
      <c r="K1406" s="18"/>
      <c r="L1406" s="18"/>
      <c r="M1406" s="18"/>
      <c r="N1406" s="18"/>
      <c r="O1406" s="18"/>
      <c r="P1406" s="18"/>
      <c r="Q1406" s="18"/>
      <c r="R1406" s="18"/>
      <c r="S1406" s="18"/>
      <c r="T1406" s="18"/>
      <c r="U1406" s="95"/>
      <c r="V1406" s="95"/>
      <c r="W1406" s="95"/>
      <c r="X1406" s="95"/>
    </row>
    <row r="1407" spans="2:24" s="53" customFormat="1">
      <c r="B1407" s="18"/>
      <c r="C1407" s="18"/>
      <c r="D1407" s="18"/>
      <c r="E1407" s="18"/>
      <c r="F1407" s="18"/>
      <c r="G1407" s="18"/>
      <c r="H1407" s="18"/>
      <c r="I1407" s="18"/>
      <c r="J1407" s="18"/>
      <c r="K1407" s="18"/>
      <c r="L1407" s="18"/>
      <c r="M1407" s="18"/>
      <c r="N1407" s="18"/>
      <c r="O1407" s="18"/>
      <c r="P1407" s="18"/>
      <c r="Q1407" s="18"/>
      <c r="R1407" s="18"/>
      <c r="S1407" s="18"/>
      <c r="T1407" s="18"/>
      <c r="U1407" s="95"/>
      <c r="V1407" s="95"/>
      <c r="W1407" s="95"/>
      <c r="X1407" s="95"/>
    </row>
    <row r="1408" spans="2:24" s="53" customFormat="1">
      <c r="B1408" s="18"/>
      <c r="C1408" s="18"/>
      <c r="D1408" s="18"/>
      <c r="E1408" s="18"/>
      <c r="F1408" s="18"/>
      <c r="G1408" s="18"/>
      <c r="H1408" s="18"/>
      <c r="I1408" s="18"/>
      <c r="J1408" s="18"/>
      <c r="K1408" s="18"/>
      <c r="L1408" s="18"/>
      <c r="M1408" s="18"/>
      <c r="N1408" s="18"/>
      <c r="O1408" s="18"/>
      <c r="P1408" s="18"/>
      <c r="Q1408" s="18"/>
      <c r="R1408" s="18"/>
      <c r="S1408" s="18"/>
      <c r="T1408" s="18"/>
      <c r="U1408" s="95"/>
      <c r="V1408" s="95"/>
      <c r="W1408" s="95"/>
      <c r="X1408" s="95"/>
    </row>
    <row r="1409" spans="2:24" s="53" customFormat="1">
      <c r="B1409" s="18"/>
      <c r="C1409" s="18"/>
      <c r="D1409" s="18"/>
      <c r="E1409" s="18"/>
      <c r="F1409" s="18"/>
      <c r="G1409" s="18"/>
      <c r="H1409" s="18"/>
      <c r="I1409" s="18"/>
      <c r="J1409" s="18"/>
      <c r="K1409" s="18"/>
      <c r="L1409" s="18"/>
      <c r="M1409" s="18"/>
      <c r="N1409" s="18"/>
      <c r="O1409" s="18"/>
      <c r="P1409" s="18"/>
      <c r="Q1409" s="18"/>
      <c r="R1409" s="18"/>
      <c r="S1409" s="18"/>
      <c r="T1409" s="18"/>
      <c r="U1409" s="95"/>
      <c r="V1409" s="95"/>
      <c r="W1409" s="95"/>
      <c r="X1409" s="95"/>
    </row>
    <row r="1410" spans="2:24" s="53" customFormat="1">
      <c r="B1410" s="18"/>
      <c r="C1410" s="18"/>
      <c r="D1410" s="18"/>
      <c r="E1410" s="18"/>
      <c r="F1410" s="18"/>
      <c r="G1410" s="18"/>
      <c r="H1410" s="18"/>
      <c r="I1410" s="18"/>
      <c r="J1410" s="18"/>
      <c r="K1410" s="18"/>
      <c r="L1410" s="18"/>
      <c r="M1410" s="18"/>
      <c r="N1410" s="18"/>
      <c r="O1410" s="18"/>
      <c r="P1410" s="18"/>
      <c r="Q1410" s="18"/>
      <c r="R1410" s="18"/>
      <c r="S1410" s="18"/>
      <c r="T1410" s="18"/>
      <c r="U1410" s="95"/>
      <c r="V1410" s="95"/>
      <c r="W1410" s="95"/>
      <c r="X1410" s="95"/>
    </row>
    <row r="1411" spans="2:24" s="53" customFormat="1">
      <c r="B1411" s="18"/>
      <c r="C1411" s="18"/>
      <c r="D1411" s="18"/>
      <c r="E1411" s="18"/>
      <c r="F1411" s="18"/>
      <c r="G1411" s="18"/>
      <c r="H1411" s="18"/>
      <c r="I1411" s="18"/>
      <c r="J1411" s="18"/>
      <c r="K1411" s="18"/>
      <c r="L1411" s="18"/>
      <c r="M1411" s="18"/>
      <c r="N1411" s="18"/>
      <c r="O1411" s="18"/>
      <c r="P1411" s="18"/>
      <c r="Q1411" s="18"/>
      <c r="R1411" s="18"/>
      <c r="S1411" s="18"/>
      <c r="T1411" s="18"/>
      <c r="U1411" s="95"/>
      <c r="V1411" s="95"/>
      <c r="W1411" s="95"/>
      <c r="X1411" s="95"/>
    </row>
    <row r="1412" spans="2:24" s="53" customFormat="1">
      <c r="B1412" s="18"/>
      <c r="C1412" s="18"/>
      <c r="D1412" s="18"/>
      <c r="E1412" s="18"/>
      <c r="F1412" s="18"/>
      <c r="G1412" s="18"/>
      <c r="H1412" s="18"/>
      <c r="I1412" s="18"/>
      <c r="J1412" s="18"/>
      <c r="K1412" s="18"/>
      <c r="L1412" s="18"/>
      <c r="M1412" s="18"/>
      <c r="N1412" s="18"/>
      <c r="O1412" s="18"/>
      <c r="P1412" s="18"/>
      <c r="Q1412" s="18"/>
      <c r="R1412" s="18"/>
      <c r="S1412" s="18"/>
      <c r="T1412" s="18"/>
      <c r="U1412" s="95"/>
      <c r="V1412" s="95"/>
      <c r="W1412" s="95"/>
      <c r="X1412" s="95"/>
    </row>
    <row r="1413" spans="2:24" s="53" customFormat="1">
      <c r="B1413" s="18"/>
      <c r="C1413" s="18"/>
      <c r="D1413" s="18"/>
      <c r="E1413" s="18"/>
      <c r="F1413" s="18"/>
      <c r="G1413" s="18"/>
      <c r="H1413" s="18"/>
      <c r="I1413" s="18"/>
      <c r="J1413" s="18"/>
      <c r="K1413" s="18"/>
      <c r="L1413" s="18"/>
      <c r="M1413" s="18"/>
      <c r="N1413" s="18"/>
      <c r="O1413" s="18"/>
      <c r="P1413" s="18"/>
      <c r="Q1413" s="18"/>
      <c r="R1413" s="18"/>
      <c r="S1413" s="18"/>
      <c r="T1413" s="18"/>
      <c r="U1413" s="95"/>
      <c r="V1413" s="95"/>
      <c r="W1413" s="95"/>
      <c r="X1413" s="95"/>
    </row>
    <row r="1414" spans="2:24" s="53" customFormat="1">
      <c r="B1414" s="18"/>
      <c r="C1414" s="18"/>
      <c r="D1414" s="18"/>
      <c r="E1414" s="18"/>
      <c r="F1414" s="18"/>
      <c r="G1414" s="18"/>
      <c r="H1414" s="18"/>
      <c r="I1414" s="18"/>
      <c r="J1414" s="18"/>
      <c r="K1414" s="18"/>
      <c r="L1414" s="18"/>
      <c r="M1414" s="18"/>
      <c r="N1414" s="18"/>
      <c r="O1414" s="18"/>
      <c r="P1414" s="18"/>
      <c r="Q1414" s="18"/>
      <c r="R1414" s="18"/>
      <c r="S1414" s="18"/>
      <c r="T1414" s="18"/>
      <c r="U1414" s="95"/>
      <c r="V1414" s="95"/>
      <c r="W1414" s="95"/>
      <c r="X1414" s="95"/>
    </row>
    <row r="1415" spans="2:24" s="53" customFormat="1">
      <c r="B1415" s="18"/>
      <c r="C1415" s="18"/>
      <c r="D1415" s="18"/>
      <c r="E1415" s="18"/>
      <c r="F1415" s="18"/>
      <c r="G1415" s="18"/>
      <c r="H1415" s="18"/>
      <c r="I1415" s="18"/>
      <c r="J1415" s="18"/>
      <c r="K1415" s="18"/>
      <c r="L1415" s="18"/>
      <c r="M1415" s="18"/>
      <c r="N1415" s="18"/>
      <c r="O1415" s="18"/>
      <c r="P1415" s="18"/>
      <c r="Q1415" s="18"/>
      <c r="R1415" s="18"/>
      <c r="S1415" s="18"/>
      <c r="T1415" s="18"/>
      <c r="U1415" s="95"/>
      <c r="V1415" s="95"/>
      <c r="W1415" s="95"/>
      <c r="X1415" s="95"/>
    </row>
  </sheetData>
  <mergeCells count="29">
    <mergeCell ref="B654:X655"/>
    <mergeCell ref="B642:V643"/>
    <mergeCell ref="B644:X645"/>
    <mergeCell ref="B646:X647"/>
    <mergeCell ref="B648:X649"/>
    <mergeCell ref="B650:X651"/>
    <mergeCell ref="B652:X653"/>
    <mergeCell ref="B636:V637"/>
    <mergeCell ref="B638:V639"/>
    <mergeCell ref="B640:V641"/>
    <mergeCell ref="T4:T5"/>
    <mergeCell ref="N4:N5"/>
    <mergeCell ref="O4:O5"/>
    <mergeCell ref="P4:P5"/>
    <mergeCell ref="Q4:Q5"/>
    <mergeCell ref="R4:R5"/>
    <mergeCell ref="S4:S5"/>
    <mergeCell ref="H4:H5"/>
    <mergeCell ref="I4:I5"/>
    <mergeCell ref="J4:J5"/>
    <mergeCell ref="K4:K5"/>
    <mergeCell ref="L4:L5"/>
    <mergeCell ref="M4:M5"/>
    <mergeCell ref="G4:G5"/>
    <mergeCell ref="B4:B5"/>
    <mergeCell ref="C4:C5"/>
    <mergeCell ref="D4:D5"/>
    <mergeCell ref="E4:E5"/>
    <mergeCell ref="F4:F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P171"/>
  <sheetViews>
    <sheetView topLeftCell="H86" workbookViewId="0">
      <selection activeCell="R105" sqref="R105"/>
    </sheetView>
  </sheetViews>
  <sheetFormatPr defaultColWidth="12.42578125" defaultRowHeight="15"/>
  <cols>
    <col min="1" max="1" width="12.42578125" style="67" customWidth="1"/>
    <col min="2" max="2" width="20.42578125" style="67" customWidth="1"/>
    <col min="3" max="6" width="12.42578125" style="67"/>
    <col min="7" max="8" width="12.42578125" style="53"/>
    <col min="9" max="9" width="12.42578125" style="67"/>
    <col min="10" max="11" width="12.42578125" style="53"/>
    <col min="12" max="21" width="12.42578125" style="67"/>
    <col min="22" max="22" width="12.42578125" style="89"/>
    <col min="23" max="23" width="22.42578125" style="67" customWidth="1"/>
    <col min="24" max="16384" width="12.42578125" style="67"/>
  </cols>
  <sheetData>
    <row r="1" spans="2:29" ht="15.75" thickBot="1"/>
    <row r="2" spans="2:29" ht="15" customHeight="1">
      <c r="B2" s="122" t="s">
        <v>3406</v>
      </c>
      <c r="C2" s="122" t="s">
        <v>3362</v>
      </c>
      <c r="D2" s="120" t="s">
        <v>3363</v>
      </c>
      <c r="E2" s="122" t="s">
        <v>3364</v>
      </c>
      <c r="F2" s="120" t="s">
        <v>3365</v>
      </c>
      <c r="G2" s="122" t="s">
        <v>3366</v>
      </c>
      <c r="H2" s="120" t="s">
        <v>3367</v>
      </c>
      <c r="I2" s="122" t="s">
        <v>3368</v>
      </c>
      <c r="J2" s="120" t="s">
        <v>3369</v>
      </c>
      <c r="K2" s="131" t="s">
        <v>3370</v>
      </c>
      <c r="L2" s="122" t="s">
        <v>3371</v>
      </c>
      <c r="M2" s="120" t="s">
        <v>3372</v>
      </c>
      <c r="N2" s="122" t="s">
        <v>3373</v>
      </c>
      <c r="O2" s="128" t="s">
        <v>3374</v>
      </c>
      <c r="P2" s="140" t="s">
        <v>3375</v>
      </c>
      <c r="Q2" s="136" t="s">
        <v>3376</v>
      </c>
      <c r="R2" s="140" t="s">
        <v>3377</v>
      </c>
      <c r="S2" s="136" t="s">
        <v>3378</v>
      </c>
      <c r="T2" s="140" t="s">
        <v>3379</v>
      </c>
      <c r="U2" s="143" t="s">
        <v>3391</v>
      </c>
    </row>
    <row r="3" spans="2:29" s="12" customFormat="1" ht="35.25" customHeight="1" thickBot="1">
      <c r="B3" s="142"/>
      <c r="C3" s="142"/>
      <c r="D3" s="146"/>
      <c r="E3" s="142"/>
      <c r="F3" s="147"/>
      <c r="G3" s="142"/>
      <c r="H3" s="146"/>
      <c r="I3" s="139"/>
      <c r="J3" s="148"/>
      <c r="K3" s="138"/>
      <c r="L3" s="139"/>
      <c r="M3" s="137"/>
      <c r="N3" s="139"/>
      <c r="O3" s="149"/>
      <c r="P3" s="141"/>
      <c r="Q3" s="137"/>
      <c r="R3" s="141"/>
      <c r="S3" s="137"/>
      <c r="T3" s="141"/>
      <c r="U3" s="144"/>
      <c r="V3" s="31"/>
      <c r="W3" s="115" t="s">
        <v>1895</v>
      </c>
      <c r="X3" s="115"/>
    </row>
    <row r="4" spans="2:29" ht="15.75" thickBot="1">
      <c r="B4" s="7" t="s">
        <v>3408</v>
      </c>
      <c r="C4" s="7">
        <v>41</v>
      </c>
      <c r="D4" s="8">
        <v>273</v>
      </c>
      <c r="E4" s="7">
        <v>276</v>
      </c>
      <c r="F4" s="8">
        <v>47</v>
      </c>
      <c r="G4" s="7">
        <v>137</v>
      </c>
      <c r="H4" s="8">
        <v>37</v>
      </c>
      <c r="I4" s="7">
        <v>79</v>
      </c>
      <c r="J4" s="8">
        <v>223</v>
      </c>
      <c r="K4" s="9">
        <v>234</v>
      </c>
      <c r="L4" s="7">
        <v>55</v>
      </c>
      <c r="M4" s="10">
        <v>56</v>
      </c>
      <c r="N4" s="7">
        <v>394</v>
      </c>
      <c r="O4" s="8">
        <v>623</v>
      </c>
      <c r="P4" s="7">
        <v>95</v>
      </c>
      <c r="Q4" s="8">
        <v>42</v>
      </c>
      <c r="R4" s="7">
        <v>30</v>
      </c>
      <c r="S4" s="8">
        <v>178</v>
      </c>
      <c r="T4" s="7">
        <v>22</v>
      </c>
      <c r="U4" s="145"/>
      <c r="W4" s="11" t="s">
        <v>1889</v>
      </c>
      <c r="X4" s="11" t="s">
        <v>1890</v>
      </c>
      <c r="Y4" s="12" t="s">
        <v>1891</v>
      </c>
      <c r="Z4" s="12" t="s">
        <v>1892</v>
      </c>
      <c r="AA4" s="12" t="s">
        <v>1893</v>
      </c>
      <c r="AB4" s="12" t="s">
        <v>1894</v>
      </c>
      <c r="AC4" s="12"/>
    </row>
    <row r="5" spans="2:29">
      <c r="B5" s="16" t="s">
        <v>266</v>
      </c>
      <c r="C5" s="20" t="s">
        <v>1903</v>
      </c>
      <c r="D5" s="34" t="s">
        <v>1903</v>
      </c>
      <c r="E5" s="20" t="s">
        <v>266</v>
      </c>
      <c r="F5" s="34" t="s">
        <v>1903</v>
      </c>
      <c r="G5" s="16" t="s">
        <v>266</v>
      </c>
      <c r="H5" s="34" t="s">
        <v>1903</v>
      </c>
      <c r="I5" s="20" t="s">
        <v>1903</v>
      </c>
      <c r="J5" s="34" t="s">
        <v>1903</v>
      </c>
      <c r="K5" s="35" t="s">
        <v>266</v>
      </c>
      <c r="L5" s="20" t="s">
        <v>1903</v>
      </c>
      <c r="M5" s="36" t="s">
        <v>1903</v>
      </c>
      <c r="N5" s="20" t="s">
        <v>266</v>
      </c>
      <c r="O5" s="34" t="s">
        <v>266</v>
      </c>
      <c r="P5" s="20" t="s">
        <v>266</v>
      </c>
      <c r="Q5" s="34" t="s">
        <v>266</v>
      </c>
      <c r="R5" s="20" t="s">
        <v>1903</v>
      </c>
      <c r="S5" s="34" t="s">
        <v>1903</v>
      </c>
      <c r="T5" s="19" t="s">
        <v>1903</v>
      </c>
      <c r="U5" s="19">
        <v>7</v>
      </c>
      <c r="W5" s="67" t="s">
        <v>266</v>
      </c>
      <c r="X5" s="67" t="s">
        <v>286</v>
      </c>
      <c r="Y5" s="67" t="s">
        <v>287</v>
      </c>
      <c r="Z5" s="67" t="s">
        <v>288</v>
      </c>
      <c r="AA5" s="67">
        <v>2781</v>
      </c>
      <c r="AB5" s="67" t="s">
        <v>289</v>
      </c>
    </row>
    <row r="6" spans="2:29">
      <c r="B6" s="16" t="s">
        <v>29</v>
      </c>
      <c r="C6" s="20" t="s">
        <v>1903</v>
      </c>
      <c r="D6" s="34" t="s">
        <v>29</v>
      </c>
      <c r="E6" s="20" t="s">
        <v>29</v>
      </c>
      <c r="F6" s="34" t="s">
        <v>1903</v>
      </c>
      <c r="G6" s="16" t="s">
        <v>29</v>
      </c>
      <c r="H6" s="34" t="s">
        <v>1903</v>
      </c>
      <c r="I6" s="20" t="s">
        <v>1903</v>
      </c>
      <c r="J6" s="34" t="s">
        <v>1903</v>
      </c>
      <c r="K6" s="35" t="s">
        <v>1903</v>
      </c>
      <c r="L6" s="20" t="s">
        <v>1903</v>
      </c>
      <c r="M6" s="36" t="s">
        <v>29</v>
      </c>
      <c r="N6" s="20" t="s">
        <v>1903</v>
      </c>
      <c r="O6" s="34" t="s">
        <v>29</v>
      </c>
      <c r="P6" s="20" t="s">
        <v>1903</v>
      </c>
      <c r="Q6" s="34" t="s">
        <v>1903</v>
      </c>
      <c r="R6" s="20" t="s">
        <v>29</v>
      </c>
      <c r="S6" s="34" t="s">
        <v>29</v>
      </c>
      <c r="T6" s="20" t="s">
        <v>1903</v>
      </c>
      <c r="U6" s="20">
        <v>7</v>
      </c>
      <c r="W6" s="67" t="s">
        <v>29</v>
      </c>
      <c r="X6" s="67" t="s">
        <v>469</v>
      </c>
      <c r="Y6" s="67" t="s">
        <v>82</v>
      </c>
      <c r="Z6" s="67" t="s">
        <v>470</v>
      </c>
      <c r="AA6" s="67">
        <v>483</v>
      </c>
      <c r="AB6" s="67" t="s">
        <v>471</v>
      </c>
    </row>
    <row r="7" spans="2:29">
      <c r="B7" s="16" t="s">
        <v>94</v>
      </c>
      <c r="C7" s="20" t="s">
        <v>1903</v>
      </c>
      <c r="D7" s="34" t="s">
        <v>94</v>
      </c>
      <c r="E7" s="20" t="s">
        <v>94</v>
      </c>
      <c r="F7" s="34" t="s">
        <v>1903</v>
      </c>
      <c r="G7" s="16" t="s">
        <v>94</v>
      </c>
      <c r="H7" s="34" t="s">
        <v>1903</v>
      </c>
      <c r="I7" s="20" t="s">
        <v>1903</v>
      </c>
      <c r="J7" s="34" t="s">
        <v>1903</v>
      </c>
      <c r="K7" s="35" t="s">
        <v>1903</v>
      </c>
      <c r="L7" s="20" t="s">
        <v>1903</v>
      </c>
      <c r="M7" s="36" t="s">
        <v>94</v>
      </c>
      <c r="N7" s="20" t="s">
        <v>1903</v>
      </c>
      <c r="O7" s="34" t="s">
        <v>94</v>
      </c>
      <c r="P7" s="20" t="s">
        <v>94</v>
      </c>
      <c r="Q7" s="34" t="s">
        <v>94</v>
      </c>
      <c r="R7" s="20" t="s">
        <v>1903</v>
      </c>
      <c r="S7" s="34" t="s">
        <v>1903</v>
      </c>
      <c r="T7" s="20" t="s">
        <v>1903</v>
      </c>
      <c r="U7" s="20">
        <v>7</v>
      </c>
      <c r="W7" s="67" t="s">
        <v>94</v>
      </c>
      <c r="X7" s="67" t="s">
        <v>510</v>
      </c>
      <c r="Y7" s="67" t="s">
        <v>82</v>
      </c>
      <c r="AA7" s="67">
        <v>771</v>
      </c>
      <c r="AB7" s="67" t="s">
        <v>511</v>
      </c>
    </row>
    <row r="8" spans="2:29">
      <c r="B8" s="16" t="s">
        <v>36</v>
      </c>
      <c r="C8" s="20" t="s">
        <v>36</v>
      </c>
      <c r="D8" s="34" t="s">
        <v>36</v>
      </c>
      <c r="E8" s="20" t="s">
        <v>36</v>
      </c>
      <c r="F8" s="34" t="s">
        <v>1903</v>
      </c>
      <c r="G8" s="16"/>
      <c r="H8" s="34" t="s">
        <v>1903</v>
      </c>
      <c r="I8" s="20" t="s">
        <v>1903</v>
      </c>
      <c r="J8" s="34" t="s">
        <v>1903</v>
      </c>
      <c r="K8" s="35" t="s">
        <v>36</v>
      </c>
      <c r="L8" s="20" t="s">
        <v>1903</v>
      </c>
      <c r="M8" s="36" t="s">
        <v>1903</v>
      </c>
      <c r="N8" s="20" t="s">
        <v>36</v>
      </c>
      <c r="O8" s="34" t="s">
        <v>36</v>
      </c>
      <c r="P8" s="20" t="s">
        <v>1903</v>
      </c>
      <c r="Q8" s="34" t="s">
        <v>1903</v>
      </c>
      <c r="R8" s="20" t="s">
        <v>1903</v>
      </c>
      <c r="S8" s="34" t="s">
        <v>36</v>
      </c>
      <c r="T8" s="20" t="s">
        <v>1903</v>
      </c>
      <c r="U8" s="20">
        <v>6</v>
      </c>
      <c r="W8" s="67" t="s">
        <v>36</v>
      </c>
      <c r="X8" s="67" t="s">
        <v>177</v>
      </c>
      <c r="Y8" s="67" t="s">
        <v>178</v>
      </c>
      <c r="Z8" s="67" t="s">
        <v>179</v>
      </c>
      <c r="AA8" s="67">
        <v>474</v>
      </c>
      <c r="AB8" s="67" t="s">
        <v>180</v>
      </c>
    </row>
    <row r="9" spans="2:29" ht="14.25" customHeight="1">
      <c r="B9" s="16" t="s">
        <v>191</v>
      </c>
      <c r="C9" s="20" t="s">
        <v>1903</v>
      </c>
      <c r="D9" s="34" t="s">
        <v>1903</v>
      </c>
      <c r="E9" s="20" t="s">
        <v>1903</v>
      </c>
      <c r="F9" s="34" t="s">
        <v>1903</v>
      </c>
      <c r="G9" s="16"/>
      <c r="H9" s="34" t="s">
        <v>1903</v>
      </c>
      <c r="I9" s="20" t="s">
        <v>1903</v>
      </c>
      <c r="J9" s="34" t="s">
        <v>1903</v>
      </c>
      <c r="K9" s="35" t="s">
        <v>191</v>
      </c>
      <c r="L9" s="20" t="s">
        <v>1903</v>
      </c>
      <c r="M9" s="36" t="s">
        <v>1903</v>
      </c>
      <c r="N9" s="20" t="s">
        <v>1903</v>
      </c>
      <c r="O9" s="34" t="s">
        <v>191</v>
      </c>
      <c r="P9" s="20" t="s">
        <v>191</v>
      </c>
      <c r="Q9" s="34" t="s">
        <v>191</v>
      </c>
      <c r="R9" s="20" t="s">
        <v>191</v>
      </c>
      <c r="S9" s="34" t="s">
        <v>191</v>
      </c>
      <c r="T9" s="20" t="s">
        <v>1903</v>
      </c>
      <c r="U9" s="20">
        <v>6</v>
      </c>
      <c r="W9" s="67" t="s">
        <v>191</v>
      </c>
      <c r="X9" s="67" t="s">
        <v>302</v>
      </c>
      <c r="Y9" s="67" t="s">
        <v>303</v>
      </c>
      <c r="Z9" s="67" t="s">
        <v>304</v>
      </c>
      <c r="AA9" s="67">
        <v>2691</v>
      </c>
      <c r="AB9" s="67" t="s">
        <v>305</v>
      </c>
    </row>
    <row r="10" spans="2:29">
      <c r="B10" s="16" t="s">
        <v>451</v>
      </c>
      <c r="C10" s="20" t="s">
        <v>1903</v>
      </c>
      <c r="D10" s="34" t="s">
        <v>451</v>
      </c>
      <c r="E10" s="20" t="s">
        <v>451</v>
      </c>
      <c r="F10" s="34" t="s">
        <v>1903</v>
      </c>
      <c r="G10" s="16"/>
      <c r="H10" s="34" t="s">
        <v>1903</v>
      </c>
      <c r="I10" s="20" t="s">
        <v>1903</v>
      </c>
      <c r="J10" s="34" t="s">
        <v>1903</v>
      </c>
      <c r="K10" s="35" t="s">
        <v>451</v>
      </c>
      <c r="L10" s="20" t="s">
        <v>1903</v>
      </c>
      <c r="M10" s="36" t="s">
        <v>451</v>
      </c>
      <c r="N10" s="20" t="s">
        <v>1903</v>
      </c>
      <c r="O10" s="34" t="s">
        <v>1903</v>
      </c>
      <c r="P10" s="20" t="s">
        <v>451</v>
      </c>
      <c r="Q10" s="34" t="s">
        <v>1903</v>
      </c>
      <c r="R10" s="20" t="s">
        <v>1903</v>
      </c>
      <c r="S10" s="34" t="s">
        <v>451</v>
      </c>
      <c r="T10" s="20" t="s">
        <v>1903</v>
      </c>
      <c r="U10" s="20">
        <v>6</v>
      </c>
      <c r="W10" s="67" t="s">
        <v>451</v>
      </c>
      <c r="X10" s="67" t="s">
        <v>604</v>
      </c>
      <c r="AA10" s="67">
        <v>357</v>
      </c>
      <c r="AB10" s="67" t="s">
        <v>605</v>
      </c>
    </row>
    <row r="11" spans="2:29">
      <c r="B11" s="16" t="s">
        <v>512</v>
      </c>
      <c r="C11" s="20" t="s">
        <v>512</v>
      </c>
      <c r="D11" s="34" t="s">
        <v>512</v>
      </c>
      <c r="E11" s="20" t="s">
        <v>512</v>
      </c>
      <c r="F11" s="34" t="s">
        <v>1903</v>
      </c>
      <c r="G11" s="16" t="s">
        <v>512</v>
      </c>
      <c r="H11" s="34" t="s">
        <v>1903</v>
      </c>
      <c r="I11" s="20" t="s">
        <v>1903</v>
      </c>
      <c r="J11" s="34" t="s">
        <v>1903</v>
      </c>
      <c r="K11" s="35" t="s">
        <v>512</v>
      </c>
      <c r="L11" s="20" t="s">
        <v>1903</v>
      </c>
      <c r="M11" s="36" t="s">
        <v>512</v>
      </c>
      <c r="N11" s="20" t="s">
        <v>1903</v>
      </c>
      <c r="O11" s="34" t="s">
        <v>1903</v>
      </c>
      <c r="P11" s="20" t="s">
        <v>1903</v>
      </c>
      <c r="Q11" s="34" t="s">
        <v>1903</v>
      </c>
      <c r="R11" s="20" t="s">
        <v>1903</v>
      </c>
      <c r="S11" s="34" t="s">
        <v>1903</v>
      </c>
      <c r="T11" s="20" t="s">
        <v>1903</v>
      </c>
      <c r="U11" s="20">
        <v>6</v>
      </c>
      <c r="W11" s="67" t="s">
        <v>512</v>
      </c>
      <c r="X11" s="67" t="s">
        <v>1046</v>
      </c>
      <c r="AA11" s="67">
        <v>702</v>
      </c>
      <c r="AB11" s="67" t="s">
        <v>1047</v>
      </c>
    </row>
    <row r="12" spans="2:29">
      <c r="B12" s="16" t="s">
        <v>115</v>
      </c>
      <c r="C12" s="20" t="s">
        <v>1903</v>
      </c>
      <c r="D12" s="34" t="s">
        <v>1903</v>
      </c>
      <c r="E12" s="20" t="s">
        <v>1903</v>
      </c>
      <c r="F12" s="34" t="s">
        <v>1903</v>
      </c>
      <c r="G12" s="16" t="s">
        <v>115</v>
      </c>
      <c r="H12" s="34" t="s">
        <v>1903</v>
      </c>
      <c r="I12" s="20" t="s">
        <v>115</v>
      </c>
      <c r="J12" s="34" t="s">
        <v>1903</v>
      </c>
      <c r="K12" s="35" t="s">
        <v>115</v>
      </c>
      <c r="L12" s="20" t="s">
        <v>1903</v>
      </c>
      <c r="M12" s="36" t="s">
        <v>1903</v>
      </c>
      <c r="N12" s="20" t="s">
        <v>1903</v>
      </c>
      <c r="O12" s="34" t="s">
        <v>115</v>
      </c>
      <c r="P12" s="20" t="s">
        <v>1903</v>
      </c>
      <c r="Q12" s="34" t="s">
        <v>1903</v>
      </c>
      <c r="R12" s="20" t="s">
        <v>1903</v>
      </c>
      <c r="S12" s="34" t="s">
        <v>115</v>
      </c>
      <c r="T12" s="20" t="s">
        <v>1903</v>
      </c>
      <c r="U12" s="20">
        <v>5</v>
      </c>
      <c r="W12" s="67" t="s">
        <v>115</v>
      </c>
      <c r="X12" s="67" t="s">
        <v>116</v>
      </c>
      <c r="Y12" s="67" t="s">
        <v>117</v>
      </c>
      <c r="AA12" s="67">
        <v>1338</v>
      </c>
      <c r="AB12" s="67" t="s">
        <v>118</v>
      </c>
    </row>
    <row r="13" spans="2:29">
      <c r="B13" s="16" t="s">
        <v>53</v>
      </c>
      <c r="C13" s="20" t="s">
        <v>53</v>
      </c>
      <c r="D13" s="34" t="s">
        <v>1903</v>
      </c>
      <c r="E13" s="20" t="s">
        <v>1903</v>
      </c>
      <c r="F13" s="34" t="s">
        <v>53</v>
      </c>
      <c r="G13" s="16" t="s">
        <v>53</v>
      </c>
      <c r="H13" s="34" t="s">
        <v>1903</v>
      </c>
      <c r="I13" s="20" t="s">
        <v>1903</v>
      </c>
      <c r="J13" s="34" t="s">
        <v>1903</v>
      </c>
      <c r="K13" s="35" t="s">
        <v>1903</v>
      </c>
      <c r="L13" s="20" t="s">
        <v>1903</v>
      </c>
      <c r="M13" s="36" t="s">
        <v>1903</v>
      </c>
      <c r="N13" s="20" t="s">
        <v>1903</v>
      </c>
      <c r="O13" s="34" t="s">
        <v>53</v>
      </c>
      <c r="P13" s="20" t="s">
        <v>1903</v>
      </c>
      <c r="Q13" s="34" t="s">
        <v>1903</v>
      </c>
      <c r="R13" s="20" t="s">
        <v>1903</v>
      </c>
      <c r="S13" s="34" t="s">
        <v>53</v>
      </c>
      <c r="T13" s="20" t="s">
        <v>1903</v>
      </c>
      <c r="U13" s="20">
        <v>5</v>
      </c>
      <c r="W13" s="67" t="s">
        <v>53</v>
      </c>
      <c r="X13" s="67" t="s">
        <v>194</v>
      </c>
      <c r="Y13" s="67" t="s">
        <v>195</v>
      </c>
      <c r="Z13" s="67" t="s">
        <v>196</v>
      </c>
      <c r="AA13" s="67">
        <v>2391</v>
      </c>
      <c r="AB13" s="67" t="s">
        <v>197</v>
      </c>
    </row>
    <row r="14" spans="2:29">
      <c r="B14" s="16" t="s">
        <v>141</v>
      </c>
      <c r="C14" s="20" t="s">
        <v>1903</v>
      </c>
      <c r="D14" s="34" t="s">
        <v>141</v>
      </c>
      <c r="E14" s="20" t="s">
        <v>1903</v>
      </c>
      <c r="F14" s="34" t="s">
        <v>1903</v>
      </c>
      <c r="G14" s="16" t="s">
        <v>141</v>
      </c>
      <c r="H14" s="34" t="s">
        <v>1903</v>
      </c>
      <c r="I14" s="20" t="s">
        <v>1903</v>
      </c>
      <c r="J14" s="34" t="s">
        <v>1903</v>
      </c>
      <c r="K14" s="35" t="s">
        <v>1903</v>
      </c>
      <c r="L14" s="20" t="s">
        <v>1903</v>
      </c>
      <c r="M14" s="36" t="s">
        <v>141</v>
      </c>
      <c r="N14" s="20" t="s">
        <v>1903</v>
      </c>
      <c r="O14" s="34" t="s">
        <v>141</v>
      </c>
      <c r="P14" s="20" t="s">
        <v>1903</v>
      </c>
      <c r="Q14" s="34" t="s">
        <v>141</v>
      </c>
      <c r="R14" s="20" t="s">
        <v>1903</v>
      </c>
      <c r="S14" s="34" t="s">
        <v>1903</v>
      </c>
      <c r="T14" s="20" t="s">
        <v>1903</v>
      </c>
      <c r="U14" s="20">
        <v>5</v>
      </c>
      <c r="W14" s="67" t="s">
        <v>141</v>
      </c>
      <c r="X14" s="67" t="s">
        <v>254</v>
      </c>
      <c r="Y14" s="67" t="s">
        <v>82</v>
      </c>
      <c r="Z14" s="67" t="s">
        <v>255</v>
      </c>
      <c r="AA14" s="67">
        <v>3216</v>
      </c>
      <c r="AB14" s="67" t="s">
        <v>256</v>
      </c>
    </row>
    <row r="15" spans="2:29">
      <c r="B15" s="16" t="s">
        <v>343</v>
      </c>
      <c r="C15" s="20" t="s">
        <v>1903</v>
      </c>
      <c r="D15" s="34" t="s">
        <v>343</v>
      </c>
      <c r="E15" s="20" t="s">
        <v>1903</v>
      </c>
      <c r="F15" s="34" t="s">
        <v>1903</v>
      </c>
      <c r="G15" s="16" t="s">
        <v>343</v>
      </c>
      <c r="H15" s="34" t="s">
        <v>1903</v>
      </c>
      <c r="I15" s="20" t="s">
        <v>1903</v>
      </c>
      <c r="J15" s="34" t="s">
        <v>1903</v>
      </c>
      <c r="K15" s="35" t="s">
        <v>343</v>
      </c>
      <c r="L15" s="20" t="s">
        <v>1903</v>
      </c>
      <c r="M15" s="36" t="s">
        <v>1903</v>
      </c>
      <c r="N15" s="20" t="s">
        <v>1903</v>
      </c>
      <c r="O15" s="34" t="s">
        <v>343</v>
      </c>
      <c r="P15" s="20" t="s">
        <v>1903</v>
      </c>
      <c r="Q15" s="34" t="s">
        <v>1903</v>
      </c>
      <c r="R15" s="20" t="s">
        <v>1903</v>
      </c>
      <c r="S15" s="34" t="s">
        <v>343</v>
      </c>
      <c r="T15" s="20" t="s">
        <v>1903</v>
      </c>
      <c r="U15" s="20">
        <v>5</v>
      </c>
      <c r="W15" s="67" t="s">
        <v>343</v>
      </c>
      <c r="X15" s="67" t="s">
        <v>482</v>
      </c>
      <c r="Y15" s="67" t="s">
        <v>483</v>
      </c>
      <c r="AA15" s="67">
        <v>501</v>
      </c>
      <c r="AB15" s="67" t="s">
        <v>484</v>
      </c>
    </row>
    <row r="16" spans="2:29">
      <c r="B16" s="16" t="s">
        <v>420</v>
      </c>
      <c r="C16" s="20" t="s">
        <v>1903</v>
      </c>
      <c r="D16" s="34" t="s">
        <v>420</v>
      </c>
      <c r="E16" s="20" t="s">
        <v>420</v>
      </c>
      <c r="F16" s="34" t="s">
        <v>1903</v>
      </c>
      <c r="G16" s="16" t="s">
        <v>420</v>
      </c>
      <c r="H16" s="34" t="s">
        <v>1903</v>
      </c>
      <c r="I16" s="20" t="s">
        <v>1903</v>
      </c>
      <c r="J16" s="34" t="s">
        <v>1903</v>
      </c>
      <c r="K16" s="35" t="s">
        <v>1903</v>
      </c>
      <c r="L16" s="20" t="s">
        <v>1903</v>
      </c>
      <c r="M16" s="36" t="s">
        <v>1903</v>
      </c>
      <c r="N16" s="20" t="s">
        <v>420</v>
      </c>
      <c r="O16" s="34" t="s">
        <v>1903</v>
      </c>
      <c r="P16" s="20" t="s">
        <v>420</v>
      </c>
      <c r="Q16" s="34" t="s">
        <v>1903</v>
      </c>
      <c r="R16" s="20" t="s">
        <v>1903</v>
      </c>
      <c r="S16" s="34" t="s">
        <v>1903</v>
      </c>
      <c r="T16" s="20" t="s">
        <v>1903</v>
      </c>
      <c r="U16" s="20">
        <v>5</v>
      </c>
      <c r="W16" s="67" t="s">
        <v>420</v>
      </c>
      <c r="X16" s="67" t="s">
        <v>562</v>
      </c>
      <c r="Y16" s="67" t="s">
        <v>178</v>
      </c>
      <c r="Z16" s="67" t="s">
        <v>563</v>
      </c>
      <c r="AA16" s="67">
        <v>2391</v>
      </c>
      <c r="AB16" s="67" t="s">
        <v>564</v>
      </c>
    </row>
    <row r="17" spans="2:28">
      <c r="B17" s="16" t="s">
        <v>584</v>
      </c>
      <c r="C17" s="20" t="s">
        <v>1903</v>
      </c>
      <c r="D17" s="34" t="s">
        <v>584</v>
      </c>
      <c r="E17" s="20" t="s">
        <v>1903</v>
      </c>
      <c r="F17" s="34" t="s">
        <v>1903</v>
      </c>
      <c r="G17" s="16" t="s">
        <v>584</v>
      </c>
      <c r="H17" s="34" t="s">
        <v>1903</v>
      </c>
      <c r="I17" s="20" t="s">
        <v>1903</v>
      </c>
      <c r="J17" s="34" t="s">
        <v>1903</v>
      </c>
      <c r="K17" s="35" t="s">
        <v>584</v>
      </c>
      <c r="L17" s="20" t="s">
        <v>1903</v>
      </c>
      <c r="M17" s="36" t="s">
        <v>584</v>
      </c>
      <c r="N17" s="20" t="s">
        <v>1903</v>
      </c>
      <c r="O17" s="34" t="s">
        <v>584</v>
      </c>
      <c r="P17" s="20" t="s">
        <v>1903</v>
      </c>
      <c r="Q17" s="34" t="s">
        <v>1903</v>
      </c>
      <c r="R17" s="20" t="s">
        <v>1903</v>
      </c>
      <c r="S17" s="34" t="s">
        <v>1903</v>
      </c>
      <c r="T17" s="20" t="s">
        <v>1903</v>
      </c>
      <c r="U17" s="20">
        <v>5</v>
      </c>
      <c r="W17" s="67" t="s">
        <v>584</v>
      </c>
      <c r="X17" s="67" t="s">
        <v>817</v>
      </c>
      <c r="Y17" s="67" t="s">
        <v>818</v>
      </c>
      <c r="Z17" s="67" t="s">
        <v>819</v>
      </c>
      <c r="AA17" s="67">
        <v>648</v>
      </c>
      <c r="AB17" s="67" t="s">
        <v>820</v>
      </c>
    </row>
    <row r="18" spans="2:28">
      <c r="B18" s="16" t="s">
        <v>532</v>
      </c>
      <c r="C18" s="20" t="s">
        <v>1903</v>
      </c>
      <c r="D18" s="34" t="s">
        <v>532</v>
      </c>
      <c r="E18" s="20" t="s">
        <v>532</v>
      </c>
      <c r="F18" s="34" t="s">
        <v>1903</v>
      </c>
      <c r="G18" s="16"/>
      <c r="H18" s="34" t="s">
        <v>532</v>
      </c>
      <c r="I18" s="20" t="s">
        <v>1903</v>
      </c>
      <c r="J18" s="34" t="s">
        <v>1903</v>
      </c>
      <c r="K18" s="35" t="s">
        <v>1903</v>
      </c>
      <c r="L18" s="20" t="s">
        <v>1903</v>
      </c>
      <c r="M18" s="36" t="s">
        <v>1903</v>
      </c>
      <c r="N18" s="20" t="s">
        <v>532</v>
      </c>
      <c r="O18" s="34" t="s">
        <v>1903</v>
      </c>
      <c r="P18" s="20" t="s">
        <v>1903</v>
      </c>
      <c r="Q18" s="34" t="s">
        <v>532</v>
      </c>
      <c r="R18" s="20" t="s">
        <v>1903</v>
      </c>
      <c r="S18" s="34" t="s">
        <v>1903</v>
      </c>
      <c r="T18" s="20" t="s">
        <v>1903</v>
      </c>
      <c r="U18" s="20">
        <v>5</v>
      </c>
      <c r="W18" s="67" t="s">
        <v>532</v>
      </c>
      <c r="X18" s="67" t="s">
        <v>883</v>
      </c>
      <c r="Y18" s="67" t="s">
        <v>884</v>
      </c>
      <c r="Z18" s="67" t="s">
        <v>885</v>
      </c>
      <c r="AA18" s="67">
        <v>1974</v>
      </c>
      <c r="AB18" s="67" t="s">
        <v>886</v>
      </c>
    </row>
    <row r="19" spans="2:28">
      <c r="B19" s="16" t="s">
        <v>776</v>
      </c>
      <c r="C19" s="20" t="s">
        <v>1903</v>
      </c>
      <c r="D19" s="34" t="s">
        <v>1903</v>
      </c>
      <c r="E19" s="20" t="s">
        <v>776</v>
      </c>
      <c r="F19" s="34" t="s">
        <v>1903</v>
      </c>
      <c r="G19" s="16" t="s">
        <v>776</v>
      </c>
      <c r="H19" s="34" t="s">
        <v>1903</v>
      </c>
      <c r="I19" s="20" t="s">
        <v>1903</v>
      </c>
      <c r="J19" s="34" t="s">
        <v>1903</v>
      </c>
      <c r="K19" s="35" t="s">
        <v>776</v>
      </c>
      <c r="L19" s="20" t="s">
        <v>1903</v>
      </c>
      <c r="M19" s="36" t="s">
        <v>776</v>
      </c>
      <c r="N19" s="20" t="s">
        <v>1903</v>
      </c>
      <c r="O19" s="34" t="s">
        <v>776</v>
      </c>
      <c r="P19" s="20" t="s">
        <v>1903</v>
      </c>
      <c r="Q19" s="34" t="s">
        <v>1903</v>
      </c>
      <c r="R19" s="20" t="s">
        <v>1903</v>
      </c>
      <c r="S19" s="34" t="s">
        <v>1903</v>
      </c>
      <c r="T19" s="20" t="s">
        <v>1903</v>
      </c>
      <c r="U19" s="20">
        <v>5</v>
      </c>
      <c r="W19" s="67" t="s">
        <v>776</v>
      </c>
      <c r="X19" s="67" t="s">
        <v>1085</v>
      </c>
      <c r="Z19" s="67" t="s">
        <v>1086</v>
      </c>
      <c r="AA19" s="67">
        <v>1437</v>
      </c>
      <c r="AB19" s="67" t="s">
        <v>1087</v>
      </c>
    </row>
    <row r="20" spans="2:28">
      <c r="B20" s="16" t="s">
        <v>22</v>
      </c>
      <c r="C20" s="20" t="s">
        <v>1903</v>
      </c>
      <c r="D20" s="34" t="s">
        <v>1903</v>
      </c>
      <c r="E20" s="20" t="s">
        <v>22</v>
      </c>
      <c r="F20" s="34" t="s">
        <v>1903</v>
      </c>
      <c r="G20" s="16"/>
      <c r="H20" s="34" t="s">
        <v>1903</v>
      </c>
      <c r="I20" s="20" t="s">
        <v>22</v>
      </c>
      <c r="J20" s="34" t="s">
        <v>1903</v>
      </c>
      <c r="K20" s="35" t="s">
        <v>22</v>
      </c>
      <c r="L20" s="20" t="s">
        <v>1903</v>
      </c>
      <c r="M20" s="36" t="s">
        <v>1903</v>
      </c>
      <c r="N20" s="20" t="s">
        <v>1903</v>
      </c>
      <c r="O20" s="34" t="s">
        <v>22</v>
      </c>
      <c r="P20" s="20" t="s">
        <v>1903</v>
      </c>
      <c r="Q20" s="34" t="s">
        <v>1903</v>
      </c>
      <c r="R20" s="20" t="s">
        <v>1903</v>
      </c>
      <c r="S20" s="34" t="s">
        <v>1903</v>
      </c>
      <c r="T20" s="20" t="s">
        <v>1903</v>
      </c>
      <c r="U20" s="20">
        <v>4</v>
      </c>
      <c r="W20" s="67" t="s">
        <v>22</v>
      </c>
      <c r="X20" s="67" t="s">
        <v>49</v>
      </c>
      <c r="Y20" s="67" t="s">
        <v>50</v>
      </c>
      <c r="Z20" s="67" t="s">
        <v>51</v>
      </c>
      <c r="AA20" s="67">
        <v>489</v>
      </c>
      <c r="AB20" s="67" t="s">
        <v>52</v>
      </c>
    </row>
    <row r="21" spans="2:28">
      <c r="B21" s="16" t="s">
        <v>39</v>
      </c>
      <c r="C21" s="20" t="s">
        <v>1903</v>
      </c>
      <c r="D21" s="34" t="s">
        <v>39</v>
      </c>
      <c r="E21" s="20" t="s">
        <v>39</v>
      </c>
      <c r="F21" s="34" t="s">
        <v>39</v>
      </c>
      <c r="G21" s="16"/>
      <c r="H21" s="34" t="s">
        <v>1903</v>
      </c>
      <c r="I21" s="20" t="s">
        <v>1903</v>
      </c>
      <c r="J21" s="34" t="s">
        <v>1903</v>
      </c>
      <c r="K21" s="35" t="s">
        <v>1903</v>
      </c>
      <c r="L21" s="20" t="s">
        <v>1903</v>
      </c>
      <c r="M21" s="36" t="s">
        <v>1903</v>
      </c>
      <c r="N21" s="20" t="s">
        <v>1903</v>
      </c>
      <c r="O21" s="34" t="s">
        <v>39</v>
      </c>
      <c r="P21" s="20" t="s">
        <v>1903</v>
      </c>
      <c r="Q21" s="34" t="s">
        <v>1903</v>
      </c>
      <c r="R21" s="20" t="s">
        <v>1903</v>
      </c>
      <c r="S21" s="34" t="s">
        <v>1903</v>
      </c>
      <c r="T21" s="20" t="s">
        <v>1903</v>
      </c>
      <c r="U21" s="20">
        <v>4</v>
      </c>
      <c r="W21" s="67" t="s">
        <v>39</v>
      </c>
      <c r="X21" s="67" t="s">
        <v>64</v>
      </c>
      <c r="Y21" s="67" t="s">
        <v>65</v>
      </c>
      <c r="Z21" s="67" t="s">
        <v>66</v>
      </c>
      <c r="AA21" s="67">
        <v>1488</v>
      </c>
      <c r="AB21" s="67" t="s">
        <v>67</v>
      </c>
    </row>
    <row r="22" spans="2:28">
      <c r="B22" s="16" t="s">
        <v>274</v>
      </c>
      <c r="C22" s="20" t="s">
        <v>274</v>
      </c>
      <c r="D22" s="34" t="s">
        <v>274</v>
      </c>
      <c r="E22" s="20" t="s">
        <v>1903</v>
      </c>
      <c r="F22" s="34" t="s">
        <v>1903</v>
      </c>
      <c r="G22" s="16"/>
      <c r="H22" s="34" t="s">
        <v>1903</v>
      </c>
      <c r="I22" s="20" t="s">
        <v>1903</v>
      </c>
      <c r="J22" s="34" t="s">
        <v>1903</v>
      </c>
      <c r="K22" s="35" t="s">
        <v>1903</v>
      </c>
      <c r="L22" s="20" t="s">
        <v>1903</v>
      </c>
      <c r="M22" s="36" t="s">
        <v>1903</v>
      </c>
      <c r="N22" s="20" t="s">
        <v>1903</v>
      </c>
      <c r="O22" s="34" t="s">
        <v>274</v>
      </c>
      <c r="P22" s="20" t="s">
        <v>1903</v>
      </c>
      <c r="Q22" s="34" t="s">
        <v>274</v>
      </c>
      <c r="R22" s="20" t="s">
        <v>1903</v>
      </c>
      <c r="S22" s="34" t="s">
        <v>1903</v>
      </c>
      <c r="T22" s="20" t="s">
        <v>1903</v>
      </c>
      <c r="U22" s="20">
        <v>4</v>
      </c>
      <c r="W22" s="67" t="s">
        <v>274</v>
      </c>
      <c r="X22" s="67" t="s">
        <v>758</v>
      </c>
      <c r="Y22" s="67" t="s">
        <v>759</v>
      </c>
      <c r="Z22" s="67" t="s">
        <v>760</v>
      </c>
      <c r="AA22" s="67">
        <v>2007</v>
      </c>
      <c r="AB22" s="67" t="s">
        <v>761</v>
      </c>
    </row>
    <row r="23" spans="2:28">
      <c r="B23" s="16" t="s">
        <v>290</v>
      </c>
      <c r="C23" s="20" t="s">
        <v>290</v>
      </c>
      <c r="D23" s="34" t="s">
        <v>1903</v>
      </c>
      <c r="E23" s="20" t="s">
        <v>1903</v>
      </c>
      <c r="F23" s="34" t="s">
        <v>1903</v>
      </c>
      <c r="G23" s="16"/>
      <c r="H23" s="34" t="s">
        <v>1903</v>
      </c>
      <c r="I23" s="20" t="s">
        <v>1903</v>
      </c>
      <c r="J23" s="34" t="s">
        <v>1903</v>
      </c>
      <c r="K23" s="35" t="s">
        <v>290</v>
      </c>
      <c r="L23" s="20" t="s">
        <v>1903</v>
      </c>
      <c r="M23" s="36" t="s">
        <v>1903</v>
      </c>
      <c r="N23" s="20" t="s">
        <v>1903</v>
      </c>
      <c r="O23" s="34" t="s">
        <v>290</v>
      </c>
      <c r="P23" s="20" t="s">
        <v>1903</v>
      </c>
      <c r="Q23" s="34" t="s">
        <v>290</v>
      </c>
      <c r="R23" s="20" t="s">
        <v>1903</v>
      </c>
      <c r="S23" s="34" t="s">
        <v>1903</v>
      </c>
      <c r="T23" s="20" t="s">
        <v>1903</v>
      </c>
      <c r="U23" s="20">
        <v>4</v>
      </c>
      <c r="W23" s="67" t="s">
        <v>290</v>
      </c>
      <c r="X23" s="67" t="s">
        <v>768</v>
      </c>
      <c r="Y23" s="67" t="s">
        <v>769</v>
      </c>
      <c r="AA23" s="67">
        <v>3708</v>
      </c>
      <c r="AB23" s="67" t="s">
        <v>770</v>
      </c>
    </row>
    <row r="24" spans="2:28">
      <c r="B24" s="16" t="s">
        <v>375</v>
      </c>
      <c r="C24" s="20" t="s">
        <v>1903</v>
      </c>
      <c r="D24" s="34" t="s">
        <v>375</v>
      </c>
      <c r="E24" s="20" t="s">
        <v>375</v>
      </c>
      <c r="F24" s="34" t="s">
        <v>1903</v>
      </c>
      <c r="G24" s="16"/>
      <c r="H24" s="34" t="s">
        <v>1903</v>
      </c>
      <c r="I24" s="20" t="s">
        <v>1903</v>
      </c>
      <c r="J24" s="34" t="s">
        <v>1903</v>
      </c>
      <c r="K24" s="35" t="s">
        <v>375</v>
      </c>
      <c r="L24" s="20" t="s">
        <v>1903</v>
      </c>
      <c r="M24" s="36" t="s">
        <v>1903</v>
      </c>
      <c r="N24" s="20" t="s">
        <v>1903</v>
      </c>
      <c r="O24" s="34" t="s">
        <v>1903</v>
      </c>
      <c r="P24" s="20" t="s">
        <v>375</v>
      </c>
      <c r="Q24" s="34" t="s">
        <v>1903</v>
      </c>
      <c r="R24" s="20" t="s">
        <v>1903</v>
      </c>
      <c r="S24" s="34" t="s">
        <v>1903</v>
      </c>
      <c r="T24" s="20" t="s">
        <v>1903</v>
      </c>
      <c r="U24" s="20">
        <v>4</v>
      </c>
      <c r="W24" s="67" t="s">
        <v>375</v>
      </c>
      <c r="X24" s="67" t="s">
        <v>810</v>
      </c>
      <c r="Z24" s="67" t="s">
        <v>811</v>
      </c>
      <c r="AA24" s="67">
        <v>1179</v>
      </c>
      <c r="AB24" s="67" t="s">
        <v>812</v>
      </c>
    </row>
    <row r="25" spans="2:28">
      <c r="B25" s="16" t="s">
        <v>553</v>
      </c>
      <c r="C25" s="20" t="s">
        <v>1903</v>
      </c>
      <c r="D25" s="34" t="s">
        <v>1903</v>
      </c>
      <c r="E25" s="20" t="s">
        <v>1903</v>
      </c>
      <c r="F25" s="34" t="s">
        <v>553</v>
      </c>
      <c r="G25" s="16"/>
      <c r="H25" s="34" t="s">
        <v>1903</v>
      </c>
      <c r="I25" s="20" t="s">
        <v>1903</v>
      </c>
      <c r="J25" s="34" t="s">
        <v>1903</v>
      </c>
      <c r="K25" s="35" t="s">
        <v>1903</v>
      </c>
      <c r="L25" s="20" t="s">
        <v>1903</v>
      </c>
      <c r="M25" s="36" t="s">
        <v>1903</v>
      </c>
      <c r="N25" s="20" t="s">
        <v>553</v>
      </c>
      <c r="O25" s="34" t="s">
        <v>553</v>
      </c>
      <c r="P25" s="20" t="s">
        <v>553</v>
      </c>
      <c r="Q25" s="34" t="s">
        <v>1903</v>
      </c>
      <c r="R25" s="20" t="s">
        <v>1903</v>
      </c>
      <c r="S25" s="34" t="s">
        <v>1903</v>
      </c>
      <c r="T25" s="20" t="s">
        <v>1903</v>
      </c>
      <c r="U25" s="20">
        <v>4</v>
      </c>
      <c r="W25" s="67" t="s">
        <v>553</v>
      </c>
      <c r="X25" s="67" t="s">
        <v>977</v>
      </c>
      <c r="Y25" s="67" t="s">
        <v>978</v>
      </c>
      <c r="Z25" s="67" t="s">
        <v>979</v>
      </c>
      <c r="AA25" s="67">
        <v>4611</v>
      </c>
      <c r="AB25" s="67" t="s">
        <v>980</v>
      </c>
    </row>
    <row r="26" spans="2:28">
      <c r="B26" s="16" t="s">
        <v>14</v>
      </c>
      <c r="C26" s="20" t="s">
        <v>1903</v>
      </c>
      <c r="D26" s="34" t="s">
        <v>1903</v>
      </c>
      <c r="E26" s="20" t="s">
        <v>1903</v>
      </c>
      <c r="F26" s="34" t="s">
        <v>1903</v>
      </c>
      <c r="G26" s="16"/>
      <c r="H26" s="34" t="s">
        <v>1903</v>
      </c>
      <c r="I26" s="20" t="s">
        <v>14</v>
      </c>
      <c r="J26" s="34" t="s">
        <v>1903</v>
      </c>
      <c r="K26" s="35" t="s">
        <v>1903</v>
      </c>
      <c r="L26" s="20" t="s">
        <v>1903</v>
      </c>
      <c r="M26" s="36" t="s">
        <v>1903</v>
      </c>
      <c r="N26" s="20" t="s">
        <v>1903</v>
      </c>
      <c r="O26" s="34" t="s">
        <v>14</v>
      </c>
      <c r="P26" s="20" t="s">
        <v>1903</v>
      </c>
      <c r="Q26" s="34" t="s">
        <v>1903</v>
      </c>
      <c r="R26" s="20" t="s">
        <v>1903</v>
      </c>
      <c r="S26" s="34" t="s">
        <v>14</v>
      </c>
      <c r="T26" s="20" t="s">
        <v>1903</v>
      </c>
      <c r="U26" s="20">
        <v>4</v>
      </c>
      <c r="W26" s="67" t="s">
        <v>14</v>
      </c>
      <c r="X26" s="67" t="s">
        <v>15</v>
      </c>
      <c r="Y26" s="67" t="s">
        <v>16</v>
      </c>
      <c r="Z26" s="67" t="s">
        <v>17</v>
      </c>
      <c r="AA26" s="67">
        <v>2514</v>
      </c>
      <c r="AB26" s="67" t="s">
        <v>18</v>
      </c>
    </row>
    <row r="27" spans="2:28">
      <c r="B27" s="16" t="s">
        <v>80</v>
      </c>
      <c r="C27" s="20" t="s">
        <v>1903</v>
      </c>
      <c r="D27" s="34" t="s">
        <v>1903</v>
      </c>
      <c r="E27" s="20" t="s">
        <v>80</v>
      </c>
      <c r="F27" s="34" t="s">
        <v>1903</v>
      </c>
      <c r="G27" s="16" t="s">
        <v>80</v>
      </c>
      <c r="H27" s="34" t="s">
        <v>1903</v>
      </c>
      <c r="I27" s="20" t="s">
        <v>1903</v>
      </c>
      <c r="J27" s="34" t="s">
        <v>1903</v>
      </c>
      <c r="K27" s="35" t="s">
        <v>1903</v>
      </c>
      <c r="L27" s="20" t="s">
        <v>1903</v>
      </c>
      <c r="M27" s="36" t="s">
        <v>80</v>
      </c>
      <c r="N27" s="20" t="s">
        <v>1903</v>
      </c>
      <c r="O27" s="34" t="s">
        <v>1903</v>
      </c>
      <c r="P27" s="20" t="s">
        <v>80</v>
      </c>
      <c r="Q27" s="34" t="s">
        <v>1903</v>
      </c>
      <c r="R27" s="20" t="s">
        <v>1903</v>
      </c>
      <c r="S27" s="34" t="s">
        <v>1903</v>
      </c>
      <c r="T27" s="20" t="s">
        <v>1903</v>
      </c>
      <c r="U27" s="20">
        <v>4</v>
      </c>
      <c r="W27" s="67" t="s">
        <v>80</v>
      </c>
      <c r="X27" s="67" t="s">
        <v>81</v>
      </c>
      <c r="Y27" s="67" t="s">
        <v>82</v>
      </c>
      <c r="Z27" s="67" t="s">
        <v>83</v>
      </c>
      <c r="AA27" s="67">
        <v>1554</v>
      </c>
      <c r="AB27" s="67" t="s">
        <v>84</v>
      </c>
    </row>
    <row r="28" spans="2:28">
      <c r="B28" s="16" t="s">
        <v>257</v>
      </c>
      <c r="C28" s="20" t="s">
        <v>257</v>
      </c>
      <c r="D28" s="34" t="s">
        <v>1903</v>
      </c>
      <c r="E28" s="20" t="s">
        <v>257</v>
      </c>
      <c r="F28" s="34" t="s">
        <v>1903</v>
      </c>
      <c r="G28" s="16" t="s">
        <v>257</v>
      </c>
      <c r="H28" s="34" t="s">
        <v>1903</v>
      </c>
      <c r="I28" s="20" t="s">
        <v>1903</v>
      </c>
      <c r="J28" s="34" t="s">
        <v>1903</v>
      </c>
      <c r="K28" s="35" t="s">
        <v>1903</v>
      </c>
      <c r="L28" s="20" t="s">
        <v>1903</v>
      </c>
      <c r="M28" s="36" t="s">
        <v>1903</v>
      </c>
      <c r="N28" s="20" t="s">
        <v>1903</v>
      </c>
      <c r="O28" s="34" t="s">
        <v>1903</v>
      </c>
      <c r="P28" s="20" t="s">
        <v>1903</v>
      </c>
      <c r="Q28" s="34" t="s">
        <v>1903</v>
      </c>
      <c r="R28" s="20" t="s">
        <v>1903</v>
      </c>
      <c r="S28" s="34" t="s">
        <v>257</v>
      </c>
      <c r="T28" s="20" t="s">
        <v>1903</v>
      </c>
      <c r="U28" s="20">
        <v>4</v>
      </c>
      <c r="W28" s="67" t="s">
        <v>257</v>
      </c>
      <c r="X28" s="67" t="s">
        <v>675</v>
      </c>
      <c r="Y28" s="67" t="s">
        <v>82</v>
      </c>
      <c r="Z28" s="67" t="s">
        <v>676</v>
      </c>
      <c r="AA28" s="67">
        <v>642</v>
      </c>
      <c r="AB28" s="67" t="s">
        <v>677</v>
      </c>
    </row>
    <row r="29" spans="2:28">
      <c r="B29" s="16" t="s">
        <v>1100</v>
      </c>
      <c r="C29" s="20" t="s">
        <v>1903</v>
      </c>
      <c r="D29" s="34" t="s">
        <v>1100</v>
      </c>
      <c r="E29" s="20" t="s">
        <v>1100</v>
      </c>
      <c r="F29" s="34" t="s">
        <v>1903</v>
      </c>
      <c r="G29" s="16" t="s">
        <v>1100</v>
      </c>
      <c r="H29" s="34" t="s">
        <v>1903</v>
      </c>
      <c r="I29" s="20" t="s">
        <v>1903</v>
      </c>
      <c r="J29" s="34" t="s">
        <v>1903</v>
      </c>
      <c r="K29" s="35" t="s">
        <v>1903</v>
      </c>
      <c r="L29" s="20" t="s">
        <v>1903</v>
      </c>
      <c r="M29" s="36" t="s">
        <v>1903</v>
      </c>
      <c r="N29" s="20" t="s">
        <v>1100</v>
      </c>
      <c r="O29" s="34" t="s">
        <v>1903</v>
      </c>
      <c r="P29" s="20" t="s">
        <v>1903</v>
      </c>
      <c r="Q29" s="34" t="s">
        <v>1903</v>
      </c>
      <c r="R29" s="20" t="s">
        <v>1903</v>
      </c>
      <c r="S29" s="34" t="s">
        <v>1903</v>
      </c>
      <c r="T29" s="20" t="s">
        <v>1903</v>
      </c>
      <c r="U29" s="20">
        <v>4</v>
      </c>
      <c r="W29" s="67" t="s">
        <v>1100</v>
      </c>
      <c r="X29" s="67" t="s">
        <v>1101</v>
      </c>
      <c r="Y29" s="67" t="s">
        <v>1102</v>
      </c>
      <c r="Z29" s="67" t="s">
        <v>1103</v>
      </c>
      <c r="AA29" s="67">
        <v>528</v>
      </c>
      <c r="AB29" s="67" t="s">
        <v>1104</v>
      </c>
    </row>
    <row r="30" spans="2:28">
      <c r="B30" s="16" t="s">
        <v>31</v>
      </c>
      <c r="C30" s="20" t="s">
        <v>1903</v>
      </c>
      <c r="D30" s="34" t="s">
        <v>1903</v>
      </c>
      <c r="E30" s="20" t="s">
        <v>1903</v>
      </c>
      <c r="F30" s="34" t="s">
        <v>1903</v>
      </c>
      <c r="G30" s="16"/>
      <c r="H30" s="34" t="s">
        <v>1903</v>
      </c>
      <c r="I30" s="20" t="s">
        <v>1903</v>
      </c>
      <c r="J30" s="34" t="s">
        <v>1903</v>
      </c>
      <c r="K30" s="35" t="s">
        <v>31</v>
      </c>
      <c r="L30" s="20" t="s">
        <v>1903</v>
      </c>
      <c r="M30" s="36" t="s">
        <v>1903</v>
      </c>
      <c r="N30" s="20" t="s">
        <v>1903</v>
      </c>
      <c r="O30" s="34" t="s">
        <v>1903</v>
      </c>
      <c r="P30" s="20" t="s">
        <v>31</v>
      </c>
      <c r="Q30" s="34" t="s">
        <v>1903</v>
      </c>
      <c r="R30" s="20" t="s">
        <v>1903</v>
      </c>
      <c r="S30" s="34" t="s">
        <v>31</v>
      </c>
      <c r="T30" s="20" t="s">
        <v>1903</v>
      </c>
      <c r="U30" s="20">
        <v>3</v>
      </c>
      <c r="W30" s="67" t="s">
        <v>31</v>
      </c>
      <c r="X30" s="67" t="s">
        <v>32</v>
      </c>
      <c r="Y30" s="67" t="s">
        <v>33</v>
      </c>
      <c r="Z30" s="67" t="s">
        <v>34</v>
      </c>
      <c r="AA30" s="67">
        <v>1869</v>
      </c>
      <c r="AB30" s="67" t="s">
        <v>35</v>
      </c>
    </row>
    <row r="31" spans="2:28">
      <c r="B31" s="16" t="s">
        <v>44</v>
      </c>
      <c r="C31" s="20" t="s">
        <v>1903</v>
      </c>
      <c r="D31" s="34" t="s">
        <v>44</v>
      </c>
      <c r="E31" s="20" t="s">
        <v>1903</v>
      </c>
      <c r="F31" s="34" t="s">
        <v>1903</v>
      </c>
      <c r="G31" s="16"/>
      <c r="H31" s="34" t="s">
        <v>1903</v>
      </c>
      <c r="I31" s="20" t="s">
        <v>1903</v>
      </c>
      <c r="J31" s="34" t="s">
        <v>1903</v>
      </c>
      <c r="K31" s="35" t="s">
        <v>44</v>
      </c>
      <c r="L31" s="20" t="s">
        <v>1903</v>
      </c>
      <c r="M31" s="36" t="s">
        <v>44</v>
      </c>
      <c r="N31" s="20" t="s">
        <v>1903</v>
      </c>
      <c r="O31" s="34" t="s">
        <v>1903</v>
      </c>
      <c r="P31" s="20" t="s">
        <v>1903</v>
      </c>
      <c r="Q31" s="34" t="s">
        <v>1903</v>
      </c>
      <c r="R31" s="20" t="s">
        <v>1903</v>
      </c>
      <c r="S31" s="34" t="s">
        <v>1903</v>
      </c>
      <c r="T31" s="20" t="s">
        <v>1903</v>
      </c>
      <c r="U31" s="20">
        <v>3</v>
      </c>
      <c r="W31" s="67" t="s">
        <v>44</v>
      </c>
      <c r="X31" s="67" t="s">
        <v>131</v>
      </c>
      <c r="Y31" s="67" t="s">
        <v>132</v>
      </c>
      <c r="Z31" s="67" t="s">
        <v>133</v>
      </c>
      <c r="AA31" s="67">
        <v>2718</v>
      </c>
      <c r="AB31" s="67" t="s">
        <v>134</v>
      </c>
    </row>
    <row r="32" spans="2:28">
      <c r="B32" s="16" t="s">
        <v>103</v>
      </c>
      <c r="C32" s="20" t="s">
        <v>103</v>
      </c>
      <c r="D32" s="34" t="s">
        <v>103</v>
      </c>
      <c r="E32" s="20" t="s">
        <v>1903</v>
      </c>
      <c r="F32" s="34" t="s">
        <v>1903</v>
      </c>
      <c r="G32" s="16"/>
      <c r="H32" s="34" t="s">
        <v>1903</v>
      </c>
      <c r="I32" s="20" t="s">
        <v>1903</v>
      </c>
      <c r="J32" s="34" t="s">
        <v>1903</v>
      </c>
      <c r="K32" s="35" t="s">
        <v>1903</v>
      </c>
      <c r="L32" s="20" t="s">
        <v>1903</v>
      </c>
      <c r="M32" s="36" t="s">
        <v>1903</v>
      </c>
      <c r="N32" s="20" t="s">
        <v>1903</v>
      </c>
      <c r="O32" s="34" t="s">
        <v>103</v>
      </c>
      <c r="P32" s="20" t="s">
        <v>1903</v>
      </c>
      <c r="Q32" s="34" t="s">
        <v>1903</v>
      </c>
      <c r="R32" s="20" t="s">
        <v>1903</v>
      </c>
      <c r="S32" s="34" t="s">
        <v>1903</v>
      </c>
      <c r="T32" s="20" t="s">
        <v>1903</v>
      </c>
      <c r="U32" s="20">
        <v>3</v>
      </c>
      <c r="W32" s="67" t="s">
        <v>103</v>
      </c>
      <c r="X32" s="67" t="s">
        <v>238</v>
      </c>
      <c r="Y32" s="67" t="s">
        <v>239</v>
      </c>
      <c r="AA32" s="67">
        <v>2658</v>
      </c>
      <c r="AB32" s="67" t="s">
        <v>240</v>
      </c>
    </row>
    <row r="33" spans="2:29">
      <c r="B33" s="16" t="s">
        <v>364</v>
      </c>
      <c r="C33" s="20" t="s">
        <v>1903</v>
      </c>
      <c r="D33" s="34" t="s">
        <v>364</v>
      </c>
      <c r="E33" s="20" t="s">
        <v>1903</v>
      </c>
      <c r="F33" s="34" t="s">
        <v>1903</v>
      </c>
      <c r="G33" s="16"/>
      <c r="H33" s="34" t="s">
        <v>1903</v>
      </c>
      <c r="I33" s="20" t="s">
        <v>1903</v>
      </c>
      <c r="J33" s="34" t="s">
        <v>1903</v>
      </c>
      <c r="K33" s="35" t="s">
        <v>364</v>
      </c>
      <c r="L33" s="20" t="s">
        <v>1903</v>
      </c>
      <c r="M33" s="36" t="s">
        <v>1903</v>
      </c>
      <c r="N33" s="20" t="s">
        <v>1903</v>
      </c>
      <c r="O33" s="34" t="s">
        <v>364</v>
      </c>
      <c r="P33" s="20" t="s">
        <v>1903</v>
      </c>
      <c r="Q33" s="34" t="s">
        <v>1903</v>
      </c>
      <c r="R33" s="20" t="s">
        <v>1903</v>
      </c>
      <c r="S33" s="34" t="s">
        <v>1903</v>
      </c>
      <c r="T33" s="20" t="s">
        <v>1903</v>
      </c>
      <c r="U33" s="20">
        <v>3</v>
      </c>
      <c r="W33" s="67" t="s">
        <v>364</v>
      </c>
      <c r="X33" s="67" t="s">
        <v>365</v>
      </c>
      <c r="Y33" s="67" t="s">
        <v>366</v>
      </c>
      <c r="Z33" s="67" t="s">
        <v>367</v>
      </c>
      <c r="AA33" s="67">
        <v>1140</v>
      </c>
      <c r="AB33" s="67" t="s">
        <v>368</v>
      </c>
    </row>
    <row r="34" spans="2:29">
      <c r="B34" s="16" t="s">
        <v>421</v>
      </c>
      <c r="C34" s="20" t="s">
        <v>1903</v>
      </c>
      <c r="D34" s="34" t="s">
        <v>421</v>
      </c>
      <c r="E34" s="20" t="s">
        <v>1903</v>
      </c>
      <c r="F34" s="34" t="s">
        <v>1903</v>
      </c>
      <c r="G34" s="16"/>
      <c r="H34" s="34" t="s">
        <v>1903</v>
      </c>
      <c r="I34" s="20" t="s">
        <v>1903</v>
      </c>
      <c r="J34" s="34" t="s">
        <v>1903</v>
      </c>
      <c r="K34" s="35" t="s">
        <v>421</v>
      </c>
      <c r="L34" s="20" t="s">
        <v>1903</v>
      </c>
      <c r="M34" s="36" t="s">
        <v>1903</v>
      </c>
      <c r="N34" s="20" t="s">
        <v>1903</v>
      </c>
      <c r="O34" s="34" t="s">
        <v>1903</v>
      </c>
      <c r="P34" s="20" t="s">
        <v>1903</v>
      </c>
      <c r="Q34" s="34" t="s">
        <v>421</v>
      </c>
      <c r="R34" s="20" t="s">
        <v>1903</v>
      </c>
      <c r="S34" s="34" t="s">
        <v>1903</v>
      </c>
      <c r="T34" s="20" t="s">
        <v>1903</v>
      </c>
      <c r="U34" s="20">
        <v>3</v>
      </c>
      <c r="W34" s="67" t="s">
        <v>421</v>
      </c>
      <c r="X34" s="67" t="s">
        <v>650</v>
      </c>
      <c r="Z34" s="67" t="s">
        <v>651</v>
      </c>
      <c r="AA34" s="67">
        <v>1302</v>
      </c>
      <c r="AB34" s="67" t="s">
        <v>652</v>
      </c>
    </row>
    <row r="35" spans="2:29">
      <c r="B35" s="16" t="s">
        <v>495</v>
      </c>
      <c r="C35" s="20" t="s">
        <v>1903</v>
      </c>
      <c r="D35" s="34" t="s">
        <v>495</v>
      </c>
      <c r="E35" s="20" t="s">
        <v>1903</v>
      </c>
      <c r="F35" s="34" t="s">
        <v>1903</v>
      </c>
      <c r="G35" s="16"/>
      <c r="H35" s="34" t="s">
        <v>1903</v>
      </c>
      <c r="I35" s="20" t="s">
        <v>1903</v>
      </c>
      <c r="J35" s="34" t="s">
        <v>1903</v>
      </c>
      <c r="K35" s="35" t="s">
        <v>1903</v>
      </c>
      <c r="L35" s="20" t="s">
        <v>1903</v>
      </c>
      <c r="M35" s="36" t="s">
        <v>1903</v>
      </c>
      <c r="N35" s="20" t="s">
        <v>1903</v>
      </c>
      <c r="O35" s="34" t="s">
        <v>495</v>
      </c>
      <c r="P35" s="20" t="s">
        <v>1903</v>
      </c>
      <c r="Q35" s="34" t="s">
        <v>495</v>
      </c>
      <c r="R35" s="20" t="s">
        <v>1903</v>
      </c>
      <c r="S35" s="34" t="s">
        <v>1903</v>
      </c>
      <c r="T35" s="20" t="s">
        <v>1903</v>
      </c>
      <c r="U35" s="20">
        <v>3</v>
      </c>
      <c r="W35" s="67" t="s">
        <v>495</v>
      </c>
      <c r="X35" s="67" t="s">
        <v>873</v>
      </c>
      <c r="Y35" s="67" t="s">
        <v>874</v>
      </c>
      <c r="Z35" s="67" t="s">
        <v>875</v>
      </c>
      <c r="AA35" s="67">
        <v>1308</v>
      </c>
      <c r="AB35" s="67" t="s">
        <v>876</v>
      </c>
    </row>
    <row r="36" spans="2:29">
      <c r="B36" s="16" t="s">
        <v>474</v>
      </c>
      <c r="C36" s="20" t="s">
        <v>1903</v>
      </c>
      <c r="D36" s="34" t="s">
        <v>1903</v>
      </c>
      <c r="E36" s="20" t="s">
        <v>1903</v>
      </c>
      <c r="F36" s="34" t="s">
        <v>474</v>
      </c>
      <c r="G36" s="16"/>
      <c r="H36" s="34" t="s">
        <v>1903</v>
      </c>
      <c r="I36" s="20" t="s">
        <v>1903</v>
      </c>
      <c r="J36" s="34" t="s">
        <v>1903</v>
      </c>
      <c r="K36" s="35" t="s">
        <v>474</v>
      </c>
      <c r="L36" s="20" t="s">
        <v>1903</v>
      </c>
      <c r="M36" s="36" t="s">
        <v>1903</v>
      </c>
      <c r="N36" s="20" t="s">
        <v>1903</v>
      </c>
      <c r="O36" s="34" t="s">
        <v>474</v>
      </c>
      <c r="P36" s="20" t="s">
        <v>1903</v>
      </c>
      <c r="Q36" s="34" t="s">
        <v>1903</v>
      </c>
      <c r="R36" s="20" t="s">
        <v>1903</v>
      </c>
      <c r="S36" s="34" t="s">
        <v>1903</v>
      </c>
      <c r="T36" s="20" t="s">
        <v>1903</v>
      </c>
      <c r="U36" s="20">
        <v>3</v>
      </c>
      <c r="W36" s="67" t="s">
        <v>474</v>
      </c>
      <c r="X36" s="67" t="s">
        <v>896</v>
      </c>
      <c r="Y36" s="67" t="s">
        <v>897</v>
      </c>
      <c r="Z36" s="67" t="s">
        <v>898</v>
      </c>
      <c r="AA36" s="67">
        <v>1152</v>
      </c>
      <c r="AB36" s="67" t="s">
        <v>899</v>
      </c>
    </row>
    <row r="37" spans="2:29">
      <c r="B37" s="46" t="s">
        <v>704</v>
      </c>
      <c r="C37" s="14" t="s">
        <v>1903</v>
      </c>
      <c r="D37" s="32" t="s">
        <v>704</v>
      </c>
      <c r="E37" s="14" t="s">
        <v>1903</v>
      </c>
      <c r="F37" s="32" t="s">
        <v>1903</v>
      </c>
      <c r="G37" s="46"/>
      <c r="H37" s="32" t="s">
        <v>1903</v>
      </c>
      <c r="I37" s="14" t="s">
        <v>1903</v>
      </c>
      <c r="J37" s="32" t="s">
        <v>1903</v>
      </c>
      <c r="K37" s="47" t="s">
        <v>1903</v>
      </c>
      <c r="L37" s="14" t="s">
        <v>1903</v>
      </c>
      <c r="M37" s="48" t="s">
        <v>704</v>
      </c>
      <c r="N37" s="14" t="s">
        <v>704</v>
      </c>
      <c r="O37" s="32" t="s">
        <v>1903</v>
      </c>
      <c r="P37" s="14" t="s">
        <v>1903</v>
      </c>
      <c r="Q37" s="32" t="s">
        <v>1903</v>
      </c>
      <c r="R37" s="14" t="s">
        <v>1903</v>
      </c>
      <c r="S37" s="32" t="s">
        <v>1903</v>
      </c>
      <c r="T37" s="14" t="s">
        <v>1903</v>
      </c>
      <c r="U37" s="14">
        <v>3</v>
      </c>
      <c r="V37" s="22"/>
      <c r="W37" s="13" t="s">
        <v>704</v>
      </c>
      <c r="X37" s="13" t="s">
        <v>994</v>
      </c>
      <c r="Y37" s="13" t="s">
        <v>995</v>
      </c>
      <c r="Z37" s="13" t="s">
        <v>996</v>
      </c>
      <c r="AA37" s="13">
        <v>2199</v>
      </c>
      <c r="AB37" s="54" t="s">
        <v>997</v>
      </c>
      <c r="AC37" s="13"/>
    </row>
    <row r="38" spans="2:29">
      <c r="B38" s="16" t="s">
        <v>764</v>
      </c>
      <c r="C38" s="20" t="s">
        <v>1903</v>
      </c>
      <c r="D38" s="34" t="s">
        <v>1903</v>
      </c>
      <c r="E38" s="20" t="s">
        <v>764</v>
      </c>
      <c r="F38" s="34" t="s">
        <v>1903</v>
      </c>
      <c r="G38" s="16"/>
      <c r="H38" s="34" t="s">
        <v>1903</v>
      </c>
      <c r="I38" s="20" t="s">
        <v>1903</v>
      </c>
      <c r="J38" s="34" t="s">
        <v>1903</v>
      </c>
      <c r="K38" s="35" t="s">
        <v>1903</v>
      </c>
      <c r="L38" s="20" t="s">
        <v>1903</v>
      </c>
      <c r="M38" s="36" t="s">
        <v>764</v>
      </c>
      <c r="N38" s="20" t="s">
        <v>1903</v>
      </c>
      <c r="O38" s="34" t="s">
        <v>1903</v>
      </c>
      <c r="P38" s="20" t="s">
        <v>764</v>
      </c>
      <c r="Q38" s="34" t="s">
        <v>1903</v>
      </c>
      <c r="R38" s="20" t="s">
        <v>1903</v>
      </c>
      <c r="S38" s="34" t="s">
        <v>1903</v>
      </c>
      <c r="T38" s="20" t="s">
        <v>1903</v>
      </c>
      <c r="U38" s="20">
        <v>3</v>
      </c>
      <c r="W38" s="67" t="s">
        <v>764</v>
      </c>
      <c r="X38" s="67" t="s">
        <v>1060</v>
      </c>
      <c r="Y38" s="67" t="s">
        <v>82</v>
      </c>
      <c r="Z38" s="67" t="s">
        <v>1061</v>
      </c>
      <c r="AA38" s="67">
        <v>495</v>
      </c>
      <c r="AB38" s="67" t="s">
        <v>1062</v>
      </c>
    </row>
    <row r="39" spans="2:29">
      <c r="B39" s="16" t="s">
        <v>344</v>
      </c>
      <c r="C39" s="20" t="s">
        <v>1903</v>
      </c>
      <c r="D39" s="34" t="s">
        <v>1903</v>
      </c>
      <c r="E39" s="20" t="s">
        <v>1903</v>
      </c>
      <c r="F39" s="34" t="s">
        <v>1903</v>
      </c>
      <c r="G39" s="16"/>
      <c r="H39" s="34" t="s">
        <v>1903</v>
      </c>
      <c r="I39" s="20" t="s">
        <v>344</v>
      </c>
      <c r="J39" s="34" t="s">
        <v>1903</v>
      </c>
      <c r="K39" s="35" t="s">
        <v>344</v>
      </c>
      <c r="L39" s="20" t="s">
        <v>1903</v>
      </c>
      <c r="M39" s="36" t="s">
        <v>1903</v>
      </c>
      <c r="N39" s="20" t="s">
        <v>1903</v>
      </c>
      <c r="O39" s="34" t="s">
        <v>1903</v>
      </c>
      <c r="P39" s="20" t="s">
        <v>1903</v>
      </c>
      <c r="Q39" s="34" t="s">
        <v>1903</v>
      </c>
      <c r="R39" s="20" t="s">
        <v>1903</v>
      </c>
      <c r="S39" s="34" t="s">
        <v>1903</v>
      </c>
      <c r="T39" s="20" t="s">
        <v>344</v>
      </c>
      <c r="U39" s="20">
        <v>3</v>
      </c>
      <c r="W39" s="67" t="s">
        <v>344</v>
      </c>
      <c r="X39" s="67" t="s">
        <v>1069</v>
      </c>
      <c r="Y39" s="67" t="s">
        <v>1070</v>
      </c>
      <c r="Z39" s="67" t="s">
        <v>1071</v>
      </c>
      <c r="AA39" s="67">
        <v>1467</v>
      </c>
      <c r="AB39" s="67" t="s">
        <v>1072</v>
      </c>
    </row>
    <row r="40" spans="2:29">
      <c r="B40" s="16" t="s">
        <v>653</v>
      </c>
      <c r="C40" s="20" t="s">
        <v>1903</v>
      </c>
      <c r="D40" s="34" t="s">
        <v>653</v>
      </c>
      <c r="E40" s="20" t="s">
        <v>1903</v>
      </c>
      <c r="F40" s="34" t="s">
        <v>653</v>
      </c>
      <c r="G40" s="16"/>
      <c r="H40" s="34" t="s">
        <v>1903</v>
      </c>
      <c r="I40" s="20" t="s">
        <v>653</v>
      </c>
      <c r="J40" s="34" t="s">
        <v>1903</v>
      </c>
      <c r="K40" s="35" t="s">
        <v>1903</v>
      </c>
      <c r="L40" s="20" t="s">
        <v>1903</v>
      </c>
      <c r="M40" s="36" t="s">
        <v>1903</v>
      </c>
      <c r="N40" s="20" t="s">
        <v>1903</v>
      </c>
      <c r="O40" s="34" t="s">
        <v>1903</v>
      </c>
      <c r="P40" s="20" t="s">
        <v>1903</v>
      </c>
      <c r="Q40" s="34" t="s">
        <v>1903</v>
      </c>
      <c r="R40" s="20" t="s">
        <v>1903</v>
      </c>
      <c r="S40" s="34" t="s">
        <v>1903</v>
      </c>
      <c r="T40" s="20" t="s">
        <v>1903</v>
      </c>
      <c r="U40" s="20">
        <v>3</v>
      </c>
      <c r="W40" s="67" t="s">
        <v>653</v>
      </c>
      <c r="X40" s="67" t="s">
        <v>1078</v>
      </c>
      <c r="Y40" s="67" t="s">
        <v>1079</v>
      </c>
      <c r="Z40" s="67" t="s">
        <v>1080</v>
      </c>
      <c r="AA40" s="67">
        <v>2610</v>
      </c>
      <c r="AB40" s="67" t="s">
        <v>1081</v>
      </c>
    </row>
    <row r="41" spans="2:29">
      <c r="B41" s="16" t="s">
        <v>147</v>
      </c>
      <c r="C41" s="20" t="s">
        <v>1903</v>
      </c>
      <c r="D41" s="34" t="s">
        <v>1903</v>
      </c>
      <c r="E41" s="20" t="s">
        <v>147</v>
      </c>
      <c r="F41" s="34" t="s">
        <v>1903</v>
      </c>
      <c r="G41" s="16" t="s">
        <v>147</v>
      </c>
      <c r="H41" s="34" t="s">
        <v>1903</v>
      </c>
      <c r="I41" s="20" t="s">
        <v>1903</v>
      </c>
      <c r="J41" s="34" t="s">
        <v>1903</v>
      </c>
      <c r="K41" s="35" t="s">
        <v>147</v>
      </c>
      <c r="L41" s="20" t="s">
        <v>1903</v>
      </c>
      <c r="M41" s="36" t="s">
        <v>1903</v>
      </c>
      <c r="N41" s="20" t="s">
        <v>1903</v>
      </c>
      <c r="O41" s="34" t="s">
        <v>1903</v>
      </c>
      <c r="P41" s="20" t="s">
        <v>1903</v>
      </c>
      <c r="Q41" s="34" t="s">
        <v>1903</v>
      </c>
      <c r="R41" s="20" t="s">
        <v>1903</v>
      </c>
      <c r="S41" s="34" t="s">
        <v>1903</v>
      </c>
      <c r="T41" s="20" t="s">
        <v>1903</v>
      </c>
      <c r="U41" s="20">
        <v>3</v>
      </c>
      <c r="W41" s="67" t="s">
        <v>147</v>
      </c>
      <c r="X41" s="67" t="s">
        <v>147</v>
      </c>
      <c r="Z41" s="67" t="s">
        <v>148</v>
      </c>
      <c r="AA41" s="67">
        <v>393</v>
      </c>
      <c r="AB41" s="67" t="s">
        <v>149</v>
      </c>
    </row>
    <row r="42" spans="2:29">
      <c r="B42" s="16" t="s">
        <v>408</v>
      </c>
      <c r="C42" s="20" t="s">
        <v>1903</v>
      </c>
      <c r="D42" s="34" t="s">
        <v>408</v>
      </c>
      <c r="E42" s="20" t="s">
        <v>408</v>
      </c>
      <c r="F42" s="34" t="s">
        <v>1903</v>
      </c>
      <c r="G42" s="16" t="s">
        <v>408</v>
      </c>
      <c r="H42" s="34" t="s">
        <v>1903</v>
      </c>
      <c r="I42" s="20" t="s">
        <v>1903</v>
      </c>
      <c r="J42" s="34" t="s">
        <v>1903</v>
      </c>
      <c r="K42" s="35" t="s">
        <v>1903</v>
      </c>
      <c r="L42" s="20" t="s">
        <v>1903</v>
      </c>
      <c r="M42" s="36" t="s">
        <v>1903</v>
      </c>
      <c r="N42" s="20" t="s">
        <v>1903</v>
      </c>
      <c r="O42" s="34" t="s">
        <v>1903</v>
      </c>
      <c r="P42" s="20" t="s">
        <v>1903</v>
      </c>
      <c r="Q42" s="34" t="s">
        <v>1903</v>
      </c>
      <c r="R42" s="20" t="s">
        <v>1903</v>
      </c>
      <c r="S42" s="34" t="s">
        <v>1903</v>
      </c>
      <c r="T42" s="20" t="s">
        <v>1903</v>
      </c>
      <c r="U42" s="20">
        <v>3</v>
      </c>
      <c r="W42" s="67" t="s">
        <v>408</v>
      </c>
      <c r="X42" s="67" t="s">
        <v>408</v>
      </c>
      <c r="Z42" s="67" t="s">
        <v>409</v>
      </c>
      <c r="AA42" s="67">
        <v>441</v>
      </c>
      <c r="AB42" s="67" t="s">
        <v>410</v>
      </c>
    </row>
    <row r="43" spans="2:29">
      <c r="B43" s="16" t="s">
        <v>369</v>
      </c>
      <c r="C43" s="20" t="s">
        <v>1903</v>
      </c>
      <c r="D43" s="34" t="s">
        <v>1903</v>
      </c>
      <c r="E43" s="20" t="s">
        <v>1903</v>
      </c>
      <c r="F43" s="34" t="s">
        <v>369</v>
      </c>
      <c r="G43" s="16" t="s">
        <v>369</v>
      </c>
      <c r="H43" s="34" t="s">
        <v>1903</v>
      </c>
      <c r="I43" s="20" t="s">
        <v>1903</v>
      </c>
      <c r="J43" s="34" t="s">
        <v>1903</v>
      </c>
      <c r="K43" s="35" t="s">
        <v>1903</v>
      </c>
      <c r="L43" s="20" t="s">
        <v>1903</v>
      </c>
      <c r="M43" s="36" t="s">
        <v>1903</v>
      </c>
      <c r="N43" s="20" t="s">
        <v>1903</v>
      </c>
      <c r="O43" s="34" t="s">
        <v>1903</v>
      </c>
      <c r="P43" s="20" t="s">
        <v>369</v>
      </c>
      <c r="Q43" s="34" t="s">
        <v>1903</v>
      </c>
      <c r="R43" s="20" t="s">
        <v>1903</v>
      </c>
      <c r="S43" s="34" t="s">
        <v>1903</v>
      </c>
      <c r="T43" s="20" t="s">
        <v>1903</v>
      </c>
      <c r="U43" s="20">
        <v>3</v>
      </c>
      <c r="W43" s="67" t="s">
        <v>369</v>
      </c>
      <c r="X43" s="67" t="s">
        <v>686</v>
      </c>
      <c r="Z43" s="67" t="s">
        <v>687</v>
      </c>
      <c r="AA43" s="67">
        <v>507</v>
      </c>
      <c r="AB43" s="67" t="s">
        <v>688</v>
      </c>
    </row>
    <row r="44" spans="2:29">
      <c r="B44" s="16" t="s">
        <v>714</v>
      </c>
      <c r="C44" s="20" t="s">
        <v>1903</v>
      </c>
      <c r="D44" s="34" t="s">
        <v>1903</v>
      </c>
      <c r="E44" s="20" t="s">
        <v>1903</v>
      </c>
      <c r="F44" s="34" t="s">
        <v>1903</v>
      </c>
      <c r="G44" s="16" t="s">
        <v>714</v>
      </c>
      <c r="H44" s="34" t="s">
        <v>1903</v>
      </c>
      <c r="I44" s="20" t="s">
        <v>714</v>
      </c>
      <c r="J44" s="34" t="s">
        <v>1903</v>
      </c>
      <c r="K44" s="35" t="s">
        <v>714</v>
      </c>
      <c r="L44" s="20" t="s">
        <v>1903</v>
      </c>
      <c r="M44" s="36" t="s">
        <v>1903</v>
      </c>
      <c r="N44" s="20" t="s">
        <v>1903</v>
      </c>
      <c r="O44" s="34" t="s">
        <v>1903</v>
      </c>
      <c r="P44" s="20" t="s">
        <v>1903</v>
      </c>
      <c r="Q44" s="34" t="s">
        <v>1903</v>
      </c>
      <c r="R44" s="20" t="s">
        <v>1903</v>
      </c>
      <c r="S44" s="34" t="s">
        <v>1903</v>
      </c>
      <c r="T44" s="20" t="s">
        <v>1903</v>
      </c>
      <c r="U44" s="20">
        <v>3</v>
      </c>
      <c r="W44" s="67" t="s">
        <v>714</v>
      </c>
      <c r="X44" s="67" t="s">
        <v>847</v>
      </c>
      <c r="Y44" s="67" t="s">
        <v>848</v>
      </c>
      <c r="Z44" s="67" t="s">
        <v>849</v>
      </c>
      <c r="AA44" s="67">
        <v>555</v>
      </c>
      <c r="AB44" s="67" t="s">
        <v>850</v>
      </c>
    </row>
    <row r="45" spans="2:29">
      <c r="B45" s="16" t="s">
        <v>685</v>
      </c>
      <c r="C45" s="20" t="s">
        <v>1903</v>
      </c>
      <c r="D45" s="34" t="s">
        <v>1903</v>
      </c>
      <c r="E45" s="20" t="s">
        <v>1903</v>
      </c>
      <c r="F45" s="34" t="s">
        <v>1903</v>
      </c>
      <c r="G45" s="16" t="s">
        <v>685</v>
      </c>
      <c r="H45" s="34" t="s">
        <v>1903</v>
      </c>
      <c r="I45" s="20" t="s">
        <v>1903</v>
      </c>
      <c r="J45" s="34" t="s">
        <v>1903</v>
      </c>
      <c r="K45" s="35" t="s">
        <v>1903</v>
      </c>
      <c r="L45" s="20" t="s">
        <v>1903</v>
      </c>
      <c r="M45" s="36" t="s">
        <v>1903</v>
      </c>
      <c r="N45" s="20" t="s">
        <v>685</v>
      </c>
      <c r="O45" s="34" t="s">
        <v>1903</v>
      </c>
      <c r="P45" s="20" t="s">
        <v>1903</v>
      </c>
      <c r="Q45" s="34" t="s">
        <v>1903</v>
      </c>
      <c r="R45" s="20" t="s">
        <v>1903</v>
      </c>
      <c r="S45" s="34" t="s">
        <v>685</v>
      </c>
      <c r="T45" s="20" t="s">
        <v>1903</v>
      </c>
      <c r="U45" s="20">
        <v>3</v>
      </c>
      <c r="W45" s="67" t="s">
        <v>685</v>
      </c>
      <c r="X45" s="67" t="s">
        <v>856</v>
      </c>
      <c r="Y45" s="67" t="s">
        <v>857</v>
      </c>
      <c r="Z45" s="67" t="s">
        <v>858</v>
      </c>
      <c r="AA45" s="67">
        <v>3474</v>
      </c>
      <c r="AB45" s="67" t="s">
        <v>859</v>
      </c>
    </row>
    <row r="46" spans="2:29">
      <c r="B46" s="16" t="s">
        <v>865</v>
      </c>
      <c r="C46" s="20" t="s">
        <v>1903</v>
      </c>
      <c r="D46" s="34" t="s">
        <v>865</v>
      </c>
      <c r="E46" s="20" t="s">
        <v>1903</v>
      </c>
      <c r="F46" s="34" t="s">
        <v>1903</v>
      </c>
      <c r="G46" s="16" t="s">
        <v>865</v>
      </c>
      <c r="H46" s="34" t="s">
        <v>1903</v>
      </c>
      <c r="I46" s="20" t="s">
        <v>1903</v>
      </c>
      <c r="J46" s="34" t="s">
        <v>1903</v>
      </c>
      <c r="K46" s="35" t="s">
        <v>1903</v>
      </c>
      <c r="L46" s="20" t="s">
        <v>1903</v>
      </c>
      <c r="M46" s="36" t="s">
        <v>1903</v>
      </c>
      <c r="N46" s="20" t="s">
        <v>1903</v>
      </c>
      <c r="O46" s="34" t="s">
        <v>1903</v>
      </c>
      <c r="P46" s="20" t="s">
        <v>865</v>
      </c>
      <c r="Q46" s="34" t="s">
        <v>1903</v>
      </c>
      <c r="R46" s="20" t="s">
        <v>1903</v>
      </c>
      <c r="S46" s="34" t="s">
        <v>1903</v>
      </c>
      <c r="T46" s="20" t="s">
        <v>1903</v>
      </c>
      <c r="U46" s="20">
        <v>3</v>
      </c>
      <c r="W46" s="67" t="s">
        <v>865</v>
      </c>
      <c r="X46" s="67" t="s">
        <v>890</v>
      </c>
      <c r="AA46" s="67">
        <v>1038</v>
      </c>
      <c r="AB46" s="67" t="s">
        <v>891</v>
      </c>
    </row>
    <row r="47" spans="2:29">
      <c r="B47" s="16" t="s">
        <v>919</v>
      </c>
      <c r="C47" s="20" t="s">
        <v>1903</v>
      </c>
      <c r="D47" s="34" t="s">
        <v>919</v>
      </c>
      <c r="E47" s="20" t="s">
        <v>1903</v>
      </c>
      <c r="F47" s="34" t="s">
        <v>1903</v>
      </c>
      <c r="G47" s="16" t="s">
        <v>919</v>
      </c>
      <c r="H47" s="34" t="s">
        <v>1903</v>
      </c>
      <c r="I47" s="20" t="s">
        <v>1903</v>
      </c>
      <c r="J47" s="34" t="s">
        <v>1903</v>
      </c>
      <c r="K47" s="35" t="s">
        <v>1903</v>
      </c>
      <c r="L47" s="20" t="s">
        <v>1903</v>
      </c>
      <c r="M47" s="36" t="s">
        <v>1903</v>
      </c>
      <c r="N47" s="20" t="s">
        <v>1903</v>
      </c>
      <c r="O47" s="34" t="s">
        <v>1903</v>
      </c>
      <c r="P47" s="20" t="s">
        <v>1903</v>
      </c>
      <c r="Q47" s="34" t="s">
        <v>1903</v>
      </c>
      <c r="R47" s="20" t="s">
        <v>1903</v>
      </c>
      <c r="S47" s="34" t="s">
        <v>919</v>
      </c>
      <c r="T47" s="20" t="s">
        <v>1903</v>
      </c>
      <c r="U47" s="20">
        <v>3</v>
      </c>
      <c r="W47" s="67" t="s">
        <v>919</v>
      </c>
      <c r="X47" s="67" t="s">
        <v>920</v>
      </c>
      <c r="Y47" s="67" t="s">
        <v>921</v>
      </c>
      <c r="Z47" s="67" t="s">
        <v>922</v>
      </c>
      <c r="AA47" s="67">
        <v>1233</v>
      </c>
      <c r="AB47" s="67" t="s">
        <v>923</v>
      </c>
    </row>
    <row r="48" spans="2:29">
      <c r="B48" s="16" t="s">
        <v>316</v>
      </c>
      <c r="C48" s="20" t="s">
        <v>1903</v>
      </c>
      <c r="D48" s="34" t="s">
        <v>1903</v>
      </c>
      <c r="E48" s="20" t="s">
        <v>1903</v>
      </c>
      <c r="F48" s="34" t="s">
        <v>1903</v>
      </c>
      <c r="G48" s="16"/>
      <c r="H48" s="34" t="s">
        <v>316</v>
      </c>
      <c r="I48" s="20" t="s">
        <v>1903</v>
      </c>
      <c r="J48" s="34" t="s">
        <v>1903</v>
      </c>
      <c r="K48" s="35" t="s">
        <v>1903</v>
      </c>
      <c r="L48" s="20" t="s">
        <v>1903</v>
      </c>
      <c r="M48" s="36" t="s">
        <v>1903</v>
      </c>
      <c r="N48" s="20" t="s">
        <v>316</v>
      </c>
      <c r="O48" s="34" t="s">
        <v>1903</v>
      </c>
      <c r="P48" s="20" t="s">
        <v>1903</v>
      </c>
      <c r="Q48" s="34" t="s">
        <v>1903</v>
      </c>
      <c r="R48" s="20" t="s">
        <v>1903</v>
      </c>
      <c r="S48" s="34" t="s">
        <v>1903</v>
      </c>
      <c r="T48" s="20" t="s">
        <v>316</v>
      </c>
      <c r="U48" s="20">
        <v>3</v>
      </c>
      <c r="W48" s="67" t="s">
        <v>316</v>
      </c>
      <c r="X48" s="67" t="s">
        <v>1012</v>
      </c>
      <c r="Y48" s="67" t="s">
        <v>1013</v>
      </c>
      <c r="Z48" s="67" t="s">
        <v>1014</v>
      </c>
      <c r="AA48" s="67">
        <v>1290</v>
      </c>
      <c r="AB48" s="67" t="s">
        <v>1015</v>
      </c>
    </row>
    <row r="49" spans="2:28">
      <c r="B49" s="16" t="s">
        <v>1051</v>
      </c>
      <c r="C49" s="20" t="s">
        <v>1903</v>
      </c>
      <c r="D49" s="34" t="s">
        <v>1903</v>
      </c>
      <c r="E49" s="20" t="s">
        <v>1903</v>
      </c>
      <c r="F49" s="34" t="s">
        <v>1903</v>
      </c>
      <c r="G49" s="16" t="s">
        <v>1051</v>
      </c>
      <c r="H49" s="34" t="s">
        <v>1903</v>
      </c>
      <c r="I49" s="20" t="s">
        <v>1903</v>
      </c>
      <c r="J49" s="34" t="s">
        <v>1903</v>
      </c>
      <c r="K49" s="35" t="s">
        <v>1903</v>
      </c>
      <c r="L49" s="20" t="s">
        <v>1903</v>
      </c>
      <c r="M49" s="36" t="s">
        <v>1903</v>
      </c>
      <c r="N49" s="20" t="s">
        <v>1903</v>
      </c>
      <c r="O49" s="34" t="s">
        <v>1051</v>
      </c>
      <c r="P49" s="20" t="s">
        <v>1051</v>
      </c>
      <c r="Q49" s="34" t="s">
        <v>1903</v>
      </c>
      <c r="R49" s="20" t="s">
        <v>1903</v>
      </c>
      <c r="S49" s="34" t="s">
        <v>1903</v>
      </c>
      <c r="T49" s="20" t="s">
        <v>1903</v>
      </c>
      <c r="U49" s="20">
        <v>3</v>
      </c>
      <c r="W49" s="67" t="s">
        <v>1051</v>
      </c>
      <c r="X49" s="67" t="s">
        <v>1052</v>
      </c>
      <c r="Y49" s="67" t="s">
        <v>1053</v>
      </c>
      <c r="AA49" s="67">
        <v>2400</v>
      </c>
      <c r="AB49" s="67" t="s">
        <v>1054</v>
      </c>
    </row>
    <row r="50" spans="2:28">
      <c r="B50" s="16" t="s">
        <v>162</v>
      </c>
      <c r="C50" s="20" t="s">
        <v>1903</v>
      </c>
      <c r="D50" s="34" t="s">
        <v>1903</v>
      </c>
      <c r="E50" s="20" t="s">
        <v>1903</v>
      </c>
      <c r="F50" s="34" t="s">
        <v>1903</v>
      </c>
      <c r="G50" s="16"/>
      <c r="H50" s="34" t="s">
        <v>1903</v>
      </c>
      <c r="I50" s="20" t="s">
        <v>1903</v>
      </c>
      <c r="J50" s="34" t="s">
        <v>1903</v>
      </c>
      <c r="K50" s="35" t="s">
        <v>162</v>
      </c>
      <c r="L50" s="20" t="s">
        <v>1903</v>
      </c>
      <c r="M50" s="36" t="s">
        <v>1903</v>
      </c>
      <c r="N50" s="20" t="s">
        <v>162</v>
      </c>
      <c r="O50" s="34" t="s">
        <v>1903</v>
      </c>
      <c r="P50" s="20" t="s">
        <v>1903</v>
      </c>
      <c r="Q50" s="34" t="s">
        <v>1903</v>
      </c>
      <c r="R50" s="20" t="s">
        <v>1903</v>
      </c>
      <c r="S50" s="34" t="s">
        <v>1903</v>
      </c>
      <c r="T50" s="20" t="s">
        <v>1903</v>
      </c>
      <c r="U50" s="20">
        <v>2</v>
      </c>
      <c r="W50" s="67" t="s">
        <v>162</v>
      </c>
      <c r="X50" s="67" t="s">
        <v>163</v>
      </c>
      <c r="Y50" s="67" t="s">
        <v>164</v>
      </c>
      <c r="AA50" s="67">
        <v>1143</v>
      </c>
      <c r="AB50" s="67" t="s">
        <v>165</v>
      </c>
    </row>
    <row r="51" spans="2:28">
      <c r="B51" s="16" t="s">
        <v>496</v>
      </c>
      <c r="C51" s="20" t="s">
        <v>1903</v>
      </c>
      <c r="D51" s="34" t="s">
        <v>1903</v>
      </c>
      <c r="E51" s="20" t="s">
        <v>1903</v>
      </c>
      <c r="F51" s="34" t="s">
        <v>1903</v>
      </c>
      <c r="G51" s="16"/>
      <c r="H51" s="34" t="s">
        <v>1903</v>
      </c>
      <c r="I51" s="20" t="s">
        <v>1903</v>
      </c>
      <c r="J51" s="34" t="s">
        <v>1903</v>
      </c>
      <c r="K51" s="35" t="s">
        <v>1903</v>
      </c>
      <c r="L51" s="20" t="s">
        <v>1903</v>
      </c>
      <c r="M51" s="36" t="s">
        <v>1903</v>
      </c>
      <c r="N51" s="20" t="s">
        <v>496</v>
      </c>
      <c r="O51" s="34" t="s">
        <v>496</v>
      </c>
      <c r="P51" s="20" t="s">
        <v>1903</v>
      </c>
      <c r="Q51" s="34" t="s">
        <v>1903</v>
      </c>
      <c r="R51" s="20" t="s">
        <v>1903</v>
      </c>
      <c r="S51" s="34" t="s">
        <v>1903</v>
      </c>
      <c r="T51" s="20" t="s">
        <v>1903</v>
      </c>
      <c r="U51" s="20">
        <v>2</v>
      </c>
      <c r="W51" s="67" t="s">
        <v>496</v>
      </c>
      <c r="X51" s="67" t="s">
        <v>497</v>
      </c>
      <c r="Y51" s="67" t="s">
        <v>498</v>
      </c>
      <c r="Z51" s="67" t="s">
        <v>499</v>
      </c>
      <c r="AA51" s="67">
        <v>1182</v>
      </c>
      <c r="AB51" s="67" t="s">
        <v>500</v>
      </c>
    </row>
    <row r="52" spans="2:28">
      <c r="B52" s="16" t="s">
        <v>617</v>
      </c>
      <c r="C52" s="20" t="s">
        <v>1903</v>
      </c>
      <c r="D52" s="34" t="s">
        <v>617</v>
      </c>
      <c r="E52" s="20" t="s">
        <v>1903</v>
      </c>
      <c r="F52" s="34" t="s">
        <v>1903</v>
      </c>
      <c r="G52" s="16"/>
      <c r="H52" s="34" t="s">
        <v>1903</v>
      </c>
      <c r="I52" s="20" t="s">
        <v>1903</v>
      </c>
      <c r="J52" s="34" t="s">
        <v>1903</v>
      </c>
      <c r="K52" s="35" t="s">
        <v>617</v>
      </c>
      <c r="L52" s="20" t="s">
        <v>1903</v>
      </c>
      <c r="M52" s="36" t="s">
        <v>1903</v>
      </c>
      <c r="N52" s="20" t="s">
        <v>1903</v>
      </c>
      <c r="O52" s="34" t="s">
        <v>1903</v>
      </c>
      <c r="P52" s="20" t="s">
        <v>1903</v>
      </c>
      <c r="Q52" s="34" t="s">
        <v>1903</v>
      </c>
      <c r="R52" s="20" t="s">
        <v>1903</v>
      </c>
      <c r="S52" s="34" t="s">
        <v>1903</v>
      </c>
      <c r="T52" s="20" t="s">
        <v>1903</v>
      </c>
      <c r="U52" s="20">
        <v>2</v>
      </c>
      <c r="W52" s="67" t="s">
        <v>617</v>
      </c>
      <c r="X52" s="67" t="s">
        <v>618</v>
      </c>
      <c r="Y52" s="67" t="s">
        <v>619</v>
      </c>
      <c r="AA52" s="67">
        <v>309</v>
      </c>
      <c r="AB52" s="67" t="s">
        <v>620</v>
      </c>
    </row>
    <row r="53" spans="2:28">
      <c r="B53" s="16" t="s">
        <v>631</v>
      </c>
      <c r="C53" s="20" t="s">
        <v>1903</v>
      </c>
      <c r="D53" s="34" t="s">
        <v>631</v>
      </c>
      <c r="E53" s="20" t="s">
        <v>1903</v>
      </c>
      <c r="F53" s="34" t="s">
        <v>1903</v>
      </c>
      <c r="G53" s="16"/>
      <c r="H53" s="34" t="s">
        <v>1903</v>
      </c>
      <c r="I53" s="20" t="s">
        <v>1903</v>
      </c>
      <c r="J53" s="34" t="s">
        <v>1903</v>
      </c>
      <c r="K53" s="35" t="s">
        <v>631</v>
      </c>
      <c r="L53" s="20" t="s">
        <v>1903</v>
      </c>
      <c r="M53" s="36" t="s">
        <v>1903</v>
      </c>
      <c r="N53" s="20" t="s">
        <v>1903</v>
      </c>
      <c r="O53" s="34" t="s">
        <v>1903</v>
      </c>
      <c r="P53" s="20" t="s">
        <v>1903</v>
      </c>
      <c r="Q53" s="34" t="s">
        <v>1903</v>
      </c>
      <c r="R53" s="20" t="s">
        <v>1903</v>
      </c>
      <c r="S53" s="34" t="s">
        <v>1903</v>
      </c>
      <c r="T53" s="20" t="s">
        <v>1903</v>
      </c>
      <c r="U53" s="20">
        <v>2</v>
      </c>
      <c r="W53" s="67" t="s">
        <v>631</v>
      </c>
      <c r="X53" s="67" t="s">
        <v>631</v>
      </c>
      <c r="AA53" s="67">
        <v>369</v>
      </c>
      <c r="AB53" s="67" t="s">
        <v>632</v>
      </c>
    </row>
    <row r="54" spans="2:28">
      <c r="B54" s="16" t="s">
        <v>639</v>
      </c>
      <c r="C54" s="20" t="s">
        <v>1903</v>
      </c>
      <c r="D54" s="34" t="s">
        <v>1903</v>
      </c>
      <c r="E54" s="20" t="s">
        <v>1903</v>
      </c>
      <c r="F54" s="34" t="s">
        <v>1903</v>
      </c>
      <c r="G54" s="16"/>
      <c r="H54" s="34" t="s">
        <v>1903</v>
      </c>
      <c r="I54" s="20" t="s">
        <v>1903</v>
      </c>
      <c r="J54" s="34" t="s">
        <v>1903</v>
      </c>
      <c r="K54" s="35" t="s">
        <v>639</v>
      </c>
      <c r="L54" s="20" t="s">
        <v>1903</v>
      </c>
      <c r="M54" s="36" t="s">
        <v>1903</v>
      </c>
      <c r="N54" s="20" t="s">
        <v>1903</v>
      </c>
      <c r="O54" s="34" t="s">
        <v>639</v>
      </c>
      <c r="P54" s="20" t="s">
        <v>1903</v>
      </c>
      <c r="Q54" s="34" t="s">
        <v>1903</v>
      </c>
      <c r="R54" s="20" t="s">
        <v>1903</v>
      </c>
      <c r="S54" s="34" t="s">
        <v>1903</v>
      </c>
      <c r="T54" s="20" t="s">
        <v>1903</v>
      </c>
      <c r="U54" s="20">
        <v>2</v>
      </c>
      <c r="W54" s="67" t="s">
        <v>639</v>
      </c>
      <c r="X54" s="67" t="s">
        <v>640</v>
      </c>
      <c r="Y54" s="67" t="s">
        <v>641</v>
      </c>
      <c r="AA54" s="67">
        <v>1719</v>
      </c>
      <c r="AB54" s="67" t="s">
        <v>642</v>
      </c>
    </row>
    <row r="55" spans="2:28">
      <c r="B55" s="16" t="s">
        <v>779</v>
      </c>
      <c r="C55" s="20" t="s">
        <v>1903</v>
      </c>
      <c r="D55" s="34" t="s">
        <v>1903</v>
      </c>
      <c r="E55" s="20" t="s">
        <v>779</v>
      </c>
      <c r="F55" s="34" t="s">
        <v>1903</v>
      </c>
      <c r="G55" s="16"/>
      <c r="H55" s="34" t="s">
        <v>1903</v>
      </c>
      <c r="I55" s="20" t="s">
        <v>1903</v>
      </c>
      <c r="J55" s="34" t="s">
        <v>1903</v>
      </c>
      <c r="K55" s="35" t="s">
        <v>1903</v>
      </c>
      <c r="L55" s="20" t="s">
        <v>1903</v>
      </c>
      <c r="M55" s="36" t="s">
        <v>1903</v>
      </c>
      <c r="N55" s="20" t="s">
        <v>1903</v>
      </c>
      <c r="O55" s="34" t="s">
        <v>779</v>
      </c>
      <c r="P55" s="20" t="s">
        <v>1903</v>
      </c>
      <c r="Q55" s="34" t="s">
        <v>1903</v>
      </c>
      <c r="R55" s="20" t="s">
        <v>1903</v>
      </c>
      <c r="S55" s="34" t="s">
        <v>1903</v>
      </c>
      <c r="T55" s="20" t="s">
        <v>1903</v>
      </c>
      <c r="U55" s="20">
        <v>2</v>
      </c>
      <c r="W55" s="67" t="s">
        <v>779</v>
      </c>
      <c r="X55" s="67" t="s">
        <v>780</v>
      </c>
      <c r="Y55" s="67" t="s">
        <v>332</v>
      </c>
      <c r="Z55" s="67" t="s">
        <v>781</v>
      </c>
      <c r="AA55" s="67">
        <v>4074</v>
      </c>
      <c r="AB55" s="67" t="s">
        <v>782</v>
      </c>
    </row>
    <row r="56" spans="2:28">
      <c r="B56" s="16" t="s">
        <v>1002</v>
      </c>
      <c r="C56" s="20" t="s">
        <v>1903</v>
      </c>
      <c r="D56" s="34" t="s">
        <v>1903</v>
      </c>
      <c r="E56" s="20" t="s">
        <v>1903</v>
      </c>
      <c r="F56" s="34" t="s">
        <v>1903</v>
      </c>
      <c r="G56" s="16"/>
      <c r="H56" s="34" t="s">
        <v>1903</v>
      </c>
      <c r="I56" s="20" t="s">
        <v>1903</v>
      </c>
      <c r="J56" s="34" t="s">
        <v>1903</v>
      </c>
      <c r="K56" s="35" t="s">
        <v>1903</v>
      </c>
      <c r="L56" s="20" t="s">
        <v>1903</v>
      </c>
      <c r="M56" s="36" t="s">
        <v>1903</v>
      </c>
      <c r="N56" s="20" t="s">
        <v>1002</v>
      </c>
      <c r="O56" s="34" t="s">
        <v>1903</v>
      </c>
      <c r="P56" s="20" t="s">
        <v>1002</v>
      </c>
      <c r="Q56" s="34" t="s">
        <v>1903</v>
      </c>
      <c r="R56" s="20" t="s">
        <v>1903</v>
      </c>
      <c r="S56" s="34" t="s">
        <v>1903</v>
      </c>
      <c r="T56" s="20" t="s">
        <v>1903</v>
      </c>
      <c r="U56" s="20">
        <v>2</v>
      </c>
      <c r="W56" s="67" t="s">
        <v>1002</v>
      </c>
      <c r="X56" s="67" t="s">
        <v>1003</v>
      </c>
      <c r="Y56" s="67" t="s">
        <v>1004</v>
      </c>
      <c r="Z56" s="67" t="s">
        <v>1005</v>
      </c>
      <c r="AA56" s="67">
        <v>852</v>
      </c>
      <c r="AB56" s="67" t="s">
        <v>1006</v>
      </c>
    </row>
    <row r="57" spans="2:28">
      <c r="B57" s="16" t="s">
        <v>1033</v>
      </c>
      <c r="C57" s="20" t="s">
        <v>1903</v>
      </c>
      <c r="D57" s="34" t="s">
        <v>1903</v>
      </c>
      <c r="E57" s="20" t="s">
        <v>1903</v>
      </c>
      <c r="F57" s="34" t="s">
        <v>1903</v>
      </c>
      <c r="G57" s="16"/>
      <c r="H57" s="34" t="s">
        <v>1903</v>
      </c>
      <c r="I57" s="20" t="s">
        <v>1903</v>
      </c>
      <c r="J57" s="34" t="s">
        <v>1033</v>
      </c>
      <c r="K57" s="35" t="s">
        <v>1903</v>
      </c>
      <c r="L57" s="20" t="s">
        <v>1903</v>
      </c>
      <c r="M57" s="36" t="s">
        <v>1903</v>
      </c>
      <c r="N57" s="20" t="s">
        <v>1903</v>
      </c>
      <c r="O57" s="34" t="s">
        <v>1033</v>
      </c>
      <c r="P57" s="20" t="s">
        <v>1903</v>
      </c>
      <c r="Q57" s="34" t="s">
        <v>1903</v>
      </c>
      <c r="R57" s="20" t="s">
        <v>1903</v>
      </c>
      <c r="S57" s="34" t="s">
        <v>1903</v>
      </c>
      <c r="T57" s="20" t="s">
        <v>1903</v>
      </c>
      <c r="U57" s="20">
        <v>2</v>
      </c>
      <c r="W57" s="67" t="s">
        <v>1033</v>
      </c>
      <c r="X57" s="67" t="s">
        <v>1034</v>
      </c>
      <c r="Y57" s="67" t="s">
        <v>1035</v>
      </c>
      <c r="AA57" s="67">
        <v>2280</v>
      </c>
      <c r="AB57" s="67" t="s">
        <v>1036</v>
      </c>
    </row>
    <row r="58" spans="2:28">
      <c r="B58" s="16" t="s">
        <v>621</v>
      </c>
      <c r="C58" s="20" t="s">
        <v>1903</v>
      </c>
      <c r="D58" s="34" t="s">
        <v>1903</v>
      </c>
      <c r="E58" s="20" t="s">
        <v>1903</v>
      </c>
      <c r="F58" s="34" t="s">
        <v>621</v>
      </c>
      <c r="G58" s="16"/>
      <c r="H58" s="34" t="s">
        <v>1903</v>
      </c>
      <c r="I58" s="20" t="s">
        <v>1903</v>
      </c>
      <c r="J58" s="34" t="s">
        <v>1903</v>
      </c>
      <c r="K58" s="35" t="s">
        <v>1903</v>
      </c>
      <c r="L58" s="20" t="s">
        <v>1903</v>
      </c>
      <c r="M58" s="36" t="s">
        <v>621</v>
      </c>
      <c r="N58" s="20" t="s">
        <v>1903</v>
      </c>
      <c r="O58" s="34" t="s">
        <v>1903</v>
      </c>
      <c r="P58" s="20" t="s">
        <v>1903</v>
      </c>
      <c r="Q58" s="34" t="s">
        <v>1903</v>
      </c>
      <c r="R58" s="20" t="s">
        <v>1903</v>
      </c>
      <c r="S58" s="34" t="s">
        <v>1903</v>
      </c>
      <c r="T58" s="20" t="s">
        <v>1903</v>
      </c>
      <c r="U58" s="20">
        <v>2</v>
      </c>
      <c r="W58" s="67" t="s">
        <v>621</v>
      </c>
      <c r="X58" s="67" t="s">
        <v>1041</v>
      </c>
      <c r="Y58" s="67" t="s">
        <v>818</v>
      </c>
      <c r="AA58" s="67">
        <v>2523</v>
      </c>
      <c r="AB58" s="67" t="s">
        <v>1042</v>
      </c>
    </row>
    <row r="59" spans="2:28">
      <c r="B59" s="16" t="s">
        <v>317</v>
      </c>
      <c r="C59" s="20" t="s">
        <v>1903</v>
      </c>
      <c r="D59" s="34" t="s">
        <v>1903</v>
      </c>
      <c r="E59" s="20" t="s">
        <v>317</v>
      </c>
      <c r="F59" s="34" t="s">
        <v>1903</v>
      </c>
      <c r="G59" s="16" t="s">
        <v>317</v>
      </c>
      <c r="H59" s="34" t="s">
        <v>1903</v>
      </c>
      <c r="I59" s="20" t="s">
        <v>1903</v>
      </c>
      <c r="J59" s="34" t="s">
        <v>1903</v>
      </c>
      <c r="K59" s="35" t="s">
        <v>1903</v>
      </c>
      <c r="L59" s="20" t="s">
        <v>1903</v>
      </c>
      <c r="M59" s="36" t="s">
        <v>1903</v>
      </c>
      <c r="N59" s="20" t="s">
        <v>1903</v>
      </c>
      <c r="O59" s="34" t="s">
        <v>1903</v>
      </c>
      <c r="P59" s="20" t="s">
        <v>1903</v>
      </c>
      <c r="Q59" s="34" t="s">
        <v>1903</v>
      </c>
      <c r="R59" s="20" t="s">
        <v>1903</v>
      </c>
      <c r="S59" s="34" t="s">
        <v>1903</v>
      </c>
      <c r="T59" s="20" t="s">
        <v>1903</v>
      </c>
      <c r="U59" s="20">
        <v>2</v>
      </c>
      <c r="W59" s="67" t="s">
        <v>317</v>
      </c>
      <c r="X59" s="67" t="s">
        <v>318</v>
      </c>
      <c r="Y59" s="67" t="s">
        <v>319</v>
      </c>
      <c r="Z59" s="67" t="s">
        <v>320</v>
      </c>
      <c r="AA59" s="67">
        <v>2979</v>
      </c>
      <c r="AB59" s="67" t="s">
        <v>321</v>
      </c>
    </row>
    <row r="60" spans="2:28">
      <c r="B60" s="16" t="s">
        <v>330</v>
      </c>
      <c r="C60" s="20" t="s">
        <v>1903</v>
      </c>
      <c r="D60" s="34" t="s">
        <v>1903</v>
      </c>
      <c r="E60" s="20" t="s">
        <v>1903</v>
      </c>
      <c r="F60" s="34" t="s">
        <v>1903</v>
      </c>
      <c r="G60" s="16" t="s">
        <v>330</v>
      </c>
      <c r="H60" s="34" t="s">
        <v>1903</v>
      </c>
      <c r="I60" s="20" t="s">
        <v>1903</v>
      </c>
      <c r="J60" s="34" t="s">
        <v>1903</v>
      </c>
      <c r="K60" s="35" t="s">
        <v>1903</v>
      </c>
      <c r="L60" s="20" t="s">
        <v>1903</v>
      </c>
      <c r="M60" s="36" t="s">
        <v>1903</v>
      </c>
      <c r="N60" s="20" t="s">
        <v>330</v>
      </c>
      <c r="O60" s="34" t="s">
        <v>1903</v>
      </c>
      <c r="P60" s="20" t="s">
        <v>1903</v>
      </c>
      <c r="Q60" s="34" t="s">
        <v>1903</v>
      </c>
      <c r="R60" s="20" t="s">
        <v>1903</v>
      </c>
      <c r="S60" s="34" t="s">
        <v>1903</v>
      </c>
      <c r="T60" s="20" t="s">
        <v>1903</v>
      </c>
      <c r="U60" s="20">
        <v>2</v>
      </c>
      <c r="W60" s="67" t="s">
        <v>330</v>
      </c>
      <c r="X60" s="67" t="s">
        <v>331</v>
      </c>
      <c r="Y60" s="67" t="s">
        <v>332</v>
      </c>
      <c r="AA60" s="67">
        <v>1056</v>
      </c>
      <c r="AB60" s="67" t="s">
        <v>333</v>
      </c>
    </row>
    <row r="61" spans="2:28">
      <c r="B61" s="16" t="s">
        <v>962</v>
      </c>
      <c r="C61" s="20" t="s">
        <v>1903</v>
      </c>
      <c r="D61" s="34" t="s">
        <v>1903</v>
      </c>
      <c r="E61" s="20" t="s">
        <v>1903</v>
      </c>
      <c r="F61" s="34" t="s">
        <v>1903</v>
      </c>
      <c r="G61" s="16" t="s">
        <v>962</v>
      </c>
      <c r="H61" s="34" t="s">
        <v>1903</v>
      </c>
      <c r="I61" s="20" t="s">
        <v>1903</v>
      </c>
      <c r="J61" s="34" t="s">
        <v>1903</v>
      </c>
      <c r="K61" s="35" t="s">
        <v>962</v>
      </c>
      <c r="L61" s="20" t="s">
        <v>1903</v>
      </c>
      <c r="M61" s="36" t="s">
        <v>1903</v>
      </c>
      <c r="N61" s="20" t="s">
        <v>1903</v>
      </c>
      <c r="O61" s="34" t="s">
        <v>1903</v>
      </c>
      <c r="P61" s="20" t="s">
        <v>1903</v>
      </c>
      <c r="Q61" s="34" t="s">
        <v>1903</v>
      </c>
      <c r="R61" s="20" t="s">
        <v>1903</v>
      </c>
      <c r="S61" s="34" t="s">
        <v>1903</v>
      </c>
      <c r="T61" s="20" t="s">
        <v>1903</v>
      </c>
      <c r="U61" s="20">
        <v>2</v>
      </c>
      <c r="W61" s="67" t="s">
        <v>962</v>
      </c>
      <c r="X61" s="67" t="s">
        <v>963</v>
      </c>
      <c r="Y61" s="67" t="s">
        <v>964</v>
      </c>
      <c r="Z61" s="67" t="s">
        <v>965</v>
      </c>
      <c r="AA61" s="67">
        <v>600</v>
      </c>
      <c r="AB61" s="67" t="s">
        <v>966</v>
      </c>
    </row>
    <row r="62" spans="2:28">
      <c r="B62" s="16" t="s">
        <v>253</v>
      </c>
      <c r="C62" s="20" t="s">
        <v>1903</v>
      </c>
      <c r="D62" s="34" t="s">
        <v>1903</v>
      </c>
      <c r="E62" s="20" t="s">
        <v>1903</v>
      </c>
      <c r="F62" s="34" t="s">
        <v>1903</v>
      </c>
      <c r="G62" s="16" t="s">
        <v>253</v>
      </c>
      <c r="H62" s="34" t="s">
        <v>1903</v>
      </c>
      <c r="I62" s="20" t="s">
        <v>1903</v>
      </c>
      <c r="J62" s="34" t="s">
        <v>1903</v>
      </c>
      <c r="K62" s="35" t="s">
        <v>1903</v>
      </c>
      <c r="L62" s="20" t="s">
        <v>1903</v>
      </c>
      <c r="M62" s="36" t="s">
        <v>1903</v>
      </c>
      <c r="N62" s="20" t="s">
        <v>1903</v>
      </c>
      <c r="O62" s="34" t="s">
        <v>1903</v>
      </c>
      <c r="P62" s="20" t="s">
        <v>1903</v>
      </c>
      <c r="Q62" s="34" t="s">
        <v>1903</v>
      </c>
      <c r="R62" s="20" t="s">
        <v>1903</v>
      </c>
      <c r="S62" s="34" t="s">
        <v>1903</v>
      </c>
      <c r="T62" s="20" t="s">
        <v>253</v>
      </c>
      <c r="U62" s="20">
        <v>2</v>
      </c>
      <c r="W62" s="67" t="s">
        <v>253</v>
      </c>
      <c r="X62" s="67" t="s">
        <v>971</v>
      </c>
      <c r="Y62" s="67" t="s">
        <v>972</v>
      </c>
      <c r="AA62" s="67">
        <v>1746</v>
      </c>
      <c r="AB62" s="67" t="s">
        <v>973</v>
      </c>
    </row>
    <row r="63" spans="2:28">
      <c r="B63" s="16" t="s">
        <v>1091</v>
      </c>
      <c r="C63" s="20" t="s">
        <v>1903</v>
      </c>
      <c r="D63" s="34" t="s">
        <v>1903</v>
      </c>
      <c r="E63" s="20" t="s">
        <v>1903</v>
      </c>
      <c r="F63" s="34" t="s">
        <v>1903</v>
      </c>
      <c r="G63" s="16"/>
      <c r="H63" s="34" t="s">
        <v>1091</v>
      </c>
      <c r="I63" s="20" t="s">
        <v>1903</v>
      </c>
      <c r="J63" s="34" t="s">
        <v>1903</v>
      </c>
      <c r="K63" s="35" t="s">
        <v>1903</v>
      </c>
      <c r="L63" s="20" t="s">
        <v>1903</v>
      </c>
      <c r="M63" s="36" t="s">
        <v>1903</v>
      </c>
      <c r="N63" s="20" t="s">
        <v>1091</v>
      </c>
      <c r="O63" s="34" t="s">
        <v>1903</v>
      </c>
      <c r="P63" s="20" t="s">
        <v>1903</v>
      </c>
      <c r="Q63" s="34" t="s">
        <v>1903</v>
      </c>
      <c r="R63" s="20" t="s">
        <v>1903</v>
      </c>
      <c r="S63" s="34" t="s">
        <v>1903</v>
      </c>
      <c r="T63" s="20" t="s">
        <v>1903</v>
      </c>
      <c r="U63" s="20">
        <v>2</v>
      </c>
      <c r="W63" s="67" t="s">
        <v>1091</v>
      </c>
      <c r="X63" s="67" t="s">
        <v>1092</v>
      </c>
      <c r="Y63" s="67" t="s">
        <v>1093</v>
      </c>
      <c r="Z63" s="67" t="s">
        <v>1094</v>
      </c>
      <c r="AA63" s="67">
        <v>2043</v>
      </c>
      <c r="AB63" s="67" t="s">
        <v>1095</v>
      </c>
    </row>
    <row r="64" spans="2:28">
      <c r="B64" s="16" t="s">
        <v>345</v>
      </c>
      <c r="C64" s="20" t="s">
        <v>1903</v>
      </c>
      <c r="D64" s="34" t="s">
        <v>1903</v>
      </c>
      <c r="E64" s="20" t="s">
        <v>1903</v>
      </c>
      <c r="F64" s="34" t="s">
        <v>1903</v>
      </c>
      <c r="G64" s="16"/>
      <c r="H64" s="34" t="s">
        <v>1903</v>
      </c>
      <c r="I64" s="20" t="s">
        <v>1903</v>
      </c>
      <c r="J64" s="34" t="s">
        <v>345</v>
      </c>
      <c r="K64" s="35" t="s">
        <v>1903</v>
      </c>
      <c r="L64" s="20" t="s">
        <v>1903</v>
      </c>
      <c r="M64" s="36" t="s">
        <v>1903</v>
      </c>
      <c r="N64" s="20" t="s">
        <v>1903</v>
      </c>
      <c r="O64" s="34" t="s">
        <v>1903</v>
      </c>
      <c r="P64" s="20" t="s">
        <v>1903</v>
      </c>
      <c r="Q64" s="34" t="s">
        <v>1903</v>
      </c>
      <c r="R64" s="20" t="s">
        <v>1903</v>
      </c>
      <c r="S64" s="34" t="s">
        <v>1903</v>
      </c>
      <c r="T64" s="20" t="s">
        <v>1903</v>
      </c>
      <c r="U64" s="20">
        <v>1</v>
      </c>
      <c r="W64" s="67" t="s">
        <v>345</v>
      </c>
      <c r="X64" s="67" t="s">
        <v>346</v>
      </c>
      <c r="Y64" s="67" t="s">
        <v>347</v>
      </c>
      <c r="AA64" s="67">
        <v>1386</v>
      </c>
      <c r="AB64" s="67" t="s">
        <v>348</v>
      </c>
    </row>
    <row r="65" spans="2:28">
      <c r="B65" s="16" t="s">
        <v>392</v>
      </c>
      <c r="C65" s="20" t="s">
        <v>1903</v>
      </c>
      <c r="D65" s="34" t="s">
        <v>1903</v>
      </c>
      <c r="E65" s="20" t="s">
        <v>1903</v>
      </c>
      <c r="F65" s="34" t="s">
        <v>1903</v>
      </c>
      <c r="G65" s="16"/>
      <c r="H65" s="34" t="s">
        <v>1903</v>
      </c>
      <c r="I65" s="20" t="s">
        <v>1903</v>
      </c>
      <c r="J65" s="34" t="s">
        <v>1903</v>
      </c>
      <c r="K65" s="35" t="s">
        <v>1903</v>
      </c>
      <c r="L65" s="20" t="s">
        <v>1903</v>
      </c>
      <c r="M65" s="36" t="s">
        <v>1903</v>
      </c>
      <c r="N65" s="20" t="s">
        <v>392</v>
      </c>
      <c r="O65" s="34" t="s">
        <v>1903</v>
      </c>
      <c r="P65" s="20" t="s">
        <v>1903</v>
      </c>
      <c r="Q65" s="34" t="s">
        <v>1903</v>
      </c>
      <c r="R65" s="20" t="s">
        <v>1903</v>
      </c>
      <c r="S65" s="34" t="s">
        <v>1903</v>
      </c>
      <c r="T65" s="20" t="s">
        <v>1903</v>
      </c>
      <c r="U65" s="20">
        <v>1</v>
      </c>
      <c r="W65" s="67" t="s">
        <v>392</v>
      </c>
      <c r="X65" s="67" t="s">
        <v>393</v>
      </c>
      <c r="Y65" s="67" t="s">
        <v>394</v>
      </c>
      <c r="AA65" s="67">
        <v>2565</v>
      </c>
      <c r="AB65" s="67" t="s">
        <v>395</v>
      </c>
    </row>
    <row r="66" spans="2:28">
      <c r="B66" s="16" t="s">
        <v>588</v>
      </c>
      <c r="C66" s="20" t="s">
        <v>1903</v>
      </c>
      <c r="D66" s="34" t="s">
        <v>1903</v>
      </c>
      <c r="E66" s="20" t="s">
        <v>1903</v>
      </c>
      <c r="F66" s="34" t="s">
        <v>1903</v>
      </c>
      <c r="G66" s="16"/>
      <c r="H66" s="34" t="s">
        <v>1903</v>
      </c>
      <c r="I66" s="20" t="s">
        <v>1903</v>
      </c>
      <c r="J66" s="34" t="s">
        <v>588</v>
      </c>
      <c r="K66" s="35" t="s">
        <v>1903</v>
      </c>
      <c r="L66" s="20" t="s">
        <v>1903</v>
      </c>
      <c r="M66" s="36" t="s">
        <v>1903</v>
      </c>
      <c r="N66" s="20" t="s">
        <v>1903</v>
      </c>
      <c r="O66" s="34" t="s">
        <v>1903</v>
      </c>
      <c r="P66" s="20" t="s">
        <v>1903</v>
      </c>
      <c r="Q66" s="34" t="s">
        <v>1903</v>
      </c>
      <c r="R66" s="20" t="s">
        <v>1903</v>
      </c>
      <c r="S66" s="34" t="s">
        <v>1903</v>
      </c>
      <c r="T66" s="20" t="s">
        <v>1903</v>
      </c>
      <c r="U66" s="20">
        <v>1</v>
      </c>
      <c r="W66" s="67" t="s">
        <v>588</v>
      </c>
      <c r="X66" s="67" t="s">
        <v>589</v>
      </c>
      <c r="Y66" s="67" t="s">
        <v>590</v>
      </c>
      <c r="Z66" s="67" t="s">
        <v>591</v>
      </c>
      <c r="AA66" s="67">
        <v>930</v>
      </c>
      <c r="AB66" s="67" t="s">
        <v>592</v>
      </c>
    </row>
    <row r="67" spans="2:28">
      <c r="B67" s="16" t="s">
        <v>696</v>
      </c>
      <c r="C67" s="20" t="s">
        <v>1903</v>
      </c>
      <c r="D67" s="34" t="s">
        <v>1903</v>
      </c>
      <c r="E67" s="20" t="s">
        <v>696</v>
      </c>
      <c r="F67" s="34" t="s">
        <v>1903</v>
      </c>
      <c r="G67" s="16"/>
      <c r="H67" s="34" t="s">
        <v>1903</v>
      </c>
      <c r="I67" s="20" t="s">
        <v>1903</v>
      </c>
      <c r="J67" s="34" t="s">
        <v>1903</v>
      </c>
      <c r="K67" s="35" t="s">
        <v>1903</v>
      </c>
      <c r="L67" s="20" t="s">
        <v>1903</v>
      </c>
      <c r="M67" s="36" t="s">
        <v>1903</v>
      </c>
      <c r="N67" s="20" t="s">
        <v>1903</v>
      </c>
      <c r="O67" s="34" t="s">
        <v>1903</v>
      </c>
      <c r="P67" s="20" t="s">
        <v>1903</v>
      </c>
      <c r="Q67" s="34" t="s">
        <v>1903</v>
      </c>
      <c r="R67" s="20" t="s">
        <v>1903</v>
      </c>
      <c r="S67" s="34" t="s">
        <v>1903</v>
      </c>
      <c r="T67" s="20" t="s">
        <v>1903</v>
      </c>
      <c r="U67" s="20">
        <v>1</v>
      </c>
      <c r="W67" s="67" t="s">
        <v>696</v>
      </c>
      <c r="X67" s="67" t="s">
        <v>697</v>
      </c>
      <c r="Z67" s="67" t="s">
        <v>698</v>
      </c>
      <c r="AA67" s="67">
        <v>546</v>
      </c>
      <c r="AB67" s="67" t="s">
        <v>699</v>
      </c>
    </row>
    <row r="68" spans="2:28">
      <c r="B68" s="16" t="s">
        <v>744</v>
      </c>
      <c r="C68" s="20" t="s">
        <v>1903</v>
      </c>
      <c r="D68" s="34" t="s">
        <v>1903</v>
      </c>
      <c r="E68" s="20" t="s">
        <v>1903</v>
      </c>
      <c r="F68" s="34" t="s">
        <v>1903</v>
      </c>
      <c r="G68" s="16"/>
      <c r="H68" s="34" t="s">
        <v>1903</v>
      </c>
      <c r="I68" s="20" t="s">
        <v>1903</v>
      </c>
      <c r="J68" s="34" t="s">
        <v>1903</v>
      </c>
      <c r="K68" s="35" t="s">
        <v>1903</v>
      </c>
      <c r="L68" s="20" t="s">
        <v>1903</v>
      </c>
      <c r="M68" s="36" t="s">
        <v>1903</v>
      </c>
      <c r="N68" s="20" t="s">
        <v>744</v>
      </c>
      <c r="O68" s="34" t="s">
        <v>1903</v>
      </c>
      <c r="P68" s="20" t="s">
        <v>1903</v>
      </c>
      <c r="Q68" s="34" t="s">
        <v>1903</v>
      </c>
      <c r="R68" s="20" t="s">
        <v>1903</v>
      </c>
      <c r="S68" s="34" t="s">
        <v>1903</v>
      </c>
      <c r="T68" s="20" t="s">
        <v>1903</v>
      </c>
      <c r="U68" s="20">
        <v>1</v>
      </c>
      <c r="W68" s="67" t="s">
        <v>744</v>
      </c>
      <c r="X68" s="67" t="s">
        <v>745</v>
      </c>
      <c r="Y68" s="67" t="s">
        <v>746</v>
      </c>
      <c r="Z68" s="67" t="s">
        <v>747</v>
      </c>
      <c r="AA68" s="67">
        <v>519</v>
      </c>
      <c r="AB68" s="67" t="s">
        <v>748</v>
      </c>
    </row>
    <row r="69" spans="2:28">
      <c r="B69" s="16" t="s">
        <v>790</v>
      </c>
      <c r="C69" s="20" t="s">
        <v>1903</v>
      </c>
      <c r="D69" s="34" t="s">
        <v>1903</v>
      </c>
      <c r="E69" s="20" t="s">
        <v>1903</v>
      </c>
      <c r="F69" s="34" t="s">
        <v>1903</v>
      </c>
      <c r="G69" s="16"/>
      <c r="H69" s="34" t="s">
        <v>1903</v>
      </c>
      <c r="I69" s="20" t="s">
        <v>1903</v>
      </c>
      <c r="J69" s="34" t="s">
        <v>1903</v>
      </c>
      <c r="K69" s="35" t="s">
        <v>1903</v>
      </c>
      <c r="L69" s="20" t="s">
        <v>1903</v>
      </c>
      <c r="M69" s="36" t="s">
        <v>1903</v>
      </c>
      <c r="N69" s="20" t="s">
        <v>1903</v>
      </c>
      <c r="O69" s="34" t="s">
        <v>790</v>
      </c>
      <c r="P69" s="20" t="s">
        <v>1903</v>
      </c>
      <c r="Q69" s="34" t="s">
        <v>1903</v>
      </c>
      <c r="R69" s="20" t="s">
        <v>1903</v>
      </c>
      <c r="S69" s="34" t="s">
        <v>1903</v>
      </c>
      <c r="T69" s="20" t="s">
        <v>1903</v>
      </c>
      <c r="U69" s="20">
        <v>1</v>
      </c>
      <c r="W69" s="67" t="s">
        <v>790</v>
      </c>
      <c r="X69" s="67" t="s">
        <v>791</v>
      </c>
      <c r="Y69" s="67" t="s">
        <v>792</v>
      </c>
      <c r="Z69" s="67" t="s">
        <v>793</v>
      </c>
      <c r="AA69" s="67">
        <v>2457</v>
      </c>
      <c r="AB69" s="67" t="s">
        <v>794</v>
      </c>
    </row>
    <row r="70" spans="2:28">
      <c r="B70" s="16" t="s">
        <v>800</v>
      </c>
      <c r="C70" s="20" t="s">
        <v>1903</v>
      </c>
      <c r="D70" s="34" t="s">
        <v>1903</v>
      </c>
      <c r="E70" s="20" t="s">
        <v>800</v>
      </c>
      <c r="F70" s="34" t="s">
        <v>1903</v>
      </c>
      <c r="G70" s="16"/>
      <c r="H70" s="20" t="s">
        <v>1903</v>
      </c>
      <c r="I70" s="20" t="s">
        <v>1903</v>
      </c>
      <c r="J70" s="34" t="s">
        <v>1903</v>
      </c>
      <c r="K70" s="35" t="s">
        <v>1903</v>
      </c>
      <c r="L70" s="20" t="s">
        <v>1903</v>
      </c>
      <c r="M70" s="36" t="s">
        <v>1903</v>
      </c>
      <c r="N70" s="20" t="s">
        <v>1903</v>
      </c>
      <c r="O70" s="34" t="s">
        <v>1903</v>
      </c>
      <c r="P70" s="20" t="s">
        <v>1903</v>
      </c>
      <c r="Q70" s="34" t="s">
        <v>1903</v>
      </c>
      <c r="R70" s="20" t="s">
        <v>1903</v>
      </c>
      <c r="S70" s="34" t="s">
        <v>1903</v>
      </c>
      <c r="T70" s="20" t="s">
        <v>1903</v>
      </c>
      <c r="U70" s="20">
        <v>1</v>
      </c>
      <c r="W70" s="67" t="s">
        <v>800</v>
      </c>
      <c r="X70" s="67" t="s">
        <v>801</v>
      </c>
      <c r="Y70" s="67" t="s">
        <v>802</v>
      </c>
      <c r="Z70" s="67" t="s">
        <v>803</v>
      </c>
      <c r="AA70" s="67">
        <v>1023</v>
      </c>
      <c r="AB70" s="67" t="s">
        <v>804</v>
      </c>
    </row>
    <row r="71" spans="2:28">
      <c r="B71" s="16" t="s">
        <v>827</v>
      </c>
      <c r="C71" s="20" t="s">
        <v>1903</v>
      </c>
      <c r="D71" s="34" t="s">
        <v>1903</v>
      </c>
      <c r="E71" s="20" t="s">
        <v>1903</v>
      </c>
      <c r="F71" s="34" t="s">
        <v>1903</v>
      </c>
      <c r="G71" s="16"/>
      <c r="H71" s="34" t="s">
        <v>1903</v>
      </c>
      <c r="I71" s="20" t="s">
        <v>1903</v>
      </c>
      <c r="J71" s="34" t="s">
        <v>1903</v>
      </c>
      <c r="K71" s="35" t="s">
        <v>827</v>
      </c>
      <c r="L71" s="20" t="s">
        <v>1903</v>
      </c>
      <c r="M71" s="36" t="s">
        <v>1903</v>
      </c>
      <c r="N71" s="20" t="s">
        <v>1903</v>
      </c>
      <c r="O71" s="34" t="s">
        <v>1903</v>
      </c>
      <c r="P71" s="20" t="s">
        <v>1903</v>
      </c>
      <c r="Q71" s="34" t="s">
        <v>1903</v>
      </c>
      <c r="R71" s="20" t="s">
        <v>1903</v>
      </c>
      <c r="S71" s="34" t="s">
        <v>1903</v>
      </c>
      <c r="T71" s="20" t="s">
        <v>1903</v>
      </c>
      <c r="U71" s="20">
        <v>1</v>
      </c>
      <c r="W71" s="67" t="s">
        <v>827</v>
      </c>
      <c r="X71" s="86" t="s">
        <v>828</v>
      </c>
      <c r="Y71" s="67" t="s">
        <v>829</v>
      </c>
      <c r="Z71" s="67" t="s">
        <v>830</v>
      </c>
      <c r="AA71" s="67">
        <v>2319</v>
      </c>
      <c r="AB71" s="67" t="s">
        <v>831</v>
      </c>
    </row>
    <row r="72" spans="2:28">
      <c r="B72" s="16" t="s">
        <v>838</v>
      </c>
      <c r="C72" s="20" t="s">
        <v>1903</v>
      </c>
      <c r="D72" s="34" t="s">
        <v>1903</v>
      </c>
      <c r="E72" s="20" t="s">
        <v>838</v>
      </c>
      <c r="F72" s="34" t="s">
        <v>1903</v>
      </c>
      <c r="G72" s="16"/>
      <c r="H72" s="34" t="s">
        <v>1903</v>
      </c>
      <c r="I72" s="20" t="s">
        <v>1903</v>
      </c>
      <c r="J72" s="34" t="s">
        <v>1903</v>
      </c>
      <c r="K72" s="35" t="s">
        <v>1903</v>
      </c>
      <c r="L72" s="20" t="s">
        <v>1903</v>
      </c>
      <c r="M72" s="36" t="s">
        <v>1903</v>
      </c>
      <c r="N72" s="20" t="s">
        <v>1903</v>
      </c>
      <c r="O72" s="34" t="s">
        <v>1903</v>
      </c>
      <c r="P72" s="20" t="s">
        <v>1903</v>
      </c>
      <c r="Q72" s="34" t="s">
        <v>1903</v>
      </c>
      <c r="R72" s="20" t="s">
        <v>1903</v>
      </c>
      <c r="S72" s="34" t="s">
        <v>1903</v>
      </c>
      <c r="T72" s="20" t="s">
        <v>1903</v>
      </c>
      <c r="U72" s="20">
        <v>1</v>
      </c>
      <c r="W72" s="67" t="s">
        <v>838</v>
      </c>
      <c r="X72" s="67" t="s">
        <v>839</v>
      </c>
      <c r="Y72" s="67" t="s">
        <v>840</v>
      </c>
      <c r="Z72" s="67" t="s">
        <v>841</v>
      </c>
      <c r="AA72" s="67">
        <v>3132</v>
      </c>
      <c r="AB72" s="67" t="s">
        <v>842</v>
      </c>
    </row>
    <row r="73" spans="2:28">
      <c r="B73" s="16" t="s">
        <v>904</v>
      </c>
      <c r="C73" s="20" t="s">
        <v>1903</v>
      </c>
      <c r="D73" s="34" t="s">
        <v>1903</v>
      </c>
      <c r="E73" s="20" t="s">
        <v>1903</v>
      </c>
      <c r="F73" s="34" t="s">
        <v>1903</v>
      </c>
      <c r="G73" s="16"/>
      <c r="H73" s="34" t="s">
        <v>1903</v>
      </c>
      <c r="I73" s="20" t="s">
        <v>1903</v>
      </c>
      <c r="J73" s="34" t="s">
        <v>1903</v>
      </c>
      <c r="K73" s="35" t="s">
        <v>1903</v>
      </c>
      <c r="L73" s="20" t="s">
        <v>1903</v>
      </c>
      <c r="M73" s="36" t="s">
        <v>1903</v>
      </c>
      <c r="N73" s="20" t="s">
        <v>1903</v>
      </c>
      <c r="O73" s="34" t="s">
        <v>904</v>
      </c>
      <c r="P73" s="20" t="s">
        <v>1903</v>
      </c>
      <c r="Q73" s="34" t="s">
        <v>1903</v>
      </c>
      <c r="R73" s="20" t="s">
        <v>1903</v>
      </c>
      <c r="S73" s="34" t="s">
        <v>1903</v>
      </c>
      <c r="T73" s="20" t="s">
        <v>1903</v>
      </c>
      <c r="U73" s="20">
        <v>1</v>
      </c>
      <c r="W73" s="67" t="s">
        <v>904</v>
      </c>
      <c r="X73" s="67" t="s">
        <v>905</v>
      </c>
      <c r="Y73" s="67" t="s">
        <v>906</v>
      </c>
      <c r="Z73" s="67" t="s">
        <v>907</v>
      </c>
      <c r="AA73" s="67">
        <v>1212</v>
      </c>
      <c r="AB73" s="67" t="s">
        <v>908</v>
      </c>
    </row>
    <row r="74" spans="2:28">
      <c r="B74" s="16" t="s">
        <v>912</v>
      </c>
      <c r="C74" s="20" t="s">
        <v>1903</v>
      </c>
      <c r="D74" s="34" t="s">
        <v>912</v>
      </c>
      <c r="E74" s="20" t="s">
        <v>1903</v>
      </c>
      <c r="F74" s="34" t="s">
        <v>1903</v>
      </c>
      <c r="G74" s="16"/>
      <c r="H74" s="34" t="s">
        <v>1903</v>
      </c>
      <c r="I74" s="20" t="s">
        <v>1903</v>
      </c>
      <c r="J74" s="34" t="s">
        <v>1903</v>
      </c>
      <c r="K74" s="35" t="s">
        <v>1903</v>
      </c>
      <c r="L74" s="20" t="s">
        <v>1903</v>
      </c>
      <c r="M74" s="36" t="s">
        <v>1903</v>
      </c>
      <c r="N74" s="20" t="s">
        <v>1903</v>
      </c>
      <c r="O74" s="34" t="s">
        <v>1903</v>
      </c>
      <c r="P74" s="20" t="s">
        <v>1903</v>
      </c>
      <c r="Q74" s="34" t="s">
        <v>1903</v>
      </c>
      <c r="R74" s="20" t="s">
        <v>1903</v>
      </c>
      <c r="S74" s="34" t="s">
        <v>1903</v>
      </c>
      <c r="T74" s="20" t="s">
        <v>1903</v>
      </c>
      <c r="U74" s="20">
        <v>1</v>
      </c>
      <c r="W74" s="67" t="s">
        <v>912</v>
      </c>
      <c r="X74" s="67" t="s">
        <v>913</v>
      </c>
      <c r="Y74" s="67" t="s">
        <v>857</v>
      </c>
      <c r="AA74" s="67">
        <v>4968</v>
      </c>
      <c r="AB74" s="67" t="s">
        <v>914</v>
      </c>
    </row>
    <row r="75" spans="2:28">
      <c r="B75" s="16" t="s">
        <v>930</v>
      </c>
      <c r="C75" s="20" t="s">
        <v>1903</v>
      </c>
      <c r="D75" s="34" t="s">
        <v>1903</v>
      </c>
      <c r="E75" s="20" t="s">
        <v>1903</v>
      </c>
      <c r="F75" s="34" t="s">
        <v>1903</v>
      </c>
      <c r="G75" s="16"/>
      <c r="H75" s="34" t="s">
        <v>1903</v>
      </c>
      <c r="I75" s="20" t="s">
        <v>1903</v>
      </c>
      <c r="J75" s="34" t="s">
        <v>1903</v>
      </c>
      <c r="K75" s="35" t="s">
        <v>1903</v>
      </c>
      <c r="L75" s="20" t="s">
        <v>1903</v>
      </c>
      <c r="M75" s="36" t="s">
        <v>1903</v>
      </c>
      <c r="N75" s="20" t="s">
        <v>1903</v>
      </c>
      <c r="O75" s="34" t="s">
        <v>930</v>
      </c>
      <c r="P75" s="20" t="s">
        <v>1903</v>
      </c>
      <c r="Q75" s="34" t="s">
        <v>1903</v>
      </c>
      <c r="R75" s="20" t="s">
        <v>1903</v>
      </c>
      <c r="S75" s="34" t="s">
        <v>1903</v>
      </c>
      <c r="T75" s="20" t="s">
        <v>1903</v>
      </c>
      <c r="U75" s="20">
        <v>1</v>
      </c>
      <c r="W75" s="67" t="s">
        <v>930</v>
      </c>
      <c r="X75" s="67" t="s">
        <v>931</v>
      </c>
      <c r="Y75" s="67" t="s">
        <v>932</v>
      </c>
      <c r="AA75" s="67">
        <v>369</v>
      </c>
      <c r="AB75" s="67" t="s">
        <v>933</v>
      </c>
    </row>
    <row r="76" spans="2:28">
      <c r="B76" s="16" t="s">
        <v>940</v>
      </c>
      <c r="C76" s="20" t="s">
        <v>1903</v>
      </c>
      <c r="D76" s="34" t="s">
        <v>1903</v>
      </c>
      <c r="E76" s="20" t="s">
        <v>1903</v>
      </c>
      <c r="F76" s="34" t="s">
        <v>1903</v>
      </c>
      <c r="G76" s="16"/>
      <c r="H76" s="34" t="s">
        <v>1903</v>
      </c>
      <c r="I76" s="20" t="s">
        <v>1903</v>
      </c>
      <c r="J76" s="34" t="s">
        <v>1903</v>
      </c>
      <c r="K76" s="35" t="s">
        <v>1903</v>
      </c>
      <c r="L76" s="20" t="s">
        <v>1903</v>
      </c>
      <c r="M76" s="36" t="s">
        <v>1903</v>
      </c>
      <c r="N76" s="20" t="s">
        <v>1903</v>
      </c>
      <c r="O76" s="34" t="s">
        <v>940</v>
      </c>
      <c r="P76" s="20" t="s">
        <v>1903</v>
      </c>
      <c r="Q76" s="34" t="s">
        <v>1903</v>
      </c>
      <c r="R76" s="20" t="s">
        <v>1903</v>
      </c>
      <c r="S76" s="34" t="s">
        <v>1903</v>
      </c>
      <c r="T76" s="20" t="s">
        <v>1903</v>
      </c>
      <c r="U76" s="20">
        <v>1</v>
      </c>
      <c r="W76" s="67" t="s">
        <v>940</v>
      </c>
      <c r="X76" s="67" t="s">
        <v>941</v>
      </c>
      <c r="Y76" s="67" t="s">
        <v>942</v>
      </c>
      <c r="AA76" s="67">
        <v>606</v>
      </c>
      <c r="AB76" s="67" t="s">
        <v>943</v>
      </c>
    </row>
    <row r="77" spans="2:28">
      <c r="B77" s="16" t="s">
        <v>950</v>
      </c>
      <c r="C77" s="20" t="s">
        <v>1903</v>
      </c>
      <c r="D77" s="34" t="s">
        <v>1903</v>
      </c>
      <c r="E77" s="20" t="s">
        <v>1903</v>
      </c>
      <c r="F77" s="34" t="s">
        <v>1903</v>
      </c>
      <c r="G77" s="16"/>
      <c r="H77" s="34" t="s">
        <v>1903</v>
      </c>
      <c r="I77" s="20" t="s">
        <v>1903</v>
      </c>
      <c r="J77" s="34" t="s">
        <v>950</v>
      </c>
      <c r="K77" s="35" t="s">
        <v>1903</v>
      </c>
      <c r="L77" s="20" t="s">
        <v>1903</v>
      </c>
      <c r="M77" s="36" t="s">
        <v>1903</v>
      </c>
      <c r="N77" s="20" t="s">
        <v>1903</v>
      </c>
      <c r="O77" s="34" t="s">
        <v>1903</v>
      </c>
      <c r="P77" s="20" t="s">
        <v>1903</v>
      </c>
      <c r="Q77" s="34" t="s">
        <v>1903</v>
      </c>
      <c r="R77" s="20" t="s">
        <v>1903</v>
      </c>
      <c r="S77" s="34" t="s">
        <v>1903</v>
      </c>
      <c r="T77" s="20" t="s">
        <v>1903</v>
      </c>
      <c r="U77" s="20">
        <v>1</v>
      </c>
      <c r="W77" s="67" t="s">
        <v>950</v>
      </c>
      <c r="X77" s="67" t="s">
        <v>951</v>
      </c>
      <c r="Y77" s="67" t="s">
        <v>952</v>
      </c>
      <c r="Z77" s="67" t="s">
        <v>953</v>
      </c>
      <c r="AA77" s="67">
        <v>1755</v>
      </c>
      <c r="AB77" s="67" t="s">
        <v>954</v>
      </c>
    </row>
    <row r="78" spans="2:28">
      <c r="B78" s="16" t="s">
        <v>126</v>
      </c>
      <c r="C78" s="20" t="s">
        <v>1903</v>
      </c>
      <c r="D78" s="34" t="s">
        <v>1903</v>
      </c>
      <c r="E78" s="20" t="s">
        <v>1903</v>
      </c>
      <c r="F78" s="34" t="s">
        <v>1903</v>
      </c>
      <c r="G78" s="16"/>
      <c r="H78" s="34" t="s">
        <v>1903</v>
      </c>
      <c r="I78" s="20" t="s">
        <v>1903</v>
      </c>
      <c r="J78" s="34" t="s">
        <v>1903</v>
      </c>
      <c r="K78" s="35" t="s">
        <v>1903</v>
      </c>
      <c r="L78" s="20" t="s">
        <v>1903</v>
      </c>
      <c r="M78" s="36" t="s">
        <v>1903</v>
      </c>
      <c r="N78" s="20" t="s">
        <v>126</v>
      </c>
      <c r="O78" s="34" t="s">
        <v>1903</v>
      </c>
      <c r="P78" s="20" t="s">
        <v>1903</v>
      </c>
      <c r="Q78" s="34" t="s">
        <v>1903</v>
      </c>
      <c r="R78" s="20" t="s">
        <v>1903</v>
      </c>
      <c r="S78" s="34" t="s">
        <v>1903</v>
      </c>
      <c r="T78" s="20" t="s">
        <v>1903</v>
      </c>
      <c r="U78" s="20">
        <v>1</v>
      </c>
      <c r="W78" s="67" t="s">
        <v>126</v>
      </c>
      <c r="X78" s="67" t="s">
        <v>1019</v>
      </c>
      <c r="Y78" s="67" t="s">
        <v>1020</v>
      </c>
      <c r="Z78" s="67" t="s">
        <v>1021</v>
      </c>
      <c r="AA78" s="67">
        <v>1083</v>
      </c>
      <c r="AB78" s="67" t="s">
        <v>1022</v>
      </c>
    </row>
    <row r="79" spans="2:28">
      <c r="B79" s="16" t="s">
        <v>98</v>
      </c>
      <c r="C79" s="20" t="s">
        <v>1903</v>
      </c>
      <c r="D79" s="34" t="s">
        <v>1903</v>
      </c>
      <c r="E79" s="20" t="s">
        <v>1903</v>
      </c>
      <c r="F79" s="34" t="s">
        <v>1903</v>
      </c>
      <c r="G79" s="16"/>
      <c r="H79" s="34" t="s">
        <v>1903</v>
      </c>
      <c r="I79" s="20" t="s">
        <v>1903</v>
      </c>
      <c r="J79" s="34" t="s">
        <v>1903</v>
      </c>
      <c r="K79" s="35" t="s">
        <v>1903</v>
      </c>
      <c r="L79" s="20" t="s">
        <v>1903</v>
      </c>
      <c r="M79" s="36" t="s">
        <v>1903</v>
      </c>
      <c r="N79" s="20" t="s">
        <v>1903</v>
      </c>
      <c r="O79" s="34" t="s">
        <v>1903</v>
      </c>
      <c r="P79" s="20" t="s">
        <v>1903</v>
      </c>
      <c r="Q79" s="34" t="s">
        <v>1903</v>
      </c>
      <c r="R79" s="20" t="s">
        <v>1903</v>
      </c>
      <c r="S79" s="34" t="s">
        <v>1903</v>
      </c>
      <c r="T79" s="20" t="s">
        <v>1903</v>
      </c>
      <c r="U79" s="20">
        <v>0</v>
      </c>
      <c r="W79" s="87" t="s">
        <v>98</v>
      </c>
      <c r="X79" s="67" t="s">
        <v>99</v>
      </c>
      <c r="Y79" s="67" t="s">
        <v>100</v>
      </c>
      <c r="Z79" s="67" t="s">
        <v>101</v>
      </c>
      <c r="AA79" s="67">
        <v>2115</v>
      </c>
      <c r="AB79" s="67" t="s">
        <v>102</v>
      </c>
    </row>
    <row r="80" spans="2:28">
      <c r="B80" s="16" t="s">
        <v>210</v>
      </c>
      <c r="C80" s="20" t="s">
        <v>1903</v>
      </c>
      <c r="D80" s="34" t="s">
        <v>1903</v>
      </c>
      <c r="E80" s="20" t="s">
        <v>1903</v>
      </c>
      <c r="F80" s="34" t="s">
        <v>1903</v>
      </c>
      <c r="G80" s="16"/>
      <c r="H80" s="34" t="s">
        <v>1903</v>
      </c>
      <c r="I80" s="20" t="s">
        <v>1903</v>
      </c>
      <c r="J80" s="34" t="s">
        <v>1903</v>
      </c>
      <c r="K80" s="35" t="s">
        <v>1903</v>
      </c>
      <c r="L80" s="20" t="s">
        <v>1903</v>
      </c>
      <c r="M80" s="36" t="s">
        <v>1903</v>
      </c>
      <c r="N80" s="20" t="s">
        <v>1903</v>
      </c>
      <c r="O80" s="34" t="s">
        <v>1903</v>
      </c>
      <c r="P80" s="20" t="s">
        <v>1903</v>
      </c>
      <c r="Q80" s="34" t="s">
        <v>1903</v>
      </c>
      <c r="R80" s="20" t="s">
        <v>1903</v>
      </c>
      <c r="S80" s="34" t="s">
        <v>1903</v>
      </c>
      <c r="T80" s="20" t="s">
        <v>1903</v>
      </c>
      <c r="U80" s="20">
        <v>0</v>
      </c>
      <c r="W80" s="87" t="s">
        <v>210</v>
      </c>
      <c r="X80" s="67" t="s">
        <v>211</v>
      </c>
      <c r="Y80" s="67" t="s">
        <v>212</v>
      </c>
      <c r="AA80" s="67">
        <v>2886</v>
      </c>
      <c r="AB80" s="67" t="s">
        <v>213</v>
      </c>
    </row>
    <row r="81" spans="2:42">
      <c r="B81" s="16" t="s">
        <v>224</v>
      </c>
      <c r="C81" s="20" t="s">
        <v>1903</v>
      </c>
      <c r="D81" s="34" t="s">
        <v>1903</v>
      </c>
      <c r="E81" s="20" t="s">
        <v>1903</v>
      </c>
      <c r="F81" s="34" t="s">
        <v>1903</v>
      </c>
      <c r="G81" s="16"/>
      <c r="H81" s="34" t="s">
        <v>1903</v>
      </c>
      <c r="I81" s="20" t="s">
        <v>1903</v>
      </c>
      <c r="J81" s="34" t="s">
        <v>1903</v>
      </c>
      <c r="K81" s="35" t="s">
        <v>1903</v>
      </c>
      <c r="L81" s="20" t="s">
        <v>1903</v>
      </c>
      <c r="M81" s="36" t="s">
        <v>1903</v>
      </c>
      <c r="N81" s="20" t="s">
        <v>1903</v>
      </c>
      <c r="O81" s="34" t="s">
        <v>1903</v>
      </c>
      <c r="P81" s="20" t="s">
        <v>1903</v>
      </c>
      <c r="Q81" s="34" t="s">
        <v>1903</v>
      </c>
      <c r="R81" s="20" t="s">
        <v>1903</v>
      </c>
      <c r="S81" s="34" t="s">
        <v>1903</v>
      </c>
      <c r="T81" s="20" t="s">
        <v>1903</v>
      </c>
      <c r="U81" s="20">
        <v>0</v>
      </c>
      <c r="W81" s="87" t="s">
        <v>224</v>
      </c>
      <c r="X81" s="67" t="s">
        <v>225</v>
      </c>
      <c r="AA81" s="67">
        <v>885</v>
      </c>
      <c r="AB81" s="67" t="s">
        <v>226</v>
      </c>
    </row>
    <row r="82" spans="2:42">
      <c r="B82" s="16" t="s">
        <v>269</v>
      </c>
      <c r="C82" s="20" t="s">
        <v>1903</v>
      </c>
      <c r="D82" s="34" t="s">
        <v>1903</v>
      </c>
      <c r="E82" s="20" t="s">
        <v>1903</v>
      </c>
      <c r="F82" s="34" t="s">
        <v>1903</v>
      </c>
      <c r="G82" s="16"/>
      <c r="H82" s="34" t="s">
        <v>1903</v>
      </c>
      <c r="I82" s="20" t="s">
        <v>1903</v>
      </c>
      <c r="J82" s="34" t="s">
        <v>1903</v>
      </c>
      <c r="K82" s="35" t="s">
        <v>1903</v>
      </c>
      <c r="L82" s="20" t="s">
        <v>1903</v>
      </c>
      <c r="M82" s="36" t="s">
        <v>1903</v>
      </c>
      <c r="N82" s="20" t="s">
        <v>1903</v>
      </c>
      <c r="O82" s="34" t="s">
        <v>1903</v>
      </c>
      <c r="P82" s="20" t="s">
        <v>1903</v>
      </c>
      <c r="Q82" s="34" t="s">
        <v>1903</v>
      </c>
      <c r="R82" s="20" t="s">
        <v>1903</v>
      </c>
      <c r="S82" s="34" t="s">
        <v>1903</v>
      </c>
      <c r="T82" s="20" t="s">
        <v>1903</v>
      </c>
      <c r="U82" s="20">
        <v>0</v>
      </c>
      <c r="W82" s="87" t="s">
        <v>269</v>
      </c>
      <c r="X82" s="67" t="s">
        <v>270</v>
      </c>
      <c r="Y82" s="67" t="s">
        <v>271</v>
      </c>
      <c r="Z82" s="67" t="s">
        <v>272</v>
      </c>
      <c r="AA82" s="67">
        <v>591</v>
      </c>
      <c r="AB82" s="67" t="s">
        <v>273</v>
      </c>
    </row>
    <row r="83" spans="2:42">
      <c r="B83" s="16" t="s">
        <v>379</v>
      </c>
      <c r="C83" s="20" t="s">
        <v>1903</v>
      </c>
      <c r="D83" s="34" t="s">
        <v>1903</v>
      </c>
      <c r="E83" s="20" t="s">
        <v>1903</v>
      </c>
      <c r="F83" s="34" t="s">
        <v>1903</v>
      </c>
      <c r="G83" s="16"/>
      <c r="H83" s="34" t="s">
        <v>1903</v>
      </c>
      <c r="I83" s="20" t="s">
        <v>1903</v>
      </c>
      <c r="J83" s="34" t="s">
        <v>1903</v>
      </c>
      <c r="K83" s="35" t="s">
        <v>1903</v>
      </c>
      <c r="L83" s="20" t="s">
        <v>1903</v>
      </c>
      <c r="M83" s="36" t="s">
        <v>1903</v>
      </c>
      <c r="N83" s="20" t="s">
        <v>1903</v>
      </c>
      <c r="O83" s="34" t="s">
        <v>1903</v>
      </c>
      <c r="P83" s="20" t="s">
        <v>1903</v>
      </c>
      <c r="Q83" s="34" t="s">
        <v>1903</v>
      </c>
      <c r="R83" s="20" t="s">
        <v>1903</v>
      </c>
      <c r="S83" s="34" t="s">
        <v>1903</v>
      </c>
      <c r="T83" s="20" t="s">
        <v>1903</v>
      </c>
      <c r="U83" s="20">
        <v>0</v>
      </c>
      <c r="W83" s="87" t="s">
        <v>379</v>
      </c>
      <c r="X83" s="67" t="s">
        <v>380</v>
      </c>
      <c r="Y83" s="67" t="s">
        <v>381</v>
      </c>
      <c r="AA83" s="67">
        <v>1230</v>
      </c>
      <c r="AB83" s="67" t="s">
        <v>382</v>
      </c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</row>
    <row r="84" spans="2:42">
      <c r="B84" s="16" t="s">
        <v>424</v>
      </c>
      <c r="C84" s="20" t="s">
        <v>1903</v>
      </c>
      <c r="D84" s="34" t="s">
        <v>1903</v>
      </c>
      <c r="E84" s="20" t="s">
        <v>1903</v>
      </c>
      <c r="F84" s="34" t="s">
        <v>1903</v>
      </c>
      <c r="G84" s="16"/>
      <c r="H84" s="34" t="s">
        <v>1903</v>
      </c>
      <c r="I84" s="20" t="s">
        <v>1903</v>
      </c>
      <c r="J84" s="34" t="s">
        <v>1903</v>
      </c>
      <c r="K84" s="35" t="s">
        <v>1903</v>
      </c>
      <c r="L84" s="20" t="s">
        <v>1903</v>
      </c>
      <c r="M84" s="36" t="s">
        <v>1903</v>
      </c>
      <c r="N84" s="20" t="s">
        <v>1903</v>
      </c>
      <c r="O84" s="34" t="s">
        <v>1903</v>
      </c>
      <c r="P84" s="20" t="s">
        <v>1903</v>
      </c>
      <c r="Q84" s="34" t="s">
        <v>1903</v>
      </c>
      <c r="R84" s="20" t="s">
        <v>1903</v>
      </c>
      <c r="S84" s="34" t="s">
        <v>1903</v>
      </c>
      <c r="T84" s="20" t="s">
        <v>1903</v>
      </c>
      <c r="U84" s="20">
        <v>0</v>
      </c>
      <c r="W84" s="87" t="s">
        <v>424</v>
      </c>
      <c r="X84" s="67" t="s">
        <v>425</v>
      </c>
      <c r="Y84" s="67" t="s">
        <v>426</v>
      </c>
      <c r="Z84" s="67" t="s">
        <v>427</v>
      </c>
      <c r="AA84" s="67">
        <v>1902</v>
      </c>
      <c r="AB84" s="67" t="s">
        <v>428</v>
      </c>
    </row>
    <row r="85" spans="2:42">
      <c r="B85" s="16" t="s">
        <v>441</v>
      </c>
      <c r="C85" s="20" t="s">
        <v>1903</v>
      </c>
      <c r="D85" s="34" t="s">
        <v>1903</v>
      </c>
      <c r="E85" s="20" t="s">
        <v>1903</v>
      </c>
      <c r="F85" s="34" t="s">
        <v>1903</v>
      </c>
      <c r="G85" s="16"/>
      <c r="H85" s="20" t="s">
        <v>1903</v>
      </c>
      <c r="I85" s="20" t="s">
        <v>1903</v>
      </c>
      <c r="J85" s="34" t="s">
        <v>1903</v>
      </c>
      <c r="K85" s="35" t="s">
        <v>1903</v>
      </c>
      <c r="L85" s="20" t="s">
        <v>1903</v>
      </c>
      <c r="M85" s="36" t="s">
        <v>1903</v>
      </c>
      <c r="N85" s="20" t="s">
        <v>1903</v>
      </c>
      <c r="O85" s="34" t="s">
        <v>1903</v>
      </c>
      <c r="P85" s="20" t="s">
        <v>1903</v>
      </c>
      <c r="Q85" s="34" t="s">
        <v>1903</v>
      </c>
      <c r="R85" s="20" t="s">
        <v>1903</v>
      </c>
      <c r="S85" s="34" t="s">
        <v>1903</v>
      </c>
      <c r="T85" s="20" t="s">
        <v>1903</v>
      </c>
      <c r="U85" s="20">
        <v>0</v>
      </c>
      <c r="W85" s="87" t="s">
        <v>441</v>
      </c>
      <c r="X85" s="67" t="s">
        <v>442</v>
      </c>
      <c r="Y85" s="67" t="s">
        <v>443</v>
      </c>
      <c r="Z85" s="67" t="s">
        <v>444</v>
      </c>
      <c r="AA85" s="67">
        <v>9807</v>
      </c>
      <c r="AB85" s="67" t="s">
        <v>445</v>
      </c>
    </row>
    <row r="86" spans="2:42">
      <c r="B86" s="16" t="s">
        <v>455</v>
      </c>
      <c r="C86" s="20" t="s">
        <v>1903</v>
      </c>
      <c r="D86" s="34" t="s">
        <v>1903</v>
      </c>
      <c r="E86" s="20" t="s">
        <v>1903</v>
      </c>
      <c r="F86" s="34" t="s">
        <v>1903</v>
      </c>
      <c r="G86" s="16"/>
      <c r="H86" s="34" t="s">
        <v>1903</v>
      </c>
      <c r="I86" s="20" t="s">
        <v>1903</v>
      </c>
      <c r="J86" s="34" t="s">
        <v>1903</v>
      </c>
      <c r="K86" s="35" t="s">
        <v>1903</v>
      </c>
      <c r="L86" s="20" t="s">
        <v>1903</v>
      </c>
      <c r="M86" s="36" t="s">
        <v>1903</v>
      </c>
      <c r="N86" s="20" t="s">
        <v>1903</v>
      </c>
      <c r="O86" s="34" t="s">
        <v>1903</v>
      </c>
      <c r="P86" s="20" t="s">
        <v>1903</v>
      </c>
      <c r="Q86" s="34" t="s">
        <v>1903</v>
      </c>
      <c r="R86" s="20" t="s">
        <v>1903</v>
      </c>
      <c r="S86" s="34" t="s">
        <v>1903</v>
      </c>
      <c r="T86" s="20" t="s">
        <v>1903</v>
      </c>
      <c r="U86" s="20">
        <v>0</v>
      </c>
      <c r="W86" s="87" t="s">
        <v>455</v>
      </c>
      <c r="X86" s="67" t="s">
        <v>456</v>
      </c>
      <c r="Y86" s="67" t="s">
        <v>457</v>
      </c>
      <c r="Z86" s="67" t="s">
        <v>458</v>
      </c>
      <c r="AA86" s="67">
        <v>1737</v>
      </c>
      <c r="AB86" s="67" t="s">
        <v>459</v>
      </c>
    </row>
    <row r="87" spans="2:42">
      <c r="B87" s="16" t="s">
        <v>518</v>
      </c>
      <c r="C87" s="20" t="s">
        <v>1903</v>
      </c>
      <c r="D87" s="34" t="s">
        <v>1903</v>
      </c>
      <c r="E87" s="20" t="s">
        <v>1903</v>
      </c>
      <c r="F87" s="34" t="s">
        <v>1903</v>
      </c>
      <c r="G87" s="16"/>
      <c r="H87" s="34" t="s">
        <v>1903</v>
      </c>
      <c r="I87" s="20" t="s">
        <v>1903</v>
      </c>
      <c r="J87" s="34" t="s">
        <v>1903</v>
      </c>
      <c r="K87" s="35" t="s">
        <v>1903</v>
      </c>
      <c r="L87" s="20" t="s">
        <v>1903</v>
      </c>
      <c r="M87" s="36" t="s">
        <v>1903</v>
      </c>
      <c r="N87" s="20" t="s">
        <v>1903</v>
      </c>
      <c r="O87" s="34" t="s">
        <v>1903</v>
      </c>
      <c r="P87" s="20" t="s">
        <v>1903</v>
      </c>
      <c r="Q87" s="34" t="s">
        <v>1903</v>
      </c>
      <c r="R87" s="20" t="s">
        <v>1903</v>
      </c>
      <c r="S87" s="34" t="s">
        <v>1903</v>
      </c>
      <c r="T87" s="20" t="s">
        <v>1903</v>
      </c>
      <c r="U87" s="20">
        <v>0</v>
      </c>
      <c r="W87" s="87" t="s">
        <v>518</v>
      </c>
      <c r="X87" s="67" t="s">
        <v>519</v>
      </c>
      <c r="Y87" s="67" t="s">
        <v>520</v>
      </c>
      <c r="Z87" s="67" t="s">
        <v>521</v>
      </c>
      <c r="AA87" s="67">
        <v>1350</v>
      </c>
      <c r="AB87" s="67" t="s">
        <v>522</v>
      </c>
    </row>
    <row r="88" spans="2:42">
      <c r="B88" s="16" t="s">
        <v>534</v>
      </c>
      <c r="C88" s="20" t="s">
        <v>1903</v>
      </c>
      <c r="D88" s="34" t="s">
        <v>1903</v>
      </c>
      <c r="E88" s="20" t="s">
        <v>1903</v>
      </c>
      <c r="F88" s="34" t="s">
        <v>1903</v>
      </c>
      <c r="G88" s="16"/>
      <c r="H88" s="34" t="s">
        <v>1903</v>
      </c>
      <c r="I88" s="20" t="s">
        <v>1903</v>
      </c>
      <c r="J88" s="34" t="s">
        <v>1903</v>
      </c>
      <c r="K88" s="35" t="s">
        <v>1903</v>
      </c>
      <c r="L88" s="20" t="s">
        <v>1903</v>
      </c>
      <c r="M88" s="36" t="s">
        <v>1903</v>
      </c>
      <c r="N88" s="20" t="s">
        <v>1903</v>
      </c>
      <c r="O88" s="34" t="s">
        <v>1903</v>
      </c>
      <c r="P88" s="20" t="s">
        <v>1903</v>
      </c>
      <c r="Q88" s="34" t="s">
        <v>1903</v>
      </c>
      <c r="R88" s="20" t="s">
        <v>1903</v>
      </c>
      <c r="S88" s="34" t="s">
        <v>1903</v>
      </c>
      <c r="T88" s="20" t="s">
        <v>1903</v>
      </c>
      <c r="U88" s="20">
        <v>0</v>
      </c>
      <c r="W88" s="87" t="s">
        <v>534</v>
      </c>
      <c r="X88" s="67" t="s">
        <v>535</v>
      </c>
      <c r="Y88" s="67" t="s">
        <v>536</v>
      </c>
      <c r="AA88" s="67">
        <v>912</v>
      </c>
      <c r="AB88" s="67" t="s">
        <v>537</v>
      </c>
    </row>
    <row r="89" spans="2:42">
      <c r="B89" s="16" t="s">
        <v>550</v>
      </c>
      <c r="C89" s="20" t="s">
        <v>1903</v>
      </c>
      <c r="D89" s="34" t="s">
        <v>1903</v>
      </c>
      <c r="E89" s="20" t="s">
        <v>1903</v>
      </c>
      <c r="F89" s="34" t="s">
        <v>1903</v>
      </c>
      <c r="G89" s="16"/>
      <c r="H89" s="34" t="s">
        <v>1903</v>
      </c>
      <c r="I89" s="20" t="s">
        <v>1903</v>
      </c>
      <c r="J89" s="34" t="s">
        <v>1903</v>
      </c>
      <c r="K89" s="35" t="s">
        <v>1903</v>
      </c>
      <c r="L89" s="20" t="s">
        <v>1903</v>
      </c>
      <c r="M89" s="36" t="s">
        <v>1903</v>
      </c>
      <c r="N89" s="20" t="s">
        <v>1903</v>
      </c>
      <c r="O89" s="34" t="s">
        <v>1903</v>
      </c>
      <c r="P89" s="20" t="s">
        <v>1903</v>
      </c>
      <c r="Q89" s="34" t="s">
        <v>1903</v>
      </c>
      <c r="R89" s="20" t="s">
        <v>1903</v>
      </c>
      <c r="S89" s="34" t="s">
        <v>1903</v>
      </c>
      <c r="T89" s="20" t="s">
        <v>1903</v>
      </c>
      <c r="U89" s="20">
        <v>0</v>
      </c>
      <c r="W89" s="87" t="s">
        <v>550</v>
      </c>
      <c r="X89" s="53" t="s">
        <v>550</v>
      </c>
      <c r="AA89" s="67">
        <v>447</v>
      </c>
      <c r="AB89" s="67" t="s">
        <v>551</v>
      </c>
    </row>
    <row r="90" spans="2:42">
      <c r="B90" s="16" t="s">
        <v>574</v>
      </c>
      <c r="C90" s="20" t="s">
        <v>1903</v>
      </c>
      <c r="D90" s="34" t="s">
        <v>1903</v>
      </c>
      <c r="E90" s="20" t="s">
        <v>1903</v>
      </c>
      <c r="F90" s="34" t="s">
        <v>1903</v>
      </c>
      <c r="G90" s="16"/>
      <c r="H90" s="34" t="s">
        <v>1903</v>
      </c>
      <c r="I90" s="20" t="s">
        <v>1903</v>
      </c>
      <c r="J90" s="34" t="s">
        <v>1903</v>
      </c>
      <c r="K90" s="35" t="s">
        <v>1903</v>
      </c>
      <c r="L90" s="20" t="s">
        <v>1903</v>
      </c>
      <c r="M90" s="36" t="s">
        <v>1903</v>
      </c>
      <c r="N90" s="20" t="s">
        <v>1903</v>
      </c>
      <c r="O90" s="34" t="s">
        <v>1903</v>
      </c>
      <c r="P90" s="20" t="s">
        <v>1903</v>
      </c>
      <c r="Q90" s="34" t="s">
        <v>1903</v>
      </c>
      <c r="R90" s="20" t="s">
        <v>1903</v>
      </c>
      <c r="S90" s="34" t="s">
        <v>1903</v>
      </c>
      <c r="T90" s="20" t="s">
        <v>1903</v>
      </c>
      <c r="U90" s="20">
        <v>0</v>
      </c>
      <c r="W90" s="87" t="s">
        <v>574</v>
      </c>
      <c r="X90" s="67" t="s">
        <v>575</v>
      </c>
      <c r="Y90" s="67" t="s">
        <v>576</v>
      </c>
      <c r="Z90" s="67" t="s">
        <v>577</v>
      </c>
      <c r="AA90" s="67">
        <v>1458</v>
      </c>
      <c r="AB90" s="67" t="s">
        <v>578</v>
      </c>
    </row>
    <row r="91" spans="2:42">
      <c r="B91" s="16" t="s">
        <v>662</v>
      </c>
      <c r="C91" s="20" t="s">
        <v>1903</v>
      </c>
      <c r="D91" s="34" t="s">
        <v>1903</v>
      </c>
      <c r="E91" s="20" t="s">
        <v>1903</v>
      </c>
      <c r="F91" s="34" t="s">
        <v>1903</v>
      </c>
      <c r="G91" s="16"/>
      <c r="H91" s="34" t="s">
        <v>1903</v>
      </c>
      <c r="I91" s="20" t="s">
        <v>1903</v>
      </c>
      <c r="J91" s="34" t="s">
        <v>1903</v>
      </c>
      <c r="K91" s="35" t="s">
        <v>1903</v>
      </c>
      <c r="L91" s="20" t="s">
        <v>1903</v>
      </c>
      <c r="M91" s="36" t="s">
        <v>1903</v>
      </c>
      <c r="N91" s="20" t="s">
        <v>1903</v>
      </c>
      <c r="O91" s="34" t="s">
        <v>1903</v>
      </c>
      <c r="P91" s="20" t="s">
        <v>1903</v>
      </c>
      <c r="Q91" s="34" t="s">
        <v>1903</v>
      </c>
      <c r="R91" s="20" t="s">
        <v>1903</v>
      </c>
      <c r="S91" s="34" t="s">
        <v>1903</v>
      </c>
      <c r="T91" s="20" t="s">
        <v>1903</v>
      </c>
      <c r="U91" s="20">
        <v>0</v>
      </c>
      <c r="W91" s="87" t="s">
        <v>662</v>
      </c>
      <c r="X91" s="67" t="s">
        <v>663</v>
      </c>
      <c r="Y91" s="67" t="s">
        <v>664</v>
      </c>
      <c r="AA91" s="67">
        <v>1215</v>
      </c>
      <c r="AB91" s="67" t="s">
        <v>665</v>
      </c>
    </row>
    <row r="92" spans="2:42">
      <c r="B92" s="16" t="s">
        <v>708</v>
      </c>
      <c r="C92" s="20" t="s">
        <v>1903</v>
      </c>
      <c r="D92" s="34" t="s">
        <v>1903</v>
      </c>
      <c r="E92" s="20" t="s">
        <v>1903</v>
      </c>
      <c r="F92" s="34" t="s">
        <v>1903</v>
      </c>
      <c r="G92" s="16"/>
      <c r="H92" s="34" t="s">
        <v>1903</v>
      </c>
      <c r="I92" s="20" t="s">
        <v>1903</v>
      </c>
      <c r="J92" s="34" t="s">
        <v>1903</v>
      </c>
      <c r="K92" s="35" t="s">
        <v>1903</v>
      </c>
      <c r="L92" s="20" t="s">
        <v>1903</v>
      </c>
      <c r="M92" s="36" t="s">
        <v>1903</v>
      </c>
      <c r="N92" s="20" t="s">
        <v>1903</v>
      </c>
      <c r="O92" s="34" t="s">
        <v>1903</v>
      </c>
      <c r="P92" s="20" t="s">
        <v>1903</v>
      </c>
      <c r="Q92" s="34" t="s">
        <v>1903</v>
      </c>
      <c r="R92" s="20" t="s">
        <v>1903</v>
      </c>
      <c r="S92" s="34" t="s">
        <v>1903</v>
      </c>
      <c r="T92" s="20" t="s">
        <v>1903</v>
      </c>
      <c r="U92" s="20">
        <v>0</v>
      </c>
      <c r="W92" s="87" t="s">
        <v>708</v>
      </c>
      <c r="X92" s="67" t="s">
        <v>709</v>
      </c>
      <c r="Y92" s="67" t="s">
        <v>271</v>
      </c>
      <c r="Z92" s="67" t="s">
        <v>710</v>
      </c>
      <c r="AA92" s="67">
        <v>1893</v>
      </c>
      <c r="AB92" s="67" t="s">
        <v>711</v>
      </c>
    </row>
    <row r="93" spans="2:42">
      <c r="B93" s="16" t="s">
        <v>718</v>
      </c>
      <c r="C93" s="20" t="s">
        <v>1903</v>
      </c>
      <c r="D93" s="34" t="s">
        <v>1903</v>
      </c>
      <c r="E93" s="20" t="s">
        <v>1903</v>
      </c>
      <c r="F93" s="34" t="s">
        <v>1903</v>
      </c>
      <c r="G93" s="16"/>
      <c r="H93" s="34" t="s">
        <v>1903</v>
      </c>
      <c r="I93" s="20" t="s">
        <v>1903</v>
      </c>
      <c r="J93" s="34" t="s">
        <v>1903</v>
      </c>
      <c r="K93" s="35" t="s">
        <v>1903</v>
      </c>
      <c r="L93" s="20" t="s">
        <v>1903</v>
      </c>
      <c r="M93" s="36" t="s">
        <v>1903</v>
      </c>
      <c r="N93" s="20" t="s">
        <v>1903</v>
      </c>
      <c r="O93" s="34" t="s">
        <v>1903</v>
      </c>
      <c r="P93" s="20" t="s">
        <v>1903</v>
      </c>
      <c r="Q93" s="34" t="s">
        <v>1903</v>
      </c>
      <c r="R93" s="20" t="s">
        <v>1903</v>
      </c>
      <c r="S93" s="34" t="s">
        <v>1903</v>
      </c>
      <c r="T93" s="20" t="s">
        <v>1903</v>
      </c>
      <c r="U93" s="20">
        <v>0</v>
      </c>
      <c r="W93" s="87" t="s">
        <v>718</v>
      </c>
      <c r="X93" s="67" t="s">
        <v>719</v>
      </c>
      <c r="Y93" s="67" t="s">
        <v>720</v>
      </c>
      <c r="Z93" s="67" t="s">
        <v>721</v>
      </c>
      <c r="AA93" s="67">
        <v>1272</v>
      </c>
      <c r="AB93" s="67" t="s">
        <v>722</v>
      </c>
    </row>
    <row r="94" spans="2:42">
      <c r="B94" s="16" t="s">
        <v>732</v>
      </c>
      <c r="C94" s="20" t="s">
        <v>1903</v>
      </c>
      <c r="D94" s="34" t="s">
        <v>1903</v>
      </c>
      <c r="E94" s="20" t="s">
        <v>1903</v>
      </c>
      <c r="F94" s="34" t="s">
        <v>1903</v>
      </c>
      <c r="G94" s="16"/>
      <c r="H94" s="34" t="s">
        <v>1903</v>
      </c>
      <c r="I94" s="20" t="s">
        <v>1903</v>
      </c>
      <c r="J94" s="34" t="s">
        <v>1903</v>
      </c>
      <c r="K94" s="35" t="s">
        <v>1903</v>
      </c>
      <c r="L94" s="20" t="s">
        <v>1903</v>
      </c>
      <c r="M94" s="36" t="s">
        <v>1903</v>
      </c>
      <c r="N94" s="20" t="s">
        <v>1903</v>
      </c>
      <c r="O94" s="34" t="s">
        <v>1903</v>
      </c>
      <c r="P94" s="20" t="s">
        <v>1903</v>
      </c>
      <c r="Q94" s="34" t="s">
        <v>1903</v>
      </c>
      <c r="R94" s="20" t="s">
        <v>1903</v>
      </c>
      <c r="S94" s="34" t="s">
        <v>1903</v>
      </c>
      <c r="T94" s="20" t="s">
        <v>1903</v>
      </c>
      <c r="U94" s="20">
        <v>0</v>
      </c>
      <c r="W94" s="87" t="s">
        <v>732</v>
      </c>
      <c r="X94" s="67" t="s">
        <v>733</v>
      </c>
      <c r="Y94" s="67" t="s">
        <v>734</v>
      </c>
      <c r="Z94" s="67" t="s">
        <v>735</v>
      </c>
      <c r="AA94" s="67">
        <v>2643</v>
      </c>
      <c r="AB94" s="67" t="s">
        <v>736</v>
      </c>
    </row>
    <row r="95" spans="2:42">
      <c r="B95" s="16" t="s">
        <v>866</v>
      </c>
      <c r="C95" s="20" t="s">
        <v>1903</v>
      </c>
      <c r="D95" s="34" t="s">
        <v>1903</v>
      </c>
      <c r="E95" s="20" t="s">
        <v>1903</v>
      </c>
      <c r="F95" s="34" t="s">
        <v>1903</v>
      </c>
      <c r="G95" s="16"/>
      <c r="H95" s="34" t="s">
        <v>1903</v>
      </c>
      <c r="I95" s="20" t="s">
        <v>1903</v>
      </c>
      <c r="J95" s="34" t="s">
        <v>1903</v>
      </c>
      <c r="K95" s="35" t="s">
        <v>1903</v>
      </c>
      <c r="L95" s="20" t="s">
        <v>1903</v>
      </c>
      <c r="M95" s="36" t="s">
        <v>1903</v>
      </c>
      <c r="N95" s="20" t="s">
        <v>1903</v>
      </c>
      <c r="O95" s="34" t="s">
        <v>1903</v>
      </c>
      <c r="P95" s="20" t="s">
        <v>1903</v>
      </c>
      <c r="Q95" s="34" t="s">
        <v>1903</v>
      </c>
      <c r="R95" s="20" t="s">
        <v>1903</v>
      </c>
      <c r="S95" s="34" t="s">
        <v>1903</v>
      </c>
      <c r="T95" s="20" t="s">
        <v>1903</v>
      </c>
      <c r="U95" s="20">
        <v>0</v>
      </c>
      <c r="W95" s="87" t="s">
        <v>866</v>
      </c>
      <c r="X95" s="53" t="s">
        <v>866</v>
      </c>
      <c r="AA95" s="67">
        <v>1998</v>
      </c>
      <c r="AB95" s="67" t="s">
        <v>867</v>
      </c>
    </row>
    <row r="96" spans="2:42">
      <c r="B96" s="16" t="s">
        <v>986</v>
      </c>
      <c r="C96" s="20" t="s">
        <v>1903</v>
      </c>
      <c r="D96" s="34" t="s">
        <v>1903</v>
      </c>
      <c r="E96" s="20" t="s">
        <v>1903</v>
      </c>
      <c r="F96" s="34" t="s">
        <v>1903</v>
      </c>
      <c r="G96" s="16"/>
      <c r="H96" s="20" t="s">
        <v>1903</v>
      </c>
      <c r="I96" s="20" t="s">
        <v>1903</v>
      </c>
      <c r="J96" s="34" t="s">
        <v>1903</v>
      </c>
      <c r="K96" s="35" t="s">
        <v>1903</v>
      </c>
      <c r="L96" s="20" t="s">
        <v>1903</v>
      </c>
      <c r="M96" s="36" t="s">
        <v>1903</v>
      </c>
      <c r="N96" s="20" t="s">
        <v>1903</v>
      </c>
      <c r="O96" s="34" t="s">
        <v>1903</v>
      </c>
      <c r="P96" s="20" t="s">
        <v>1903</v>
      </c>
      <c r="Q96" s="34" t="s">
        <v>1903</v>
      </c>
      <c r="R96" s="20" t="s">
        <v>1903</v>
      </c>
      <c r="S96" s="34" t="s">
        <v>1903</v>
      </c>
      <c r="T96" s="20" t="s">
        <v>1903</v>
      </c>
      <c r="U96" s="20">
        <v>0</v>
      </c>
      <c r="W96" s="87" t="s">
        <v>986</v>
      </c>
      <c r="X96" s="67" t="s">
        <v>987</v>
      </c>
      <c r="Y96" s="67" t="s">
        <v>988</v>
      </c>
      <c r="AA96" s="67">
        <v>3351</v>
      </c>
      <c r="AB96" s="67" t="s">
        <v>989</v>
      </c>
    </row>
    <row r="97" spans="1:28" ht="15.75" thickBot="1">
      <c r="B97" s="16" t="s">
        <v>1028</v>
      </c>
      <c r="C97" s="20" t="s">
        <v>1903</v>
      </c>
      <c r="D97" s="34" t="s">
        <v>1903</v>
      </c>
      <c r="E97" s="20" t="s">
        <v>1903</v>
      </c>
      <c r="F97" s="34" t="s">
        <v>1903</v>
      </c>
      <c r="G97" s="16"/>
      <c r="H97" s="34" t="s">
        <v>1903</v>
      </c>
      <c r="I97" s="20" t="s">
        <v>1903</v>
      </c>
      <c r="J97" s="34" t="s">
        <v>1903</v>
      </c>
      <c r="K97" s="35" t="s">
        <v>1903</v>
      </c>
      <c r="L97" s="20" t="s">
        <v>1903</v>
      </c>
      <c r="M97" s="36" t="s">
        <v>1903</v>
      </c>
      <c r="N97" s="20" t="s">
        <v>1903</v>
      </c>
      <c r="O97" s="34" t="s">
        <v>1903</v>
      </c>
      <c r="P97" s="20" t="s">
        <v>1903</v>
      </c>
      <c r="Q97" s="34" t="s">
        <v>1903</v>
      </c>
      <c r="R97" s="20" t="s">
        <v>1903</v>
      </c>
      <c r="S97" s="34" t="s">
        <v>1903</v>
      </c>
      <c r="T97" s="20" t="s">
        <v>1903</v>
      </c>
      <c r="U97" s="20">
        <v>0</v>
      </c>
      <c r="W97" s="87" t="s">
        <v>1028</v>
      </c>
      <c r="X97" s="67" t="s">
        <v>1029</v>
      </c>
      <c r="Y97" s="67" t="s">
        <v>1030</v>
      </c>
      <c r="AA97" s="67">
        <v>321</v>
      </c>
      <c r="AB97" s="67" t="s">
        <v>1031</v>
      </c>
    </row>
    <row r="98" spans="1:28" ht="15.75" thickBot="1">
      <c r="B98" s="49" t="s">
        <v>1108</v>
      </c>
      <c r="C98" s="19">
        <v>7</v>
      </c>
      <c r="D98" s="37">
        <v>27</v>
      </c>
      <c r="E98" s="19">
        <v>23</v>
      </c>
      <c r="F98" s="37">
        <v>7</v>
      </c>
      <c r="G98" s="19">
        <v>25</v>
      </c>
      <c r="H98" s="37">
        <v>3</v>
      </c>
      <c r="I98" s="19">
        <v>6</v>
      </c>
      <c r="J98" s="37">
        <v>4</v>
      </c>
      <c r="K98" s="38">
        <v>26</v>
      </c>
      <c r="L98" s="19">
        <v>0</v>
      </c>
      <c r="M98" s="39">
        <v>12</v>
      </c>
      <c r="N98" s="19">
        <v>17</v>
      </c>
      <c r="O98" s="37">
        <v>30</v>
      </c>
      <c r="P98" s="19">
        <v>14</v>
      </c>
      <c r="Q98" s="37">
        <v>9</v>
      </c>
      <c r="R98" s="19">
        <v>2</v>
      </c>
      <c r="S98" s="37">
        <v>12</v>
      </c>
      <c r="T98" s="38">
        <v>3</v>
      </c>
      <c r="U98" s="19"/>
      <c r="W98" s="45">
        <f>COUNTA(W5:W97)</f>
        <v>93</v>
      </c>
    </row>
    <row r="99" spans="1:28" ht="15.75" thickBot="1">
      <c r="B99" s="50" t="s">
        <v>1116</v>
      </c>
      <c r="C99" s="15">
        <v>41</v>
      </c>
      <c r="D99" s="25">
        <v>273</v>
      </c>
      <c r="E99" s="15">
        <v>276</v>
      </c>
      <c r="F99" s="25">
        <v>47</v>
      </c>
      <c r="G99" s="15">
        <v>137</v>
      </c>
      <c r="H99" s="25">
        <v>37</v>
      </c>
      <c r="I99" s="15">
        <v>79</v>
      </c>
      <c r="J99" s="25">
        <v>223</v>
      </c>
      <c r="K99" s="40">
        <v>234</v>
      </c>
      <c r="L99" s="15">
        <v>55</v>
      </c>
      <c r="M99" s="41">
        <v>56</v>
      </c>
      <c r="N99" s="15">
        <v>394</v>
      </c>
      <c r="O99" s="25">
        <v>623</v>
      </c>
      <c r="P99" s="15">
        <v>95</v>
      </c>
      <c r="Q99" s="25">
        <v>42</v>
      </c>
      <c r="R99" s="15">
        <v>30</v>
      </c>
      <c r="S99" s="25">
        <v>178</v>
      </c>
      <c r="T99" s="40">
        <v>22</v>
      </c>
      <c r="U99" s="20"/>
    </row>
    <row r="100" spans="1:28" ht="15.75" thickBot="1">
      <c r="B100" s="51" t="s">
        <v>1121</v>
      </c>
      <c r="C100" s="30">
        <v>0.17073170731707318</v>
      </c>
      <c r="D100" s="29">
        <v>9.8901098901098897E-2</v>
      </c>
      <c r="E100" s="30">
        <v>8.3333333333333329E-2</v>
      </c>
      <c r="F100" s="29">
        <v>0.14893617021276595</v>
      </c>
      <c r="G100" s="30">
        <v>0.18379999999999999</v>
      </c>
      <c r="H100" s="29">
        <v>8.3299999999999999E-2</v>
      </c>
      <c r="I100" s="30">
        <v>7.5949367088607597E-2</v>
      </c>
      <c r="J100" s="29">
        <v>1.7937219730941704E-2</v>
      </c>
      <c r="K100" s="42">
        <v>0.1111111111111111</v>
      </c>
      <c r="L100" s="30">
        <v>0</v>
      </c>
      <c r="M100" s="43">
        <v>0.21428571428571427</v>
      </c>
      <c r="N100" s="30">
        <v>4.3147208121827409E-2</v>
      </c>
      <c r="O100" s="29">
        <v>4.8154093097913325E-2</v>
      </c>
      <c r="P100" s="30">
        <v>0.14736842105263157</v>
      </c>
      <c r="Q100" s="29">
        <v>0.21428571428571427</v>
      </c>
      <c r="R100" s="30">
        <v>6.6666666666666666E-2</v>
      </c>
      <c r="S100" s="29">
        <v>6.741573033707865E-2</v>
      </c>
      <c r="T100" s="42">
        <v>0.13636363636363635</v>
      </c>
      <c r="U100" s="21"/>
      <c r="W100" s="23" t="s">
        <v>1904</v>
      </c>
      <c r="Y100" s="89"/>
    </row>
    <row r="101" spans="1:28" s="89" customFormat="1" ht="15.75" thickBot="1">
      <c r="B101" s="176" t="s">
        <v>3357</v>
      </c>
      <c r="C101" s="180">
        <f>HYPGEOMDIST(C98,C99,93,5169)</f>
        <v>6.1633877429360205E-6</v>
      </c>
      <c r="D101" s="178">
        <f t="shared" ref="D101:T101" si="0">HYPGEOMDIST(D98,D99,93,5169)</f>
        <v>6.9599122709337006E-14</v>
      </c>
      <c r="E101" s="180">
        <f t="shared" si="0"/>
        <v>2.363489121311572E-10</v>
      </c>
      <c r="F101" s="178">
        <f t="shared" si="0"/>
        <v>1.5577039356386568E-5</v>
      </c>
      <c r="G101" s="182">
        <f>HYPGEOMDIST(G98,G99,93,5169)</f>
        <v>0</v>
      </c>
      <c r="H101" s="179">
        <f t="shared" si="0"/>
        <v>2.406639333416382E-2</v>
      </c>
      <c r="I101" s="180">
        <f t="shared" si="0"/>
        <v>2.299498115846971E-3</v>
      </c>
      <c r="J101" s="178">
        <f t="shared" si="0"/>
        <v>0.20151118727348563</v>
      </c>
      <c r="K101" s="180">
        <f t="shared" si="0"/>
        <v>1.3755990400124161E-14</v>
      </c>
      <c r="L101" s="178">
        <f t="shared" si="0"/>
        <v>0.36646050802829705</v>
      </c>
      <c r="M101" s="180">
        <f t="shared" si="0"/>
        <v>1.5411230174744048E-10</v>
      </c>
      <c r="N101" s="178">
        <f t="shared" si="0"/>
        <v>3.6670777382015305E-4</v>
      </c>
      <c r="O101" s="180">
        <f t="shared" si="0"/>
        <v>1.339233246526962E-7</v>
      </c>
      <c r="P101" s="178">
        <f t="shared" si="0"/>
        <v>7.8430435744513341E-10</v>
      </c>
      <c r="Q101" s="180">
        <f t="shared" si="0"/>
        <v>3.455378237345141E-8</v>
      </c>
      <c r="R101" s="178">
        <f t="shared" si="0"/>
        <v>8.4603361190889917E-2</v>
      </c>
      <c r="S101" s="180">
        <f t="shared" si="0"/>
        <v>5.5545353267253094E-5</v>
      </c>
      <c r="T101" s="178">
        <f t="shared" si="0"/>
        <v>6.2170864783118564E-3</v>
      </c>
      <c r="U101" s="83"/>
      <c r="V101" s="45"/>
      <c r="W101" s="113" t="s">
        <v>1905</v>
      </c>
      <c r="X101" s="90">
        <f>COUNTIF(U5:U97,0)</f>
        <v>19</v>
      </c>
    </row>
    <row r="102" spans="1:28" s="89" customFormat="1" ht="15.75" thickBot="1">
      <c r="B102" s="51" t="s">
        <v>3358</v>
      </c>
      <c r="C102" s="181">
        <v>0.52635844070975646</v>
      </c>
      <c r="D102" s="177">
        <v>0.99386022570928056</v>
      </c>
      <c r="E102" s="181">
        <v>0.99420356744201088</v>
      </c>
      <c r="F102" s="177">
        <v>0.57563837692512621</v>
      </c>
      <c r="G102" s="181">
        <v>0.91961675996831149</v>
      </c>
      <c r="H102" s="177">
        <v>0.48628309726401453</v>
      </c>
      <c r="I102" s="181">
        <v>0.76384135956644805</v>
      </c>
      <c r="J102" s="177">
        <v>0.6105582136036537</v>
      </c>
      <c r="K102" s="181">
        <v>0.98706864561634133</v>
      </c>
      <c r="L102" s="177">
        <v>0.36646050802829705</v>
      </c>
      <c r="M102" s="181">
        <v>0.64020371316871383</v>
      </c>
      <c r="N102" s="177">
        <v>0.99923501943275539</v>
      </c>
      <c r="O102" s="181">
        <v>0.99999415981487771</v>
      </c>
      <c r="P102" s="177">
        <v>0.82462254307904093</v>
      </c>
      <c r="Q102" s="181">
        <v>0.53494873920242525</v>
      </c>
      <c r="R102" s="177">
        <v>0.40475161253392766</v>
      </c>
      <c r="S102" s="181">
        <v>0.96268979877958227</v>
      </c>
      <c r="T102" s="177">
        <v>0.3292846478461306</v>
      </c>
      <c r="U102" s="75"/>
      <c r="V102" s="45"/>
      <c r="W102" s="113" t="s">
        <v>1906</v>
      </c>
      <c r="X102" s="90">
        <f>COUNTIF(U5:U97,"&gt;0")</f>
        <v>74</v>
      </c>
    </row>
    <row r="103" spans="1:28" s="89" customFormat="1"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5"/>
      <c r="V103" s="45"/>
      <c r="W103" s="114" t="s">
        <v>1907</v>
      </c>
      <c r="X103" s="90">
        <f>X101+X102</f>
        <v>93</v>
      </c>
    </row>
    <row r="105" spans="1:28" ht="15" customHeight="1"/>
    <row r="106" spans="1:28">
      <c r="A106" s="12" t="s">
        <v>3419</v>
      </c>
      <c r="B106" s="12"/>
    </row>
    <row r="107" spans="1:28" ht="15" customHeight="1">
      <c r="A107"/>
      <c r="B107" s="67">
        <v>0</v>
      </c>
      <c r="L107" s="175">
        <f>HYPGEOMDIST(B107,$L$99,93,5169)</f>
        <v>0.36646050802829705</v>
      </c>
    </row>
    <row r="108" spans="1:28">
      <c r="A108"/>
      <c r="B108" s="67">
        <v>1</v>
      </c>
      <c r="C108" s="174">
        <f>HYPGEOMDIST(B108,$C$99,93,5169)</f>
        <v>0.35861665035264834</v>
      </c>
      <c r="D108" s="174">
        <f>HYPGEOMDIST(B108,$D$99,93,5169)</f>
        <v>3.2448528198763468E-2</v>
      </c>
      <c r="E108" s="174">
        <f>HYPGEOMDIST(B108,$E$99,93,5169)</f>
        <v>3.0989966635261022E-2</v>
      </c>
      <c r="F108" s="174">
        <f>HYPGEOMDIST(B108,$F$99,93,5169)</f>
        <v>0.36876309911065036</v>
      </c>
      <c r="G108" s="174">
        <f>HYPGEOMDIST(B108,$G$99,93,5169)</f>
        <v>0.20732041725581746</v>
      </c>
      <c r="H108" s="174">
        <f>HYPGEOMDIST(B108,$H$99,93,5169)</f>
        <v>0.34792211505306514</v>
      </c>
      <c r="I108" s="174">
        <f>HYPGEOMDIST(B108,$I$99,93,5169)</f>
        <v>0.34642835311425124</v>
      </c>
      <c r="J108" s="174">
        <f>HYPGEOMDIST(B108,$J$99,93,5169)</f>
        <v>6.809367306692389E-2</v>
      </c>
      <c r="K108" s="174">
        <f>HYPGEOMDIST(B108,$K$99,93,5169)</f>
        <v>5.8106986185665691E-2</v>
      </c>
      <c r="L108" s="175"/>
      <c r="M108" s="174">
        <f>HYPGEOMDIST(B108,$M$99,93,5169)</f>
        <v>0.37319638752666623</v>
      </c>
      <c r="N108" s="174">
        <f>HYPGEOMDIST(B108,$N$99,93,5169)</f>
        <v>4.5828945389206543E-3</v>
      </c>
      <c r="O108" s="174">
        <f>HYPGEOMDIST(B108,$O$99,93,5169)</f>
        <v>7.5345147391267707E-5</v>
      </c>
      <c r="P108" s="174">
        <f>HYPGEOMDIST(B108,$P$99,93,5169)</f>
        <v>0.31101160804000144</v>
      </c>
      <c r="Q108" s="174">
        <f>HYPGEOMDIST(B108,$Q$99,93,5169)</f>
        <v>0.36077263493298095</v>
      </c>
      <c r="R108" s="174">
        <f>HYPGEOMDIST(B108,$R$99,93,5169)</f>
        <v>0.32014825134303776</v>
      </c>
      <c r="S108" s="174">
        <f>HYPGEOMDIST(B108,$S$99,93,5169)</f>
        <v>0.12602459041008493</v>
      </c>
      <c r="T108" s="174">
        <f>HYPGEOMDIST(B108,$T$99,93,5169)</f>
        <v>0.27124370479503346</v>
      </c>
    </row>
    <row r="109" spans="1:28" ht="15" customHeight="1">
      <c r="A109"/>
      <c r="B109" s="67">
        <v>2</v>
      </c>
      <c r="C109" s="174">
        <f t="shared" ref="C109:C114" si="1">HYPGEOMDIST(B109,$C$99,93,5169)</f>
        <v>0.13100151611055647</v>
      </c>
      <c r="D109" s="174">
        <f t="shared" ref="D109:D134" si="2">HYPGEOMDIST(B109,$D$99,93,5169)</f>
        <v>8.4494481752950781E-2</v>
      </c>
      <c r="E109" s="174">
        <f t="shared" ref="E109:E130" si="3">HYPGEOMDIST(B109,$E$99,93,5169)</f>
        <v>8.1637458962109943E-2</v>
      </c>
      <c r="F109" s="174">
        <f t="shared" ref="F109:F114" si="4">HYPGEOMDIST(B109,$F$99,93,5169)</f>
        <v>0.15509893017653273</v>
      </c>
      <c r="G109" s="174">
        <f t="shared" ref="G109:G132" si="5">HYPGEOMDIST(B109,$G$99,93,5169)</f>
        <v>0.26249676793207732</v>
      </c>
      <c r="H109" s="174">
        <f t="shared" ref="H109:H110" si="6">HYPGEOMDIST(B109,$H$99,93,5169)</f>
        <v>0.11429458887678554</v>
      </c>
      <c r="I109" s="174">
        <f t="shared" ref="I109:I113" si="7">HYPGEOMDIST(B109,$I$99,93,5169)</f>
        <v>0.24864671553789425</v>
      </c>
      <c r="J109" s="174">
        <f t="shared" ref="J109:J111" si="8">HYPGEOMDIST(B109,$J$99,93,5169)</f>
        <v>0.14322813375065432</v>
      </c>
      <c r="K109" s="174">
        <f t="shared" ref="K109:K133" si="9">HYPGEOMDIST(B109,$K$99,93,5169)</f>
        <v>0.12856950411601256</v>
      </c>
      <c r="M109" s="174">
        <f t="shared" ref="M109:M119" si="10">HYPGEOMDIST(B109,$M$99,93,5169)</f>
        <v>0.1880101275273727</v>
      </c>
      <c r="N109" s="174">
        <f t="shared" ref="N109:N124" si="11">HYPGEOMDIST(B109,$N$99,93,5169)</f>
        <v>1.7687781271265496E-2</v>
      </c>
      <c r="O109" s="174">
        <f t="shared" ref="O109:O137" si="12">HYPGEOMDIST(B109,$O$99,93,5169)</f>
        <v>4.8390019240380502E-4</v>
      </c>
      <c r="P109" s="174">
        <f t="shared" ref="P109:P121" si="13">HYPGEOMDIST(B109,$P$99,93,5169)</f>
        <v>0.26988043210214058</v>
      </c>
      <c r="Q109" s="174">
        <f t="shared" ref="Q109:Q116" si="14">HYPGEOMDIST(B109,$Q$99,93,5169)</f>
        <v>0.13511064127950795</v>
      </c>
      <c r="R109" s="174">
        <f>HYPGEOMDIST(B109,$R$99,93,5169)</f>
        <v>8.4603361190889917E-2</v>
      </c>
      <c r="S109" s="174">
        <f t="shared" ref="S109:S119" si="15">HYPGEOMDIST(B109,$S$99,93,5169)</f>
        <v>0.20940657451406355</v>
      </c>
      <c r="T109" s="174">
        <f t="shared" ref="T109:T110" si="16">HYPGEOMDIST(B109,$T$99,93,5169)</f>
        <v>5.1823856572785265E-2</v>
      </c>
    </row>
    <row r="110" spans="1:28">
      <c r="B110" s="67">
        <v>3</v>
      </c>
      <c r="C110" s="174">
        <f t="shared" si="1"/>
        <v>3.0761173790946471E-2</v>
      </c>
      <c r="D110" s="174">
        <f t="shared" si="2"/>
        <v>0.144522015155328</v>
      </c>
      <c r="E110" s="174">
        <f t="shared" si="3"/>
        <v>0.14126923462844398</v>
      </c>
      <c r="F110" s="174">
        <f t="shared" si="4"/>
        <v>4.2072742386917161E-2</v>
      </c>
      <c r="G110" s="174">
        <f t="shared" si="5"/>
        <v>0.21750794509952581</v>
      </c>
      <c r="H110" s="174">
        <f t="shared" si="6"/>
        <v>2.406639333416382E-2</v>
      </c>
      <c r="I110" s="174">
        <f t="shared" si="7"/>
        <v>0.11615116905160165</v>
      </c>
      <c r="J110" s="174">
        <f t="shared" si="8"/>
        <v>0.19772521951258984</v>
      </c>
      <c r="K110" s="174">
        <f t="shared" si="9"/>
        <v>0.18674643074628536</v>
      </c>
      <c r="M110" s="174">
        <f t="shared" si="10"/>
        <v>6.131009135772178E-2</v>
      </c>
      <c r="N110" s="174">
        <f t="shared" si="11"/>
        <v>4.4892104838746553E-2</v>
      </c>
      <c r="O110" s="174">
        <f t="shared" si="12"/>
        <v>2.0456077029422071E-3</v>
      </c>
      <c r="P110" s="174">
        <f t="shared" si="13"/>
        <v>0.15275535693421718</v>
      </c>
      <c r="Q110" s="174">
        <f t="shared" si="14"/>
        <v>3.2546008487685067E-2</v>
      </c>
      <c r="R110" s="175">
        <f>SUM(R108:R109)</f>
        <v>0.40475161253392766</v>
      </c>
      <c r="S110" s="174">
        <f t="shared" si="15"/>
        <v>0.22810689637606216</v>
      </c>
      <c r="T110" s="174">
        <f t="shared" si="16"/>
        <v>6.2170864783118564E-3</v>
      </c>
    </row>
    <row r="111" spans="1:28" ht="15" customHeight="1">
      <c r="B111" s="67">
        <v>4</v>
      </c>
      <c r="C111" s="174">
        <f t="shared" si="1"/>
        <v>5.2194490159276109E-3</v>
      </c>
      <c r="D111" s="174">
        <f t="shared" si="2"/>
        <v>0.18264431913222753</v>
      </c>
      <c r="E111" s="174">
        <f t="shared" si="3"/>
        <v>0.18062994873131083</v>
      </c>
      <c r="F111" s="174">
        <f t="shared" si="4"/>
        <v>8.2757828259582729E-3</v>
      </c>
      <c r="G111" s="174">
        <f t="shared" si="5"/>
        <v>0.13266972576877817</v>
      </c>
      <c r="H111" s="175">
        <f>SUM(H108:H110)</f>
        <v>0.48628309726401453</v>
      </c>
      <c r="I111" s="174">
        <f t="shared" si="7"/>
        <v>3.97157566643149E-2</v>
      </c>
      <c r="J111" s="174">
        <f t="shared" si="8"/>
        <v>0.20151118727348563</v>
      </c>
      <c r="K111" s="174">
        <f t="shared" si="9"/>
        <v>0.20029190544857989</v>
      </c>
      <c r="M111" s="174">
        <f t="shared" si="10"/>
        <v>1.4552604288233125E-2</v>
      </c>
      <c r="N111" s="174">
        <f t="shared" si="11"/>
        <v>8.4280472112435514E-2</v>
      </c>
      <c r="O111" s="174">
        <f t="shared" si="12"/>
        <v>6.4025639344949051E-3</v>
      </c>
      <c r="P111" s="174">
        <f t="shared" si="13"/>
        <v>6.3431010803175439E-2</v>
      </c>
      <c r="Q111" s="174">
        <f t="shared" si="14"/>
        <v>5.6687420500086631E-3</v>
      </c>
      <c r="S111" s="174">
        <f t="shared" si="15"/>
        <v>0.18322539871088223</v>
      </c>
      <c r="T111" s="175">
        <f>SUM(T108:T110)</f>
        <v>0.3292846478461306</v>
      </c>
    </row>
    <row r="112" spans="1:28">
      <c r="B112" s="67">
        <v>5</v>
      </c>
      <c r="C112" s="174">
        <f t="shared" si="1"/>
        <v>6.8204942894641355E-4</v>
      </c>
      <c r="D112" s="174">
        <f t="shared" si="2"/>
        <v>0.18189216490618385</v>
      </c>
      <c r="E112" s="174">
        <f t="shared" si="3"/>
        <v>0.18200581889230272</v>
      </c>
      <c r="F112" s="174">
        <f t="shared" si="4"/>
        <v>1.2583003923298496E-3</v>
      </c>
      <c r="G112" s="174">
        <f t="shared" si="5"/>
        <v>6.3527975077873264E-2</v>
      </c>
      <c r="I112" s="174">
        <f t="shared" si="7"/>
        <v>1.0599867082539063E-2</v>
      </c>
      <c r="J112" s="175">
        <f>SUM(J108:J111)</f>
        <v>0.6105582136036537</v>
      </c>
      <c r="K112" s="174">
        <f t="shared" si="9"/>
        <v>0.1691757913980784</v>
      </c>
      <c r="M112" s="174">
        <f t="shared" si="10"/>
        <v>2.6805752296892695E-3</v>
      </c>
      <c r="N112" s="174">
        <f t="shared" si="11"/>
        <v>0.12482932310743061</v>
      </c>
      <c r="O112" s="174">
        <f t="shared" si="12"/>
        <v>1.582430012181511E-2</v>
      </c>
      <c r="P112" s="174">
        <f t="shared" si="13"/>
        <v>2.0606809325909265E-2</v>
      </c>
      <c r="Q112" s="174">
        <f t="shared" si="14"/>
        <v>7.6093215372610831E-4</v>
      </c>
      <c r="S112" s="174">
        <f t="shared" si="15"/>
        <v>0.1157425463771863</v>
      </c>
    </row>
    <row r="113" spans="2:19" ht="15" customHeight="1">
      <c r="B113" s="67">
        <v>6</v>
      </c>
      <c r="C113" s="174">
        <f t="shared" si="1"/>
        <v>7.1438622988237728E-5</v>
      </c>
      <c r="D113" s="174">
        <f t="shared" si="2"/>
        <v>0.14867071522656961</v>
      </c>
      <c r="E113" s="174">
        <f t="shared" si="3"/>
        <v>0.15052277600720054</v>
      </c>
      <c r="F113" s="174">
        <f t="shared" si="4"/>
        <v>1.539449933813679E-4</v>
      </c>
      <c r="G113" s="174">
        <f t="shared" si="5"/>
        <v>2.4871619767596085E-2</v>
      </c>
      <c r="I113" s="174">
        <f t="shared" si="7"/>
        <v>2.299498115846971E-3</v>
      </c>
      <c r="K113" s="174">
        <f t="shared" si="9"/>
        <v>0.11720402049828368</v>
      </c>
      <c r="M113" s="174">
        <f t="shared" si="10"/>
        <v>3.9893956860476994E-4</v>
      </c>
      <c r="N113" s="174">
        <f t="shared" si="11"/>
        <v>0.15191828031191568</v>
      </c>
      <c r="O113" s="174">
        <f t="shared" si="12"/>
        <v>3.2166731622366489E-2</v>
      </c>
      <c r="P113" s="174">
        <f t="shared" si="13"/>
        <v>5.4543790475637104E-3</v>
      </c>
      <c r="Q113" s="174">
        <f t="shared" si="14"/>
        <v>8.1931054647229123E-5</v>
      </c>
      <c r="S113" s="174">
        <f t="shared" si="15"/>
        <v>5.9885281608424552E-2</v>
      </c>
    </row>
    <row r="114" spans="2:19">
      <c r="B114" s="67">
        <v>7</v>
      </c>
      <c r="C114" s="174">
        <f t="shared" si="1"/>
        <v>6.1633877429360205E-6</v>
      </c>
      <c r="D114" s="174">
        <f t="shared" si="2"/>
        <v>0.10256822227496243</v>
      </c>
      <c r="E114" s="174">
        <f t="shared" si="3"/>
        <v>0.10507830866917711</v>
      </c>
      <c r="F114" s="174">
        <f t="shared" si="4"/>
        <v>1.5577039356386568E-5</v>
      </c>
      <c r="G114" s="174">
        <f t="shared" si="5"/>
        <v>8.1873332127344635E-3</v>
      </c>
      <c r="I114" s="175">
        <f>SUM(I108:I113)</f>
        <v>0.76384135956644805</v>
      </c>
      <c r="K114" s="174">
        <f t="shared" si="9"/>
        <v>6.8493030981467612E-2</v>
      </c>
      <c r="M114" s="174">
        <f t="shared" si="10"/>
        <v>4.9316181858840805E-5</v>
      </c>
      <c r="N114" s="174">
        <f t="shared" si="11"/>
        <v>0.15623658624163012</v>
      </c>
      <c r="O114" s="174">
        <f t="shared" si="12"/>
        <v>5.5306790094715272E-2</v>
      </c>
      <c r="P114" s="174">
        <f t="shared" si="13"/>
        <v>1.209567446594278E-3</v>
      </c>
      <c r="Q114" s="174">
        <f t="shared" si="14"/>
        <v>7.2720283151053255E-6</v>
      </c>
      <c r="S114" s="174">
        <f t="shared" si="15"/>
        <v>2.6099413251447937E-2</v>
      </c>
    </row>
    <row r="115" spans="2:19" ht="15" customHeight="1">
      <c r="B115" s="67">
        <v>8</v>
      </c>
      <c r="C115" s="175">
        <f>SUM(C108:C114)</f>
        <v>0.52635844070975646</v>
      </c>
      <c r="D115" s="174">
        <f t="shared" si="2"/>
        <v>6.0963174307889223E-2</v>
      </c>
      <c r="E115" s="174">
        <f t="shared" si="3"/>
        <v>6.3198876683463592E-2</v>
      </c>
      <c r="F115" s="175">
        <f>SUM(F108:F114)</f>
        <v>0.57563837692512621</v>
      </c>
      <c r="G115" s="174">
        <f t="shared" si="5"/>
        <v>2.3128761198294751E-3</v>
      </c>
      <c r="K115" s="174">
        <f t="shared" si="9"/>
        <v>3.4461880175778628E-2</v>
      </c>
      <c r="M115" s="174">
        <f t="shared" si="10"/>
        <v>5.1665272064726327E-6</v>
      </c>
      <c r="N115" s="174">
        <f t="shared" si="11"/>
        <v>0.13858918079141613</v>
      </c>
      <c r="O115" s="174">
        <f t="shared" si="12"/>
        <v>8.2098534859270225E-2</v>
      </c>
      <c r="P115" s="174">
        <f t="shared" si="13"/>
        <v>2.2935474132655581E-4</v>
      </c>
      <c r="Q115" s="174">
        <f t="shared" si="14"/>
        <v>5.42661771828318E-7</v>
      </c>
      <c r="S115" s="174">
        <f t="shared" si="15"/>
        <v>9.779300124230365E-3</v>
      </c>
    </row>
    <row r="116" spans="2:19">
      <c r="B116" s="67">
        <v>9</v>
      </c>
      <c r="D116" s="174">
        <f t="shared" si="2"/>
        <v>3.1707663740768548E-2</v>
      </c>
      <c r="E116" s="174">
        <f t="shared" si="3"/>
        <v>3.3263335201342406E-2</v>
      </c>
      <c r="G116" s="174">
        <f t="shared" si="5"/>
        <v>5.6949354742500205E-4</v>
      </c>
      <c r="K116" s="174">
        <f t="shared" si="9"/>
        <v>1.5163258851020579E-2</v>
      </c>
      <c r="M116" s="174">
        <f t="shared" si="10"/>
        <v>4.6573056278934048E-7</v>
      </c>
      <c r="N116" s="174">
        <f t="shared" si="11"/>
        <v>0.10770295416202096</v>
      </c>
      <c r="O116" s="174">
        <f t="shared" si="12"/>
        <v>0.10687038472454681</v>
      </c>
      <c r="P116" s="174">
        <f t="shared" si="13"/>
        <v>3.7766161480959257E-5</v>
      </c>
      <c r="Q116" s="174">
        <f t="shared" si="14"/>
        <v>3.455378237345141E-8</v>
      </c>
      <c r="S116" s="174">
        <f t="shared" si="15"/>
        <v>3.1997574167318523E-3</v>
      </c>
    </row>
    <row r="117" spans="2:19" ht="15" customHeight="1">
      <c r="B117" s="67">
        <v>10</v>
      </c>
      <c r="D117" s="174">
        <f t="shared" si="2"/>
        <v>1.460937359474929E-2</v>
      </c>
      <c r="E117" s="174">
        <f t="shared" si="3"/>
        <v>1.5509980912592671E-2</v>
      </c>
      <c r="G117" s="174">
        <f t="shared" si="5"/>
        <v>1.2372589658342335E-4</v>
      </c>
      <c r="K117" s="174">
        <f t="shared" si="9"/>
        <v>5.9065455953068611E-3</v>
      </c>
      <c r="M117" s="174">
        <f t="shared" si="10"/>
        <v>3.6554756697660362E-8</v>
      </c>
      <c r="N117" s="174">
        <f t="shared" si="11"/>
        <v>7.4235156385331597E-2</v>
      </c>
      <c r="O117" s="174">
        <f t="shared" si="12"/>
        <v>0.12350318087728494</v>
      </c>
      <c r="P117" s="174">
        <f t="shared" si="13"/>
        <v>5.466294340582042E-6</v>
      </c>
      <c r="Q117" s="175">
        <f>SUM(Q108:Q116)</f>
        <v>0.53494873920242525</v>
      </c>
      <c r="S117" s="174">
        <f t="shared" si="15"/>
        <v>9.2550440684444535E-4</v>
      </c>
    </row>
    <row r="118" spans="2:19">
      <c r="B118" s="67">
        <v>11</v>
      </c>
      <c r="D118" s="174">
        <f t="shared" si="2"/>
        <v>6.0223593345126378E-3</v>
      </c>
      <c r="E118" s="174">
        <f t="shared" si="3"/>
        <v>6.4705761151191577E-3</v>
      </c>
      <c r="G118" s="174">
        <f t="shared" si="5"/>
        <v>2.3952151990557679E-5</v>
      </c>
      <c r="K118" s="174">
        <f t="shared" si="9"/>
        <v>2.0571061144548856E-3</v>
      </c>
      <c r="M118" s="174">
        <f t="shared" si="10"/>
        <v>2.5219287882703103E-9</v>
      </c>
      <c r="N118" s="174">
        <f t="shared" si="11"/>
        <v>4.5832727743705094E-2</v>
      </c>
      <c r="O118" s="174">
        <f t="shared" si="12"/>
        <v>0.12796754520722101</v>
      </c>
      <c r="P118" s="174">
        <f t="shared" si="13"/>
        <v>7.0230016340337826E-7</v>
      </c>
      <c r="S118" s="174">
        <f t="shared" si="15"/>
        <v>2.3899023035683892E-4</v>
      </c>
    </row>
    <row r="119" spans="2:19" ht="15" customHeight="1">
      <c r="B119" s="67">
        <v>12</v>
      </c>
      <c r="D119" s="174">
        <f t="shared" si="2"/>
        <v>2.2392587044421861E-3</v>
      </c>
      <c r="E119" s="174">
        <f t="shared" si="3"/>
        <v>2.4349823181895832E-3</v>
      </c>
      <c r="G119" s="174">
        <f t="shared" si="5"/>
        <v>4.1653813096081932E-6</v>
      </c>
      <c r="K119" s="174">
        <f t="shared" si="9"/>
        <v>6.4579457507420049E-4</v>
      </c>
      <c r="M119" s="174">
        <f t="shared" si="10"/>
        <v>1.5411230174744048E-10</v>
      </c>
      <c r="N119" s="174">
        <f t="shared" si="11"/>
        <v>2.5554300658976035E-2</v>
      </c>
      <c r="O119" s="174">
        <f t="shared" si="12"/>
        <v>0.11985672431278797</v>
      </c>
      <c r="P119" s="174">
        <f t="shared" si="13"/>
        <v>8.0737090685667757E-8</v>
      </c>
      <c r="S119" s="174">
        <f t="shared" si="15"/>
        <v>5.5545353267253094E-5</v>
      </c>
    </row>
    <row r="120" spans="2:19">
      <c r="B120" s="67">
        <v>13</v>
      </c>
      <c r="D120" s="174">
        <f t="shared" si="2"/>
        <v>7.5613608916771425E-4</v>
      </c>
      <c r="E120" s="174">
        <f t="shared" si="3"/>
        <v>8.3219584606060589E-4</v>
      </c>
      <c r="G120" s="174">
        <f t="shared" si="5"/>
        <v>6.551274661330768E-7</v>
      </c>
      <c r="K120" s="174">
        <f t="shared" si="9"/>
        <v>1.8399236392274853E-4</v>
      </c>
      <c r="M120" s="175">
        <f>SUM(M108:M119)</f>
        <v>0.64020371316871383</v>
      </c>
      <c r="N120" s="174">
        <f t="shared" si="11"/>
        <v>1.2954881149996501E-2</v>
      </c>
      <c r="O120" s="174">
        <f t="shared" si="12"/>
        <v>0.10217074551249078</v>
      </c>
      <c r="P120" s="174">
        <f t="shared" si="13"/>
        <v>8.3607322738015508E-9</v>
      </c>
      <c r="S120" s="175">
        <f>SUM(S108:S119)</f>
        <v>0.96268979877958227</v>
      </c>
    </row>
    <row r="121" spans="2:19" ht="15" customHeight="1">
      <c r="B121" s="67">
        <v>14</v>
      </c>
      <c r="D121" s="174">
        <f t="shared" si="2"/>
        <v>2.3321614897666684E-4</v>
      </c>
      <c r="E121" s="174">
        <f t="shared" si="3"/>
        <v>2.5979881003494488E-4</v>
      </c>
      <c r="G121" s="174">
        <f t="shared" si="5"/>
        <v>9.3721906839146872E-8</v>
      </c>
      <c r="K121" s="174">
        <f t="shared" si="9"/>
        <v>4.7849273272449309E-5</v>
      </c>
      <c r="N121" s="174">
        <f t="shared" si="11"/>
        <v>6.0060960308452992E-3</v>
      </c>
      <c r="O121" s="174">
        <f t="shared" si="12"/>
        <v>7.9726444417946699E-2</v>
      </c>
      <c r="P121" s="174">
        <f t="shared" si="13"/>
        <v>7.8430435744513341E-10</v>
      </c>
    </row>
    <row r="122" spans="2:19">
      <c r="B122" s="67">
        <v>15</v>
      </c>
      <c r="D122" s="174">
        <f t="shared" si="2"/>
        <v>6.6027890192494544E-5</v>
      </c>
      <c r="E122" s="174">
        <f t="shared" si="3"/>
        <v>7.4452277883050037E-5</v>
      </c>
      <c r="G122" s="174">
        <f t="shared" si="5"/>
        <v>1.2255359558013591E-8</v>
      </c>
      <c r="K122" s="174">
        <f t="shared" si="9"/>
        <v>1.1414732955530423E-5</v>
      </c>
      <c r="N122" s="174">
        <f t="shared" si="11"/>
        <v>2.5591228847629821E-3</v>
      </c>
      <c r="O122" s="174">
        <f t="shared" si="12"/>
        <v>5.7232452512560927E-2</v>
      </c>
      <c r="P122" s="175">
        <f>SUM(P108:P121)</f>
        <v>0.82462254307904093</v>
      </c>
    </row>
    <row r="123" spans="2:19" ht="15" customHeight="1">
      <c r="B123" s="67">
        <v>16</v>
      </c>
      <c r="D123" s="174">
        <f t="shared" si="2"/>
        <v>1.7233156026065575E-5</v>
      </c>
      <c r="E123" s="174">
        <f t="shared" si="3"/>
        <v>1.9670103212509509E-5</v>
      </c>
      <c r="G123" s="174">
        <f t="shared" si="5"/>
        <v>1.4710141467464347E-9</v>
      </c>
      <c r="K123" s="174">
        <f t="shared" si="9"/>
        <v>2.5085743663335048E-6</v>
      </c>
      <c r="N123" s="174">
        <f t="shared" si="11"/>
        <v>1.0064494295360163E-3</v>
      </c>
      <c r="O123" s="174">
        <f t="shared" si="12"/>
        <v>3.7958601308397982E-2</v>
      </c>
    </row>
    <row r="124" spans="2:19">
      <c r="B124" s="67">
        <v>17</v>
      </c>
      <c r="D124" s="174">
        <f t="shared" si="2"/>
        <v>4.1619102343154948E-6</v>
      </c>
      <c r="E124" s="174">
        <f t="shared" si="3"/>
        <v>4.8088933350564834E-6</v>
      </c>
      <c r="G124" s="174">
        <f t="shared" si="5"/>
        <v>1.6267196986702431E-10</v>
      </c>
      <c r="K124" s="174">
        <f t="shared" si="9"/>
        <v>5.0977481826657895E-7</v>
      </c>
      <c r="N124" s="174">
        <f t="shared" si="11"/>
        <v>3.6670777382015305E-4</v>
      </c>
      <c r="O124" s="174">
        <f t="shared" si="12"/>
        <v>2.334711233784989E-2</v>
      </c>
    </row>
    <row r="125" spans="2:19">
      <c r="B125" s="67">
        <v>18</v>
      </c>
      <c r="D125" s="174">
        <f t="shared" si="2"/>
        <v>9.3311813499783672E-7</v>
      </c>
      <c r="E125" s="174">
        <f t="shared" si="3"/>
        <v>1.0914885891708388E-6</v>
      </c>
      <c r="G125" s="174">
        <f t="shared" si="5"/>
        <v>1.6627085885137312E-11</v>
      </c>
      <c r="K125" s="174">
        <f t="shared" si="9"/>
        <v>9.6104324449616135E-8</v>
      </c>
      <c r="N125" s="175">
        <f>SUM(N108:N124)</f>
        <v>0.99923501943275539</v>
      </c>
      <c r="O125" s="174">
        <f t="shared" si="12"/>
        <v>1.3361100000397802E-2</v>
      </c>
    </row>
    <row r="126" spans="2:19">
      <c r="B126" s="67">
        <v>19</v>
      </c>
      <c r="D126" s="174">
        <f t="shared" si="2"/>
        <v>1.9478578807476289E-7</v>
      </c>
      <c r="E126" s="174">
        <f t="shared" si="3"/>
        <v>2.3066921724812671E-7</v>
      </c>
      <c r="G126" s="174">
        <f t="shared" si="5"/>
        <v>1.5753035129280746E-12</v>
      </c>
      <c r="K126" s="174">
        <f t="shared" si="9"/>
        <v>1.6856939292151077E-8</v>
      </c>
      <c r="O126" s="174">
        <f t="shared" si="12"/>
        <v>7.1351557353127098E-3</v>
      </c>
    </row>
    <row r="127" spans="2:19">
      <c r="B127" s="67">
        <v>20</v>
      </c>
      <c r="D127" s="174">
        <f t="shared" si="2"/>
        <v>3.7955563680833955E-8</v>
      </c>
      <c r="E127" s="174">
        <f t="shared" si="3"/>
        <v>4.5506920888224834E-8</v>
      </c>
      <c r="G127" s="174">
        <f t="shared" si="5"/>
        <v>1.3869278357418782E-13</v>
      </c>
      <c r="K127" s="174">
        <f t="shared" si="9"/>
        <v>2.7580615398819784E-9</v>
      </c>
      <c r="O127" s="174">
        <f t="shared" si="12"/>
        <v>3.5648660937350426E-3</v>
      </c>
    </row>
    <row r="128" spans="2:19">
      <c r="B128" s="67">
        <v>21</v>
      </c>
      <c r="D128" s="174">
        <f t="shared" si="2"/>
        <v>6.9197791362761828E-9</v>
      </c>
      <c r="E128" s="174">
        <f t="shared" si="3"/>
        <v>8.4000882800362068E-9</v>
      </c>
      <c r="G128" s="174">
        <f t="shared" si="5"/>
        <v>1.1372648468770527E-14</v>
      </c>
      <c r="K128" s="174">
        <f t="shared" si="9"/>
        <v>4.2190728216010367E-10</v>
      </c>
      <c r="O128" s="174">
        <f t="shared" si="12"/>
        <v>1.6701986140039043E-3</v>
      </c>
    </row>
    <row r="129" spans="2:24">
      <c r="B129" s="67">
        <v>22</v>
      </c>
      <c r="D129" s="174">
        <f t="shared" si="2"/>
        <v>1.182783538846868E-9</v>
      </c>
      <c r="E129" s="174">
        <f t="shared" si="3"/>
        <v>1.4538066138292744E-9</v>
      </c>
      <c r="G129" s="174">
        <f t="shared" si="5"/>
        <v>0</v>
      </c>
      <c r="K129" s="174">
        <f t="shared" si="9"/>
        <v>6.0466227564362958E-11</v>
      </c>
      <c r="O129" s="174">
        <f t="shared" si="12"/>
        <v>7.3532847867328823E-4</v>
      </c>
    </row>
    <row r="130" spans="2:24">
      <c r="B130" s="67">
        <v>23</v>
      </c>
      <c r="D130" s="174">
        <f t="shared" si="2"/>
        <v>1.8989878597623411E-10</v>
      </c>
      <c r="E130" s="174">
        <f t="shared" si="3"/>
        <v>2.363489121311572E-10</v>
      </c>
      <c r="G130" s="174">
        <f t="shared" si="5"/>
        <v>0</v>
      </c>
      <c r="K130" s="174">
        <f t="shared" si="9"/>
        <v>8.1338545716858782E-12</v>
      </c>
      <c r="O130" s="174">
        <f t="shared" si="12"/>
        <v>3.0478689739934611E-4</v>
      </c>
    </row>
    <row r="131" spans="2:24">
      <c r="B131" s="67">
        <v>24</v>
      </c>
      <c r="D131" s="174">
        <f t="shared" si="2"/>
        <v>2.8686112445481119E-11</v>
      </c>
      <c r="E131" s="175">
        <f>SUM(E108:E130)</f>
        <v>0.99420356744201088</v>
      </c>
      <c r="G131" s="174">
        <f t="shared" si="5"/>
        <v>0</v>
      </c>
      <c r="K131" s="174">
        <f t="shared" si="9"/>
        <v>1.028711399025555E-12</v>
      </c>
      <c r="O131" s="174">
        <f t="shared" si="12"/>
        <v>1.1913716114560099E-4</v>
      </c>
    </row>
    <row r="132" spans="2:24">
      <c r="B132" s="67">
        <v>25</v>
      </c>
      <c r="D132" s="174">
        <f t="shared" si="2"/>
        <v>4.0833148129727513E-12</v>
      </c>
      <c r="G132" s="174">
        <f t="shared" si="5"/>
        <v>0</v>
      </c>
      <c r="K132" s="174">
        <f t="shared" si="9"/>
        <v>1.2250690915866274E-13</v>
      </c>
      <c r="O132" s="174">
        <f t="shared" si="12"/>
        <v>4.3984439547198163E-5</v>
      </c>
    </row>
    <row r="133" spans="2:24">
      <c r="B133" s="67">
        <v>26</v>
      </c>
      <c r="D133" s="174">
        <f t="shared" si="2"/>
        <v>5.4845740482957517E-13</v>
      </c>
      <c r="G133" s="175">
        <f>SUM(G108:G132)</f>
        <v>0.91961675996831149</v>
      </c>
      <c r="K133" s="174">
        <f t="shared" si="9"/>
        <v>1.3755990400124161E-14</v>
      </c>
      <c r="O133" s="174">
        <f t="shared" si="12"/>
        <v>1.5358710304045082E-5</v>
      </c>
    </row>
    <row r="134" spans="2:24">
      <c r="B134" s="67">
        <v>27</v>
      </c>
      <c r="D134" s="174">
        <f t="shared" si="2"/>
        <v>6.9599122709337006E-14</v>
      </c>
      <c r="K134" s="175">
        <f>SUM(K108:K133)</f>
        <v>0.98706864561634133</v>
      </c>
      <c r="O134" s="174">
        <f t="shared" si="12"/>
        <v>5.0788116191426847E-6</v>
      </c>
    </row>
    <row r="135" spans="2:24">
      <c r="B135" s="67">
        <v>28</v>
      </c>
      <c r="D135" s="175">
        <f>SUM(D108:D134)</f>
        <v>0.99386022570928056</v>
      </c>
      <c r="O135" s="174">
        <f t="shared" si="12"/>
        <v>1.5922795760719597E-6</v>
      </c>
    </row>
    <row r="136" spans="2:24">
      <c r="B136" s="67">
        <v>29</v>
      </c>
      <c r="O136" s="174">
        <f t="shared" si="12"/>
        <v>4.7378335260261765E-7</v>
      </c>
    </row>
    <row r="137" spans="2:24">
      <c r="B137" s="67">
        <v>30</v>
      </c>
      <c r="O137" s="174">
        <f t="shared" si="12"/>
        <v>1.339233246526962E-7</v>
      </c>
    </row>
    <row r="138" spans="2:24">
      <c r="O138" s="175">
        <f>SUM(O108:O137)</f>
        <v>0.99999415981487771</v>
      </c>
    </row>
    <row r="141" spans="2:24">
      <c r="B141" s="125" t="s">
        <v>3415</v>
      </c>
      <c r="C141" s="126"/>
      <c r="D141" s="126"/>
      <c r="E141" s="126"/>
      <c r="F141" s="126"/>
      <c r="G141" s="126"/>
      <c r="H141" s="126"/>
      <c r="I141" s="126"/>
      <c r="J141" s="126"/>
      <c r="K141" s="126"/>
      <c r="L141" s="127"/>
      <c r="M141" s="127"/>
      <c r="N141" s="127"/>
      <c r="O141" s="127"/>
      <c r="P141" s="127"/>
      <c r="Q141" s="127"/>
      <c r="R141" s="127"/>
      <c r="S141" s="127"/>
      <c r="T141" s="127"/>
      <c r="U141" s="127"/>
      <c r="V141" s="127"/>
      <c r="W141" s="100"/>
      <c r="X141" s="95"/>
    </row>
    <row r="142" spans="2:24">
      <c r="B142" s="126"/>
      <c r="C142" s="126"/>
      <c r="D142" s="126"/>
      <c r="E142" s="126"/>
      <c r="F142" s="126"/>
      <c r="G142" s="126"/>
      <c r="H142" s="126"/>
      <c r="I142" s="126"/>
      <c r="J142" s="126"/>
      <c r="K142" s="126"/>
      <c r="L142" s="127"/>
      <c r="M142" s="127"/>
      <c r="N142" s="127"/>
      <c r="O142" s="127"/>
      <c r="P142" s="127"/>
      <c r="Q142" s="127"/>
      <c r="R142" s="127"/>
      <c r="S142" s="127"/>
      <c r="T142" s="127"/>
      <c r="U142" s="127"/>
      <c r="V142" s="127"/>
      <c r="W142" s="100"/>
      <c r="X142" s="95"/>
    </row>
    <row r="143" spans="2:24">
      <c r="B143" s="125" t="s">
        <v>1897</v>
      </c>
      <c r="C143" s="126"/>
      <c r="D143" s="126"/>
      <c r="E143" s="126"/>
      <c r="F143" s="126"/>
      <c r="G143" s="126"/>
      <c r="H143" s="126"/>
      <c r="I143" s="126"/>
      <c r="J143" s="126"/>
      <c r="K143" s="126"/>
      <c r="L143" s="127"/>
      <c r="M143" s="127"/>
      <c r="N143" s="127"/>
      <c r="O143" s="127"/>
      <c r="P143" s="127"/>
      <c r="Q143" s="127"/>
      <c r="R143" s="127"/>
      <c r="S143" s="127"/>
      <c r="T143" s="127"/>
      <c r="U143" s="127"/>
      <c r="V143" s="127"/>
      <c r="W143" s="100"/>
      <c r="X143" s="95"/>
    </row>
    <row r="144" spans="2:24">
      <c r="B144" s="126"/>
      <c r="C144" s="126"/>
      <c r="D144" s="126"/>
      <c r="E144" s="126"/>
      <c r="F144" s="126"/>
      <c r="G144" s="126"/>
      <c r="H144" s="126"/>
      <c r="I144" s="126"/>
      <c r="J144" s="126"/>
      <c r="K144" s="126"/>
      <c r="L144" s="127"/>
      <c r="M144" s="127"/>
      <c r="N144" s="127"/>
      <c r="O144" s="127"/>
      <c r="P144" s="127"/>
      <c r="Q144" s="127"/>
      <c r="R144" s="127"/>
      <c r="S144" s="127"/>
      <c r="T144" s="127"/>
      <c r="U144" s="127"/>
      <c r="V144" s="127"/>
      <c r="W144" s="100"/>
      <c r="X144" s="95"/>
    </row>
    <row r="145" spans="2:24">
      <c r="B145" s="125" t="s">
        <v>3416</v>
      </c>
      <c r="C145" s="126"/>
      <c r="D145" s="126"/>
      <c r="E145" s="126"/>
      <c r="F145" s="126"/>
      <c r="G145" s="126"/>
      <c r="H145" s="126"/>
      <c r="I145" s="126"/>
      <c r="J145" s="126"/>
      <c r="K145" s="126"/>
      <c r="L145" s="127"/>
      <c r="M145" s="127"/>
      <c r="N145" s="127"/>
      <c r="O145" s="127"/>
      <c r="P145" s="127"/>
      <c r="Q145" s="127"/>
      <c r="R145" s="127"/>
      <c r="S145" s="127"/>
      <c r="T145" s="127"/>
      <c r="U145" s="127"/>
      <c r="V145" s="127"/>
      <c r="W145" s="100"/>
      <c r="X145" s="95"/>
    </row>
    <row r="146" spans="2:24">
      <c r="B146" s="126"/>
      <c r="C146" s="126"/>
      <c r="D146" s="126"/>
      <c r="E146" s="126"/>
      <c r="F146" s="126"/>
      <c r="G146" s="126"/>
      <c r="H146" s="126"/>
      <c r="I146" s="126"/>
      <c r="J146" s="126"/>
      <c r="K146" s="126"/>
      <c r="L146" s="127"/>
      <c r="M146" s="127"/>
      <c r="N146" s="127"/>
      <c r="O146" s="127"/>
      <c r="P146" s="127"/>
      <c r="Q146" s="127"/>
      <c r="R146" s="127"/>
      <c r="S146" s="127"/>
      <c r="T146" s="127"/>
      <c r="U146" s="127"/>
      <c r="V146" s="127"/>
      <c r="W146" s="100"/>
      <c r="X146" s="95"/>
    </row>
    <row r="147" spans="2:24">
      <c r="B147" s="125" t="s">
        <v>1898</v>
      </c>
      <c r="C147" s="126"/>
      <c r="D147" s="126"/>
      <c r="E147" s="126"/>
      <c r="F147" s="126"/>
      <c r="G147" s="126"/>
      <c r="H147" s="126"/>
      <c r="I147" s="126"/>
      <c r="J147" s="126"/>
      <c r="K147" s="126"/>
      <c r="L147" s="127"/>
      <c r="M147" s="127"/>
      <c r="N147" s="127"/>
      <c r="O147" s="127"/>
      <c r="P147" s="127"/>
      <c r="Q147" s="127"/>
      <c r="R147" s="127"/>
      <c r="S147" s="127"/>
      <c r="T147" s="127"/>
      <c r="U147" s="127"/>
      <c r="V147" s="127"/>
      <c r="W147" s="100"/>
      <c r="X147" s="95"/>
    </row>
    <row r="148" spans="2:24">
      <c r="B148" s="126"/>
      <c r="C148" s="126"/>
      <c r="D148" s="126"/>
      <c r="E148" s="126"/>
      <c r="F148" s="126"/>
      <c r="G148" s="126"/>
      <c r="H148" s="126"/>
      <c r="I148" s="126"/>
      <c r="J148" s="126"/>
      <c r="K148" s="126"/>
      <c r="L148" s="127"/>
      <c r="M148" s="127"/>
      <c r="N148" s="127"/>
      <c r="O148" s="127"/>
      <c r="P148" s="127"/>
      <c r="Q148" s="127"/>
      <c r="R148" s="127"/>
      <c r="S148" s="127"/>
      <c r="T148" s="127"/>
      <c r="U148" s="127"/>
      <c r="V148" s="127"/>
      <c r="W148" s="100"/>
      <c r="X148" s="95"/>
    </row>
    <row r="149" spans="2:24">
      <c r="B149" s="125" t="s">
        <v>1899</v>
      </c>
      <c r="C149" s="126"/>
      <c r="D149" s="126"/>
      <c r="E149" s="126"/>
      <c r="F149" s="126"/>
      <c r="G149" s="126"/>
      <c r="H149" s="126"/>
      <c r="I149" s="126"/>
      <c r="J149" s="126"/>
      <c r="K149" s="126"/>
      <c r="L149" s="127"/>
      <c r="M149" s="127"/>
      <c r="N149" s="127"/>
      <c r="O149" s="127"/>
      <c r="P149" s="127"/>
      <c r="Q149" s="127"/>
      <c r="R149" s="127"/>
      <c r="S149" s="127"/>
      <c r="T149" s="127"/>
      <c r="U149" s="127"/>
      <c r="V149" s="127"/>
      <c r="W149" s="127"/>
      <c r="X149" s="127"/>
    </row>
    <row r="150" spans="2:24">
      <c r="B150" s="126"/>
      <c r="C150" s="126"/>
      <c r="D150" s="126"/>
      <c r="E150" s="126"/>
      <c r="F150" s="126"/>
      <c r="G150" s="126"/>
      <c r="H150" s="126"/>
      <c r="I150" s="126"/>
      <c r="J150" s="126"/>
      <c r="K150" s="126"/>
      <c r="L150" s="127"/>
      <c r="M150" s="127"/>
      <c r="N150" s="127"/>
      <c r="O150" s="127"/>
      <c r="P150" s="127"/>
      <c r="Q150" s="127"/>
      <c r="R150" s="127"/>
      <c r="S150" s="127"/>
      <c r="T150" s="127"/>
      <c r="U150" s="127"/>
      <c r="V150" s="127"/>
      <c r="W150" s="127"/>
      <c r="X150" s="127"/>
    </row>
    <row r="151" spans="2:24">
      <c r="B151" s="125" t="s">
        <v>1900</v>
      </c>
      <c r="C151" s="126"/>
      <c r="D151" s="126"/>
      <c r="E151" s="126"/>
      <c r="F151" s="126"/>
      <c r="G151" s="126"/>
      <c r="H151" s="126"/>
      <c r="I151" s="126"/>
      <c r="J151" s="126"/>
      <c r="K151" s="126"/>
      <c r="L151" s="127"/>
      <c r="M151" s="127"/>
      <c r="N151" s="127"/>
      <c r="O151" s="127"/>
      <c r="P151" s="127"/>
      <c r="Q151" s="127"/>
      <c r="R151" s="127"/>
      <c r="S151" s="127"/>
      <c r="T151" s="127"/>
      <c r="U151" s="127"/>
      <c r="V151" s="127"/>
      <c r="W151" s="127"/>
      <c r="X151" s="127"/>
    </row>
    <row r="152" spans="2:24">
      <c r="B152" s="126"/>
      <c r="C152" s="126"/>
      <c r="D152" s="126"/>
      <c r="E152" s="126"/>
      <c r="F152" s="126"/>
      <c r="G152" s="126"/>
      <c r="H152" s="126"/>
      <c r="I152" s="126"/>
      <c r="J152" s="126"/>
      <c r="K152" s="126"/>
      <c r="L152" s="127"/>
      <c r="M152" s="127"/>
      <c r="N152" s="127"/>
      <c r="O152" s="127"/>
      <c r="P152" s="127"/>
      <c r="Q152" s="127"/>
      <c r="R152" s="127"/>
      <c r="S152" s="127"/>
      <c r="T152" s="127"/>
      <c r="U152" s="127"/>
      <c r="V152" s="127"/>
      <c r="W152" s="127"/>
      <c r="X152" s="127"/>
    </row>
    <row r="153" spans="2:24">
      <c r="B153" s="125" t="s">
        <v>3417</v>
      </c>
      <c r="C153" s="126"/>
      <c r="D153" s="126"/>
      <c r="E153" s="126"/>
      <c r="F153" s="126"/>
      <c r="G153" s="126"/>
      <c r="H153" s="126"/>
      <c r="I153" s="126"/>
      <c r="J153" s="126"/>
      <c r="K153" s="126"/>
      <c r="L153" s="127"/>
      <c r="M153" s="127"/>
      <c r="N153" s="127"/>
      <c r="O153" s="127"/>
      <c r="P153" s="127"/>
      <c r="Q153" s="127"/>
      <c r="R153" s="127"/>
      <c r="S153" s="127"/>
      <c r="T153" s="127"/>
      <c r="U153" s="127"/>
      <c r="V153" s="127"/>
      <c r="W153" s="127"/>
      <c r="X153" s="127"/>
    </row>
    <row r="154" spans="2:24">
      <c r="B154" s="126"/>
      <c r="C154" s="126"/>
      <c r="D154" s="126"/>
      <c r="E154" s="126"/>
      <c r="F154" s="126"/>
      <c r="G154" s="126"/>
      <c r="H154" s="126"/>
      <c r="I154" s="126"/>
      <c r="J154" s="126"/>
      <c r="K154" s="126"/>
      <c r="L154" s="127"/>
      <c r="M154" s="127"/>
      <c r="N154" s="127"/>
      <c r="O154" s="127"/>
      <c r="P154" s="127"/>
      <c r="Q154" s="127"/>
      <c r="R154" s="127"/>
      <c r="S154" s="127"/>
      <c r="T154" s="127"/>
      <c r="U154" s="127"/>
      <c r="V154" s="127"/>
      <c r="W154" s="127"/>
      <c r="X154" s="127"/>
    </row>
    <row r="155" spans="2:24">
      <c r="B155" s="125" t="s">
        <v>3418</v>
      </c>
      <c r="C155" s="126"/>
      <c r="D155" s="126"/>
      <c r="E155" s="126"/>
      <c r="F155" s="126"/>
      <c r="G155" s="126"/>
      <c r="H155" s="126"/>
      <c r="I155" s="126"/>
      <c r="J155" s="126"/>
      <c r="K155" s="126"/>
      <c r="L155" s="127"/>
      <c r="M155" s="127"/>
      <c r="N155" s="127"/>
      <c r="O155" s="127"/>
      <c r="P155" s="127"/>
      <c r="Q155" s="127"/>
      <c r="R155" s="127"/>
      <c r="S155" s="127"/>
      <c r="T155" s="127"/>
      <c r="U155" s="127"/>
      <c r="V155" s="127"/>
      <c r="W155" s="127"/>
      <c r="X155" s="127"/>
    </row>
    <row r="156" spans="2:24">
      <c r="B156" s="126"/>
      <c r="C156" s="126"/>
      <c r="D156" s="126"/>
      <c r="E156" s="126"/>
      <c r="F156" s="126"/>
      <c r="G156" s="126"/>
      <c r="H156" s="126"/>
      <c r="I156" s="126"/>
      <c r="J156" s="126"/>
      <c r="K156" s="126"/>
      <c r="L156" s="127"/>
      <c r="M156" s="127"/>
      <c r="N156" s="127"/>
      <c r="O156" s="127"/>
      <c r="P156" s="127"/>
      <c r="Q156" s="127"/>
      <c r="R156" s="127"/>
      <c r="S156" s="127"/>
      <c r="T156" s="127"/>
      <c r="U156" s="127"/>
      <c r="V156" s="127"/>
      <c r="W156" s="127"/>
      <c r="X156" s="127"/>
    </row>
    <row r="157" spans="2:24">
      <c r="B157" s="125" t="s">
        <v>1901</v>
      </c>
      <c r="C157" s="126"/>
      <c r="D157" s="126"/>
      <c r="E157" s="126"/>
      <c r="F157" s="126"/>
      <c r="G157" s="126"/>
      <c r="H157" s="126"/>
      <c r="I157" s="126"/>
      <c r="J157" s="126"/>
      <c r="K157" s="126"/>
      <c r="L157" s="127"/>
      <c r="M157" s="127"/>
      <c r="N157" s="127"/>
      <c r="O157" s="127"/>
      <c r="P157" s="127"/>
      <c r="Q157" s="127"/>
      <c r="R157" s="127"/>
      <c r="S157" s="127"/>
      <c r="T157" s="127"/>
      <c r="U157" s="127"/>
      <c r="V157" s="127"/>
      <c r="W157" s="127"/>
      <c r="X157" s="127"/>
    </row>
    <row r="158" spans="2:24">
      <c r="B158" s="126"/>
      <c r="C158" s="126"/>
      <c r="D158" s="126"/>
      <c r="E158" s="126"/>
      <c r="F158" s="126"/>
      <c r="G158" s="126"/>
      <c r="H158" s="126"/>
      <c r="I158" s="126"/>
      <c r="J158" s="126"/>
      <c r="K158" s="126"/>
      <c r="L158" s="127"/>
      <c r="M158" s="127"/>
      <c r="N158" s="127"/>
      <c r="O158" s="127"/>
      <c r="P158" s="127"/>
      <c r="Q158" s="127"/>
      <c r="R158" s="127"/>
      <c r="S158" s="127"/>
      <c r="T158" s="127"/>
      <c r="U158" s="127"/>
      <c r="V158" s="127"/>
      <c r="W158" s="127"/>
      <c r="X158" s="127"/>
    </row>
    <row r="159" spans="2:24">
      <c r="B159" s="125" t="s">
        <v>1902</v>
      </c>
      <c r="C159" s="126"/>
      <c r="D159" s="126"/>
      <c r="E159" s="126"/>
      <c r="F159" s="126"/>
      <c r="G159" s="126"/>
      <c r="H159" s="126"/>
      <c r="I159" s="126"/>
      <c r="J159" s="126"/>
      <c r="K159" s="126"/>
      <c r="L159" s="127"/>
      <c r="M159" s="127"/>
      <c r="N159" s="127"/>
      <c r="O159" s="127"/>
      <c r="P159" s="127"/>
      <c r="Q159" s="127"/>
      <c r="R159" s="127"/>
      <c r="S159" s="127"/>
      <c r="T159" s="127"/>
      <c r="U159" s="127"/>
      <c r="V159" s="127"/>
      <c r="W159" s="127"/>
      <c r="X159" s="127"/>
    </row>
    <row r="160" spans="2:24">
      <c r="B160" s="126"/>
      <c r="C160" s="126"/>
      <c r="D160" s="126"/>
      <c r="E160" s="126"/>
      <c r="F160" s="126"/>
      <c r="G160" s="126"/>
      <c r="H160" s="126"/>
      <c r="I160" s="126"/>
      <c r="J160" s="126"/>
      <c r="K160" s="126"/>
      <c r="L160" s="127"/>
      <c r="M160" s="127"/>
      <c r="N160" s="127"/>
      <c r="O160" s="127"/>
      <c r="P160" s="127"/>
      <c r="Q160" s="127"/>
      <c r="R160" s="127"/>
      <c r="S160" s="127"/>
      <c r="T160" s="127"/>
      <c r="U160" s="127"/>
      <c r="V160" s="127"/>
      <c r="W160" s="127"/>
      <c r="X160" s="127"/>
    </row>
    <row r="161" spans="2:24">
      <c r="B161" s="18"/>
      <c r="C161" s="18"/>
      <c r="D161" s="18"/>
      <c r="E161" s="18"/>
      <c r="F161" s="18"/>
      <c r="G161" s="65"/>
      <c r="H161" s="65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95"/>
      <c r="V161" s="95"/>
      <c r="W161" s="95"/>
      <c r="X161" s="95"/>
    </row>
    <row r="162" spans="2:24" ht="17.25">
      <c r="B162" s="108" t="s">
        <v>3401</v>
      </c>
      <c r="C162" s="109"/>
      <c r="D162" s="109"/>
      <c r="E162" s="109"/>
      <c r="F162" s="109"/>
      <c r="G162" s="118"/>
      <c r="H162" s="118"/>
      <c r="I162" s="109"/>
      <c r="J162" s="109"/>
      <c r="K162" s="109"/>
      <c r="L162" s="109"/>
      <c r="M162" s="109"/>
      <c r="N162" s="109"/>
      <c r="O162" s="109"/>
      <c r="P162" s="109"/>
      <c r="Q162" s="109"/>
      <c r="R162" s="109"/>
      <c r="S162" s="109"/>
      <c r="T162" s="109"/>
      <c r="U162" s="110"/>
      <c r="V162" s="110"/>
      <c r="W162" s="110"/>
      <c r="X162" s="110"/>
    </row>
    <row r="163" spans="2:24">
      <c r="B163" s="109"/>
      <c r="C163" s="109"/>
      <c r="D163" s="109"/>
      <c r="E163" s="109"/>
      <c r="F163" s="109"/>
      <c r="G163" s="118"/>
      <c r="H163" s="118"/>
      <c r="I163" s="109"/>
      <c r="J163" s="109"/>
      <c r="K163" s="109"/>
      <c r="L163" s="109"/>
      <c r="M163" s="109"/>
      <c r="N163" s="109"/>
      <c r="O163" s="109"/>
      <c r="P163" s="109"/>
      <c r="Q163" s="109"/>
      <c r="R163" s="109"/>
      <c r="S163" s="109"/>
      <c r="T163" s="109"/>
      <c r="U163" s="110"/>
      <c r="V163" s="110"/>
      <c r="W163" s="110"/>
      <c r="X163" s="110"/>
    </row>
    <row r="164" spans="2:24" ht="17.25">
      <c r="B164" s="111" t="s">
        <v>3405</v>
      </c>
      <c r="C164" s="34"/>
      <c r="D164" s="34"/>
      <c r="E164" s="34"/>
      <c r="F164" s="34"/>
      <c r="G164" s="56"/>
      <c r="H164" s="56"/>
      <c r="I164" s="34"/>
      <c r="J164" s="34"/>
      <c r="K164" s="34"/>
      <c r="L164" s="34"/>
      <c r="M164" s="34"/>
      <c r="N164" s="34"/>
      <c r="O164" s="32"/>
      <c r="P164" s="34"/>
      <c r="Q164" s="34"/>
      <c r="R164" s="34"/>
      <c r="S164" s="34"/>
      <c r="T164" s="34"/>
      <c r="U164" s="95"/>
      <c r="V164" s="34"/>
      <c r="W164" s="34"/>
      <c r="X164" s="34"/>
    </row>
    <row r="165" spans="2:24">
      <c r="B165" s="18"/>
      <c r="C165" s="18"/>
      <c r="D165" s="18"/>
      <c r="E165" s="18"/>
      <c r="F165" s="18"/>
      <c r="G165" s="65"/>
      <c r="H165" s="65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95"/>
      <c r="V165" s="95"/>
      <c r="W165" s="95"/>
      <c r="X165" s="95"/>
    </row>
    <row r="166" spans="2:24" ht="17.25">
      <c r="B166" s="112" t="s">
        <v>3402</v>
      </c>
      <c r="C166" s="18"/>
      <c r="D166" s="18"/>
      <c r="E166" s="18"/>
      <c r="F166" s="18"/>
      <c r="G166" s="65"/>
      <c r="H166" s="65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95"/>
      <c r="V166" s="95"/>
      <c r="W166" s="95"/>
      <c r="X166" s="95"/>
    </row>
    <row r="167" spans="2:24">
      <c r="B167" s="18"/>
      <c r="C167" s="18"/>
      <c r="D167" s="18"/>
      <c r="E167" s="18"/>
      <c r="F167" s="18"/>
      <c r="G167" s="65"/>
      <c r="H167" s="65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95"/>
      <c r="V167" s="95"/>
      <c r="W167" s="95"/>
      <c r="X167" s="95"/>
    </row>
    <row r="168" spans="2:24" ht="17.25">
      <c r="B168" s="112" t="s">
        <v>3403</v>
      </c>
      <c r="C168" s="18"/>
      <c r="D168" s="18"/>
      <c r="E168" s="18"/>
      <c r="F168" s="18"/>
      <c r="G168" s="65"/>
      <c r="H168" s="65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95"/>
      <c r="V168" s="95"/>
      <c r="W168" s="95"/>
      <c r="X168" s="95"/>
    </row>
    <row r="169" spans="2:24">
      <c r="B169" s="18"/>
      <c r="C169" s="18"/>
      <c r="D169" s="18"/>
      <c r="E169" s="18"/>
      <c r="F169" s="18"/>
      <c r="G169" s="65"/>
      <c r="H169" s="65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95"/>
      <c r="V169" s="95"/>
      <c r="W169" s="95"/>
      <c r="X169" s="95"/>
    </row>
    <row r="170" spans="2:24" ht="17.25">
      <c r="B170" s="112" t="s">
        <v>3404</v>
      </c>
      <c r="C170" s="18"/>
      <c r="D170" s="18"/>
      <c r="E170" s="18"/>
      <c r="F170" s="18"/>
      <c r="G170" s="65"/>
      <c r="H170" s="65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95"/>
      <c r="V170" s="95"/>
      <c r="W170" s="95"/>
      <c r="X170" s="95"/>
    </row>
    <row r="171" spans="2:24">
      <c r="B171" s="18"/>
      <c r="C171" s="18"/>
      <c r="D171" s="18"/>
      <c r="E171" s="18"/>
      <c r="F171" s="18"/>
      <c r="G171" s="65"/>
      <c r="H171" s="65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95"/>
      <c r="V171" s="95"/>
      <c r="W171" s="95"/>
      <c r="X171" s="95"/>
    </row>
  </sheetData>
  <sortState ref="B5:AK97">
    <sortCondition descending="1" ref="U5:U97"/>
  </sortState>
  <mergeCells count="30">
    <mergeCell ref="B151:X152"/>
    <mergeCell ref="B153:X154"/>
    <mergeCell ref="B155:X156"/>
    <mergeCell ref="B157:X158"/>
    <mergeCell ref="B159:X160"/>
    <mergeCell ref="B141:V142"/>
    <mergeCell ref="B143:V144"/>
    <mergeCell ref="B145:V146"/>
    <mergeCell ref="B147:V148"/>
    <mergeCell ref="B149:X150"/>
    <mergeCell ref="I2:I3"/>
    <mergeCell ref="J2:J3"/>
    <mergeCell ref="N2:N3"/>
    <mergeCell ref="O2:O3"/>
    <mergeCell ref="P2:P3"/>
    <mergeCell ref="Q2:Q3"/>
    <mergeCell ref="K2:K3"/>
    <mergeCell ref="L2:L3"/>
    <mergeCell ref="M2:M3"/>
    <mergeCell ref="R2:R3"/>
    <mergeCell ref="S2:S3"/>
    <mergeCell ref="T2:T3"/>
    <mergeCell ref="B2:B3"/>
    <mergeCell ref="U2:U4"/>
    <mergeCell ref="C2:C3"/>
    <mergeCell ref="D2:D3"/>
    <mergeCell ref="E2:E3"/>
    <mergeCell ref="F2:F3"/>
    <mergeCell ref="G2:G3"/>
    <mergeCell ref="H2:H3"/>
  </mergeCells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N1462"/>
  <sheetViews>
    <sheetView workbookViewId="0">
      <selection activeCell="B1" sqref="B1"/>
    </sheetView>
  </sheetViews>
  <sheetFormatPr defaultColWidth="12.42578125" defaultRowHeight="15"/>
  <cols>
    <col min="1" max="1" width="12.42578125" style="53"/>
    <col min="2" max="2" width="16" style="53" customWidth="1"/>
    <col min="3" max="3" width="13.42578125" style="53" customWidth="1"/>
    <col min="4" max="4" width="17.140625" style="53" customWidth="1"/>
    <col min="5" max="5" width="13.7109375" style="53" customWidth="1"/>
    <col min="6" max="6" width="14.140625" style="53" customWidth="1"/>
    <col min="7" max="7" width="16.28515625" style="53" customWidth="1"/>
    <col min="8" max="8" width="12.7109375" style="53" customWidth="1"/>
    <col min="9" max="9" width="12" style="53" customWidth="1"/>
    <col min="10" max="10" width="12.42578125" style="53" customWidth="1"/>
    <col min="11" max="14" width="12.42578125" style="53"/>
    <col min="15" max="15" width="12.42578125" style="45"/>
    <col min="16" max="16" width="11.85546875" style="45" customWidth="1"/>
    <col min="17" max="18" width="12.42578125" style="45"/>
    <col min="19" max="19" width="12.42578125" style="45" customWidth="1"/>
    <col min="20" max="30" width="12.42578125" style="45"/>
    <col min="31" max="31" width="19.85546875" style="45" customWidth="1"/>
    <col min="32" max="36" width="12.42578125" style="45"/>
    <col min="37" max="16384" width="12.42578125" style="53"/>
  </cols>
  <sheetData>
    <row r="1" spans="1:40">
      <c r="B1" s="66" t="s">
        <v>1908</v>
      </c>
    </row>
    <row r="2" spans="1:40">
      <c r="B2" s="53" t="s">
        <v>1909</v>
      </c>
    </row>
    <row r="5" spans="1:40" ht="15" customHeight="1">
      <c r="B5" s="154" t="s">
        <v>1910</v>
      </c>
      <c r="C5" s="154" t="s">
        <v>1911</v>
      </c>
      <c r="D5" s="154" t="s">
        <v>1912</v>
      </c>
      <c r="E5" s="154" t="s">
        <v>3398</v>
      </c>
      <c r="F5" s="154" t="s">
        <v>1913</v>
      </c>
      <c r="G5" s="154" t="s">
        <v>1914</v>
      </c>
      <c r="H5" s="154" t="s">
        <v>1915</v>
      </c>
      <c r="I5" s="154" t="s">
        <v>1916</v>
      </c>
      <c r="J5" s="154" t="s">
        <v>1917</v>
      </c>
      <c r="K5" s="154" t="s">
        <v>1918</v>
      </c>
      <c r="L5" s="154" t="s">
        <v>1919</v>
      </c>
      <c r="M5" s="154" t="s">
        <v>1920</v>
      </c>
      <c r="N5" s="152" t="s">
        <v>1921</v>
      </c>
      <c r="O5" s="150" t="s">
        <v>3361</v>
      </c>
    </row>
    <row r="6" spans="1:40" s="66" customFormat="1" ht="29.25" customHeight="1">
      <c r="B6" s="153"/>
      <c r="C6" s="153"/>
      <c r="D6" s="153"/>
      <c r="E6" s="153"/>
      <c r="F6" s="153"/>
      <c r="G6" s="153"/>
      <c r="H6" s="153"/>
      <c r="I6" s="153"/>
      <c r="J6" s="153"/>
      <c r="K6" s="153"/>
      <c r="L6" s="153"/>
      <c r="M6" s="153"/>
      <c r="N6" s="153"/>
      <c r="O6" s="151"/>
      <c r="P6" s="84"/>
      <c r="Q6" s="84"/>
      <c r="R6" s="84"/>
      <c r="S6" s="84"/>
      <c r="T6" s="84"/>
      <c r="U6" s="84"/>
      <c r="V6" s="84"/>
      <c r="W6" s="84"/>
      <c r="X6" s="84"/>
      <c r="Y6" s="84"/>
      <c r="Z6" s="84"/>
      <c r="AA6" s="84"/>
      <c r="AB6" s="91"/>
      <c r="AC6" s="45"/>
      <c r="AD6" s="84"/>
      <c r="AE6" s="84"/>
      <c r="AF6" s="84"/>
      <c r="AG6" s="84"/>
      <c r="AH6" s="84"/>
      <c r="AI6" s="84"/>
      <c r="AJ6" s="84"/>
      <c r="AK6" s="12"/>
      <c r="AL6" s="12"/>
      <c r="AM6" s="12"/>
      <c r="AN6" s="12"/>
    </row>
    <row r="7" spans="1:40" s="45" customFormat="1">
      <c r="A7" s="88"/>
      <c r="B7" s="88">
        <f t="shared" ref="B7:N7" si="0">COUNTA(B8:B2002)</f>
        <v>17</v>
      </c>
      <c r="C7" s="88">
        <f t="shared" si="0"/>
        <v>5</v>
      </c>
      <c r="D7" s="88">
        <f t="shared" si="0"/>
        <v>302</v>
      </c>
      <c r="E7" s="88">
        <f t="shared" si="0"/>
        <v>450</v>
      </c>
      <c r="F7" s="88">
        <f t="shared" si="0"/>
        <v>508</v>
      </c>
      <c r="G7" s="88">
        <f t="shared" si="0"/>
        <v>647</v>
      </c>
      <c r="H7" s="88">
        <f t="shared" si="0"/>
        <v>120</v>
      </c>
      <c r="I7" s="88">
        <f t="shared" si="0"/>
        <v>1455</v>
      </c>
      <c r="J7" s="88">
        <f t="shared" si="0"/>
        <v>875</v>
      </c>
      <c r="K7" s="88">
        <f t="shared" si="0"/>
        <v>964</v>
      </c>
      <c r="L7" s="88">
        <f t="shared" si="0"/>
        <v>12</v>
      </c>
      <c r="M7" s="88">
        <f t="shared" si="0"/>
        <v>19</v>
      </c>
      <c r="N7" s="88">
        <f t="shared" si="0"/>
        <v>3</v>
      </c>
      <c r="O7" s="88">
        <f>COUNTA(O8:O100)</f>
        <v>93</v>
      </c>
      <c r="P7" s="84"/>
      <c r="AK7" s="89"/>
      <c r="AL7" s="89"/>
      <c r="AM7" s="89"/>
      <c r="AN7" s="89"/>
    </row>
    <row r="8" spans="1:40">
      <c r="B8" s="53" t="s">
        <v>3</v>
      </c>
      <c r="C8" s="53" t="s">
        <v>1800</v>
      </c>
      <c r="D8" s="53" t="s">
        <v>14</v>
      </c>
      <c r="E8" s="53" t="s">
        <v>9</v>
      </c>
      <c r="F8" s="53" t="s">
        <v>9</v>
      </c>
      <c r="G8" s="53" t="s">
        <v>1</v>
      </c>
      <c r="H8" s="53" t="s">
        <v>14</v>
      </c>
      <c r="I8" s="53" t="s">
        <v>1922</v>
      </c>
      <c r="J8" s="53" t="s">
        <v>1923</v>
      </c>
      <c r="K8" s="53" t="s">
        <v>12</v>
      </c>
      <c r="L8" s="53" t="s">
        <v>1924</v>
      </c>
      <c r="M8" s="67" t="s">
        <v>14</v>
      </c>
      <c r="N8" s="53" t="s">
        <v>1925</v>
      </c>
      <c r="O8" s="45" t="s">
        <v>14</v>
      </c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K8" s="67"/>
      <c r="AN8" s="67"/>
    </row>
    <row r="9" spans="1:40">
      <c r="B9" s="53" t="s">
        <v>1290</v>
      </c>
      <c r="C9" s="53" t="s">
        <v>467</v>
      </c>
      <c r="D9" s="53" t="s">
        <v>13</v>
      </c>
      <c r="E9" s="53" t="s">
        <v>12</v>
      </c>
      <c r="F9" s="53" t="s">
        <v>1926</v>
      </c>
      <c r="G9" s="53" t="s">
        <v>1</v>
      </c>
      <c r="H9" s="53" t="s">
        <v>3</v>
      </c>
      <c r="I9" s="53" t="s">
        <v>9</v>
      </c>
      <c r="J9" s="53" t="s">
        <v>5</v>
      </c>
      <c r="K9" s="53" t="s">
        <v>10</v>
      </c>
      <c r="L9" s="53" t="s">
        <v>1927</v>
      </c>
      <c r="M9" s="67" t="s">
        <v>1928</v>
      </c>
      <c r="N9" s="53" t="s">
        <v>1929</v>
      </c>
      <c r="O9" s="45" t="s">
        <v>31</v>
      </c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K9" s="67"/>
      <c r="AN9" s="67"/>
    </row>
    <row r="10" spans="1:40">
      <c r="B10" s="53" t="s">
        <v>143</v>
      </c>
      <c r="C10" s="53" t="s">
        <v>653</v>
      </c>
      <c r="D10" s="53" t="s">
        <v>42</v>
      </c>
      <c r="E10" s="53" t="s">
        <v>27</v>
      </c>
      <c r="F10" s="53" t="s">
        <v>12</v>
      </c>
      <c r="G10" s="53" t="s">
        <v>1</v>
      </c>
      <c r="H10" s="53" t="s">
        <v>3</v>
      </c>
      <c r="I10" s="53" t="s">
        <v>12</v>
      </c>
      <c r="J10" s="53" t="s">
        <v>1930</v>
      </c>
      <c r="K10" s="53" t="s">
        <v>27</v>
      </c>
      <c r="L10" s="53" t="s">
        <v>1931</v>
      </c>
      <c r="M10" s="67" t="s">
        <v>115</v>
      </c>
      <c r="N10" s="53" t="s">
        <v>653</v>
      </c>
      <c r="O10" s="45" t="s">
        <v>22</v>
      </c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K10" s="67"/>
      <c r="AN10" s="67"/>
    </row>
    <row r="11" spans="1:40">
      <c r="B11" s="53" t="s">
        <v>1932</v>
      </c>
      <c r="C11" s="53" t="s">
        <v>606</v>
      </c>
      <c r="D11" s="53" t="s">
        <v>1492</v>
      </c>
      <c r="E11" s="53" t="s">
        <v>1</v>
      </c>
      <c r="F11" s="53" t="s">
        <v>1</v>
      </c>
      <c r="G11" s="53" t="s">
        <v>11</v>
      </c>
      <c r="H11" s="53" t="s">
        <v>13</v>
      </c>
      <c r="I11" s="53" t="s">
        <v>12</v>
      </c>
      <c r="J11" s="53" t="s">
        <v>3</v>
      </c>
      <c r="K11" s="53" t="s">
        <v>1</v>
      </c>
      <c r="L11" s="53" t="s">
        <v>1931</v>
      </c>
      <c r="M11" s="67" t="s">
        <v>63</v>
      </c>
      <c r="O11" s="45" t="s">
        <v>39</v>
      </c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K11" s="67"/>
      <c r="AN11" s="67"/>
    </row>
    <row r="12" spans="1:40">
      <c r="B12" s="53" t="s">
        <v>106</v>
      </c>
      <c r="C12" s="53" t="s">
        <v>325</v>
      </c>
      <c r="D12" s="53" t="s">
        <v>160</v>
      </c>
      <c r="E12" s="53" t="s">
        <v>147</v>
      </c>
      <c r="F12" s="53" t="s">
        <v>765</v>
      </c>
      <c r="G12" s="53" t="s">
        <v>1933</v>
      </c>
      <c r="H12" s="53" t="s">
        <v>1934</v>
      </c>
      <c r="I12" s="53" t="s">
        <v>10</v>
      </c>
      <c r="J12" s="53" t="s">
        <v>1935</v>
      </c>
      <c r="K12" s="53" t="s">
        <v>1936</v>
      </c>
      <c r="L12" s="53" t="s">
        <v>1937</v>
      </c>
      <c r="M12" s="67" t="s">
        <v>1667</v>
      </c>
      <c r="O12" s="45" t="s">
        <v>80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K12" s="67"/>
      <c r="AN12" s="67"/>
    </row>
    <row r="13" spans="1:40">
      <c r="B13" s="53" t="s">
        <v>530</v>
      </c>
      <c r="D13" s="53" t="s">
        <v>1938</v>
      </c>
      <c r="E13" s="53" t="s">
        <v>1936</v>
      </c>
      <c r="F13" s="53" t="s">
        <v>1043</v>
      </c>
      <c r="G13" s="53" t="s">
        <v>28</v>
      </c>
      <c r="H13" s="53" t="s">
        <v>1939</v>
      </c>
      <c r="I13" s="53" t="s">
        <v>10</v>
      </c>
      <c r="J13" s="53" t="s">
        <v>13</v>
      </c>
      <c r="K13" s="53" t="s">
        <v>1930</v>
      </c>
      <c r="L13" s="53" t="s">
        <v>1326</v>
      </c>
      <c r="M13" s="67" t="s">
        <v>387</v>
      </c>
      <c r="O13" s="45" t="s">
        <v>98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K13" s="67"/>
      <c r="AN13" s="67"/>
    </row>
    <row r="14" spans="1:40">
      <c r="B14" s="53" t="s">
        <v>137</v>
      </c>
      <c r="D14" s="53" t="s">
        <v>1940</v>
      </c>
      <c r="E14" s="53" t="s">
        <v>14</v>
      </c>
      <c r="F14" s="53" t="s">
        <v>1290</v>
      </c>
      <c r="G14" s="53" t="s">
        <v>28</v>
      </c>
      <c r="H14" s="53" t="s">
        <v>1941</v>
      </c>
      <c r="I14" s="53" t="s">
        <v>26</v>
      </c>
      <c r="J14" s="53" t="s">
        <v>1942</v>
      </c>
      <c r="K14" s="53" t="s">
        <v>13</v>
      </c>
      <c r="L14" s="53" t="s">
        <v>1943</v>
      </c>
      <c r="M14" s="67" t="s">
        <v>1185</v>
      </c>
      <c r="O14" s="45" t="s">
        <v>115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K14" s="67"/>
      <c r="AN14" s="67"/>
    </row>
    <row r="15" spans="1:40">
      <c r="B15" s="53" t="s">
        <v>1655</v>
      </c>
      <c r="D15" s="53" t="s">
        <v>37</v>
      </c>
      <c r="E15" s="53" t="s">
        <v>3</v>
      </c>
      <c r="F15" s="53" t="s">
        <v>1944</v>
      </c>
      <c r="G15" s="53" t="s">
        <v>28</v>
      </c>
      <c r="H15" s="53" t="s">
        <v>151</v>
      </c>
      <c r="I15" s="53" t="s">
        <v>5</v>
      </c>
      <c r="J15" s="53" t="s">
        <v>1945</v>
      </c>
      <c r="K15" s="53" t="s">
        <v>1946</v>
      </c>
      <c r="L15" s="53" t="s">
        <v>1119</v>
      </c>
      <c r="M15" s="67" t="s">
        <v>581</v>
      </c>
      <c r="O15" s="45" t="s">
        <v>44</v>
      </c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K15" s="67"/>
      <c r="AN15" s="67"/>
    </row>
    <row r="16" spans="1:40">
      <c r="B16" s="53" t="s">
        <v>1947</v>
      </c>
      <c r="D16" s="53" t="s">
        <v>1948</v>
      </c>
      <c r="E16" s="53" t="s">
        <v>13</v>
      </c>
      <c r="F16" s="53" t="s">
        <v>1949</v>
      </c>
      <c r="G16" s="53" t="s">
        <v>160</v>
      </c>
      <c r="H16" s="53" t="s">
        <v>151</v>
      </c>
      <c r="I16" s="53" t="s">
        <v>27</v>
      </c>
      <c r="J16" s="53" t="s">
        <v>1950</v>
      </c>
      <c r="K16" s="53" t="s">
        <v>1951</v>
      </c>
      <c r="L16" s="53" t="s">
        <v>1119</v>
      </c>
      <c r="M16" s="67" t="s">
        <v>1952</v>
      </c>
      <c r="O16" s="45" t="s">
        <v>147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K16" s="67"/>
      <c r="AN16" s="67"/>
    </row>
    <row r="17" spans="2:40">
      <c r="B17" s="53" t="s">
        <v>1953</v>
      </c>
      <c r="D17" s="53" t="s">
        <v>1954</v>
      </c>
      <c r="E17" s="53" t="s">
        <v>111</v>
      </c>
      <c r="F17" s="53" t="s">
        <v>1955</v>
      </c>
      <c r="G17" s="53" t="s">
        <v>86</v>
      </c>
      <c r="H17" s="53" t="s">
        <v>115</v>
      </c>
      <c r="I17" s="53" t="s">
        <v>1956</v>
      </c>
      <c r="J17" s="53" t="s">
        <v>1949</v>
      </c>
      <c r="K17" s="53" t="s">
        <v>111</v>
      </c>
      <c r="L17" s="53" t="s">
        <v>1197</v>
      </c>
      <c r="M17" s="67" t="s">
        <v>1957</v>
      </c>
      <c r="O17" s="45" t="s">
        <v>162</v>
      </c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K17" s="67"/>
      <c r="AN17" s="67"/>
    </row>
    <row r="18" spans="2:40">
      <c r="B18" s="53" t="s">
        <v>1755</v>
      </c>
      <c r="D18" s="53" t="s">
        <v>107</v>
      </c>
      <c r="E18" s="53" t="s">
        <v>31</v>
      </c>
      <c r="F18" s="53" t="s">
        <v>1958</v>
      </c>
      <c r="G18" s="53" t="s">
        <v>86</v>
      </c>
      <c r="H18" s="53" t="s">
        <v>1959</v>
      </c>
      <c r="I18" s="53" t="s">
        <v>1936</v>
      </c>
      <c r="J18" s="53" t="s">
        <v>1955</v>
      </c>
      <c r="K18" s="53" t="s">
        <v>31</v>
      </c>
      <c r="L18" s="53" t="s">
        <v>1197</v>
      </c>
      <c r="M18" s="67" t="s">
        <v>1960</v>
      </c>
      <c r="O18" s="45" t="s">
        <v>36</v>
      </c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K18" s="67"/>
      <c r="AN18" s="67"/>
    </row>
    <row r="19" spans="2:40">
      <c r="B19" s="53" t="s">
        <v>1193</v>
      </c>
      <c r="D19" s="53" t="s">
        <v>188</v>
      </c>
      <c r="E19" s="53" t="s">
        <v>1961</v>
      </c>
      <c r="F19" s="53" t="s">
        <v>55</v>
      </c>
      <c r="G19" s="53" t="s">
        <v>86</v>
      </c>
      <c r="H19" s="53" t="s">
        <v>77</v>
      </c>
      <c r="I19" s="53" t="s">
        <v>1936</v>
      </c>
      <c r="J19" s="53" t="s">
        <v>1962</v>
      </c>
      <c r="K19" s="53" t="s">
        <v>1963</v>
      </c>
      <c r="L19" s="53" t="s">
        <v>1266</v>
      </c>
      <c r="M19" s="67" t="s">
        <v>1721</v>
      </c>
      <c r="O19" s="45" t="s">
        <v>53</v>
      </c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K19" s="67"/>
      <c r="AN19" s="67"/>
    </row>
    <row r="20" spans="2:40">
      <c r="B20" s="53" t="s">
        <v>1193</v>
      </c>
      <c r="D20" s="53" t="s">
        <v>1964</v>
      </c>
      <c r="E20" s="53" t="s">
        <v>1965</v>
      </c>
      <c r="F20" s="53" t="s">
        <v>28</v>
      </c>
      <c r="G20" s="53" t="s">
        <v>104</v>
      </c>
      <c r="H20" s="53" t="s">
        <v>1966</v>
      </c>
      <c r="I20" s="53" t="s">
        <v>1936</v>
      </c>
      <c r="J20" s="53" t="s">
        <v>143</v>
      </c>
      <c r="K20" s="53" t="s">
        <v>21</v>
      </c>
      <c r="M20" s="67" t="s">
        <v>1967</v>
      </c>
      <c r="O20" s="45" t="s">
        <v>210</v>
      </c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K20" s="67"/>
      <c r="AN20" s="67"/>
    </row>
    <row r="21" spans="2:40">
      <c r="B21" s="53" t="s">
        <v>1287</v>
      </c>
      <c r="D21" s="53" t="s">
        <v>1968</v>
      </c>
      <c r="E21" s="53" t="s">
        <v>38</v>
      </c>
      <c r="F21" s="53" t="s">
        <v>28</v>
      </c>
      <c r="G21" s="53" t="s">
        <v>1939</v>
      </c>
      <c r="H21" s="53" t="s">
        <v>1969</v>
      </c>
      <c r="I21" s="53" t="s">
        <v>14</v>
      </c>
      <c r="J21" s="53" t="s">
        <v>1970</v>
      </c>
      <c r="K21" s="53" t="s">
        <v>96</v>
      </c>
      <c r="M21" s="67" t="s">
        <v>1971</v>
      </c>
      <c r="O21" s="45" t="s">
        <v>224</v>
      </c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K21" s="67"/>
      <c r="AN21" s="67"/>
    </row>
    <row r="22" spans="2:40">
      <c r="B22" s="53" t="s">
        <v>1972</v>
      </c>
      <c r="D22" s="53" t="s">
        <v>1973</v>
      </c>
      <c r="E22" s="53" t="s">
        <v>28</v>
      </c>
      <c r="F22" s="53" t="s">
        <v>1939</v>
      </c>
      <c r="G22" s="53" t="s">
        <v>37</v>
      </c>
      <c r="H22" s="53" t="s">
        <v>229</v>
      </c>
      <c r="I22" s="53" t="s">
        <v>14</v>
      </c>
      <c r="J22" s="53" t="s">
        <v>55</v>
      </c>
      <c r="K22" s="53" t="s">
        <v>38</v>
      </c>
      <c r="M22" s="67" t="s">
        <v>1974</v>
      </c>
      <c r="O22" s="45" t="s">
        <v>103</v>
      </c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K22" s="67"/>
      <c r="AN22" s="67"/>
    </row>
    <row r="23" spans="2:40">
      <c r="B23" s="53" t="s">
        <v>1975</v>
      </c>
      <c r="D23" s="53" t="s">
        <v>22</v>
      </c>
      <c r="E23" s="53" t="s">
        <v>1976</v>
      </c>
      <c r="F23" s="53" t="s">
        <v>182</v>
      </c>
      <c r="G23" s="53" t="s">
        <v>1977</v>
      </c>
      <c r="H23" s="53" t="s">
        <v>63</v>
      </c>
      <c r="I23" s="53" t="s">
        <v>14</v>
      </c>
      <c r="J23" s="53" t="s">
        <v>1978</v>
      </c>
      <c r="K23" s="53" t="s">
        <v>1933</v>
      </c>
      <c r="M23" s="67" t="s">
        <v>472</v>
      </c>
      <c r="O23" s="45" t="s">
        <v>141</v>
      </c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K23" s="67"/>
      <c r="AN23" s="67"/>
    </row>
    <row r="24" spans="2:40">
      <c r="B24" s="53" t="s">
        <v>1979</v>
      </c>
      <c r="D24" s="53" t="s">
        <v>1980</v>
      </c>
      <c r="E24" s="53" t="s">
        <v>145</v>
      </c>
      <c r="F24" s="53" t="s">
        <v>1981</v>
      </c>
      <c r="G24" s="53" t="s">
        <v>1977</v>
      </c>
      <c r="H24" s="53" t="s">
        <v>186</v>
      </c>
      <c r="I24" s="53" t="s">
        <v>14</v>
      </c>
      <c r="J24" s="53" t="s">
        <v>1982</v>
      </c>
      <c r="K24" s="53" t="s">
        <v>55</v>
      </c>
      <c r="M24" s="67" t="s">
        <v>1983</v>
      </c>
      <c r="O24" s="45" t="s">
        <v>269</v>
      </c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K24" s="67"/>
      <c r="AN24" s="67"/>
    </row>
    <row r="25" spans="2:40">
      <c r="D25" s="53" t="s">
        <v>56</v>
      </c>
      <c r="E25" s="53" t="s">
        <v>1984</v>
      </c>
      <c r="F25" s="53" t="s">
        <v>1985</v>
      </c>
      <c r="G25" s="53" t="s">
        <v>1977</v>
      </c>
      <c r="H25" s="53" t="s">
        <v>623</v>
      </c>
      <c r="I25" s="53" t="s">
        <v>13</v>
      </c>
      <c r="J25" s="53" t="s">
        <v>1986</v>
      </c>
      <c r="K25" s="53" t="s">
        <v>28</v>
      </c>
      <c r="M25" s="67" t="s">
        <v>281</v>
      </c>
      <c r="O25" s="45" t="s">
        <v>266</v>
      </c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K25" s="67"/>
      <c r="AN25" s="67"/>
    </row>
    <row r="26" spans="2:40">
      <c r="D26" s="53" t="s">
        <v>39</v>
      </c>
      <c r="E26" s="53" t="s">
        <v>25</v>
      </c>
      <c r="F26" s="53" t="s">
        <v>1987</v>
      </c>
      <c r="G26" s="53" t="s">
        <v>107</v>
      </c>
      <c r="H26" s="53" t="s">
        <v>219</v>
      </c>
      <c r="I26" s="53" t="s">
        <v>1988</v>
      </c>
      <c r="J26" s="53" t="s">
        <v>72</v>
      </c>
      <c r="K26" s="53" t="s">
        <v>160</v>
      </c>
      <c r="M26" s="67" t="s">
        <v>1634</v>
      </c>
      <c r="O26" s="45" t="s">
        <v>191</v>
      </c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K26" s="67"/>
      <c r="AN26" s="67"/>
    </row>
    <row r="27" spans="2:40">
      <c r="D27" s="53" t="s">
        <v>1989</v>
      </c>
      <c r="E27" s="53" t="s">
        <v>37</v>
      </c>
      <c r="F27" s="53" t="s">
        <v>1990</v>
      </c>
      <c r="G27" s="53" t="s">
        <v>168</v>
      </c>
      <c r="H27" s="53" t="s">
        <v>723</v>
      </c>
      <c r="I27" s="53" t="s">
        <v>111</v>
      </c>
      <c r="J27" s="53" t="s">
        <v>54</v>
      </c>
      <c r="K27" s="53" t="s">
        <v>86</v>
      </c>
      <c r="O27" s="45" t="s">
        <v>317</v>
      </c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K27" s="67"/>
      <c r="AN27" s="67"/>
    </row>
    <row r="28" spans="2:40">
      <c r="D28" s="53" t="s">
        <v>1618</v>
      </c>
      <c r="E28" s="53" t="s">
        <v>1991</v>
      </c>
      <c r="F28" s="53" t="s">
        <v>46</v>
      </c>
      <c r="G28" s="53" t="s">
        <v>139</v>
      </c>
      <c r="H28" s="53" t="s">
        <v>379</v>
      </c>
      <c r="I28" s="53" t="s">
        <v>31</v>
      </c>
      <c r="J28" s="53" t="s">
        <v>1541</v>
      </c>
      <c r="K28" s="53" t="s">
        <v>104</v>
      </c>
      <c r="O28" s="45" t="s">
        <v>330</v>
      </c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K28" s="67"/>
      <c r="AN28" s="67"/>
    </row>
    <row r="29" spans="2:40">
      <c r="D29" s="53" t="s">
        <v>1678</v>
      </c>
      <c r="E29" s="53" t="s">
        <v>1992</v>
      </c>
      <c r="F29" s="53" t="s">
        <v>1993</v>
      </c>
      <c r="G29" s="53" t="s">
        <v>46</v>
      </c>
      <c r="H29" s="53" t="s">
        <v>1635</v>
      </c>
      <c r="I29" s="53" t="s">
        <v>31</v>
      </c>
      <c r="J29" s="53" t="s">
        <v>1994</v>
      </c>
      <c r="K29" s="53" t="s">
        <v>1995</v>
      </c>
      <c r="O29" s="45" t="s">
        <v>345</v>
      </c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K29" s="67"/>
      <c r="AN29" s="67"/>
    </row>
    <row r="30" spans="2:40">
      <c r="D30" s="53" t="s">
        <v>88</v>
      </c>
      <c r="E30" s="53" t="s">
        <v>54</v>
      </c>
      <c r="F30" s="53" t="s">
        <v>1996</v>
      </c>
      <c r="G30" s="53" t="s">
        <v>46</v>
      </c>
      <c r="H30" s="53" t="s">
        <v>1638</v>
      </c>
      <c r="I30" s="53" t="s">
        <v>1961</v>
      </c>
      <c r="J30" s="53" t="s">
        <v>1954</v>
      </c>
      <c r="K30" s="53" t="s">
        <v>1997</v>
      </c>
      <c r="O30" s="45" t="s">
        <v>364</v>
      </c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K30" s="67"/>
      <c r="AN30" s="67"/>
    </row>
    <row r="31" spans="2:40">
      <c r="D31" s="53" t="s">
        <v>19</v>
      </c>
      <c r="E31" s="53" t="s">
        <v>136</v>
      </c>
      <c r="F31" s="53" t="s">
        <v>1998</v>
      </c>
      <c r="G31" s="53" t="s">
        <v>1999</v>
      </c>
      <c r="H31" s="53" t="s">
        <v>970</v>
      </c>
      <c r="I31" s="53" t="s">
        <v>21</v>
      </c>
      <c r="J31" s="53" t="s">
        <v>2000</v>
      </c>
      <c r="K31" s="53" t="s">
        <v>1939</v>
      </c>
      <c r="O31" s="45" t="s">
        <v>379</v>
      </c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K31" s="67"/>
      <c r="AN31" s="67"/>
    </row>
    <row r="32" spans="2:40">
      <c r="D32" s="53" t="s">
        <v>119</v>
      </c>
      <c r="E32" s="53" t="s">
        <v>69</v>
      </c>
      <c r="F32" s="53" t="s">
        <v>359</v>
      </c>
      <c r="G32" s="53" t="s">
        <v>1999</v>
      </c>
      <c r="H32" s="53" t="s">
        <v>832</v>
      </c>
      <c r="I32" s="53" t="s">
        <v>96</v>
      </c>
      <c r="J32" s="53" t="s">
        <v>188</v>
      </c>
      <c r="K32" s="53" t="s">
        <v>683</v>
      </c>
      <c r="O32" s="45" t="s">
        <v>392</v>
      </c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K32" s="67"/>
      <c r="AN32" s="67"/>
    </row>
    <row r="33" spans="4:40">
      <c r="D33" s="53" t="s">
        <v>151</v>
      </c>
      <c r="E33" s="53" t="s">
        <v>107</v>
      </c>
      <c r="F33" s="53" t="s">
        <v>359</v>
      </c>
      <c r="G33" s="53" t="s">
        <v>282</v>
      </c>
      <c r="H33" s="53" t="s">
        <v>974</v>
      </c>
      <c r="I33" s="53" t="s">
        <v>1492</v>
      </c>
      <c r="J33" s="53" t="s">
        <v>2001</v>
      </c>
      <c r="K33" s="53" t="s">
        <v>37</v>
      </c>
      <c r="O33" s="45" t="s">
        <v>408</v>
      </c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K33" s="67"/>
      <c r="AN33" s="67"/>
    </row>
    <row r="34" spans="4:40">
      <c r="D34" s="53" t="s">
        <v>809</v>
      </c>
      <c r="E34" s="53" t="s">
        <v>188</v>
      </c>
      <c r="F34" s="53" t="s">
        <v>2002</v>
      </c>
      <c r="G34" s="53" t="s">
        <v>282</v>
      </c>
      <c r="H34" s="53" t="s">
        <v>2003</v>
      </c>
      <c r="I34" s="53" t="s">
        <v>143</v>
      </c>
      <c r="J34" s="53" t="s">
        <v>2004</v>
      </c>
      <c r="K34" s="53" t="s">
        <v>515</v>
      </c>
      <c r="O34" s="45" t="s">
        <v>424</v>
      </c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K34" s="67"/>
      <c r="AN34" s="67"/>
    </row>
    <row r="35" spans="4:40">
      <c r="D35" s="53" t="s">
        <v>162</v>
      </c>
      <c r="E35" s="53" t="s">
        <v>1762</v>
      </c>
      <c r="F35" s="53" t="s">
        <v>71</v>
      </c>
      <c r="G35" s="53" t="s">
        <v>276</v>
      </c>
      <c r="H35" s="53" t="s">
        <v>2005</v>
      </c>
      <c r="I35" s="53" t="s">
        <v>55</v>
      </c>
      <c r="J35" s="53" t="s">
        <v>2006</v>
      </c>
      <c r="K35" s="53" t="s">
        <v>1948</v>
      </c>
      <c r="O35" s="45" t="s">
        <v>441</v>
      </c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K35" s="67"/>
      <c r="AN35" s="67"/>
    </row>
    <row r="36" spans="4:40">
      <c r="D36" s="53" t="s">
        <v>2007</v>
      </c>
      <c r="E36" s="53" t="s">
        <v>139</v>
      </c>
      <c r="F36" s="53" t="s">
        <v>494</v>
      </c>
      <c r="G36" s="53" t="s">
        <v>2008</v>
      </c>
      <c r="H36" s="53" t="s">
        <v>944</v>
      </c>
      <c r="I36" s="53" t="s">
        <v>28</v>
      </c>
      <c r="J36" s="53" t="s">
        <v>2009</v>
      </c>
      <c r="K36" s="53" t="s">
        <v>54</v>
      </c>
      <c r="O36" s="45" t="s">
        <v>455</v>
      </c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K36" s="67"/>
      <c r="AN36" s="67"/>
    </row>
    <row r="37" spans="4:40">
      <c r="D37" s="53" t="s">
        <v>2010</v>
      </c>
      <c r="E37" s="53" t="s">
        <v>1990</v>
      </c>
      <c r="F37" s="53" t="s">
        <v>30</v>
      </c>
      <c r="G37" s="53" t="s">
        <v>2008</v>
      </c>
      <c r="H37" s="53" t="s">
        <v>588</v>
      </c>
      <c r="I37" s="53" t="s">
        <v>28</v>
      </c>
      <c r="J37" s="53" t="s">
        <v>2011</v>
      </c>
      <c r="K37" s="53" t="s">
        <v>136</v>
      </c>
      <c r="O37" s="45" t="s">
        <v>29</v>
      </c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K37" s="67"/>
      <c r="AN37" s="67"/>
    </row>
    <row r="38" spans="4:40">
      <c r="D38" s="53" t="s">
        <v>215</v>
      </c>
      <c r="E38" s="53" t="s">
        <v>1996</v>
      </c>
      <c r="F38" s="53" t="s">
        <v>30</v>
      </c>
      <c r="G38" s="53" t="s">
        <v>2008</v>
      </c>
      <c r="H38" s="53" t="s">
        <v>387</v>
      </c>
      <c r="I38" s="53" t="s">
        <v>2012</v>
      </c>
      <c r="J38" s="53" t="s">
        <v>1987</v>
      </c>
      <c r="K38" s="53" t="s">
        <v>2013</v>
      </c>
      <c r="O38" s="45" t="s">
        <v>343</v>
      </c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K38" s="67"/>
      <c r="AN38" s="67"/>
    </row>
    <row r="39" spans="4:40">
      <c r="D39" s="53" t="s">
        <v>252</v>
      </c>
      <c r="E39" s="53" t="s">
        <v>154</v>
      </c>
      <c r="F39" s="53" t="s">
        <v>2014</v>
      </c>
      <c r="G39" s="53" t="s">
        <v>2015</v>
      </c>
      <c r="H39" s="53" t="s">
        <v>387</v>
      </c>
      <c r="I39" s="53" t="s">
        <v>145</v>
      </c>
      <c r="J39" s="53" t="s">
        <v>2016</v>
      </c>
      <c r="K39" s="53" t="s">
        <v>69</v>
      </c>
      <c r="O39" s="45" t="s">
        <v>496</v>
      </c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K39" s="67"/>
      <c r="AN39" s="67"/>
    </row>
    <row r="40" spans="4:40">
      <c r="D40" s="53" t="s">
        <v>1881</v>
      </c>
      <c r="E40" s="53" t="s">
        <v>0</v>
      </c>
      <c r="F40" s="53" t="s">
        <v>659</v>
      </c>
      <c r="G40" s="53" t="s">
        <v>80</v>
      </c>
      <c r="H40" s="53" t="s">
        <v>2017</v>
      </c>
      <c r="I40" s="53" t="s">
        <v>160</v>
      </c>
      <c r="J40" s="53" t="s">
        <v>2018</v>
      </c>
      <c r="K40" s="53" t="s">
        <v>107</v>
      </c>
      <c r="O40" s="45" t="s">
        <v>94</v>
      </c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K40" s="67"/>
      <c r="AN40" s="67"/>
    </row>
    <row r="41" spans="4:40">
      <c r="D41" s="53" t="s">
        <v>2019</v>
      </c>
      <c r="E41" s="53" t="s">
        <v>404</v>
      </c>
      <c r="F41" s="53" t="s">
        <v>2020</v>
      </c>
      <c r="G41" s="53" t="s">
        <v>80</v>
      </c>
      <c r="H41" s="53" t="s">
        <v>1007</v>
      </c>
      <c r="I41" s="53" t="s">
        <v>160</v>
      </c>
      <c r="J41" s="53" t="s">
        <v>139</v>
      </c>
      <c r="K41" s="53" t="s">
        <v>168</v>
      </c>
      <c r="O41" s="45" t="s">
        <v>518</v>
      </c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K41" s="67"/>
      <c r="AN41" s="67"/>
    </row>
    <row r="42" spans="4:40">
      <c r="D42" s="53" t="s">
        <v>242</v>
      </c>
      <c r="E42" s="53" t="s">
        <v>419</v>
      </c>
      <c r="F42" s="53" t="s">
        <v>2021</v>
      </c>
      <c r="G42" s="53" t="s">
        <v>80</v>
      </c>
      <c r="H42" s="53" t="s">
        <v>2022</v>
      </c>
      <c r="I42" s="53" t="s">
        <v>86</v>
      </c>
      <c r="J42" s="53" t="s">
        <v>2023</v>
      </c>
      <c r="K42" s="53" t="s">
        <v>188</v>
      </c>
      <c r="O42" s="45" t="s">
        <v>534</v>
      </c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K42" s="67"/>
      <c r="AN42" s="67"/>
    </row>
    <row r="43" spans="4:40">
      <c r="D43" s="53" t="s">
        <v>36</v>
      </c>
      <c r="E43" s="53" t="s">
        <v>1730</v>
      </c>
      <c r="F43" s="53" t="s">
        <v>2024</v>
      </c>
      <c r="G43" s="53" t="s">
        <v>80</v>
      </c>
      <c r="H43" s="53" t="s">
        <v>2025</v>
      </c>
      <c r="I43" s="53" t="s">
        <v>104</v>
      </c>
      <c r="J43" s="53" t="s">
        <v>208</v>
      </c>
      <c r="K43" s="53" t="s">
        <v>182</v>
      </c>
      <c r="O43" s="45" t="s">
        <v>550</v>
      </c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K43" s="67"/>
      <c r="AN43" s="67"/>
    </row>
    <row r="44" spans="4:40">
      <c r="D44" s="53" t="s">
        <v>2026</v>
      </c>
      <c r="E44" s="53" t="s">
        <v>39</v>
      </c>
      <c r="F44" s="53" t="s">
        <v>2027</v>
      </c>
      <c r="G44" s="53" t="s">
        <v>2002</v>
      </c>
      <c r="H44" s="53" t="s">
        <v>1185</v>
      </c>
      <c r="I44" s="53" t="s">
        <v>1578</v>
      </c>
      <c r="J44" s="53" t="s">
        <v>1932</v>
      </c>
      <c r="K44" s="53" t="s">
        <v>1762</v>
      </c>
      <c r="O44" s="45" t="s">
        <v>420</v>
      </c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K44" s="67"/>
      <c r="AN44" s="67"/>
    </row>
    <row r="45" spans="4:40">
      <c r="D45" s="53" t="s">
        <v>53</v>
      </c>
      <c r="E45" s="53" t="s">
        <v>2028</v>
      </c>
      <c r="F45" s="53" t="s">
        <v>158</v>
      </c>
      <c r="G45" s="53" t="s">
        <v>2002</v>
      </c>
      <c r="H45" s="53" t="s">
        <v>2029</v>
      </c>
      <c r="I45" s="53" t="s">
        <v>2030</v>
      </c>
      <c r="J45" s="53" t="s">
        <v>106</v>
      </c>
      <c r="K45" s="53" t="s">
        <v>1987</v>
      </c>
      <c r="O45" s="45" t="s">
        <v>574</v>
      </c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K45" s="67"/>
      <c r="AN45" s="67"/>
    </row>
    <row r="46" spans="4:40">
      <c r="D46" s="53" t="s">
        <v>291</v>
      </c>
      <c r="E46" s="53" t="s">
        <v>335</v>
      </c>
      <c r="F46" s="53" t="s">
        <v>486</v>
      </c>
      <c r="G46" s="53" t="s">
        <v>2031</v>
      </c>
      <c r="H46" s="53" t="s">
        <v>628</v>
      </c>
      <c r="I46" s="53" t="s">
        <v>1997</v>
      </c>
      <c r="J46" s="53" t="s">
        <v>2032</v>
      </c>
      <c r="K46" s="53" t="s">
        <v>123</v>
      </c>
      <c r="O46" s="45" t="s">
        <v>588</v>
      </c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K46" s="67"/>
      <c r="AN46" s="67"/>
    </row>
    <row r="47" spans="4:40">
      <c r="D47" s="53" t="s">
        <v>323</v>
      </c>
      <c r="E47" s="53" t="s">
        <v>2033</v>
      </c>
      <c r="F47" s="53" t="s">
        <v>2034</v>
      </c>
      <c r="G47" s="53" t="s">
        <v>2031</v>
      </c>
      <c r="H47" s="53" t="s">
        <v>628</v>
      </c>
      <c r="I47" s="53" t="s">
        <v>37</v>
      </c>
      <c r="J47" s="53" t="s">
        <v>2035</v>
      </c>
      <c r="K47" s="53" t="s">
        <v>139</v>
      </c>
      <c r="O47" s="45" t="s">
        <v>451</v>
      </c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K47" s="67"/>
      <c r="AN47" s="67"/>
    </row>
    <row r="48" spans="4:40">
      <c r="D48" s="53" t="s">
        <v>137</v>
      </c>
      <c r="E48" s="53" t="s">
        <v>2036</v>
      </c>
      <c r="F48" s="53" t="s">
        <v>215</v>
      </c>
      <c r="G48" s="53" t="s">
        <v>2031</v>
      </c>
      <c r="H48" s="53" t="s">
        <v>628</v>
      </c>
      <c r="I48" s="53" t="s">
        <v>1991</v>
      </c>
      <c r="J48" s="53" t="s">
        <v>22</v>
      </c>
      <c r="K48" s="53" t="s">
        <v>1990</v>
      </c>
      <c r="O48" s="45" t="s">
        <v>617</v>
      </c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K48" s="67"/>
      <c r="AN48" s="67"/>
    </row>
    <row r="49" spans="4:40">
      <c r="D49" s="53" t="s">
        <v>91</v>
      </c>
      <c r="E49" s="53" t="s">
        <v>44</v>
      </c>
      <c r="F49" s="53" t="s">
        <v>2037</v>
      </c>
      <c r="G49" s="53" t="s">
        <v>19</v>
      </c>
      <c r="H49" s="53" t="s">
        <v>2038</v>
      </c>
      <c r="I49" s="53" t="s">
        <v>1992</v>
      </c>
      <c r="J49" s="53" t="s">
        <v>2039</v>
      </c>
      <c r="K49" s="53" t="s">
        <v>46</v>
      </c>
      <c r="O49" s="45" t="s">
        <v>631</v>
      </c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K49" s="67"/>
      <c r="AN49" s="67"/>
    </row>
    <row r="50" spans="4:40">
      <c r="D50" s="53" t="s">
        <v>2040</v>
      </c>
      <c r="E50" s="53" t="s">
        <v>2027</v>
      </c>
      <c r="F50" s="53" t="s">
        <v>2041</v>
      </c>
      <c r="G50" s="53" t="s">
        <v>119</v>
      </c>
      <c r="H50" s="53" t="s">
        <v>581</v>
      </c>
      <c r="I50" s="53" t="s">
        <v>1992</v>
      </c>
      <c r="J50" s="53" t="s">
        <v>2042</v>
      </c>
      <c r="K50" s="53" t="s">
        <v>96</v>
      </c>
      <c r="O50" s="45" t="s">
        <v>639</v>
      </c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K50" s="67"/>
      <c r="AN50" s="67"/>
    </row>
    <row r="51" spans="4:40">
      <c r="D51" s="53" t="s">
        <v>397</v>
      </c>
      <c r="E51" s="53" t="s">
        <v>59</v>
      </c>
      <c r="F51" s="53" t="s">
        <v>61</v>
      </c>
      <c r="G51" s="53" t="s">
        <v>119</v>
      </c>
      <c r="H51" s="53" t="s">
        <v>477</v>
      </c>
      <c r="I51" s="53" t="s">
        <v>1992</v>
      </c>
      <c r="J51" s="53" t="s">
        <v>2043</v>
      </c>
      <c r="K51" s="53" t="s">
        <v>106</v>
      </c>
      <c r="O51" s="45" t="s">
        <v>421</v>
      </c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K51" s="67"/>
    </row>
    <row r="52" spans="4:40">
      <c r="D52" s="53" t="s">
        <v>412</v>
      </c>
      <c r="E52" s="53" t="s">
        <v>147</v>
      </c>
      <c r="F52" s="53" t="s">
        <v>61</v>
      </c>
      <c r="G52" s="53" t="s">
        <v>2044</v>
      </c>
      <c r="H52" s="53" t="s">
        <v>1143</v>
      </c>
      <c r="I52" s="53" t="s">
        <v>1992</v>
      </c>
      <c r="J52" s="53" t="s">
        <v>2045</v>
      </c>
      <c r="K52" s="53" t="s">
        <v>22</v>
      </c>
      <c r="O52" s="45" t="s">
        <v>662</v>
      </c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K52" s="67"/>
    </row>
    <row r="53" spans="4:40">
      <c r="D53" s="53" t="s">
        <v>430</v>
      </c>
      <c r="E53" s="53" t="s">
        <v>158</v>
      </c>
      <c r="F53" s="53" t="s">
        <v>61</v>
      </c>
      <c r="G53" s="53" t="s">
        <v>312</v>
      </c>
      <c r="H53" s="53" t="s">
        <v>597</v>
      </c>
      <c r="I53" s="53" t="s">
        <v>1992</v>
      </c>
      <c r="J53" s="53" t="s">
        <v>56</v>
      </c>
      <c r="K53" s="53" t="s">
        <v>2046</v>
      </c>
      <c r="O53" s="45" t="s">
        <v>257</v>
      </c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K53" s="67"/>
    </row>
    <row r="54" spans="4:40">
      <c r="D54" s="53" t="s">
        <v>757</v>
      </c>
      <c r="E54" s="53" t="s">
        <v>2047</v>
      </c>
      <c r="F54" s="53" t="s">
        <v>2048</v>
      </c>
      <c r="G54" s="53" t="s">
        <v>312</v>
      </c>
      <c r="H54" s="53" t="s">
        <v>1127</v>
      </c>
      <c r="I54" s="53" t="s">
        <v>54</v>
      </c>
      <c r="J54" s="53" t="s">
        <v>324</v>
      </c>
      <c r="K54" s="53" t="s">
        <v>282</v>
      </c>
      <c r="O54" s="45" t="s">
        <v>369</v>
      </c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K54" s="67"/>
    </row>
    <row r="55" spans="4:40">
      <c r="D55" s="53" t="s">
        <v>460</v>
      </c>
      <c r="E55" s="53" t="s">
        <v>61</v>
      </c>
      <c r="F55" s="53" t="s">
        <v>2049</v>
      </c>
      <c r="G55" s="53" t="s">
        <v>312</v>
      </c>
      <c r="H55" s="53" t="s">
        <v>2050</v>
      </c>
      <c r="I55" s="53" t="s">
        <v>136</v>
      </c>
      <c r="J55" s="53" t="s">
        <v>2051</v>
      </c>
      <c r="K55" s="53" t="s">
        <v>28</v>
      </c>
      <c r="O55" s="45" t="s">
        <v>696</v>
      </c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K55" s="67"/>
    </row>
    <row r="56" spans="4:40">
      <c r="D56" s="53" t="s">
        <v>473</v>
      </c>
      <c r="E56" s="53" t="s">
        <v>2052</v>
      </c>
      <c r="F56" s="53" t="s">
        <v>2053</v>
      </c>
      <c r="G56" s="53" t="s">
        <v>672</v>
      </c>
      <c r="H56" s="53" t="s">
        <v>491</v>
      </c>
      <c r="I56" s="53" t="s">
        <v>1541</v>
      </c>
      <c r="J56" s="53" t="s">
        <v>2054</v>
      </c>
      <c r="K56" s="53" t="s">
        <v>2</v>
      </c>
      <c r="O56" s="45" t="s">
        <v>708</v>
      </c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K56" s="67"/>
    </row>
    <row r="57" spans="4:40">
      <c r="D57" s="53" t="s">
        <v>473</v>
      </c>
      <c r="E57" s="53" t="s">
        <v>260</v>
      </c>
      <c r="F57" s="53" t="s">
        <v>2055</v>
      </c>
      <c r="G57" s="53" t="s">
        <v>672</v>
      </c>
      <c r="H57" s="53" t="s">
        <v>421</v>
      </c>
      <c r="I57" s="53" t="s">
        <v>69</v>
      </c>
      <c r="J57" s="53" t="s">
        <v>1941</v>
      </c>
      <c r="K57" s="53" t="s">
        <v>298</v>
      </c>
      <c r="O57" s="45" t="s">
        <v>718</v>
      </c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K57" s="67"/>
    </row>
    <row r="58" spans="4:40">
      <c r="D58" s="53" t="s">
        <v>2056</v>
      </c>
      <c r="E58" s="53" t="s">
        <v>540</v>
      </c>
      <c r="F58" s="53" t="s">
        <v>77</v>
      </c>
      <c r="G58" s="53" t="s">
        <v>105</v>
      </c>
      <c r="H58" s="53" t="s">
        <v>421</v>
      </c>
      <c r="I58" s="53" t="s">
        <v>107</v>
      </c>
      <c r="J58" s="53" t="s">
        <v>2057</v>
      </c>
      <c r="K58" s="53" t="s">
        <v>39</v>
      </c>
      <c r="O58" s="45" t="s">
        <v>732</v>
      </c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K58" s="67"/>
    </row>
    <row r="59" spans="4:40">
      <c r="D59" s="53" t="s">
        <v>2058</v>
      </c>
      <c r="E59" s="53" t="s">
        <v>928</v>
      </c>
      <c r="F59" s="53" t="s">
        <v>77</v>
      </c>
      <c r="G59" s="53" t="s">
        <v>2059</v>
      </c>
      <c r="H59" s="53" t="s">
        <v>2060</v>
      </c>
      <c r="I59" s="53" t="s">
        <v>2061</v>
      </c>
      <c r="J59" s="53" t="s">
        <v>2062</v>
      </c>
      <c r="K59" s="53" t="s">
        <v>243</v>
      </c>
      <c r="O59" s="45" t="s">
        <v>744</v>
      </c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K59" s="67"/>
    </row>
    <row r="60" spans="4:40">
      <c r="D60" s="53" t="s">
        <v>666</v>
      </c>
      <c r="E60" s="53" t="s">
        <v>2063</v>
      </c>
      <c r="F60" s="53" t="s">
        <v>2064</v>
      </c>
      <c r="G60" s="53" t="s">
        <v>2065</v>
      </c>
      <c r="H60" s="53" t="s">
        <v>1176</v>
      </c>
      <c r="I60" s="53" t="s">
        <v>182</v>
      </c>
      <c r="J60" s="53" t="s">
        <v>2066</v>
      </c>
      <c r="K60" s="53" t="s">
        <v>0</v>
      </c>
      <c r="O60" s="45" t="s">
        <v>274</v>
      </c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K60" s="67"/>
    </row>
    <row r="61" spans="4:40">
      <c r="D61" s="53" t="s">
        <v>156</v>
      </c>
      <c r="E61" s="53" t="s">
        <v>2048</v>
      </c>
      <c r="F61" s="53" t="s">
        <v>2067</v>
      </c>
      <c r="G61" s="53" t="s">
        <v>147</v>
      </c>
      <c r="H61" s="53" t="s">
        <v>1198</v>
      </c>
      <c r="I61" s="53" t="s">
        <v>2004</v>
      </c>
      <c r="J61" s="53" t="s">
        <v>1595</v>
      </c>
      <c r="K61" s="53" t="s">
        <v>276</v>
      </c>
      <c r="O61" s="45" t="s">
        <v>290</v>
      </c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K61" s="67"/>
    </row>
    <row r="62" spans="4:40">
      <c r="D62" s="53" t="s">
        <v>259</v>
      </c>
      <c r="E62" s="53" t="s">
        <v>355</v>
      </c>
      <c r="F62" s="53" t="s">
        <v>68</v>
      </c>
      <c r="G62" s="53" t="s">
        <v>147</v>
      </c>
      <c r="H62" s="53" t="s">
        <v>1266</v>
      </c>
      <c r="I62" s="53" t="s">
        <v>89</v>
      </c>
      <c r="J62" s="53" t="s">
        <v>2068</v>
      </c>
      <c r="K62" s="53" t="s">
        <v>292</v>
      </c>
      <c r="O62" s="45" t="s">
        <v>779</v>
      </c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K62" s="67"/>
    </row>
    <row r="63" spans="4:40">
      <c r="D63" s="53" t="s">
        <v>566</v>
      </c>
      <c r="E63" s="53" t="s">
        <v>2055</v>
      </c>
      <c r="F63" s="53" t="s">
        <v>68</v>
      </c>
      <c r="G63" s="53" t="s">
        <v>147</v>
      </c>
      <c r="H63" s="53" t="s">
        <v>2069</v>
      </c>
      <c r="I63" s="53" t="s">
        <v>1981</v>
      </c>
      <c r="J63" s="53" t="s">
        <v>2070</v>
      </c>
      <c r="K63" s="53" t="s">
        <v>39</v>
      </c>
      <c r="O63" s="45" t="s">
        <v>790</v>
      </c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K63" s="67"/>
    </row>
    <row r="64" spans="4:40">
      <c r="D64" s="53" t="s">
        <v>1584</v>
      </c>
      <c r="E64" s="53" t="s">
        <v>242</v>
      </c>
      <c r="F64" s="53" t="s">
        <v>85</v>
      </c>
      <c r="G64" s="53" t="s">
        <v>147</v>
      </c>
      <c r="H64" s="53" t="s">
        <v>1318</v>
      </c>
      <c r="I64" s="53" t="s">
        <v>2006</v>
      </c>
      <c r="J64" s="53" t="s">
        <v>2071</v>
      </c>
      <c r="K64" s="53" t="s">
        <v>80</v>
      </c>
      <c r="O64" s="45" t="s">
        <v>800</v>
      </c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K64" s="67"/>
    </row>
    <row r="65" spans="4:37">
      <c r="D65" s="53" t="s">
        <v>771</v>
      </c>
      <c r="E65" s="53" t="s">
        <v>2072</v>
      </c>
      <c r="F65" s="53" t="s">
        <v>85</v>
      </c>
      <c r="G65" s="53" t="s">
        <v>147</v>
      </c>
      <c r="H65" s="53" t="s">
        <v>968</v>
      </c>
      <c r="I65" s="53" t="s">
        <v>2073</v>
      </c>
      <c r="J65" s="53" t="s">
        <v>2074</v>
      </c>
      <c r="K65" s="53" t="s">
        <v>335</v>
      </c>
      <c r="O65" s="45" t="s">
        <v>375</v>
      </c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K65" s="67"/>
    </row>
    <row r="66" spans="4:37">
      <c r="D66" s="53" t="s">
        <v>771</v>
      </c>
      <c r="E66" s="53" t="s">
        <v>77</v>
      </c>
      <c r="F66" s="53" t="s">
        <v>137</v>
      </c>
      <c r="G66" s="53" t="s">
        <v>147</v>
      </c>
      <c r="H66" s="53" t="s">
        <v>2075</v>
      </c>
      <c r="I66" s="53" t="s">
        <v>2076</v>
      </c>
      <c r="J66" s="53" t="s">
        <v>2077</v>
      </c>
      <c r="K66" s="53" t="s">
        <v>351</v>
      </c>
      <c r="O66" s="45" t="s">
        <v>584</v>
      </c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K66" s="67"/>
    </row>
    <row r="67" spans="4:37">
      <c r="D67" s="53" t="s">
        <v>191</v>
      </c>
      <c r="E67" s="53" t="s">
        <v>984</v>
      </c>
      <c r="F67" s="53" t="s">
        <v>757</v>
      </c>
      <c r="G67" s="53" t="s">
        <v>158</v>
      </c>
      <c r="H67" s="53" t="s">
        <v>2075</v>
      </c>
      <c r="I67" s="53" t="s">
        <v>123</v>
      </c>
      <c r="J67" s="53" t="s">
        <v>2078</v>
      </c>
      <c r="K67" s="53" t="s">
        <v>127</v>
      </c>
      <c r="O67" s="45" t="s">
        <v>827</v>
      </c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F67" s="82"/>
      <c r="AK67" s="67"/>
    </row>
    <row r="68" spans="4:37">
      <c r="D68" s="53" t="s">
        <v>2079</v>
      </c>
      <c r="E68" s="53" t="s">
        <v>2080</v>
      </c>
      <c r="F68" s="53" t="s">
        <v>1521</v>
      </c>
      <c r="G68" s="53" t="s">
        <v>2081</v>
      </c>
      <c r="H68" s="53" t="s">
        <v>1233</v>
      </c>
      <c r="I68" s="53" t="s">
        <v>139</v>
      </c>
      <c r="J68" s="53" t="s">
        <v>127</v>
      </c>
      <c r="K68" s="53" t="s">
        <v>7</v>
      </c>
      <c r="O68" s="45" t="s">
        <v>838</v>
      </c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K68" s="67"/>
    </row>
    <row r="69" spans="4:37">
      <c r="D69" s="53" t="s">
        <v>2082</v>
      </c>
      <c r="E69" s="53" t="s">
        <v>2083</v>
      </c>
      <c r="F69" s="53" t="s">
        <v>2084</v>
      </c>
      <c r="G69" s="53" t="s">
        <v>2085</v>
      </c>
      <c r="H69" s="53" t="s">
        <v>1233</v>
      </c>
      <c r="I69" s="53" t="s">
        <v>1968</v>
      </c>
      <c r="J69" s="53" t="s">
        <v>1989</v>
      </c>
      <c r="K69" s="53" t="s">
        <v>30</v>
      </c>
      <c r="O69" s="45" t="s">
        <v>714</v>
      </c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K69" s="67"/>
    </row>
    <row r="70" spans="4:37">
      <c r="D70" s="53" t="s">
        <v>1728</v>
      </c>
      <c r="E70" s="53" t="s">
        <v>170</v>
      </c>
      <c r="F70" s="53" t="s">
        <v>141</v>
      </c>
      <c r="G70" s="53" t="s">
        <v>2085</v>
      </c>
      <c r="H70" s="53" t="s">
        <v>267</v>
      </c>
      <c r="I70" s="53" t="s">
        <v>1459</v>
      </c>
      <c r="J70" s="53" t="s">
        <v>7</v>
      </c>
      <c r="K70" s="53" t="s">
        <v>398</v>
      </c>
      <c r="O70" s="45" t="s">
        <v>685</v>
      </c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K70" s="67"/>
    </row>
    <row r="71" spans="4:37">
      <c r="D71" s="53" t="s">
        <v>2086</v>
      </c>
      <c r="E71" s="53" t="s">
        <v>1017</v>
      </c>
      <c r="F71" s="53" t="s">
        <v>2087</v>
      </c>
      <c r="G71" s="53" t="s">
        <v>2085</v>
      </c>
      <c r="H71" s="53" t="s">
        <v>1327</v>
      </c>
      <c r="I71" s="53" t="s">
        <v>1459</v>
      </c>
      <c r="J71" s="53" t="s">
        <v>530</v>
      </c>
      <c r="K71" s="53" t="s">
        <v>19</v>
      </c>
      <c r="O71" s="45" t="s">
        <v>866</v>
      </c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K71" s="67"/>
    </row>
    <row r="72" spans="4:37">
      <c r="D72" s="53" t="s">
        <v>186</v>
      </c>
      <c r="E72" s="53" t="s">
        <v>1522</v>
      </c>
      <c r="F72" s="53" t="s">
        <v>229</v>
      </c>
      <c r="G72" s="53" t="s">
        <v>2088</v>
      </c>
      <c r="H72" s="53" t="s">
        <v>1367</v>
      </c>
      <c r="I72" s="53" t="s">
        <v>208</v>
      </c>
      <c r="J72" s="53" t="s">
        <v>2089</v>
      </c>
      <c r="K72" s="53" t="s">
        <v>119</v>
      </c>
      <c r="O72" s="45" t="s">
        <v>495</v>
      </c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K72" s="67"/>
    </row>
    <row r="73" spans="4:37">
      <c r="D73" s="53" t="s">
        <v>2090</v>
      </c>
      <c r="E73" s="53" t="s">
        <v>275</v>
      </c>
      <c r="F73" s="53" t="s">
        <v>259</v>
      </c>
      <c r="G73" s="53" t="s">
        <v>2088</v>
      </c>
      <c r="H73" s="53" t="s">
        <v>1367</v>
      </c>
      <c r="I73" s="53" t="s">
        <v>2091</v>
      </c>
      <c r="J73" s="53" t="s">
        <v>1618</v>
      </c>
      <c r="K73" s="53" t="s">
        <v>2092</v>
      </c>
      <c r="O73" s="45" t="s">
        <v>532</v>
      </c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K73" s="67"/>
    </row>
    <row r="74" spans="4:37">
      <c r="D74" s="53" t="s">
        <v>204</v>
      </c>
      <c r="E74" s="53" t="s">
        <v>137</v>
      </c>
      <c r="F74" s="53" t="s">
        <v>266</v>
      </c>
      <c r="G74" s="53" t="s">
        <v>846</v>
      </c>
      <c r="H74" s="53" t="s">
        <v>1367</v>
      </c>
      <c r="I74" s="53" t="s">
        <v>2091</v>
      </c>
      <c r="J74" s="53" t="s">
        <v>2093</v>
      </c>
      <c r="K74" s="53" t="s">
        <v>2094</v>
      </c>
      <c r="O74" s="45" t="s">
        <v>865</v>
      </c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K74" s="67"/>
    </row>
    <row r="75" spans="4:37">
      <c r="D75" s="53" t="s">
        <v>97</v>
      </c>
      <c r="E75" s="53" t="s">
        <v>2095</v>
      </c>
      <c r="F75" s="53" t="s">
        <v>266</v>
      </c>
      <c r="G75" s="53" t="s">
        <v>2096</v>
      </c>
      <c r="H75" s="53" t="s">
        <v>2097</v>
      </c>
      <c r="I75" s="53" t="s">
        <v>22</v>
      </c>
      <c r="J75" s="53" t="s">
        <v>2098</v>
      </c>
      <c r="K75" s="53" t="s">
        <v>2099</v>
      </c>
      <c r="O75" s="45" t="s">
        <v>474</v>
      </c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K75" s="67"/>
    </row>
    <row r="76" spans="4:37">
      <c r="D76" s="53" t="s">
        <v>219</v>
      </c>
      <c r="E76" s="53" t="s">
        <v>2040</v>
      </c>
      <c r="F76" s="53" t="s">
        <v>191</v>
      </c>
      <c r="G76" s="53" t="s">
        <v>75</v>
      </c>
      <c r="H76" s="53" t="s">
        <v>2100</v>
      </c>
      <c r="I76" s="53" t="s">
        <v>282</v>
      </c>
      <c r="J76" s="53" t="s">
        <v>88</v>
      </c>
      <c r="K76" s="53" t="s">
        <v>167</v>
      </c>
      <c r="O76" s="45" t="s">
        <v>904</v>
      </c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K76" s="67"/>
    </row>
    <row r="77" spans="4:37">
      <c r="D77" s="53" t="s">
        <v>2101</v>
      </c>
      <c r="E77" s="53" t="s">
        <v>490</v>
      </c>
      <c r="F77" s="53" t="s">
        <v>191</v>
      </c>
      <c r="G77" s="53" t="s">
        <v>372</v>
      </c>
      <c r="H77" s="53" t="s">
        <v>2102</v>
      </c>
      <c r="I77" s="53" t="s">
        <v>282</v>
      </c>
      <c r="J77" s="53" t="s">
        <v>2103</v>
      </c>
      <c r="K77" s="53" t="s">
        <v>809</v>
      </c>
      <c r="O77" s="45" t="s">
        <v>912</v>
      </c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K77" s="67"/>
    </row>
    <row r="78" spans="4:37">
      <c r="D78" s="53" t="s">
        <v>2104</v>
      </c>
      <c r="E78" s="53" t="s">
        <v>1495</v>
      </c>
      <c r="F78" s="53" t="s">
        <v>2105</v>
      </c>
      <c r="G78" s="53" t="s">
        <v>372</v>
      </c>
      <c r="H78" s="53" t="s">
        <v>1314</v>
      </c>
      <c r="I78" s="53" t="s">
        <v>2</v>
      </c>
      <c r="J78" s="53" t="s">
        <v>356</v>
      </c>
      <c r="K78" s="53" t="s">
        <v>2106</v>
      </c>
      <c r="O78" s="45" t="s">
        <v>919</v>
      </c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K78" s="67"/>
    </row>
    <row r="79" spans="4:37">
      <c r="D79" s="53" t="s">
        <v>248</v>
      </c>
      <c r="E79" s="53" t="s">
        <v>152</v>
      </c>
      <c r="F79" s="53" t="s">
        <v>142</v>
      </c>
      <c r="G79" s="53" t="s">
        <v>2107</v>
      </c>
      <c r="H79" s="53" t="s">
        <v>190</v>
      </c>
      <c r="I79" s="53" t="s">
        <v>1980</v>
      </c>
      <c r="J79" s="53" t="s">
        <v>2108</v>
      </c>
      <c r="K79" s="53" t="s">
        <v>2024</v>
      </c>
      <c r="O79" s="45" t="s">
        <v>930</v>
      </c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K79" s="67"/>
    </row>
    <row r="80" spans="4:37">
      <c r="D80" s="53" t="s">
        <v>263</v>
      </c>
      <c r="E80" s="53" t="s">
        <v>2109</v>
      </c>
      <c r="F80" s="53" t="s">
        <v>172</v>
      </c>
      <c r="G80" s="53" t="s">
        <v>275</v>
      </c>
      <c r="H80" s="53" t="s">
        <v>190</v>
      </c>
      <c r="I80" s="53" t="s">
        <v>243</v>
      </c>
      <c r="J80" s="53" t="s">
        <v>2110</v>
      </c>
      <c r="K80" s="53" t="s">
        <v>2111</v>
      </c>
      <c r="O80" s="45" t="s">
        <v>940</v>
      </c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K80" s="67"/>
    </row>
    <row r="81" spans="4:37">
      <c r="D81" s="53" t="s">
        <v>2112</v>
      </c>
      <c r="E81" s="53" t="s">
        <v>1410</v>
      </c>
      <c r="F81" s="53" t="s">
        <v>172</v>
      </c>
      <c r="G81" s="53" t="s">
        <v>275</v>
      </c>
      <c r="H81" s="53" t="s">
        <v>2113</v>
      </c>
      <c r="I81" s="53" t="s">
        <v>0</v>
      </c>
      <c r="J81" s="53" t="s">
        <v>2099</v>
      </c>
      <c r="K81" s="53" t="s">
        <v>2114</v>
      </c>
      <c r="O81" s="45" t="s">
        <v>950</v>
      </c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K81" s="67"/>
    </row>
    <row r="82" spans="4:37">
      <c r="D82" s="53" t="s">
        <v>392</v>
      </c>
      <c r="E82" s="53" t="s">
        <v>2115</v>
      </c>
      <c r="F82" s="53" t="s">
        <v>172</v>
      </c>
      <c r="G82" s="53" t="s">
        <v>275</v>
      </c>
      <c r="H82" s="53" t="s">
        <v>701</v>
      </c>
      <c r="I82" s="53" t="s">
        <v>359</v>
      </c>
      <c r="J82" s="53" t="s">
        <v>2116</v>
      </c>
      <c r="K82" s="53" t="s">
        <v>2117</v>
      </c>
      <c r="O82" s="45" t="s">
        <v>962</v>
      </c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K82" s="67"/>
    </row>
    <row r="83" spans="4:37">
      <c r="D83" s="53" t="s">
        <v>1668</v>
      </c>
      <c r="E83" s="53" t="s">
        <v>473</v>
      </c>
      <c r="F83" s="53" t="s">
        <v>294</v>
      </c>
      <c r="G83" s="53" t="s">
        <v>275</v>
      </c>
      <c r="H83" s="53" t="s">
        <v>701</v>
      </c>
      <c r="I83" s="53" t="s">
        <v>40</v>
      </c>
      <c r="J83" s="53" t="s">
        <v>44</v>
      </c>
      <c r="K83" s="53" t="s">
        <v>59</v>
      </c>
      <c r="O83" s="45" t="s">
        <v>253</v>
      </c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K83" s="67"/>
    </row>
    <row r="84" spans="4:37">
      <c r="D84" s="53" t="s">
        <v>2118</v>
      </c>
      <c r="E84" s="53" t="s">
        <v>2084</v>
      </c>
      <c r="F84" s="53" t="s">
        <v>63</v>
      </c>
      <c r="G84" s="53" t="s">
        <v>275</v>
      </c>
      <c r="H84" s="53" t="s">
        <v>48</v>
      </c>
      <c r="I84" s="53" t="s">
        <v>56</v>
      </c>
      <c r="J84" s="53" t="s">
        <v>2114</v>
      </c>
      <c r="K84" s="53" t="s">
        <v>147</v>
      </c>
      <c r="O84" s="45" t="s">
        <v>553</v>
      </c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K84" s="67"/>
    </row>
    <row r="85" spans="4:37">
      <c r="D85" s="53" t="s">
        <v>832</v>
      </c>
      <c r="E85" s="53" t="s">
        <v>2119</v>
      </c>
      <c r="F85" s="53" t="s">
        <v>308</v>
      </c>
      <c r="G85" s="53" t="s">
        <v>295</v>
      </c>
      <c r="H85" s="53" t="s">
        <v>2120</v>
      </c>
      <c r="I85" s="53" t="s">
        <v>2121</v>
      </c>
      <c r="J85" s="53" t="s">
        <v>2122</v>
      </c>
      <c r="K85" s="53" t="s">
        <v>158</v>
      </c>
      <c r="O85" s="45" t="s">
        <v>986</v>
      </c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K85" s="67"/>
    </row>
    <row r="86" spans="4:37">
      <c r="D86" s="53" t="s">
        <v>851</v>
      </c>
      <c r="E86" s="53" t="s">
        <v>1537</v>
      </c>
      <c r="F86" s="53" t="s">
        <v>531</v>
      </c>
      <c r="G86" s="53" t="s">
        <v>295</v>
      </c>
      <c r="H86" s="53" t="s">
        <v>1769</v>
      </c>
      <c r="I86" s="53" t="s">
        <v>2121</v>
      </c>
      <c r="J86" s="53" t="s">
        <v>2123</v>
      </c>
      <c r="K86" s="53" t="s">
        <v>2123</v>
      </c>
      <c r="O86" s="92" t="s">
        <v>704</v>
      </c>
      <c r="P86" s="93"/>
      <c r="Q86" s="93"/>
      <c r="R86" s="93"/>
      <c r="S86" s="93"/>
      <c r="T86" s="93"/>
      <c r="U86" s="93"/>
      <c r="V86" s="93"/>
      <c r="W86" s="93"/>
      <c r="X86" s="93"/>
      <c r="Y86" s="93"/>
      <c r="Z86" s="93"/>
      <c r="AA86" s="93"/>
      <c r="AB86" s="93"/>
      <c r="AC86" s="92"/>
      <c r="AE86" s="92"/>
      <c r="AF86" s="92"/>
      <c r="AG86" s="92"/>
      <c r="AH86" s="92"/>
      <c r="AI86" s="92"/>
      <c r="AJ86" s="92"/>
      <c r="AK86" s="94"/>
    </row>
    <row r="87" spans="4:37">
      <c r="D87" s="53" t="s">
        <v>1654</v>
      </c>
      <c r="E87" s="53" t="s">
        <v>666</v>
      </c>
      <c r="F87" s="53" t="s">
        <v>345</v>
      </c>
      <c r="G87" s="53" t="s">
        <v>210</v>
      </c>
      <c r="H87" s="53" t="s">
        <v>789</v>
      </c>
      <c r="I87" s="53" t="s">
        <v>2008</v>
      </c>
      <c r="J87" s="53" t="s">
        <v>2124</v>
      </c>
      <c r="K87" s="53" t="s">
        <v>2007</v>
      </c>
      <c r="O87" s="45" t="s">
        <v>1002</v>
      </c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K87" s="67"/>
    </row>
    <row r="88" spans="4:37">
      <c r="D88" s="53" t="s">
        <v>974</v>
      </c>
      <c r="E88" s="53" t="s">
        <v>2125</v>
      </c>
      <c r="F88" s="53" t="s">
        <v>2126</v>
      </c>
      <c r="G88" s="53" t="s">
        <v>137</v>
      </c>
      <c r="H88" s="53" t="s">
        <v>1192</v>
      </c>
      <c r="I88" s="53" t="s">
        <v>1941</v>
      </c>
      <c r="J88" s="53" t="s">
        <v>2034</v>
      </c>
      <c r="K88" s="53" t="s">
        <v>486</v>
      </c>
      <c r="O88" s="45" t="s">
        <v>316</v>
      </c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K88" s="67"/>
    </row>
    <row r="89" spans="4:37">
      <c r="D89" s="53" t="s">
        <v>2127</v>
      </c>
      <c r="E89" s="53" t="s">
        <v>216</v>
      </c>
      <c r="F89" s="53" t="s">
        <v>248</v>
      </c>
      <c r="G89" s="53" t="s">
        <v>2128</v>
      </c>
      <c r="H89" s="53" t="s">
        <v>532</v>
      </c>
      <c r="I89" s="53" t="s">
        <v>2129</v>
      </c>
      <c r="J89" s="53" t="s">
        <v>2130</v>
      </c>
      <c r="K89" s="53" t="s">
        <v>502</v>
      </c>
      <c r="O89" s="45" t="s">
        <v>126</v>
      </c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K89" s="67"/>
    </row>
    <row r="90" spans="4:37">
      <c r="D90" s="53" t="s">
        <v>463</v>
      </c>
      <c r="E90" s="53" t="s">
        <v>2131</v>
      </c>
      <c r="F90" s="53" t="s">
        <v>2132</v>
      </c>
      <c r="G90" s="53" t="s">
        <v>2128</v>
      </c>
      <c r="H90" s="53" t="s">
        <v>413</v>
      </c>
      <c r="I90" s="53" t="s">
        <v>2133</v>
      </c>
      <c r="J90" s="53" t="s">
        <v>2134</v>
      </c>
      <c r="K90" s="53" t="s">
        <v>2135</v>
      </c>
      <c r="O90" s="45" t="s">
        <v>1028</v>
      </c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K90" s="67"/>
    </row>
    <row r="91" spans="4:37">
      <c r="D91" s="53" t="s">
        <v>868</v>
      </c>
      <c r="E91" s="53" t="s">
        <v>1599</v>
      </c>
      <c r="F91" s="53" t="s">
        <v>2136</v>
      </c>
      <c r="G91" s="53" t="s">
        <v>2128</v>
      </c>
      <c r="H91" s="53" t="s">
        <v>795</v>
      </c>
      <c r="I91" s="53" t="s">
        <v>2133</v>
      </c>
      <c r="J91" s="53" t="s">
        <v>888</v>
      </c>
      <c r="K91" s="53" t="s">
        <v>252</v>
      </c>
      <c r="O91" s="45" t="s">
        <v>1033</v>
      </c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K91" s="67"/>
    </row>
    <row r="92" spans="4:37">
      <c r="D92" s="53" t="s">
        <v>363</v>
      </c>
      <c r="E92" s="53" t="s">
        <v>2137</v>
      </c>
      <c r="F92" s="53" t="s">
        <v>2138</v>
      </c>
      <c r="G92" s="53" t="s">
        <v>2040</v>
      </c>
      <c r="H92" s="53" t="s">
        <v>487</v>
      </c>
      <c r="I92" s="53" t="s">
        <v>1555</v>
      </c>
      <c r="J92" s="53" t="s">
        <v>215</v>
      </c>
      <c r="K92" s="53" t="s">
        <v>75</v>
      </c>
      <c r="O92" s="45" t="s">
        <v>621</v>
      </c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K92" s="67"/>
    </row>
    <row r="93" spans="4:37">
      <c r="D93" s="53" t="s">
        <v>835</v>
      </c>
      <c r="E93" s="53" t="s">
        <v>579</v>
      </c>
      <c r="F93" s="53" t="s">
        <v>264</v>
      </c>
      <c r="G93" s="53" t="s">
        <v>2040</v>
      </c>
      <c r="H93" s="53" t="s">
        <v>548</v>
      </c>
      <c r="I93" s="53" t="s">
        <v>494</v>
      </c>
      <c r="J93" s="53" t="s">
        <v>2037</v>
      </c>
      <c r="K93" s="53" t="s">
        <v>61</v>
      </c>
      <c r="O93" s="45" t="s">
        <v>512</v>
      </c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K93" s="67"/>
    </row>
    <row r="94" spans="4:37">
      <c r="D94" s="53" t="s">
        <v>1672</v>
      </c>
      <c r="E94" s="53" t="s">
        <v>2139</v>
      </c>
      <c r="F94" s="53" t="s">
        <v>263</v>
      </c>
      <c r="G94" s="53" t="s">
        <v>2140</v>
      </c>
      <c r="H94" s="53" t="s">
        <v>823</v>
      </c>
      <c r="I94" s="53" t="s">
        <v>1989</v>
      </c>
      <c r="J94" s="53" t="s">
        <v>252</v>
      </c>
      <c r="K94" s="53" t="s">
        <v>524</v>
      </c>
      <c r="O94" s="45" t="s">
        <v>1051</v>
      </c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K94" s="67"/>
    </row>
    <row r="95" spans="4:37">
      <c r="D95" s="53" t="s">
        <v>407</v>
      </c>
      <c r="E95" s="53" t="s">
        <v>2141</v>
      </c>
      <c r="F95" s="53" t="s">
        <v>2142</v>
      </c>
      <c r="G95" s="53" t="s">
        <v>2143</v>
      </c>
      <c r="H95" s="53" t="s">
        <v>2144</v>
      </c>
      <c r="I95" s="53" t="s">
        <v>7</v>
      </c>
      <c r="J95" s="53" t="s">
        <v>2041</v>
      </c>
      <c r="K95" s="53" t="s">
        <v>1881</v>
      </c>
      <c r="O95" s="45" t="s">
        <v>764</v>
      </c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K95" s="67"/>
    </row>
    <row r="96" spans="4:37">
      <c r="D96" s="53" t="s">
        <v>1706</v>
      </c>
      <c r="E96" s="53" t="s">
        <v>141</v>
      </c>
      <c r="F96" s="53" t="s">
        <v>2145</v>
      </c>
      <c r="G96" s="53" t="s">
        <v>109</v>
      </c>
      <c r="H96" s="53" t="s">
        <v>1814</v>
      </c>
      <c r="I96" s="53" t="s">
        <v>7</v>
      </c>
      <c r="J96" s="53" t="s">
        <v>1925</v>
      </c>
      <c r="K96" s="53" t="s">
        <v>260</v>
      </c>
      <c r="O96" s="45" t="s">
        <v>344</v>
      </c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K96" s="67"/>
    </row>
    <row r="97" spans="4:37">
      <c r="D97" s="53" t="s">
        <v>235</v>
      </c>
      <c r="E97" s="53" t="s">
        <v>2146</v>
      </c>
      <c r="F97" s="53" t="s">
        <v>327</v>
      </c>
      <c r="G97" s="53" t="s">
        <v>2147</v>
      </c>
      <c r="H97" s="53" t="s">
        <v>2148</v>
      </c>
      <c r="I97" s="53" t="s">
        <v>7</v>
      </c>
      <c r="J97" s="53" t="s">
        <v>2149</v>
      </c>
      <c r="K97" s="53" t="s">
        <v>540</v>
      </c>
      <c r="O97" s="45" t="s">
        <v>653</v>
      </c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K97" s="67"/>
    </row>
    <row r="98" spans="4:37">
      <c r="D98" s="53" t="s">
        <v>2150</v>
      </c>
      <c r="E98" s="53" t="s">
        <v>1640</v>
      </c>
      <c r="F98" s="53" t="s">
        <v>327</v>
      </c>
      <c r="G98" s="53" t="s">
        <v>175</v>
      </c>
      <c r="H98" s="53" t="s">
        <v>1820</v>
      </c>
      <c r="I98" s="53" t="s">
        <v>2151</v>
      </c>
      <c r="J98" s="53" t="s">
        <v>2152</v>
      </c>
      <c r="K98" s="53" t="s">
        <v>2063</v>
      </c>
      <c r="O98" s="45" t="s">
        <v>776</v>
      </c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K98" s="67"/>
    </row>
    <row r="99" spans="4:37">
      <c r="D99" s="53" t="s">
        <v>2153</v>
      </c>
      <c r="E99" s="53" t="s">
        <v>1883</v>
      </c>
      <c r="F99" s="53" t="s">
        <v>424</v>
      </c>
      <c r="G99" s="53" t="s">
        <v>125</v>
      </c>
      <c r="H99" s="53" t="s">
        <v>2154</v>
      </c>
      <c r="I99" s="53" t="s">
        <v>530</v>
      </c>
      <c r="J99" s="53" t="s">
        <v>2155</v>
      </c>
      <c r="K99" s="53" t="s">
        <v>70</v>
      </c>
      <c r="O99" s="45" t="s">
        <v>1100</v>
      </c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K99" s="67"/>
    </row>
    <row r="100" spans="4:37">
      <c r="D100" s="53" t="s">
        <v>2156</v>
      </c>
      <c r="E100" s="53" t="s">
        <v>713</v>
      </c>
      <c r="F100" s="53" t="s">
        <v>130</v>
      </c>
      <c r="G100" s="53" t="s">
        <v>2157</v>
      </c>
      <c r="H100" s="53" t="s">
        <v>2158</v>
      </c>
      <c r="I100" s="53" t="s">
        <v>30</v>
      </c>
      <c r="J100" s="53" t="s">
        <v>2159</v>
      </c>
      <c r="K100" s="53" t="s">
        <v>2049</v>
      </c>
      <c r="O100" s="45" t="s">
        <v>1091</v>
      </c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</row>
    <row r="101" spans="4:37">
      <c r="D101" s="53" t="s">
        <v>2160</v>
      </c>
      <c r="E101" s="53" t="s">
        <v>2161</v>
      </c>
      <c r="F101" s="53" t="s">
        <v>130</v>
      </c>
      <c r="G101" s="53" t="s">
        <v>2157</v>
      </c>
      <c r="H101" s="53" t="s">
        <v>1552</v>
      </c>
      <c r="I101" s="53" t="s">
        <v>1618</v>
      </c>
      <c r="J101" s="53" t="s">
        <v>1017</v>
      </c>
      <c r="K101" s="53" t="s">
        <v>2055</v>
      </c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56"/>
      <c r="AK101" s="67"/>
    </row>
    <row r="102" spans="4:37">
      <c r="D102" s="53" t="s">
        <v>244</v>
      </c>
      <c r="E102" s="53" t="s">
        <v>241</v>
      </c>
      <c r="F102" s="53" t="s">
        <v>130</v>
      </c>
      <c r="G102" s="53" t="s">
        <v>2157</v>
      </c>
      <c r="H102" s="53" t="s">
        <v>1552</v>
      </c>
      <c r="I102" s="53" t="s">
        <v>2098</v>
      </c>
      <c r="J102" s="53" t="s">
        <v>1026</v>
      </c>
      <c r="K102" s="53" t="s">
        <v>87</v>
      </c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</row>
    <row r="103" spans="4:37">
      <c r="D103" s="53" t="s">
        <v>955</v>
      </c>
      <c r="E103" s="53" t="s">
        <v>245</v>
      </c>
      <c r="F103" s="53" t="s">
        <v>361</v>
      </c>
      <c r="G103" s="53" t="s">
        <v>2162</v>
      </c>
      <c r="H103" s="53" t="s">
        <v>1552</v>
      </c>
      <c r="I103" s="53" t="s">
        <v>88</v>
      </c>
      <c r="J103" s="53" t="s">
        <v>2163</v>
      </c>
      <c r="K103" s="53" t="s">
        <v>2164</v>
      </c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</row>
    <row r="104" spans="4:37">
      <c r="D104" s="53" t="s">
        <v>420</v>
      </c>
      <c r="E104" s="53" t="s">
        <v>278</v>
      </c>
      <c r="F104" s="53" t="s">
        <v>2003</v>
      </c>
      <c r="G104" s="53" t="s">
        <v>2162</v>
      </c>
      <c r="H104" s="53" t="s">
        <v>2165</v>
      </c>
      <c r="I104" s="53" t="s">
        <v>19</v>
      </c>
      <c r="J104" s="53" t="s">
        <v>2166</v>
      </c>
      <c r="K104" s="53" t="s">
        <v>2072</v>
      </c>
    </row>
    <row r="105" spans="4:37">
      <c r="D105" s="53" t="s">
        <v>357</v>
      </c>
      <c r="E105" s="53" t="s">
        <v>415</v>
      </c>
      <c r="F105" s="53" t="s">
        <v>376</v>
      </c>
      <c r="G105" s="53" t="s">
        <v>460</v>
      </c>
      <c r="H105" s="53" t="s">
        <v>2167</v>
      </c>
      <c r="I105" s="53" t="s">
        <v>119</v>
      </c>
      <c r="J105" s="53" t="s">
        <v>2168</v>
      </c>
      <c r="K105" s="53" t="s">
        <v>2064</v>
      </c>
    </row>
    <row r="106" spans="4:37">
      <c r="D106" s="53" t="s">
        <v>1646</v>
      </c>
      <c r="E106" s="53" t="s">
        <v>325</v>
      </c>
      <c r="F106" s="53" t="s">
        <v>2169</v>
      </c>
      <c r="G106" s="53" t="s">
        <v>460</v>
      </c>
      <c r="H106" s="53" t="s">
        <v>1562</v>
      </c>
      <c r="I106" s="53" t="s">
        <v>2170</v>
      </c>
      <c r="J106" s="53" t="s">
        <v>275</v>
      </c>
      <c r="K106" s="53" t="s">
        <v>279</v>
      </c>
    </row>
    <row r="107" spans="4:37">
      <c r="D107" s="53" t="s">
        <v>387</v>
      </c>
      <c r="E107" s="53" t="s">
        <v>266</v>
      </c>
      <c r="F107" s="53" t="s">
        <v>2171</v>
      </c>
      <c r="G107" s="53" t="s">
        <v>460</v>
      </c>
      <c r="H107" s="53" t="s">
        <v>2172</v>
      </c>
      <c r="I107" s="53" t="s">
        <v>659</v>
      </c>
      <c r="J107" s="53" t="s">
        <v>337</v>
      </c>
      <c r="K107" s="53" t="s">
        <v>36</v>
      </c>
    </row>
    <row r="108" spans="4:37">
      <c r="D108" s="53" t="s">
        <v>990</v>
      </c>
      <c r="E108" s="53" t="s">
        <v>191</v>
      </c>
      <c r="F108" s="53" t="s">
        <v>189</v>
      </c>
      <c r="G108" s="53" t="s">
        <v>2173</v>
      </c>
      <c r="H108" s="53" t="s">
        <v>727</v>
      </c>
      <c r="I108" s="53" t="s">
        <v>659</v>
      </c>
      <c r="J108" s="53" t="s">
        <v>2174</v>
      </c>
      <c r="K108" s="53" t="s">
        <v>2026</v>
      </c>
    </row>
    <row r="109" spans="4:37">
      <c r="D109" s="53" t="s">
        <v>2175</v>
      </c>
      <c r="E109" s="53" t="s">
        <v>2105</v>
      </c>
      <c r="F109" s="53" t="s">
        <v>835</v>
      </c>
      <c r="G109" s="53" t="s">
        <v>2173</v>
      </c>
      <c r="H109" s="53" t="s">
        <v>2176</v>
      </c>
      <c r="I109" s="53" t="s">
        <v>1703</v>
      </c>
      <c r="J109" s="53" t="s">
        <v>2177</v>
      </c>
      <c r="K109" s="53" t="s">
        <v>2178</v>
      </c>
    </row>
    <row r="110" spans="4:37">
      <c r="D110" s="53" t="s">
        <v>176</v>
      </c>
      <c r="E110" s="53" t="s">
        <v>554</v>
      </c>
      <c r="F110" s="53" t="s">
        <v>94</v>
      </c>
      <c r="G110" s="53" t="s">
        <v>2173</v>
      </c>
      <c r="H110" s="53" t="s">
        <v>1313</v>
      </c>
      <c r="I110" s="53" t="s">
        <v>706</v>
      </c>
      <c r="J110" s="53" t="s">
        <v>183</v>
      </c>
      <c r="K110" s="53" t="s">
        <v>984</v>
      </c>
    </row>
    <row r="111" spans="4:37">
      <c r="D111" s="53" t="s">
        <v>2179</v>
      </c>
      <c r="E111" s="53" t="s">
        <v>805</v>
      </c>
      <c r="F111" s="53" t="s">
        <v>94</v>
      </c>
      <c r="G111" s="53" t="s">
        <v>2173</v>
      </c>
      <c r="H111" s="53" t="s">
        <v>2180</v>
      </c>
      <c r="I111" s="53" t="s">
        <v>2092</v>
      </c>
      <c r="J111" s="53" t="s">
        <v>120</v>
      </c>
      <c r="K111" s="53" t="s">
        <v>567</v>
      </c>
    </row>
    <row r="112" spans="4:37">
      <c r="D112" s="53" t="s">
        <v>1007</v>
      </c>
      <c r="E112" s="53" t="s">
        <v>142</v>
      </c>
      <c r="F112" s="53" t="s">
        <v>518</v>
      </c>
      <c r="G112" s="53" t="s">
        <v>2173</v>
      </c>
      <c r="H112" s="53" t="s">
        <v>1732</v>
      </c>
      <c r="I112" s="53" t="s">
        <v>2181</v>
      </c>
      <c r="J112" s="53" t="s">
        <v>2182</v>
      </c>
      <c r="K112" s="53" t="s">
        <v>53</v>
      </c>
    </row>
    <row r="113" spans="4:11">
      <c r="D113" s="53" t="s">
        <v>198</v>
      </c>
      <c r="E113" s="53" t="s">
        <v>822</v>
      </c>
      <c r="F113" s="53" t="s">
        <v>691</v>
      </c>
      <c r="G113" s="53" t="s">
        <v>2173</v>
      </c>
      <c r="H113" s="53" t="s">
        <v>1540</v>
      </c>
      <c r="I113" s="53" t="s">
        <v>766</v>
      </c>
      <c r="J113" s="53" t="s">
        <v>2095</v>
      </c>
      <c r="K113" s="53" t="s">
        <v>1966</v>
      </c>
    </row>
    <row r="114" spans="4:11">
      <c r="D114" s="53" t="s">
        <v>2183</v>
      </c>
      <c r="E114" s="53" t="s">
        <v>594</v>
      </c>
      <c r="F114" s="53" t="s">
        <v>112</v>
      </c>
      <c r="G114" s="53" t="s">
        <v>2173</v>
      </c>
      <c r="H114" s="53" t="s">
        <v>2184</v>
      </c>
      <c r="I114" s="53" t="s">
        <v>2094</v>
      </c>
      <c r="J114" s="53" t="s">
        <v>384</v>
      </c>
      <c r="K114" s="53" t="s">
        <v>2185</v>
      </c>
    </row>
    <row r="115" spans="4:11">
      <c r="D115" s="53" t="s">
        <v>542</v>
      </c>
      <c r="E115" s="53" t="s">
        <v>172</v>
      </c>
      <c r="F115" s="53" t="s">
        <v>128</v>
      </c>
      <c r="G115" s="53" t="s">
        <v>2173</v>
      </c>
      <c r="H115" s="53" t="s">
        <v>2184</v>
      </c>
      <c r="I115" s="53" t="s">
        <v>2186</v>
      </c>
      <c r="J115" s="53" t="s">
        <v>2187</v>
      </c>
      <c r="K115" s="53" t="s">
        <v>2188</v>
      </c>
    </row>
    <row r="116" spans="4:11">
      <c r="D116" s="53" t="s">
        <v>1286</v>
      </c>
      <c r="E116" s="53" t="s">
        <v>508</v>
      </c>
      <c r="F116" s="53" t="s">
        <v>47</v>
      </c>
      <c r="G116" s="53" t="s">
        <v>1537</v>
      </c>
      <c r="H116" s="53" t="s">
        <v>472</v>
      </c>
      <c r="I116" s="53" t="s">
        <v>121</v>
      </c>
      <c r="J116" s="53" t="s">
        <v>490</v>
      </c>
      <c r="K116" s="53" t="s">
        <v>2189</v>
      </c>
    </row>
    <row r="117" spans="4:11">
      <c r="D117" s="53" t="s">
        <v>2190</v>
      </c>
      <c r="E117" s="53" t="s">
        <v>63</v>
      </c>
      <c r="F117" s="53" t="s">
        <v>2191</v>
      </c>
      <c r="G117" s="53" t="s">
        <v>1537</v>
      </c>
      <c r="H117" s="53" t="s">
        <v>1845</v>
      </c>
      <c r="I117" s="53" t="s">
        <v>151</v>
      </c>
      <c r="J117" s="53" t="s">
        <v>2192</v>
      </c>
      <c r="K117" s="53" t="s">
        <v>275</v>
      </c>
    </row>
    <row r="118" spans="4:11">
      <c r="D118" s="53" t="s">
        <v>628</v>
      </c>
      <c r="E118" s="53" t="s">
        <v>1619</v>
      </c>
      <c r="F118" s="53" t="s">
        <v>339</v>
      </c>
      <c r="G118" s="53" t="s">
        <v>1537</v>
      </c>
      <c r="H118" s="53" t="s">
        <v>2193</v>
      </c>
      <c r="I118" s="53" t="s">
        <v>2099</v>
      </c>
      <c r="J118" s="53" t="s">
        <v>2109</v>
      </c>
      <c r="K118" s="53" t="s">
        <v>309</v>
      </c>
    </row>
    <row r="119" spans="4:11">
      <c r="D119" s="53" t="s">
        <v>976</v>
      </c>
      <c r="E119" s="53" t="s">
        <v>2194</v>
      </c>
      <c r="F119" s="53" t="s">
        <v>814</v>
      </c>
      <c r="G119" s="53" t="s">
        <v>678</v>
      </c>
      <c r="H119" s="53" t="s">
        <v>1850</v>
      </c>
      <c r="I119" s="53" t="s">
        <v>2059</v>
      </c>
      <c r="J119" s="53" t="s">
        <v>473</v>
      </c>
      <c r="K119" s="53" t="s">
        <v>731</v>
      </c>
    </row>
    <row r="120" spans="4:11">
      <c r="D120" s="53" t="s">
        <v>1675</v>
      </c>
      <c r="E120" s="53" t="s">
        <v>623</v>
      </c>
      <c r="F120" s="53" t="s">
        <v>1393</v>
      </c>
      <c r="G120" s="53" t="s">
        <v>141</v>
      </c>
      <c r="H120" s="53" t="s">
        <v>1850</v>
      </c>
      <c r="I120" s="53" t="s">
        <v>2195</v>
      </c>
      <c r="J120" s="53" t="s">
        <v>1526</v>
      </c>
      <c r="K120" s="53" t="s">
        <v>595</v>
      </c>
    </row>
    <row r="121" spans="4:11">
      <c r="D121" s="53" t="s">
        <v>1680</v>
      </c>
      <c r="E121" s="53" t="s">
        <v>860</v>
      </c>
      <c r="F121" s="53" t="s">
        <v>144</v>
      </c>
      <c r="G121" s="53" t="s">
        <v>141</v>
      </c>
      <c r="H121" s="53" t="s">
        <v>329</v>
      </c>
      <c r="I121" s="53" t="s">
        <v>2195</v>
      </c>
      <c r="J121" s="53" t="s">
        <v>2196</v>
      </c>
      <c r="K121" s="53" t="s">
        <v>607</v>
      </c>
    </row>
    <row r="122" spans="4:11">
      <c r="D122" s="53" t="s">
        <v>2197</v>
      </c>
      <c r="E122" s="53" t="s">
        <v>1760</v>
      </c>
      <c r="F122" s="53" t="s">
        <v>2198</v>
      </c>
      <c r="G122" s="53" t="s">
        <v>141</v>
      </c>
      <c r="H122" s="53" t="s">
        <v>1630</v>
      </c>
      <c r="I122" s="53" t="s">
        <v>115</v>
      </c>
      <c r="J122" s="53" t="s">
        <v>2199</v>
      </c>
      <c r="K122" s="53" t="s">
        <v>28</v>
      </c>
    </row>
    <row r="123" spans="4:11">
      <c r="D123" s="53" t="s">
        <v>477</v>
      </c>
      <c r="E123" s="53" t="s">
        <v>2200</v>
      </c>
      <c r="F123" s="53" t="s">
        <v>1074</v>
      </c>
      <c r="G123" s="53" t="s">
        <v>141</v>
      </c>
      <c r="H123" s="53" t="s">
        <v>1067</v>
      </c>
      <c r="I123" s="53" t="s">
        <v>115</v>
      </c>
      <c r="J123" s="53" t="s">
        <v>2201</v>
      </c>
      <c r="K123" s="53" t="s">
        <v>120</v>
      </c>
    </row>
    <row r="124" spans="4:11">
      <c r="D124" s="53" t="s">
        <v>1143</v>
      </c>
      <c r="E124" s="53" t="s">
        <v>2202</v>
      </c>
      <c r="F124" s="53" t="s">
        <v>1674</v>
      </c>
      <c r="G124" s="53" t="s">
        <v>141</v>
      </c>
      <c r="H124" s="53" t="s">
        <v>1084</v>
      </c>
      <c r="I124" s="53" t="s">
        <v>115</v>
      </c>
      <c r="J124" s="53" t="s">
        <v>2058</v>
      </c>
      <c r="K124" s="53" t="s">
        <v>137</v>
      </c>
    </row>
    <row r="125" spans="4:11">
      <c r="D125" s="53" t="s">
        <v>2203</v>
      </c>
      <c r="E125" s="53" t="s">
        <v>2204</v>
      </c>
      <c r="F125" s="53" t="s">
        <v>2205</v>
      </c>
      <c r="G125" s="53" t="s">
        <v>156</v>
      </c>
      <c r="H125" s="53" t="s">
        <v>1636</v>
      </c>
      <c r="I125" s="53" t="s">
        <v>115</v>
      </c>
      <c r="J125" s="53" t="s">
        <v>2206</v>
      </c>
      <c r="K125" s="53" t="s">
        <v>384</v>
      </c>
    </row>
    <row r="126" spans="4:11">
      <c r="D126" s="53" t="s">
        <v>1676</v>
      </c>
      <c r="E126" s="53" t="s">
        <v>2207</v>
      </c>
      <c r="F126" s="53" t="s">
        <v>1560</v>
      </c>
      <c r="G126" s="53" t="s">
        <v>2208</v>
      </c>
      <c r="H126" s="53" t="s">
        <v>1656</v>
      </c>
      <c r="I126" s="53" t="s">
        <v>2065</v>
      </c>
      <c r="J126" s="53" t="s">
        <v>2209</v>
      </c>
      <c r="K126" s="53" t="s">
        <v>633</v>
      </c>
    </row>
    <row r="127" spans="4:11">
      <c r="D127" s="53" t="s">
        <v>214</v>
      </c>
      <c r="E127" s="53" t="s">
        <v>248</v>
      </c>
      <c r="F127" s="53" t="s">
        <v>1560</v>
      </c>
      <c r="G127" s="53" t="s">
        <v>2210</v>
      </c>
      <c r="H127" s="53" t="s">
        <v>2211</v>
      </c>
      <c r="I127" s="53" t="s">
        <v>809</v>
      </c>
      <c r="J127" s="53" t="s">
        <v>2212</v>
      </c>
      <c r="K127" s="53" t="s">
        <v>490</v>
      </c>
    </row>
    <row r="128" spans="4:11">
      <c r="D128" s="53" t="s">
        <v>421</v>
      </c>
      <c r="E128" s="53" t="s">
        <v>364</v>
      </c>
      <c r="F128" s="53" t="s">
        <v>2213</v>
      </c>
      <c r="G128" s="53" t="s">
        <v>771</v>
      </c>
      <c r="I128" s="53" t="s">
        <v>809</v>
      </c>
      <c r="J128" s="53" t="s">
        <v>2214</v>
      </c>
      <c r="K128" s="53" t="s">
        <v>1229</v>
      </c>
    </row>
    <row r="129" spans="4:11">
      <c r="D129" s="53" t="s">
        <v>468</v>
      </c>
      <c r="E129" s="53" t="s">
        <v>2215</v>
      </c>
      <c r="F129" s="53" t="s">
        <v>161</v>
      </c>
      <c r="G129" s="53" t="s">
        <v>2216</v>
      </c>
      <c r="I129" s="53" t="s">
        <v>217</v>
      </c>
      <c r="J129" s="53" t="s">
        <v>2217</v>
      </c>
      <c r="K129" s="53" t="s">
        <v>371</v>
      </c>
    </row>
    <row r="130" spans="4:11">
      <c r="D130" s="53" t="s">
        <v>506</v>
      </c>
      <c r="E130" s="53" t="s">
        <v>924</v>
      </c>
      <c r="F130" s="53" t="s">
        <v>2218</v>
      </c>
      <c r="G130" s="53" t="s">
        <v>2219</v>
      </c>
      <c r="I130" s="53" t="s">
        <v>2036</v>
      </c>
      <c r="J130" s="53" t="s">
        <v>156</v>
      </c>
      <c r="K130" s="53" t="s">
        <v>152</v>
      </c>
    </row>
    <row r="131" spans="4:11">
      <c r="D131" s="53" t="s">
        <v>1170</v>
      </c>
      <c r="E131" s="53" t="s">
        <v>783</v>
      </c>
      <c r="F131" s="53" t="s">
        <v>236</v>
      </c>
      <c r="G131" s="53" t="s">
        <v>266</v>
      </c>
      <c r="I131" s="53" t="s">
        <v>44</v>
      </c>
      <c r="J131" s="53" t="s">
        <v>2220</v>
      </c>
      <c r="K131" s="53" t="s">
        <v>2192</v>
      </c>
    </row>
    <row r="132" spans="4:11">
      <c r="D132" s="53" t="s">
        <v>1189</v>
      </c>
      <c r="E132" s="53" t="s">
        <v>264</v>
      </c>
      <c r="F132" s="53" t="s">
        <v>236</v>
      </c>
      <c r="G132" s="53" t="s">
        <v>266</v>
      </c>
      <c r="I132" s="53" t="s">
        <v>2106</v>
      </c>
      <c r="J132" s="53" t="s">
        <v>2208</v>
      </c>
      <c r="K132" s="53" t="s">
        <v>757</v>
      </c>
    </row>
    <row r="133" spans="4:11">
      <c r="D133" s="53" t="s">
        <v>517</v>
      </c>
      <c r="E133" s="53" t="s">
        <v>751</v>
      </c>
      <c r="F133" s="53" t="s">
        <v>2221</v>
      </c>
      <c r="G133" s="53" t="s">
        <v>191</v>
      </c>
      <c r="I133" s="53" t="s">
        <v>2222</v>
      </c>
      <c r="J133" s="53" t="s">
        <v>2223</v>
      </c>
      <c r="K133" s="53" t="s">
        <v>388</v>
      </c>
    </row>
    <row r="134" spans="4:11">
      <c r="D134" s="53" t="s">
        <v>1198</v>
      </c>
      <c r="E134" s="53" t="s">
        <v>1590</v>
      </c>
      <c r="F134" s="53" t="s">
        <v>2221</v>
      </c>
      <c r="G134" s="53" t="s">
        <v>2224</v>
      </c>
      <c r="I134" s="53" t="s">
        <v>2111</v>
      </c>
      <c r="J134" s="53" t="s">
        <v>2225</v>
      </c>
      <c r="K134" s="53" t="s">
        <v>2226</v>
      </c>
    </row>
    <row r="135" spans="4:11">
      <c r="D135" s="53" t="s">
        <v>1727</v>
      </c>
      <c r="E135" s="53" t="s">
        <v>661</v>
      </c>
      <c r="F135" s="53" t="s">
        <v>2221</v>
      </c>
      <c r="G135" s="53" t="s">
        <v>142</v>
      </c>
      <c r="I135" s="53" t="s">
        <v>2227</v>
      </c>
      <c r="J135" s="53" t="s">
        <v>2087</v>
      </c>
      <c r="K135" s="53" t="s">
        <v>2109</v>
      </c>
    </row>
    <row r="136" spans="4:11">
      <c r="D136" s="53" t="s">
        <v>1201</v>
      </c>
      <c r="E136" s="53" t="s">
        <v>2112</v>
      </c>
      <c r="F136" s="53" t="s">
        <v>403</v>
      </c>
      <c r="G136" s="53" t="s">
        <v>172</v>
      </c>
      <c r="I136" s="53" t="s">
        <v>2027</v>
      </c>
      <c r="J136" s="53" t="s">
        <v>2228</v>
      </c>
      <c r="K136" s="53" t="s">
        <v>1410</v>
      </c>
    </row>
    <row r="137" spans="4:11">
      <c r="D137" s="53" t="s">
        <v>2229</v>
      </c>
      <c r="E137" s="53" t="s">
        <v>266</v>
      </c>
      <c r="F137" s="53" t="s">
        <v>403</v>
      </c>
      <c r="G137" s="53" t="s">
        <v>2230</v>
      </c>
      <c r="I137" s="53" t="s">
        <v>2117</v>
      </c>
      <c r="J137" s="53" t="s">
        <v>2231</v>
      </c>
      <c r="K137" s="53" t="s">
        <v>169</v>
      </c>
    </row>
    <row r="138" spans="4:11">
      <c r="D138" s="53" t="s">
        <v>2232</v>
      </c>
      <c r="E138" s="53" t="s">
        <v>114</v>
      </c>
      <c r="F138" s="53" t="s">
        <v>526</v>
      </c>
      <c r="G138" s="53" t="s">
        <v>219</v>
      </c>
      <c r="I138" s="53" t="s">
        <v>2122</v>
      </c>
      <c r="J138" s="53" t="s">
        <v>2233</v>
      </c>
      <c r="K138" s="53" t="s">
        <v>460</v>
      </c>
    </row>
    <row r="139" spans="4:11">
      <c r="D139" s="53" t="s">
        <v>1200</v>
      </c>
      <c r="E139" s="53" t="s">
        <v>424</v>
      </c>
      <c r="F139" s="53" t="s">
        <v>542</v>
      </c>
      <c r="G139" s="53" t="s">
        <v>2234</v>
      </c>
      <c r="I139" s="53" t="s">
        <v>158</v>
      </c>
      <c r="J139" s="53" t="s">
        <v>771</v>
      </c>
      <c r="K139" s="53" t="s">
        <v>473</v>
      </c>
    </row>
    <row r="140" spans="4:11">
      <c r="D140" s="53" t="s">
        <v>2235</v>
      </c>
      <c r="E140" s="53" t="s">
        <v>130</v>
      </c>
      <c r="F140" s="53" t="s">
        <v>1691</v>
      </c>
      <c r="G140" s="53" t="s">
        <v>2202</v>
      </c>
      <c r="I140" s="53" t="s">
        <v>162</v>
      </c>
      <c r="J140" s="53" t="s">
        <v>2236</v>
      </c>
      <c r="K140" s="53" t="s">
        <v>1521</v>
      </c>
    </row>
    <row r="141" spans="4:11">
      <c r="D141" s="53" t="s">
        <v>1271</v>
      </c>
      <c r="E141" s="53" t="s">
        <v>1661</v>
      </c>
      <c r="F141" s="53" t="s">
        <v>1691</v>
      </c>
      <c r="G141" s="53" t="s">
        <v>527</v>
      </c>
      <c r="I141" s="53" t="s">
        <v>2007</v>
      </c>
      <c r="J141" s="53" t="s">
        <v>2237</v>
      </c>
      <c r="K141" s="53" t="s">
        <v>666</v>
      </c>
    </row>
    <row r="142" spans="4:11">
      <c r="D142" s="53" t="s">
        <v>2238</v>
      </c>
      <c r="E142" s="53" t="s">
        <v>2239</v>
      </c>
      <c r="F142" s="53" t="s">
        <v>2240</v>
      </c>
      <c r="G142" s="53" t="s">
        <v>527</v>
      </c>
      <c r="I142" s="53" t="s">
        <v>2010</v>
      </c>
      <c r="J142" s="53" t="s">
        <v>2241</v>
      </c>
      <c r="K142" s="53" t="s">
        <v>678</v>
      </c>
    </row>
    <row r="143" spans="4:11">
      <c r="D143" s="53" t="s">
        <v>968</v>
      </c>
      <c r="E143" s="53" t="s">
        <v>1667</v>
      </c>
      <c r="F143" s="53" t="s">
        <v>1024</v>
      </c>
      <c r="G143" s="53" t="s">
        <v>543</v>
      </c>
      <c r="I143" s="53" t="s">
        <v>2096</v>
      </c>
      <c r="J143" s="53" t="s">
        <v>2242</v>
      </c>
      <c r="K143" s="53" t="s">
        <v>156</v>
      </c>
    </row>
    <row r="144" spans="4:11">
      <c r="D144" s="53" t="s">
        <v>881</v>
      </c>
      <c r="E144" s="53" t="s">
        <v>2243</v>
      </c>
      <c r="F144" s="53" t="s">
        <v>1700</v>
      </c>
      <c r="G144" s="53" t="s">
        <v>263</v>
      </c>
      <c r="I144" s="53" t="s">
        <v>2244</v>
      </c>
      <c r="J144" s="53" t="s">
        <v>2245</v>
      </c>
      <c r="K144" s="53" t="s">
        <v>689</v>
      </c>
    </row>
    <row r="145" spans="4:11">
      <c r="D145" s="53" t="s">
        <v>1088</v>
      </c>
      <c r="E145" s="53" t="s">
        <v>166</v>
      </c>
      <c r="F145" s="53" t="s">
        <v>2246</v>
      </c>
      <c r="G145" s="53" t="s">
        <v>263</v>
      </c>
      <c r="I145" s="53" t="s">
        <v>2247</v>
      </c>
      <c r="J145" s="53" t="s">
        <v>2248</v>
      </c>
      <c r="K145" s="53" t="s">
        <v>539</v>
      </c>
    </row>
    <row r="146" spans="4:11">
      <c r="D146" s="53" t="s">
        <v>2249</v>
      </c>
      <c r="E146" s="53" t="s">
        <v>2250</v>
      </c>
      <c r="F146" s="53" t="s">
        <v>2251</v>
      </c>
      <c r="G146" s="53" t="s">
        <v>263</v>
      </c>
      <c r="I146" s="53" t="s">
        <v>252</v>
      </c>
      <c r="J146" s="53" t="s">
        <v>2252</v>
      </c>
      <c r="K146" s="53" t="s">
        <v>700</v>
      </c>
    </row>
    <row r="147" spans="4:11">
      <c r="D147" s="53" t="s">
        <v>1228</v>
      </c>
      <c r="E147" s="53" t="s">
        <v>363</v>
      </c>
      <c r="F147" s="53" t="s">
        <v>1620</v>
      </c>
      <c r="G147" s="53" t="s">
        <v>263</v>
      </c>
      <c r="I147" s="53" t="s">
        <v>252</v>
      </c>
      <c r="J147" s="53" t="s">
        <v>2253</v>
      </c>
      <c r="K147" s="53" t="s">
        <v>713</v>
      </c>
    </row>
    <row r="148" spans="4:11">
      <c r="D148" s="53" t="s">
        <v>1233</v>
      </c>
      <c r="E148" s="53" t="s">
        <v>391</v>
      </c>
      <c r="F148" s="53" t="s">
        <v>993</v>
      </c>
      <c r="G148" s="53" t="s">
        <v>222</v>
      </c>
      <c r="I148" s="53" t="s">
        <v>75</v>
      </c>
      <c r="J148" s="53" t="s">
        <v>2254</v>
      </c>
      <c r="K148" s="53" t="s">
        <v>724</v>
      </c>
    </row>
    <row r="149" spans="4:11">
      <c r="D149" s="53" t="s">
        <v>2255</v>
      </c>
      <c r="E149" s="53" t="s">
        <v>1674</v>
      </c>
      <c r="F149" s="53" t="s">
        <v>2256</v>
      </c>
      <c r="G149" s="53" t="s">
        <v>222</v>
      </c>
      <c r="I149" s="53" t="s">
        <v>61</v>
      </c>
      <c r="J149" s="53" t="s">
        <v>1605</v>
      </c>
      <c r="K149" s="53" t="s">
        <v>229</v>
      </c>
    </row>
    <row r="150" spans="4:11">
      <c r="D150" s="53" t="s">
        <v>744</v>
      </c>
      <c r="E150" s="53" t="s">
        <v>2257</v>
      </c>
      <c r="F150" s="53" t="s">
        <v>2258</v>
      </c>
      <c r="G150" s="53" t="s">
        <v>222</v>
      </c>
      <c r="I150" s="53" t="s">
        <v>61</v>
      </c>
      <c r="J150" s="53" t="s">
        <v>2086</v>
      </c>
      <c r="K150" s="53" t="s">
        <v>245</v>
      </c>
    </row>
    <row r="151" spans="4:11">
      <c r="D151" s="53" t="s">
        <v>673</v>
      </c>
      <c r="E151" s="53" t="s">
        <v>2259</v>
      </c>
      <c r="F151" s="53" t="s">
        <v>2260</v>
      </c>
      <c r="G151" s="53" t="s">
        <v>774</v>
      </c>
      <c r="I151" s="53" t="s">
        <v>2261</v>
      </c>
      <c r="J151" s="53" t="s">
        <v>508</v>
      </c>
      <c r="K151" s="53" t="s">
        <v>478</v>
      </c>
    </row>
    <row r="152" spans="4:11">
      <c r="D152" s="53" t="s">
        <v>1256</v>
      </c>
      <c r="E152" s="53" t="s">
        <v>1119</v>
      </c>
      <c r="F152" s="53" t="s">
        <v>2190</v>
      </c>
      <c r="G152" s="53" t="s">
        <v>327</v>
      </c>
      <c r="I152" s="53" t="s">
        <v>1881</v>
      </c>
      <c r="J152" s="53" t="s">
        <v>2262</v>
      </c>
      <c r="K152" s="53" t="s">
        <v>259</v>
      </c>
    </row>
    <row r="153" spans="4:11">
      <c r="D153" s="53" t="s">
        <v>2263</v>
      </c>
      <c r="E153" s="53" t="s">
        <v>1883</v>
      </c>
      <c r="F153" s="53" t="s">
        <v>2190</v>
      </c>
      <c r="G153" s="53" t="s">
        <v>2264</v>
      </c>
      <c r="I153" s="53" t="s">
        <v>1881</v>
      </c>
      <c r="J153" s="53" t="s">
        <v>2265</v>
      </c>
      <c r="K153" s="53" t="s">
        <v>278</v>
      </c>
    </row>
    <row r="154" spans="4:11">
      <c r="D154" s="53" t="s">
        <v>1323</v>
      </c>
      <c r="E154" s="53" t="s">
        <v>2266</v>
      </c>
      <c r="F154" s="53" t="s">
        <v>631</v>
      </c>
      <c r="G154" s="53" t="s">
        <v>441</v>
      </c>
      <c r="I154" s="53" t="s">
        <v>260</v>
      </c>
      <c r="J154" s="53" t="s">
        <v>2267</v>
      </c>
      <c r="K154" s="53" t="s">
        <v>771</v>
      </c>
    </row>
    <row r="155" spans="4:11">
      <c r="D155" s="53" t="s">
        <v>557</v>
      </c>
      <c r="E155" s="53" t="s">
        <v>1136</v>
      </c>
      <c r="F155" s="53" t="s">
        <v>628</v>
      </c>
      <c r="G155" s="53" t="s">
        <v>2268</v>
      </c>
      <c r="I155" s="53" t="s">
        <v>540</v>
      </c>
      <c r="J155" s="53" t="s">
        <v>1337</v>
      </c>
      <c r="K155" s="53" t="s">
        <v>2269</v>
      </c>
    </row>
    <row r="156" spans="4:11">
      <c r="D156" s="53" t="s">
        <v>1367</v>
      </c>
      <c r="E156" s="53" t="s">
        <v>414</v>
      </c>
      <c r="F156" s="53" t="s">
        <v>628</v>
      </c>
      <c r="G156" s="53" t="s">
        <v>2268</v>
      </c>
      <c r="I156" s="53" t="s">
        <v>928</v>
      </c>
      <c r="J156" s="53" t="s">
        <v>2270</v>
      </c>
      <c r="K156" s="53" t="s">
        <v>325</v>
      </c>
    </row>
    <row r="157" spans="4:11">
      <c r="D157" s="53" t="s">
        <v>1278</v>
      </c>
      <c r="E157" s="53" t="s">
        <v>432</v>
      </c>
      <c r="F157" s="53" t="s">
        <v>2271</v>
      </c>
      <c r="G157" s="53" t="s">
        <v>60</v>
      </c>
      <c r="I157" s="53" t="s">
        <v>2048</v>
      </c>
      <c r="J157" s="53" t="s">
        <v>2090</v>
      </c>
      <c r="K157" s="53" t="s">
        <v>266</v>
      </c>
    </row>
    <row r="158" spans="4:11">
      <c r="D158" s="53" t="s">
        <v>707</v>
      </c>
      <c r="E158" s="53" t="s">
        <v>762</v>
      </c>
      <c r="F158" s="53" t="s">
        <v>2272</v>
      </c>
      <c r="G158" s="53" t="s">
        <v>29</v>
      </c>
      <c r="I158" s="53" t="s">
        <v>355</v>
      </c>
      <c r="J158" s="53" t="s">
        <v>204</v>
      </c>
      <c r="K158" s="53" t="s">
        <v>326</v>
      </c>
    </row>
    <row r="159" spans="4:11">
      <c r="D159" s="53" t="s">
        <v>571</v>
      </c>
      <c r="E159" s="53" t="s">
        <v>936</v>
      </c>
      <c r="F159" s="53" t="s">
        <v>639</v>
      </c>
      <c r="G159" s="53" t="s">
        <v>29</v>
      </c>
      <c r="I159" s="53" t="s">
        <v>1389</v>
      </c>
      <c r="J159" s="53" t="s">
        <v>2273</v>
      </c>
      <c r="K159" s="53" t="s">
        <v>248</v>
      </c>
    </row>
    <row r="160" spans="4:11">
      <c r="D160" s="53" t="s">
        <v>284</v>
      </c>
      <c r="E160" s="53" t="s">
        <v>420</v>
      </c>
      <c r="F160" s="53" t="s">
        <v>2274</v>
      </c>
      <c r="G160" s="53" t="s">
        <v>29</v>
      </c>
      <c r="I160" s="53" t="s">
        <v>1389</v>
      </c>
      <c r="J160" s="53" t="s">
        <v>2275</v>
      </c>
      <c r="K160" s="53" t="s">
        <v>2276</v>
      </c>
    </row>
    <row r="161" spans="4:11">
      <c r="D161" s="53" t="s">
        <v>800</v>
      </c>
      <c r="E161" s="53" t="s">
        <v>144</v>
      </c>
      <c r="F161" s="53" t="s">
        <v>2038</v>
      </c>
      <c r="G161" s="53" t="s">
        <v>29</v>
      </c>
      <c r="I161" s="53" t="s">
        <v>949</v>
      </c>
      <c r="J161" s="53" t="s">
        <v>2277</v>
      </c>
      <c r="K161" s="53" t="s">
        <v>191</v>
      </c>
    </row>
    <row r="162" spans="4:11">
      <c r="D162" s="53" t="s">
        <v>815</v>
      </c>
      <c r="E162" s="53" t="s">
        <v>1674</v>
      </c>
      <c r="F162" s="53" t="s">
        <v>464</v>
      </c>
      <c r="G162" s="53" t="s">
        <v>29</v>
      </c>
      <c r="I162" s="53" t="s">
        <v>70</v>
      </c>
      <c r="J162" s="53" t="s">
        <v>2278</v>
      </c>
      <c r="K162" s="53" t="s">
        <v>854</v>
      </c>
    </row>
    <row r="163" spans="4:11">
      <c r="D163" s="53" t="s">
        <v>2279</v>
      </c>
      <c r="E163" s="53" t="s">
        <v>958</v>
      </c>
      <c r="F163" s="53" t="s">
        <v>2280</v>
      </c>
      <c r="G163" s="53" t="s">
        <v>29</v>
      </c>
      <c r="I163" s="53" t="s">
        <v>2049</v>
      </c>
      <c r="J163" s="53" t="s">
        <v>2281</v>
      </c>
      <c r="K163" s="53" t="s">
        <v>805</v>
      </c>
    </row>
    <row r="164" spans="4:11">
      <c r="D164" s="53" t="s">
        <v>480</v>
      </c>
      <c r="E164" s="53" t="s">
        <v>181</v>
      </c>
      <c r="F164" s="53" t="s">
        <v>2282</v>
      </c>
      <c r="G164" s="53" t="s">
        <v>94</v>
      </c>
      <c r="I164" s="53" t="s">
        <v>372</v>
      </c>
      <c r="J164" s="53" t="s">
        <v>2283</v>
      </c>
      <c r="K164" s="53" t="s">
        <v>660</v>
      </c>
    </row>
    <row r="165" spans="4:11">
      <c r="D165" s="53" t="s">
        <v>2100</v>
      </c>
      <c r="E165" s="53" t="s">
        <v>488</v>
      </c>
      <c r="F165" s="53" t="s">
        <v>2284</v>
      </c>
      <c r="G165" s="53" t="s">
        <v>94</v>
      </c>
      <c r="I165" s="53" t="s">
        <v>372</v>
      </c>
      <c r="J165" s="53" t="s">
        <v>2285</v>
      </c>
      <c r="K165" s="53" t="s">
        <v>142</v>
      </c>
    </row>
    <row r="166" spans="4:11">
      <c r="D166" s="53" t="s">
        <v>1225</v>
      </c>
      <c r="E166" s="53" t="s">
        <v>2286</v>
      </c>
      <c r="F166" s="53" t="s">
        <v>2287</v>
      </c>
      <c r="G166" s="53" t="s">
        <v>94</v>
      </c>
      <c r="I166" s="53" t="s">
        <v>2055</v>
      </c>
      <c r="J166" s="53" t="s">
        <v>2288</v>
      </c>
      <c r="K166" s="53" t="s">
        <v>317</v>
      </c>
    </row>
    <row r="167" spans="4:11">
      <c r="D167" s="53" t="s">
        <v>1270</v>
      </c>
      <c r="E167" s="53" t="s">
        <v>585</v>
      </c>
      <c r="F167" s="53" t="s">
        <v>2289</v>
      </c>
      <c r="G167" s="53" t="s">
        <v>94</v>
      </c>
      <c r="I167" s="53" t="s">
        <v>87</v>
      </c>
      <c r="J167" s="53" t="s">
        <v>2290</v>
      </c>
      <c r="K167" s="53" t="s">
        <v>2291</v>
      </c>
    </row>
    <row r="168" spans="4:11">
      <c r="D168" s="53" t="s">
        <v>1283</v>
      </c>
      <c r="E168" s="53" t="s">
        <v>2292</v>
      </c>
      <c r="F168" s="53" t="s">
        <v>2293</v>
      </c>
      <c r="G168" s="53" t="s">
        <v>94</v>
      </c>
      <c r="I168" s="53" t="s">
        <v>242</v>
      </c>
      <c r="J168" s="53" t="s">
        <v>2294</v>
      </c>
      <c r="K168" s="53" t="s">
        <v>266</v>
      </c>
    </row>
    <row r="169" spans="4:11">
      <c r="D169" s="53" t="s">
        <v>1274</v>
      </c>
      <c r="E169" s="53" t="s">
        <v>2213</v>
      </c>
      <c r="F169" s="53" t="s">
        <v>2295</v>
      </c>
      <c r="G169" s="53" t="s">
        <v>871</v>
      </c>
      <c r="I169" s="53" t="s">
        <v>2072</v>
      </c>
      <c r="J169" s="53" t="s">
        <v>2296</v>
      </c>
      <c r="K169" s="53" t="s">
        <v>822</v>
      </c>
    </row>
    <row r="170" spans="4:11">
      <c r="D170" s="53" t="s">
        <v>603</v>
      </c>
      <c r="E170" s="53" t="s">
        <v>588</v>
      </c>
      <c r="F170" s="53" t="s">
        <v>241</v>
      </c>
      <c r="G170" s="53" t="s">
        <v>2297</v>
      </c>
      <c r="I170" s="53" t="s">
        <v>2149</v>
      </c>
      <c r="J170" s="53" t="s">
        <v>2298</v>
      </c>
      <c r="K170" s="53" t="s">
        <v>594</v>
      </c>
    </row>
    <row r="171" spans="4:11">
      <c r="D171" s="53" t="s">
        <v>1292</v>
      </c>
      <c r="E171" s="53" t="s">
        <v>161</v>
      </c>
      <c r="F171" s="53" t="s">
        <v>421</v>
      </c>
      <c r="G171" s="53" t="s">
        <v>2297</v>
      </c>
      <c r="I171" s="53" t="s">
        <v>2299</v>
      </c>
      <c r="J171" s="53" t="s">
        <v>2300</v>
      </c>
      <c r="K171" s="53" t="s">
        <v>2254</v>
      </c>
    </row>
    <row r="172" spans="4:11">
      <c r="D172" s="53" t="s">
        <v>360</v>
      </c>
      <c r="E172" s="53" t="s">
        <v>387</v>
      </c>
      <c r="F172" s="53" t="s">
        <v>2301</v>
      </c>
      <c r="G172" s="53" t="s">
        <v>235</v>
      </c>
      <c r="I172" s="53" t="s">
        <v>77</v>
      </c>
      <c r="J172" s="53" t="s">
        <v>2302</v>
      </c>
      <c r="K172" s="53" t="s">
        <v>743</v>
      </c>
    </row>
    <row r="173" spans="4:11">
      <c r="D173" s="53" t="s">
        <v>2303</v>
      </c>
      <c r="E173" s="53" t="s">
        <v>2175</v>
      </c>
      <c r="F173" s="53" t="s">
        <v>1708</v>
      </c>
      <c r="G173" s="53" t="s">
        <v>1142</v>
      </c>
      <c r="I173" s="53" t="s">
        <v>2064</v>
      </c>
      <c r="J173" s="53" t="s">
        <v>2304</v>
      </c>
      <c r="K173" s="53" t="s">
        <v>172</v>
      </c>
    </row>
    <row r="174" spans="4:11">
      <c r="D174" s="53" t="s">
        <v>389</v>
      </c>
      <c r="E174" s="53" t="s">
        <v>403</v>
      </c>
      <c r="F174" s="53" t="s">
        <v>2305</v>
      </c>
      <c r="G174" s="53" t="s">
        <v>880</v>
      </c>
      <c r="I174" s="53" t="s">
        <v>2064</v>
      </c>
      <c r="J174" s="53" t="s">
        <v>2306</v>
      </c>
      <c r="K174" s="53" t="s">
        <v>294</v>
      </c>
    </row>
    <row r="175" spans="4:11">
      <c r="D175" s="53" t="s">
        <v>1314</v>
      </c>
      <c r="E175" s="53" t="s">
        <v>1682</v>
      </c>
      <c r="F175" s="53" t="s">
        <v>1772</v>
      </c>
      <c r="G175" s="53" t="s">
        <v>880</v>
      </c>
      <c r="I175" s="53" t="s">
        <v>36</v>
      </c>
      <c r="J175" s="53" t="s">
        <v>2307</v>
      </c>
      <c r="K175" s="53" t="s">
        <v>508</v>
      </c>
    </row>
    <row r="176" spans="4:11">
      <c r="D176" s="53" t="s">
        <v>1314</v>
      </c>
      <c r="E176" s="53" t="s">
        <v>251</v>
      </c>
      <c r="F176" s="53" t="s">
        <v>1025</v>
      </c>
      <c r="G176" s="53" t="s">
        <v>880</v>
      </c>
      <c r="I176" s="53" t="s">
        <v>36</v>
      </c>
      <c r="J176" s="53" t="s">
        <v>945</v>
      </c>
      <c r="K176" s="53" t="s">
        <v>63</v>
      </c>
    </row>
    <row r="177" spans="4:11">
      <c r="D177" s="53" t="s">
        <v>190</v>
      </c>
      <c r="E177" s="53" t="s">
        <v>2308</v>
      </c>
      <c r="F177" s="53" t="s">
        <v>2309</v>
      </c>
      <c r="G177" s="53" t="s">
        <v>2310</v>
      </c>
      <c r="I177" s="53" t="s">
        <v>36</v>
      </c>
      <c r="J177" s="53" t="s">
        <v>2311</v>
      </c>
      <c r="K177" s="53" t="s">
        <v>63</v>
      </c>
    </row>
    <row r="178" spans="4:11">
      <c r="D178" s="53" t="s">
        <v>507</v>
      </c>
      <c r="E178" s="53" t="s">
        <v>1887</v>
      </c>
      <c r="F178" s="53" t="s">
        <v>2312</v>
      </c>
      <c r="G178" s="53" t="s">
        <v>448</v>
      </c>
      <c r="I178" s="53" t="s">
        <v>2107</v>
      </c>
      <c r="J178" s="53" t="s">
        <v>1643</v>
      </c>
      <c r="K178" s="53" t="s">
        <v>438</v>
      </c>
    </row>
    <row r="179" spans="4:11">
      <c r="D179" s="53" t="s">
        <v>2313</v>
      </c>
      <c r="E179" s="53" t="s">
        <v>495</v>
      </c>
      <c r="F179" s="53" t="s">
        <v>1303</v>
      </c>
      <c r="G179" s="53" t="s">
        <v>47</v>
      </c>
      <c r="I179" s="53" t="s">
        <v>2026</v>
      </c>
      <c r="J179" s="53" t="s">
        <v>2314</v>
      </c>
      <c r="K179" s="53" t="s">
        <v>79</v>
      </c>
    </row>
    <row r="180" spans="4:11">
      <c r="D180" s="53" t="s">
        <v>1326</v>
      </c>
      <c r="E180" s="53" t="s">
        <v>1700</v>
      </c>
      <c r="F180" s="53" t="s">
        <v>1631</v>
      </c>
      <c r="G180" s="53" t="s">
        <v>2315</v>
      </c>
      <c r="I180" s="53" t="s">
        <v>2178</v>
      </c>
      <c r="J180" s="53" t="s">
        <v>2316</v>
      </c>
      <c r="K180" s="53" t="s">
        <v>611</v>
      </c>
    </row>
    <row r="181" spans="4:11">
      <c r="D181" s="53" t="s">
        <v>48</v>
      </c>
      <c r="E181" s="53" t="s">
        <v>554</v>
      </c>
      <c r="F181" s="53" t="s">
        <v>1731</v>
      </c>
      <c r="G181" s="53" t="s">
        <v>339</v>
      </c>
      <c r="I181" s="53" t="s">
        <v>984</v>
      </c>
      <c r="J181" s="53" t="s">
        <v>2317</v>
      </c>
      <c r="K181" s="53" t="s">
        <v>308</v>
      </c>
    </row>
    <row r="182" spans="4:11">
      <c r="D182" s="53" t="s">
        <v>2318</v>
      </c>
      <c r="E182" s="53" t="s">
        <v>1082</v>
      </c>
      <c r="F182" s="53" t="s">
        <v>937</v>
      </c>
      <c r="G182" s="53" t="s">
        <v>339</v>
      </c>
      <c r="I182" s="53" t="s">
        <v>567</v>
      </c>
      <c r="J182" s="53" t="s">
        <v>2319</v>
      </c>
      <c r="K182" s="53" t="s">
        <v>872</v>
      </c>
    </row>
    <row r="183" spans="4:11">
      <c r="D183" s="53" t="s">
        <v>685</v>
      </c>
      <c r="E183" s="53" t="s">
        <v>451</v>
      </c>
      <c r="F183" s="53" t="s">
        <v>220</v>
      </c>
      <c r="G183" s="53" t="s">
        <v>339</v>
      </c>
      <c r="I183" s="53" t="s">
        <v>53</v>
      </c>
      <c r="J183" s="53" t="s">
        <v>2320</v>
      </c>
      <c r="K183" s="53" t="s">
        <v>712</v>
      </c>
    </row>
    <row r="184" spans="4:11">
      <c r="D184" s="53" t="s">
        <v>2321</v>
      </c>
      <c r="E184" s="53" t="s">
        <v>2322</v>
      </c>
      <c r="F184" s="53" t="s">
        <v>2323</v>
      </c>
      <c r="G184" s="53" t="s">
        <v>1947</v>
      </c>
      <c r="I184" s="53" t="s">
        <v>53</v>
      </c>
      <c r="J184" s="53" t="s">
        <v>2324</v>
      </c>
      <c r="K184" s="53" t="s">
        <v>135</v>
      </c>
    </row>
    <row r="185" spans="4:11">
      <c r="D185" s="53" t="s">
        <v>1341</v>
      </c>
      <c r="E185" s="53" t="s">
        <v>2325</v>
      </c>
      <c r="F185" s="53" t="s">
        <v>893</v>
      </c>
      <c r="G185" s="53" t="s">
        <v>144</v>
      </c>
      <c r="I185" s="53" t="s">
        <v>53</v>
      </c>
      <c r="J185" s="53" t="s">
        <v>2326</v>
      </c>
      <c r="K185" s="53" t="s">
        <v>2327</v>
      </c>
    </row>
    <row r="186" spans="4:11">
      <c r="D186" s="53" t="s">
        <v>2328</v>
      </c>
      <c r="E186" s="53" t="s">
        <v>2329</v>
      </c>
      <c r="F186" s="53" t="s">
        <v>2330</v>
      </c>
      <c r="G186" s="53" t="s">
        <v>2331</v>
      </c>
      <c r="I186" s="53" t="s">
        <v>1966</v>
      </c>
      <c r="J186" s="53" t="s">
        <v>2332</v>
      </c>
      <c r="K186" s="53" t="s">
        <v>723</v>
      </c>
    </row>
    <row r="187" spans="4:11">
      <c r="D187" s="53" t="s">
        <v>1173</v>
      </c>
      <c r="E187" s="53" t="s">
        <v>2333</v>
      </c>
      <c r="F187" s="53" t="s">
        <v>2334</v>
      </c>
      <c r="G187" s="53" t="s">
        <v>277</v>
      </c>
      <c r="I187" s="53" t="s">
        <v>1966</v>
      </c>
      <c r="J187" s="53" t="s">
        <v>2335</v>
      </c>
      <c r="K187" s="53" t="s">
        <v>860</v>
      </c>
    </row>
    <row r="188" spans="4:11">
      <c r="D188" s="53" t="s">
        <v>1354</v>
      </c>
      <c r="E188" s="53" t="s">
        <v>617</v>
      </c>
      <c r="F188" s="53" t="s">
        <v>2336</v>
      </c>
      <c r="G188" s="53" t="s">
        <v>277</v>
      </c>
      <c r="I188" s="53" t="s">
        <v>1001</v>
      </c>
      <c r="J188" s="53" t="s">
        <v>2337</v>
      </c>
      <c r="K188" s="53" t="s">
        <v>2277</v>
      </c>
    </row>
    <row r="189" spans="4:11">
      <c r="D189" s="53" t="s">
        <v>1767</v>
      </c>
      <c r="E189" s="53" t="s">
        <v>631</v>
      </c>
      <c r="F189" s="53" t="s">
        <v>257</v>
      </c>
      <c r="G189" s="53" t="s">
        <v>958</v>
      </c>
      <c r="I189" s="53" t="s">
        <v>1010</v>
      </c>
      <c r="J189" s="53" t="s">
        <v>1650</v>
      </c>
      <c r="K189" s="53" t="s">
        <v>628</v>
      </c>
    </row>
    <row r="190" spans="4:11">
      <c r="D190" s="53" t="s">
        <v>645</v>
      </c>
      <c r="E190" s="53" t="s">
        <v>2338</v>
      </c>
      <c r="F190" s="53" t="s">
        <v>2339</v>
      </c>
      <c r="G190" s="53" t="s">
        <v>958</v>
      </c>
      <c r="I190" s="53" t="s">
        <v>1969</v>
      </c>
      <c r="J190" s="53" t="s">
        <v>2340</v>
      </c>
      <c r="K190" s="53" t="s">
        <v>330</v>
      </c>
    </row>
    <row r="191" spans="4:11">
      <c r="D191" s="53" t="s">
        <v>626</v>
      </c>
      <c r="E191" s="53" t="s">
        <v>581</v>
      </c>
      <c r="F191" s="53" t="s">
        <v>352</v>
      </c>
      <c r="G191" s="53" t="s">
        <v>146</v>
      </c>
      <c r="I191" s="53" t="s">
        <v>2185</v>
      </c>
      <c r="J191" s="53" t="s">
        <v>2341</v>
      </c>
      <c r="K191" s="53" t="s">
        <v>1760</v>
      </c>
    </row>
    <row r="192" spans="4:11">
      <c r="D192" s="53" t="s">
        <v>1130</v>
      </c>
      <c r="E192" s="53" t="s">
        <v>975</v>
      </c>
      <c r="F192" s="53" t="s">
        <v>2342</v>
      </c>
      <c r="G192" s="53" t="s">
        <v>146</v>
      </c>
      <c r="I192" s="53" t="s">
        <v>170</v>
      </c>
      <c r="J192" s="53" t="s">
        <v>2343</v>
      </c>
      <c r="K192" s="53" t="s">
        <v>531</v>
      </c>
    </row>
    <row r="193" spans="4:11">
      <c r="D193" s="53" t="s">
        <v>2344</v>
      </c>
      <c r="E193" s="53" t="s">
        <v>2287</v>
      </c>
      <c r="F193" s="53" t="s">
        <v>2345</v>
      </c>
      <c r="G193" s="53" t="s">
        <v>488</v>
      </c>
      <c r="I193" s="53" t="s">
        <v>2346</v>
      </c>
      <c r="J193" s="53" t="s">
        <v>2347</v>
      </c>
      <c r="K193" s="53" t="s">
        <v>2348</v>
      </c>
    </row>
    <row r="194" spans="4:11">
      <c r="D194" s="53" t="s">
        <v>1383</v>
      </c>
      <c r="E194" s="53" t="s">
        <v>1715</v>
      </c>
      <c r="F194" s="53" t="s">
        <v>2349</v>
      </c>
      <c r="G194" s="53" t="s">
        <v>2350</v>
      </c>
      <c r="I194" s="53" t="s">
        <v>2351</v>
      </c>
      <c r="J194" s="53" t="s">
        <v>2352</v>
      </c>
      <c r="K194" s="53" t="s">
        <v>2200</v>
      </c>
    </row>
    <row r="195" spans="4:11">
      <c r="D195" s="53" t="s">
        <v>1387</v>
      </c>
      <c r="E195" s="53" t="s">
        <v>2095</v>
      </c>
      <c r="F195" s="53" t="s">
        <v>2353</v>
      </c>
      <c r="G195" s="53" t="s">
        <v>2354</v>
      </c>
      <c r="I195" s="53" t="s">
        <v>275</v>
      </c>
      <c r="J195" s="53" t="s">
        <v>1654</v>
      </c>
      <c r="K195" s="53" t="s">
        <v>1601</v>
      </c>
    </row>
    <row r="196" spans="4:11">
      <c r="D196" s="53" t="s">
        <v>789</v>
      </c>
      <c r="E196" s="53" t="s">
        <v>1127</v>
      </c>
      <c r="F196" s="53" t="s">
        <v>2355</v>
      </c>
      <c r="G196" s="53" t="s">
        <v>2354</v>
      </c>
      <c r="I196" s="53" t="s">
        <v>450</v>
      </c>
      <c r="J196" s="53" t="s">
        <v>2356</v>
      </c>
      <c r="K196" s="53" t="s">
        <v>877</v>
      </c>
    </row>
    <row r="197" spans="4:11">
      <c r="D197" s="53" t="s">
        <v>1375</v>
      </c>
      <c r="E197" s="53" t="s">
        <v>660</v>
      </c>
      <c r="F197" s="53" t="s">
        <v>2357</v>
      </c>
      <c r="G197" s="53" t="s">
        <v>2354</v>
      </c>
      <c r="I197" s="53" t="s">
        <v>450</v>
      </c>
      <c r="J197" s="53" t="s">
        <v>2358</v>
      </c>
      <c r="K197" s="53" t="s">
        <v>389</v>
      </c>
    </row>
    <row r="198" spans="4:11">
      <c r="D198" s="53" t="s">
        <v>1375</v>
      </c>
      <c r="E198" s="53" t="s">
        <v>1134</v>
      </c>
      <c r="F198" s="53" t="s">
        <v>2359</v>
      </c>
      <c r="G198" s="53" t="s">
        <v>236</v>
      </c>
      <c r="I198" s="53" t="s">
        <v>450</v>
      </c>
      <c r="J198" s="53" t="s">
        <v>2360</v>
      </c>
      <c r="K198" s="53" t="s">
        <v>232</v>
      </c>
    </row>
    <row r="199" spans="4:11">
      <c r="D199" s="53" t="s">
        <v>2361</v>
      </c>
      <c r="E199" s="53" t="s">
        <v>1160</v>
      </c>
      <c r="F199" s="53" t="s">
        <v>2362</v>
      </c>
      <c r="G199" s="53" t="s">
        <v>403</v>
      </c>
      <c r="I199" s="53" t="s">
        <v>295</v>
      </c>
      <c r="J199" s="53" t="s">
        <v>2363</v>
      </c>
      <c r="K199" s="53" t="s">
        <v>2204</v>
      </c>
    </row>
    <row r="200" spans="4:11">
      <c r="D200" s="53" t="s">
        <v>399</v>
      </c>
      <c r="E200" s="53" t="s">
        <v>2364</v>
      </c>
      <c r="F200" s="53" t="s">
        <v>2365</v>
      </c>
      <c r="G200" s="53" t="s">
        <v>1007</v>
      </c>
      <c r="I200" s="53" t="s">
        <v>291</v>
      </c>
      <c r="J200" s="53" t="s">
        <v>2366</v>
      </c>
      <c r="K200" s="53" t="s">
        <v>892</v>
      </c>
    </row>
    <row r="201" spans="4:11">
      <c r="D201" s="53" t="s">
        <v>209</v>
      </c>
      <c r="E201" s="53" t="s">
        <v>2367</v>
      </c>
      <c r="F201" s="53" t="s">
        <v>2368</v>
      </c>
      <c r="G201" s="53" t="s">
        <v>1685</v>
      </c>
      <c r="I201" s="53" t="s">
        <v>2369</v>
      </c>
      <c r="J201" s="53" t="s">
        <v>2370</v>
      </c>
      <c r="K201" s="53" t="s">
        <v>2126</v>
      </c>
    </row>
    <row r="202" spans="4:11">
      <c r="D202" s="53" t="s">
        <v>1625</v>
      </c>
      <c r="E202" s="53" t="s">
        <v>2371</v>
      </c>
      <c r="F202" s="53" t="s">
        <v>2372</v>
      </c>
      <c r="G202" s="53" t="s">
        <v>1685</v>
      </c>
      <c r="I202" s="53" t="s">
        <v>323</v>
      </c>
      <c r="J202" s="53" t="s">
        <v>2373</v>
      </c>
      <c r="K202" s="53" t="s">
        <v>248</v>
      </c>
    </row>
    <row r="203" spans="4:11">
      <c r="D203" s="53" t="s">
        <v>1652</v>
      </c>
      <c r="E203" s="53" t="s">
        <v>214</v>
      </c>
      <c r="F203" s="53" t="s">
        <v>2374</v>
      </c>
      <c r="G203" s="53" t="s">
        <v>1685</v>
      </c>
      <c r="I203" s="53" t="s">
        <v>2375</v>
      </c>
      <c r="J203" s="53" t="s">
        <v>1667</v>
      </c>
      <c r="K203" s="53" t="s">
        <v>909</v>
      </c>
    </row>
    <row r="204" spans="4:11">
      <c r="D204" s="53" t="s">
        <v>784</v>
      </c>
      <c r="E204" s="53" t="s">
        <v>241</v>
      </c>
      <c r="F204" s="53" t="s">
        <v>2376</v>
      </c>
      <c r="G204" s="53" t="s">
        <v>417</v>
      </c>
      <c r="I204" s="53" t="s">
        <v>731</v>
      </c>
      <c r="J204" s="53" t="s">
        <v>2377</v>
      </c>
      <c r="K204" s="53" t="s">
        <v>2378</v>
      </c>
    </row>
    <row r="205" spans="4:11">
      <c r="D205" s="53" t="s">
        <v>1246</v>
      </c>
      <c r="E205" s="53" t="s">
        <v>2379</v>
      </c>
      <c r="F205" s="53" t="s">
        <v>2380</v>
      </c>
      <c r="G205" s="53" t="s">
        <v>417</v>
      </c>
      <c r="I205" s="53" t="s">
        <v>183</v>
      </c>
      <c r="J205" s="53" t="s">
        <v>644</v>
      </c>
      <c r="K205" s="53" t="s">
        <v>7</v>
      </c>
    </row>
    <row r="206" spans="4:11">
      <c r="D206" s="53" t="s">
        <v>300</v>
      </c>
      <c r="E206" s="53" t="s">
        <v>1157</v>
      </c>
      <c r="F206" s="53" t="s">
        <v>1276</v>
      </c>
      <c r="G206" s="53" t="s">
        <v>417</v>
      </c>
      <c r="I206" s="53" t="s">
        <v>210</v>
      </c>
      <c r="J206" s="53" t="s">
        <v>2381</v>
      </c>
      <c r="K206" s="53" t="s">
        <v>1018</v>
      </c>
    </row>
    <row r="207" spans="4:11">
      <c r="D207" s="53" t="s">
        <v>1158</v>
      </c>
      <c r="E207" s="53" t="s">
        <v>421</v>
      </c>
      <c r="F207" s="53" t="s">
        <v>1276</v>
      </c>
      <c r="G207" s="53" t="s">
        <v>251</v>
      </c>
      <c r="I207" s="53" t="s">
        <v>2382</v>
      </c>
      <c r="J207" s="53" t="s">
        <v>2383</v>
      </c>
      <c r="K207" s="53" t="s">
        <v>2215</v>
      </c>
    </row>
    <row r="208" spans="4:11">
      <c r="D208" s="53" t="s">
        <v>825</v>
      </c>
      <c r="E208" s="53" t="s">
        <v>2301</v>
      </c>
      <c r="F208" s="53" t="s">
        <v>1276</v>
      </c>
      <c r="G208" s="53" t="s">
        <v>926</v>
      </c>
      <c r="I208" s="53" t="s">
        <v>595</v>
      </c>
      <c r="J208" s="53" t="s">
        <v>455</v>
      </c>
      <c r="K208" s="53" t="s">
        <v>555</v>
      </c>
    </row>
    <row r="209" spans="4:11">
      <c r="D209" s="53" t="s">
        <v>532</v>
      </c>
      <c r="E209" s="53" t="s">
        <v>275</v>
      </c>
      <c r="F209" s="53" t="s">
        <v>2384</v>
      </c>
      <c r="G209" s="53" t="s">
        <v>2246</v>
      </c>
      <c r="I209" s="53" t="s">
        <v>595</v>
      </c>
      <c r="J209" s="53" t="s">
        <v>2385</v>
      </c>
      <c r="K209" s="53" t="s">
        <v>924</v>
      </c>
    </row>
    <row r="210" spans="4:11">
      <c r="D210" s="53" t="s">
        <v>1403</v>
      </c>
      <c r="E210" s="53" t="s">
        <v>2386</v>
      </c>
      <c r="F210" s="53" t="s">
        <v>2384</v>
      </c>
      <c r="G210" s="53" t="s">
        <v>2246</v>
      </c>
      <c r="I210" s="53" t="s">
        <v>595</v>
      </c>
      <c r="J210" s="53" t="s">
        <v>2387</v>
      </c>
      <c r="K210" s="53" t="s">
        <v>264</v>
      </c>
    </row>
    <row r="211" spans="4:11">
      <c r="D211" s="53" t="s">
        <v>413</v>
      </c>
      <c r="E211" s="53" t="s">
        <v>662</v>
      </c>
      <c r="F211" s="53" t="s">
        <v>2388</v>
      </c>
      <c r="G211" s="53" t="s">
        <v>2246</v>
      </c>
      <c r="I211" s="53" t="s">
        <v>2389</v>
      </c>
      <c r="J211" s="53" t="s">
        <v>207</v>
      </c>
      <c r="K211" s="53" t="s">
        <v>263</v>
      </c>
    </row>
    <row r="212" spans="4:11">
      <c r="D212" s="53" t="s">
        <v>431</v>
      </c>
      <c r="E212" s="53" t="s">
        <v>2390</v>
      </c>
      <c r="F212" s="53" t="s">
        <v>528</v>
      </c>
      <c r="G212" s="53" t="s">
        <v>436</v>
      </c>
      <c r="I212" s="53" t="s">
        <v>137</v>
      </c>
      <c r="J212" s="53" t="s">
        <v>1058</v>
      </c>
      <c r="K212" s="53" t="s">
        <v>756</v>
      </c>
    </row>
    <row r="213" spans="4:11">
      <c r="D213" s="53" t="s">
        <v>447</v>
      </c>
      <c r="E213" s="53" t="s">
        <v>1204</v>
      </c>
      <c r="F213" s="53" t="s">
        <v>1312</v>
      </c>
      <c r="G213" s="53" t="s">
        <v>451</v>
      </c>
      <c r="I213" s="53" t="s">
        <v>137</v>
      </c>
      <c r="J213" s="53" t="s">
        <v>378</v>
      </c>
      <c r="K213" s="53" t="s">
        <v>2142</v>
      </c>
    </row>
    <row r="214" spans="4:11">
      <c r="D214" s="53" t="s">
        <v>2391</v>
      </c>
      <c r="E214" s="53" t="s">
        <v>2392</v>
      </c>
      <c r="F214" s="53" t="s">
        <v>549</v>
      </c>
      <c r="G214" s="53" t="s">
        <v>451</v>
      </c>
      <c r="I214" s="53" t="s">
        <v>2393</v>
      </c>
      <c r="J214" s="53" t="s">
        <v>2394</v>
      </c>
      <c r="K214" s="53" t="s">
        <v>945</v>
      </c>
    </row>
    <row r="215" spans="4:11">
      <c r="D215" s="53" t="s">
        <v>854</v>
      </c>
      <c r="E215" s="53" t="s">
        <v>1303</v>
      </c>
      <c r="F215" s="53" t="s">
        <v>159</v>
      </c>
      <c r="G215" s="53" t="s">
        <v>451</v>
      </c>
      <c r="I215" s="53" t="s">
        <v>2395</v>
      </c>
      <c r="J215" s="53" t="s">
        <v>94</v>
      </c>
      <c r="K215" s="53" t="s">
        <v>207</v>
      </c>
    </row>
    <row r="216" spans="4:11">
      <c r="D216" s="53" t="s">
        <v>1450</v>
      </c>
      <c r="E216" s="53" t="s">
        <v>2396</v>
      </c>
      <c r="F216" s="53" t="s">
        <v>159</v>
      </c>
      <c r="G216" s="53" t="s">
        <v>451</v>
      </c>
      <c r="I216" s="53" t="s">
        <v>384</v>
      </c>
      <c r="J216" s="53" t="s">
        <v>2397</v>
      </c>
      <c r="K216" s="53" t="s">
        <v>2145</v>
      </c>
    </row>
    <row r="217" spans="4:11">
      <c r="D217" s="53" t="s">
        <v>1426</v>
      </c>
      <c r="E217" s="53" t="s">
        <v>2398</v>
      </c>
      <c r="F217" s="53" t="s">
        <v>544</v>
      </c>
      <c r="G217" s="53" t="s">
        <v>451</v>
      </c>
      <c r="I217" s="53" t="s">
        <v>2128</v>
      </c>
      <c r="J217" s="53" t="s">
        <v>2399</v>
      </c>
      <c r="K217" s="53" t="s">
        <v>1660</v>
      </c>
    </row>
    <row r="218" spans="4:11">
      <c r="D218" s="53" t="s">
        <v>1586</v>
      </c>
      <c r="E218" s="53" t="s">
        <v>1170</v>
      </c>
      <c r="F218" s="53" t="s">
        <v>2400</v>
      </c>
      <c r="G218" s="53" t="s">
        <v>193</v>
      </c>
      <c r="I218" s="53" t="s">
        <v>633</v>
      </c>
      <c r="J218" s="53" t="s">
        <v>2401</v>
      </c>
      <c r="K218" s="53" t="s">
        <v>2402</v>
      </c>
    </row>
    <row r="219" spans="4:11">
      <c r="D219" s="53" t="s">
        <v>1465</v>
      </c>
      <c r="E219" s="53" t="s">
        <v>1176</v>
      </c>
      <c r="F219" s="53" t="s">
        <v>561</v>
      </c>
      <c r="G219" s="53" t="s">
        <v>617</v>
      </c>
      <c r="I219" s="53" t="s">
        <v>109</v>
      </c>
      <c r="J219" s="53" t="s">
        <v>2403</v>
      </c>
      <c r="K219" s="53" t="s">
        <v>353</v>
      </c>
    </row>
    <row r="220" spans="4:11">
      <c r="D220" s="53" t="s">
        <v>1118</v>
      </c>
      <c r="E220" s="53" t="s">
        <v>352</v>
      </c>
      <c r="F220" s="53" t="s">
        <v>556</v>
      </c>
      <c r="G220" s="53" t="s">
        <v>617</v>
      </c>
      <c r="I220" s="53" t="s">
        <v>1495</v>
      </c>
      <c r="J220" s="53" t="s">
        <v>2404</v>
      </c>
      <c r="K220" s="53" t="s">
        <v>158</v>
      </c>
    </row>
    <row r="221" spans="4:11">
      <c r="D221" s="53" t="s">
        <v>1481</v>
      </c>
      <c r="E221" s="53" t="s">
        <v>696</v>
      </c>
      <c r="F221" s="53" t="s">
        <v>1353</v>
      </c>
      <c r="G221" s="53" t="s">
        <v>617</v>
      </c>
      <c r="I221" s="53" t="s">
        <v>152</v>
      </c>
      <c r="J221" s="53" t="s">
        <v>2405</v>
      </c>
      <c r="K221" s="53" t="s">
        <v>961</v>
      </c>
    </row>
    <row r="222" spans="4:11">
      <c r="D222" s="53" t="s">
        <v>2406</v>
      </c>
      <c r="E222" s="53" t="s">
        <v>2407</v>
      </c>
      <c r="F222" s="53" t="s">
        <v>1360</v>
      </c>
      <c r="G222" s="53" t="s">
        <v>2271</v>
      </c>
      <c r="I222" s="53" t="s">
        <v>397</v>
      </c>
      <c r="J222" s="53" t="s">
        <v>2408</v>
      </c>
      <c r="K222" s="53" t="s">
        <v>956</v>
      </c>
    </row>
    <row r="223" spans="4:11">
      <c r="D223" s="53" t="s">
        <v>1227</v>
      </c>
      <c r="E223" s="53" t="s">
        <v>1240</v>
      </c>
      <c r="F223" s="53" t="s">
        <v>2409</v>
      </c>
      <c r="G223" s="53" t="s">
        <v>2272</v>
      </c>
      <c r="I223" s="53" t="s">
        <v>2192</v>
      </c>
      <c r="J223" s="53" t="s">
        <v>2410</v>
      </c>
      <c r="K223" s="53" t="s">
        <v>1051</v>
      </c>
    </row>
    <row r="224" spans="4:11">
      <c r="D224" s="53" t="s">
        <v>813</v>
      </c>
      <c r="E224" s="53" t="s">
        <v>1296</v>
      </c>
      <c r="F224" s="53" t="s">
        <v>78</v>
      </c>
      <c r="G224" s="53" t="s">
        <v>464</v>
      </c>
      <c r="I224" s="53" t="s">
        <v>757</v>
      </c>
      <c r="J224" s="53" t="s">
        <v>2411</v>
      </c>
      <c r="K224" s="53" t="s">
        <v>929</v>
      </c>
    </row>
    <row r="225" spans="4:11">
      <c r="D225" s="53" t="s">
        <v>703</v>
      </c>
      <c r="E225" s="53" t="s">
        <v>528</v>
      </c>
      <c r="F225" s="53" t="s">
        <v>1083</v>
      </c>
      <c r="G225" s="53" t="s">
        <v>464</v>
      </c>
      <c r="I225" s="53" t="s">
        <v>757</v>
      </c>
      <c r="J225" s="53" t="s">
        <v>2412</v>
      </c>
      <c r="K225" s="53" t="s">
        <v>299</v>
      </c>
    </row>
    <row r="226" spans="4:11">
      <c r="D226" s="53" t="s">
        <v>487</v>
      </c>
      <c r="E226" s="53" t="s">
        <v>1308</v>
      </c>
      <c r="F226" s="53" t="s">
        <v>1208</v>
      </c>
      <c r="G226" s="53" t="s">
        <v>464</v>
      </c>
      <c r="I226" s="53" t="s">
        <v>2109</v>
      </c>
      <c r="J226" s="53" t="s">
        <v>2413</v>
      </c>
      <c r="K226" s="53" t="s">
        <v>648</v>
      </c>
    </row>
    <row r="227" spans="4:11">
      <c r="D227" s="53" t="s">
        <v>548</v>
      </c>
      <c r="E227" s="53" t="s">
        <v>1312</v>
      </c>
      <c r="F227" s="53" t="s">
        <v>174</v>
      </c>
      <c r="G227" s="53" t="s">
        <v>464</v>
      </c>
      <c r="I227" s="53" t="s">
        <v>2109</v>
      </c>
      <c r="J227" s="53" t="s">
        <v>2414</v>
      </c>
      <c r="K227" s="53" t="s">
        <v>2415</v>
      </c>
    </row>
    <row r="228" spans="4:11">
      <c r="D228" s="53" t="s">
        <v>2416</v>
      </c>
      <c r="E228" s="53" t="s">
        <v>968</v>
      </c>
      <c r="F228" s="53" t="s">
        <v>2417</v>
      </c>
      <c r="G228" s="53" t="s">
        <v>464</v>
      </c>
      <c r="I228" s="53" t="s">
        <v>2418</v>
      </c>
      <c r="J228" s="53" t="s">
        <v>2419</v>
      </c>
      <c r="K228" s="53" t="s">
        <v>327</v>
      </c>
    </row>
    <row r="229" spans="4:11">
      <c r="D229" s="53" t="s">
        <v>1793</v>
      </c>
      <c r="E229" s="53" t="s">
        <v>1215</v>
      </c>
      <c r="F229" s="53" t="s">
        <v>2420</v>
      </c>
      <c r="G229" s="53" t="s">
        <v>981</v>
      </c>
      <c r="I229" s="53" t="s">
        <v>125</v>
      </c>
      <c r="J229" s="53" t="s">
        <v>235</v>
      </c>
      <c r="K229" s="53" t="s">
        <v>200</v>
      </c>
    </row>
    <row r="230" spans="4:11">
      <c r="D230" s="53" t="s">
        <v>1251</v>
      </c>
      <c r="E230" s="53" t="s">
        <v>556</v>
      </c>
      <c r="F230" s="53" t="s">
        <v>787</v>
      </c>
      <c r="G230" s="53" t="s">
        <v>1077</v>
      </c>
      <c r="I230" s="53" t="s">
        <v>460</v>
      </c>
      <c r="J230" s="53" t="s">
        <v>1131</v>
      </c>
      <c r="K230" s="53" t="s">
        <v>2421</v>
      </c>
    </row>
    <row r="231" spans="4:11">
      <c r="D231" s="53" t="s">
        <v>1501</v>
      </c>
      <c r="E231" s="53" t="s">
        <v>1340</v>
      </c>
      <c r="F231" s="53" t="s">
        <v>2422</v>
      </c>
      <c r="G231" s="53" t="s">
        <v>1077</v>
      </c>
      <c r="I231" s="53" t="s">
        <v>460</v>
      </c>
      <c r="J231" s="53" t="s">
        <v>2423</v>
      </c>
      <c r="K231" s="53" t="s">
        <v>408</v>
      </c>
    </row>
    <row r="232" spans="4:11">
      <c r="D232" s="53" t="s">
        <v>429</v>
      </c>
      <c r="E232" s="53" t="s">
        <v>1353</v>
      </c>
      <c r="F232" s="53" t="s">
        <v>1723</v>
      </c>
      <c r="G232" s="53" t="s">
        <v>477</v>
      </c>
      <c r="I232" s="53" t="s">
        <v>473</v>
      </c>
      <c r="J232" s="53" t="s">
        <v>1136</v>
      </c>
      <c r="K232" s="53" t="s">
        <v>531</v>
      </c>
    </row>
    <row r="233" spans="4:11">
      <c r="D233" s="53" t="s">
        <v>613</v>
      </c>
      <c r="E233" s="53" t="s">
        <v>1427</v>
      </c>
      <c r="F233" s="53" t="s">
        <v>1724</v>
      </c>
      <c r="G233" s="53" t="s">
        <v>2394</v>
      </c>
      <c r="I233" s="53" t="s">
        <v>473</v>
      </c>
      <c r="J233" s="53" t="s">
        <v>2424</v>
      </c>
      <c r="K233" s="53" t="s">
        <v>560</v>
      </c>
    </row>
    <row r="234" spans="4:11">
      <c r="D234" s="53" t="s">
        <v>2425</v>
      </c>
      <c r="E234" s="53" t="s">
        <v>1356</v>
      </c>
      <c r="F234" s="53" t="s">
        <v>2426</v>
      </c>
      <c r="G234" s="53" t="s">
        <v>2427</v>
      </c>
      <c r="I234" s="53" t="s">
        <v>2173</v>
      </c>
      <c r="J234" s="53" t="s">
        <v>1317</v>
      </c>
      <c r="K234" s="53" t="s">
        <v>2428</v>
      </c>
    </row>
    <row r="235" spans="4:11">
      <c r="D235" s="53" t="s">
        <v>895</v>
      </c>
      <c r="E235" s="53" t="s">
        <v>1360</v>
      </c>
      <c r="F235" s="53" t="s">
        <v>1733</v>
      </c>
      <c r="G235" s="53" t="s">
        <v>2427</v>
      </c>
      <c r="I235" s="53" t="s">
        <v>2056</v>
      </c>
      <c r="J235" s="53" t="s">
        <v>2429</v>
      </c>
      <c r="K235" s="53" t="s">
        <v>764</v>
      </c>
    </row>
    <row r="236" spans="4:11">
      <c r="D236" s="53" t="s">
        <v>2430</v>
      </c>
      <c r="E236" s="53" t="s">
        <v>1365</v>
      </c>
      <c r="F236" s="53" t="s">
        <v>274</v>
      </c>
      <c r="G236" s="53" t="s">
        <v>2427</v>
      </c>
      <c r="I236" s="53" t="s">
        <v>1537</v>
      </c>
      <c r="J236" s="53" t="s">
        <v>2431</v>
      </c>
      <c r="K236" s="53" t="s">
        <v>974</v>
      </c>
    </row>
    <row r="237" spans="4:11">
      <c r="D237" s="53" t="s">
        <v>1232</v>
      </c>
      <c r="E237" s="53" t="s">
        <v>1371</v>
      </c>
      <c r="F237" s="53" t="s">
        <v>274</v>
      </c>
      <c r="G237" s="53" t="s">
        <v>2367</v>
      </c>
      <c r="I237" s="53" t="s">
        <v>1537</v>
      </c>
      <c r="J237" s="53" t="s">
        <v>2432</v>
      </c>
      <c r="K237" s="53" t="s">
        <v>130</v>
      </c>
    </row>
    <row r="238" spans="4:11">
      <c r="D238" s="53" t="s">
        <v>2433</v>
      </c>
      <c r="E238" s="53" t="s">
        <v>1288</v>
      </c>
      <c r="F238" s="53" t="s">
        <v>274</v>
      </c>
      <c r="G238" s="53" t="s">
        <v>2367</v>
      </c>
      <c r="I238" s="53" t="s">
        <v>1537</v>
      </c>
      <c r="J238" s="53" t="s">
        <v>2434</v>
      </c>
      <c r="K238" s="53" t="s">
        <v>1662</v>
      </c>
    </row>
    <row r="239" spans="4:11">
      <c r="D239" s="53" t="s">
        <v>1804</v>
      </c>
      <c r="E239" s="53" t="s">
        <v>1088</v>
      </c>
      <c r="F239" s="53" t="s">
        <v>274</v>
      </c>
      <c r="G239" s="53" t="s">
        <v>2367</v>
      </c>
      <c r="I239" s="53" t="s">
        <v>2435</v>
      </c>
      <c r="J239" s="53" t="s">
        <v>2153</v>
      </c>
      <c r="K239" s="53" t="s">
        <v>2436</v>
      </c>
    </row>
    <row r="240" spans="4:11">
      <c r="D240" s="53" t="s">
        <v>1106</v>
      </c>
      <c r="E240" s="53" t="s">
        <v>2437</v>
      </c>
      <c r="F240" s="53" t="s">
        <v>290</v>
      </c>
      <c r="G240" s="53" t="s">
        <v>2438</v>
      </c>
      <c r="I240" s="53" t="s">
        <v>501</v>
      </c>
      <c r="J240" s="53" t="s">
        <v>2439</v>
      </c>
      <c r="K240" s="53" t="s">
        <v>2440</v>
      </c>
    </row>
    <row r="241" spans="4:11">
      <c r="D241" s="53" t="s">
        <v>637</v>
      </c>
      <c r="E241" s="53" t="s">
        <v>1385</v>
      </c>
      <c r="F241" s="53" t="s">
        <v>2441</v>
      </c>
      <c r="G241" s="53" t="s">
        <v>2438</v>
      </c>
      <c r="I241" s="53" t="s">
        <v>666</v>
      </c>
      <c r="J241" s="53" t="s">
        <v>2442</v>
      </c>
      <c r="K241" s="53" t="s">
        <v>2443</v>
      </c>
    </row>
    <row r="242" spans="4:11">
      <c r="D242" s="53" t="s">
        <v>1522</v>
      </c>
      <c r="E242" s="53" t="s">
        <v>1228</v>
      </c>
      <c r="F242" s="53" t="s">
        <v>1756</v>
      </c>
      <c r="G242" s="53" t="s">
        <v>2438</v>
      </c>
      <c r="I242" s="53" t="s">
        <v>141</v>
      </c>
      <c r="J242" s="53" t="s">
        <v>2444</v>
      </c>
      <c r="K242" s="53" t="s">
        <v>889</v>
      </c>
    </row>
    <row r="243" spans="4:11">
      <c r="D243" s="53" t="s">
        <v>2445</v>
      </c>
      <c r="E243" s="53" t="s">
        <v>1123</v>
      </c>
      <c r="F243" s="53" t="s">
        <v>2446</v>
      </c>
      <c r="G243" s="53" t="s">
        <v>2447</v>
      </c>
      <c r="I243" s="53" t="s">
        <v>2146</v>
      </c>
      <c r="J243" s="53" t="s">
        <v>2156</v>
      </c>
      <c r="K243" s="53" t="s">
        <v>644</v>
      </c>
    </row>
    <row r="244" spans="4:11">
      <c r="D244" s="53" t="s">
        <v>962</v>
      </c>
      <c r="E244" s="53" t="s">
        <v>1937</v>
      </c>
      <c r="F244" s="53" t="s">
        <v>797</v>
      </c>
      <c r="G244" s="53" t="s">
        <v>468</v>
      </c>
      <c r="I244" s="53" t="s">
        <v>156</v>
      </c>
      <c r="J244" s="53" t="s">
        <v>2448</v>
      </c>
      <c r="K244" s="53" t="s">
        <v>399</v>
      </c>
    </row>
    <row r="245" spans="4:11">
      <c r="D245" s="53" t="s">
        <v>2449</v>
      </c>
      <c r="E245" s="53" t="s">
        <v>1233</v>
      </c>
      <c r="F245" s="53" t="s">
        <v>2450</v>
      </c>
      <c r="G245" s="53" t="s">
        <v>1025</v>
      </c>
      <c r="I245" s="53" t="s">
        <v>689</v>
      </c>
      <c r="J245" s="53" t="s">
        <v>1275</v>
      </c>
      <c r="K245" s="53" t="s">
        <v>1098</v>
      </c>
    </row>
    <row r="246" spans="4:11">
      <c r="D246" s="53" t="s">
        <v>2451</v>
      </c>
      <c r="E246" s="53" t="s">
        <v>1724</v>
      </c>
      <c r="F246" s="53" t="s">
        <v>1151</v>
      </c>
      <c r="G246" s="53" t="s">
        <v>1197</v>
      </c>
      <c r="I246" s="53" t="s">
        <v>2220</v>
      </c>
      <c r="J246" s="53" t="s">
        <v>2005</v>
      </c>
      <c r="K246" s="53" t="s">
        <v>92</v>
      </c>
    </row>
    <row r="247" spans="4:11">
      <c r="D247" s="53" t="s">
        <v>1282</v>
      </c>
      <c r="E247" s="53" t="s">
        <v>1129</v>
      </c>
      <c r="F247" s="53" t="s">
        <v>2452</v>
      </c>
      <c r="G247" s="53" t="s">
        <v>609</v>
      </c>
      <c r="I247" s="53" t="s">
        <v>539</v>
      </c>
      <c r="J247" s="53" t="s">
        <v>128</v>
      </c>
      <c r="K247" s="53" t="s">
        <v>173</v>
      </c>
    </row>
    <row r="248" spans="4:11">
      <c r="D248" s="53" t="s">
        <v>929</v>
      </c>
      <c r="E248" s="53" t="s">
        <v>732</v>
      </c>
      <c r="F248" s="53" t="s">
        <v>2453</v>
      </c>
      <c r="G248" s="53" t="s">
        <v>609</v>
      </c>
      <c r="I248" s="53" t="s">
        <v>2454</v>
      </c>
      <c r="J248" s="53" t="s">
        <v>2455</v>
      </c>
      <c r="K248" s="53" t="s">
        <v>150</v>
      </c>
    </row>
    <row r="249" spans="4:11">
      <c r="D249" s="53" t="s">
        <v>929</v>
      </c>
      <c r="E249" s="53" t="s">
        <v>2456</v>
      </c>
      <c r="F249" s="53" t="s">
        <v>705</v>
      </c>
      <c r="G249" s="53" t="s">
        <v>609</v>
      </c>
      <c r="I249" s="53" t="s">
        <v>799</v>
      </c>
      <c r="J249" s="53" t="s">
        <v>2457</v>
      </c>
      <c r="K249" s="53" t="s">
        <v>60</v>
      </c>
    </row>
    <row r="250" spans="4:11">
      <c r="D250" s="53" t="s">
        <v>1820</v>
      </c>
      <c r="E250" s="53" t="s">
        <v>274</v>
      </c>
      <c r="F250" s="53" t="s">
        <v>2458</v>
      </c>
      <c r="G250" s="53" t="s">
        <v>2396</v>
      </c>
      <c r="I250" s="53" t="s">
        <v>1640</v>
      </c>
      <c r="J250" s="53" t="s">
        <v>1321</v>
      </c>
      <c r="K250" s="53" t="s">
        <v>29</v>
      </c>
    </row>
    <row r="251" spans="4:11">
      <c r="D251" s="53" t="s">
        <v>1287</v>
      </c>
      <c r="E251" s="53" t="s">
        <v>274</v>
      </c>
      <c r="F251" s="53" t="s">
        <v>1547</v>
      </c>
      <c r="G251" s="53" t="s">
        <v>1229</v>
      </c>
      <c r="I251" s="53" t="s">
        <v>437</v>
      </c>
      <c r="J251" s="53" t="s">
        <v>2459</v>
      </c>
      <c r="K251" s="53" t="s">
        <v>244</v>
      </c>
    </row>
    <row r="252" spans="4:11">
      <c r="D252" s="53" t="s">
        <v>253</v>
      </c>
      <c r="E252" s="53" t="s">
        <v>2460</v>
      </c>
      <c r="F252" s="53" t="s">
        <v>2461</v>
      </c>
      <c r="G252" s="53" t="s">
        <v>1229</v>
      </c>
      <c r="I252" s="53" t="s">
        <v>2462</v>
      </c>
      <c r="J252" s="53" t="s">
        <v>2463</v>
      </c>
      <c r="K252" s="53" t="s">
        <v>189</v>
      </c>
    </row>
    <row r="253" spans="4:11">
      <c r="D253" s="53" t="s">
        <v>1552</v>
      </c>
      <c r="E253" s="53" t="s">
        <v>1237</v>
      </c>
      <c r="F253" s="53" t="s">
        <v>887</v>
      </c>
      <c r="G253" s="53" t="s">
        <v>1229</v>
      </c>
      <c r="I253" s="53" t="s">
        <v>700</v>
      </c>
      <c r="J253" s="53" t="s">
        <v>2464</v>
      </c>
      <c r="K253" s="53" t="s">
        <v>207</v>
      </c>
    </row>
    <row r="254" spans="4:11">
      <c r="D254" s="53" t="s">
        <v>1825</v>
      </c>
      <c r="E254" s="53" t="s">
        <v>1120</v>
      </c>
      <c r="F254" s="53" t="s">
        <v>1735</v>
      </c>
      <c r="G254" s="53" t="s">
        <v>1229</v>
      </c>
      <c r="I254" s="53" t="s">
        <v>700</v>
      </c>
      <c r="J254" s="53" t="s">
        <v>2465</v>
      </c>
      <c r="K254" s="53" t="s">
        <v>166</v>
      </c>
    </row>
    <row r="255" spans="4:11">
      <c r="D255" s="53" t="s">
        <v>939</v>
      </c>
      <c r="E255" s="53" t="s">
        <v>2466</v>
      </c>
      <c r="F255" s="53" t="s">
        <v>2467</v>
      </c>
      <c r="G255" s="53" t="s">
        <v>257</v>
      </c>
      <c r="I255" s="53" t="s">
        <v>826</v>
      </c>
      <c r="J255" s="53" t="s">
        <v>1188</v>
      </c>
      <c r="K255" s="53" t="s">
        <v>1058</v>
      </c>
    </row>
    <row r="256" spans="4:11">
      <c r="D256" s="53" t="s">
        <v>1562</v>
      </c>
      <c r="E256" s="53" t="s">
        <v>1730</v>
      </c>
      <c r="F256" s="53" t="s">
        <v>1536</v>
      </c>
      <c r="G256" s="53" t="s">
        <v>257</v>
      </c>
      <c r="I256" s="53" t="s">
        <v>826</v>
      </c>
      <c r="J256" s="53" t="s">
        <v>2468</v>
      </c>
      <c r="K256" s="53" t="s">
        <v>173</v>
      </c>
    </row>
    <row r="257" spans="4:11">
      <c r="D257" s="53" t="s">
        <v>1261</v>
      </c>
      <c r="E257" s="53" t="s">
        <v>749</v>
      </c>
      <c r="F257" s="53" t="s">
        <v>983</v>
      </c>
      <c r="G257" s="53" t="s">
        <v>257</v>
      </c>
      <c r="I257" s="53" t="s">
        <v>2233</v>
      </c>
      <c r="J257" s="53" t="s">
        <v>2469</v>
      </c>
      <c r="K257" s="53" t="s">
        <v>487</v>
      </c>
    </row>
    <row r="258" spans="4:11">
      <c r="D258" s="53" t="s">
        <v>1300</v>
      </c>
      <c r="E258" s="53" t="s">
        <v>1231</v>
      </c>
      <c r="F258" s="53" t="s">
        <v>2470</v>
      </c>
      <c r="G258" s="53" t="s">
        <v>257</v>
      </c>
      <c r="I258" s="53" t="s">
        <v>259</v>
      </c>
      <c r="J258" s="53" t="s">
        <v>2471</v>
      </c>
      <c r="K258" s="53" t="s">
        <v>568</v>
      </c>
    </row>
    <row r="259" spans="4:11">
      <c r="D259" s="53" t="s">
        <v>960</v>
      </c>
      <c r="E259" s="53" t="s">
        <v>744</v>
      </c>
      <c r="F259" s="53" t="s">
        <v>2472</v>
      </c>
      <c r="G259" s="53" t="s">
        <v>369</v>
      </c>
      <c r="I259" s="53" t="s">
        <v>259</v>
      </c>
      <c r="J259" s="53" t="s">
        <v>2473</v>
      </c>
      <c r="K259" s="53" t="s">
        <v>363</v>
      </c>
    </row>
    <row r="260" spans="4:11">
      <c r="D260" s="53" t="s">
        <v>2176</v>
      </c>
      <c r="E260" s="53" t="s">
        <v>673</v>
      </c>
      <c r="F260" s="53" t="s">
        <v>2474</v>
      </c>
      <c r="G260" s="53" t="s">
        <v>369</v>
      </c>
      <c r="I260" s="53" t="s">
        <v>259</v>
      </c>
      <c r="J260" s="53" t="s">
        <v>2475</v>
      </c>
      <c r="K260" s="53" t="s">
        <v>835</v>
      </c>
    </row>
    <row r="261" spans="4:11">
      <c r="D261" s="53" t="s">
        <v>2476</v>
      </c>
      <c r="E261" s="53" t="s">
        <v>274</v>
      </c>
      <c r="F261" s="53" t="s">
        <v>2477</v>
      </c>
      <c r="G261" s="53" t="s">
        <v>369</v>
      </c>
      <c r="I261" s="53" t="s">
        <v>259</v>
      </c>
      <c r="J261" s="53" t="s">
        <v>2478</v>
      </c>
      <c r="K261" s="53" t="s">
        <v>94</v>
      </c>
    </row>
    <row r="262" spans="4:11">
      <c r="D262" s="53" t="s">
        <v>541</v>
      </c>
      <c r="E262" s="53" t="s">
        <v>290</v>
      </c>
      <c r="F262" s="53" t="s">
        <v>2479</v>
      </c>
      <c r="G262" s="53" t="s">
        <v>696</v>
      </c>
      <c r="I262" s="53" t="s">
        <v>771</v>
      </c>
      <c r="J262" s="53" t="s">
        <v>796</v>
      </c>
      <c r="K262" s="53" t="s">
        <v>691</v>
      </c>
    </row>
    <row r="263" spans="4:11">
      <c r="D263" s="53" t="s">
        <v>2480</v>
      </c>
      <c r="E263" s="53" t="s">
        <v>267</v>
      </c>
      <c r="F263" s="53" t="s">
        <v>1378</v>
      </c>
      <c r="G263" s="53" t="s">
        <v>696</v>
      </c>
      <c r="I263" s="53" t="s">
        <v>2481</v>
      </c>
      <c r="J263" s="53" t="s">
        <v>2482</v>
      </c>
      <c r="K263" s="53" t="s">
        <v>1114</v>
      </c>
    </row>
    <row r="264" spans="4:11">
      <c r="D264" s="53" t="s">
        <v>1732</v>
      </c>
      <c r="E264" s="53" t="s">
        <v>1133</v>
      </c>
      <c r="F264" s="53" t="s">
        <v>1150</v>
      </c>
      <c r="G264" s="53" t="s">
        <v>696</v>
      </c>
      <c r="I264" s="53" t="s">
        <v>2483</v>
      </c>
      <c r="J264" s="53" t="s">
        <v>2484</v>
      </c>
      <c r="K264" s="53" t="s">
        <v>53</v>
      </c>
    </row>
    <row r="265" spans="4:11">
      <c r="D265" s="53" t="s">
        <v>1338</v>
      </c>
      <c r="E265" s="53" t="s">
        <v>2450</v>
      </c>
      <c r="F265" s="53" t="s">
        <v>1150</v>
      </c>
      <c r="G265" s="53" t="s">
        <v>696</v>
      </c>
      <c r="I265" s="53" t="s">
        <v>325</v>
      </c>
      <c r="J265" s="53" t="s">
        <v>2485</v>
      </c>
      <c r="K265" s="53" t="s">
        <v>235</v>
      </c>
    </row>
    <row r="266" spans="4:11">
      <c r="D266" s="53" t="s">
        <v>1338</v>
      </c>
      <c r="E266" s="53" t="s">
        <v>2486</v>
      </c>
      <c r="F266" s="53" t="s">
        <v>284</v>
      </c>
      <c r="G266" s="53" t="s">
        <v>2365</v>
      </c>
      <c r="I266" s="53" t="s">
        <v>2219</v>
      </c>
      <c r="J266" s="53" t="s">
        <v>2487</v>
      </c>
      <c r="K266" s="53" t="s">
        <v>1136</v>
      </c>
    </row>
    <row r="267" spans="4:11">
      <c r="D267" s="53" t="s">
        <v>1839</v>
      </c>
      <c r="E267" s="53" t="s">
        <v>529</v>
      </c>
      <c r="F267" s="53" t="s">
        <v>480</v>
      </c>
      <c r="G267" s="53" t="s">
        <v>2365</v>
      </c>
      <c r="I267" s="53" t="s">
        <v>266</v>
      </c>
      <c r="J267" s="53" t="s">
        <v>2488</v>
      </c>
      <c r="K267" s="53" t="s">
        <v>1142</v>
      </c>
    </row>
    <row r="268" spans="4:11">
      <c r="D268" s="53" t="s">
        <v>2489</v>
      </c>
      <c r="E268" s="53" t="s">
        <v>306</v>
      </c>
      <c r="F268" s="53" t="s">
        <v>2490</v>
      </c>
      <c r="G268" s="53" t="s">
        <v>2365</v>
      </c>
      <c r="I268" s="53" t="s">
        <v>266</v>
      </c>
      <c r="J268" s="53" t="s">
        <v>2491</v>
      </c>
      <c r="K268" s="53" t="s">
        <v>2492</v>
      </c>
    </row>
    <row r="269" spans="4:11">
      <c r="D269" s="53" t="s">
        <v>580</v>
      </c>
      <c r="E269" s="53" t="s">
        <v>1327</v>
      </c>
      <c r="F269" s="53" t="s">
        <v>2493</v>
      </c>
      <c r="G269" s="53" t="s">
        <v>1258</v>
      </c>
      <c r="I269" s="53" t="s">
        <v>191</v>
      </c>
      <c r="J269" s="53" t="s">
        <v>2494</v>
      </c>
      <c r="K269" s="53" t="s">
        <v>2495</v>
      </c>
    </row>
    <row r="270" spans="4:11">
      <c r="D270" s="53" t="s">
        <v>8</v>
      </c>
      <c r="E270" s="53" t="s">
        <v>541</v>
      </c>
      <c r="F270" s="53" t="s">
        <v>2100</v>
      </c>
      <c r="G270" s="53" t="s">
        <v>1266</v>
      </c>
      <c r="I270" s="53" t="s">
        <v>191</v>
      </c>
      <c r="J270" s="53" t="s">
        <v>824</v>
      </c>
      <c r="K270" s="53" t="s">
        <v>413</v>
      </c>
    </row>
    <row r="271" spans="4:11">
      <c r="D271" s="53" t="s">
        <v>2496</v>
      </c>
      <c r="E271" s="53" t="s">
        <v>541</v>
      </c>
      <c r="F271" s="53" t="s">
        <v>2497</v>
      </c>
      <c r="G271" s="53" t="s">
        <v>1266</v>
      </c>
      <c r="I271" s="53" t="s">
        <v>2079</v>
      </c>
      <c r="J271" s="53" t="s">
        <v>2498</v>
      </c>
      <c r="K271" s="53" t="s">
        <v>7</v>
      </c>
    </row>
    <row r="272" spans="4:11">
      <c r="D272" s="53" t="s">
        <v>2499</v>
      </c>
      <c r="E272" s="53" t="s">
        <v>1350</v>
      </c>
      <c r="F272" s="53" t="s">
        <v>587</v>
      </c>
      <c r="G272" s="53" t="s">
        <v>1200</v>
      </c>
      <c r="I272" s="53" t="s">
        <v>805</v>
      </c>
      <c r="J272" s="53" t="s">
        <v>2331</v>
      </c>
      <c r="K272" s="53" t="s">
        <v>553</v>
      </c>
    </row>
    <row r="273" spans="4:11">
      <c r="D273" s="53" t="s">
        <v>1018</v>
      </c>
      <c r="E273" s="53" t="s">
        <v>1484</v>
      </c>
      <c r="F273" s="53" t="s">
        <v>2500</v>
      </c>
      <c r="G273" s="53" t="s">
        <v>1200</v>
      </c>
      <c r="I273" s="53" t="s">
        <v>822</v>
      </c>
      <c r="J273" s="53" t="s">
        <v>2501</v>
      </c>
      <c r="K273" s="53" t="s">
        <v>137</v>
      </c>
    </row>
    <row r="274" spans="4:11">
      <c r="D274" s="53" t="s">
        <v>1525</v>
      </c>
      <c r="E274" s="53" t="s">
        <v>2502</v>
      </c>
      <c r="F274" s="53" t="s">
        <v>2503</v>
      </c>
      <c r="G274" s="53" t="s">
        <v>1200</v>
      </c>
      <c r="I274" s="53" t="s">
        <v>855</v>
      </c>
      <c r="J274" s="53" t="s">
        <v>2504</v>
      </c>
      <c r="K274" s="53" t="s">
        <v>596</v>
      </c>
    </row>
    <row r="275" spans="4:11">
      <c r="D275" s="53" t="s">
        <v>1602</v>
      </c>
      <c r="E275" s="53" t="s">
        <v>571</v>
      </c>
      <c r="F275" s="53" t="s">
        <v>2505</v>
      </c>
      <c r="G275" s="53" t="s">
        <v>1200</v>
      </c>
      <c r="I275" s="53" t="s">
        <v>855</v>
      </c>
      <c r="J275" s="53" t="s">
        <v>2506</v>
      </c>
      <c r="K275" s="53" t="s">
        <v>112</v>
      </c>
    </row>
    <row r="276" spans="4:11">
      <c r="D276" s="53" t="s">
        <v>1759</v>
      </c>
      <c r="E276" s="53" t="s">
        <v>2507</v>
      </c>
      <c r="F276" s="53" t="s">
        <v>668</v>
      </c>
      <c r="G276" s="53" t="s">
        <v>1200</v>
      </c>
      <c r="I276" s="53" t="s">
        <v>855</v>
      </c>
      <c r="J276" s="53" t="s">
        <v>146</v>
      </c>
      <c r="K276" s="53" t="s">
        <v>307</v>
      </c>
    </row>
    <row r="277" spans="4:11">
      <c r="D277" s="53" t="s">
        <v>915</v>
      </c>
      <c r="E277" s="53" t="s">
        <v>284</v>
      </c>
      <c r="F277" s="53" t="s">
        <v>1314</v>
      </c>
      <c r="G277" s="53" t="s">
        <v>1200</v>
      </c>
      <c r="I277" s="53" t="s">
        <v>2254</v>
      </c>
      <c r="J277" s="53" t="s">
        <v>2508</v>
      </c>
      <c r="K277" s="53" t="s">
        <v>423</v>
      </c>
    </row>
    <row r="278" spans="4:11">
      <c r="D278" s="53" t="s">
        <v>1604</v>
      </c>
      <c r="E278" s="53" t="s">
        <v>480</v>
      </c>
      <c r="F278" s="53" t="s">
        <v>2509</v>
      </c>
      <c r="G278" s="53" t="s">
        <v>1276</v>
      </c>
      <c r="I278" s="53" t="s">
        <v>2254</v>
      </c>
      <c r="J278" s="53" t="s">
        <v>2510</v>
      </c>
      <c r="K278" s="53" t="s">
        <v>454</v>
      </c>
    </row>
    <row r="279" spans="4:11">
      <c r="D279" s="53" t="s">
        <v>925</v>
      </c>
      <c r="E279" s="53" t="s">
        <v>2511</v>
      </c>
      <c r="F279" s="53" t="s">
        <v>190</v>
      </c>
      <c r="G279" s="53" t="s">
        <v>62</v>
      </c>
      <c r="I279" s="53" t="s">
        <v>2086</v>
      </c>
      <c r="J279" s="53" t="s">
        <v>2179</v>
      </c>
      <c r="K279" s="53" t="s">
        <v>431</v>
      </c>
    </row>
    <row r="280" spans="4:11">
      <c r="D280" s="53" t="s">
        <v>2512</v>
      </c>
      <c r="E280" s="53" t="s">
        <v>587</v>
      </c>
      <c r="F280" s="53" t="s">
        <v>507</v>
      </c>
      <c r="G280" s="53" t="s">
        <v>62</v>
      </c>
      <c r="I280" s="53" t="s">
        <v>294</v>
      </c>
      <c r="J280" s="53" t="s">
        <v>403</v>
      </c>
      <c r="K280" s="53" t="s">
        <v>448</v>
      </c>
    </row>
    <row r="281" spans="4:11">
      <c r="D281" s="53" t="s">
        <v>316</v>
      </c>
      <c r="E281" s="53" t="s">
        <v>1327</v>
      </c>
      <c r="F281" s="53" t="s">
        <v>2513</v>
      </c>
      <c r="G281" s="53" t="s">
        <v>62</v>
      </c>
      <c r="I281" s="53" t="s">
        <v>508</v>
      </c>
      <c r="J281" s="53" t="s">
        <v>2514</v>
      </c>
      <c r="K281" s="53" t="s">
        <v>39</v>
      </c>
    </row>
    <row r="282" spans="4:11">
      <c r="D282" s="53" t="s">
        <v>1606</v>
      </c>
      <c r="E282" s="53" t="s">
        <v>2500</v>
      </c>
      <c r="F282" s="53" t="s">
        <v>2515</v>
      </c>
      <c r="G282" s="53" t="s">
        <v>2384</v>
      </c>
      <c r="I282" s="53" t="s">
        <v>508</v>
      </c>
      <c r="J282" s="53" t="s">
        <v>1683</v>
      </c>
      <c r="K282" s="53" t="s">
        <v>447</v>
      </c>
    </row>
    <row r="283" spans="4:11">
      <c r="D283" s="53" t="s">
        <v>1613</v>
      </c>
      <c r="E283" s="53" t="s">
        <v>341</v>
      </c>
      <c r="F283" s="53" t="s">
        <v>2516</v>
      </c>
      <c r="G283" s="53" t="s">
        <v>1302</v>
      </c>
      <c r="I283" s="53" t="s">
        <v>1337</v>
      </c>
      <c r="J283" s="53" t="s">
        <v>198</v>
      </c>
      <c r="K283" s="53" t="s">
        <v>2448</v>
      </c>
    </row>
    <row r="284" spans="4:11">
      <c r="D284" s="53" t="s">
        <v>1615</v>
      </c>
      <c r="E284" s="53" t="s">
        <v>860</v>
      </c>
      <c r="F284" s="53" t="s">
        <v>2516</v>
      </c>
      <c r="G284" s="53" t="s">
        <v>556</v>
      </c>
      <c r="I284" s="53" t="s">
        <v>63</v>
      </c>
      <c r="J284" s="53" t="s">
        <v>2517</v>
      </c>
      <c r="K284" s="53" t="s">
        <v>369</v>
      </c>
    </row>
    <row r="285" spans="4:11">
      <c r="D285" s="53" t="s">
        <v>2518</v>
      </c>
      <c r="E285" s="53" t="s">
        <v>76</v>
      </c>
      <c r="F285" s="53" t="s">
        <v>2519</v>
      </c>
      <c r="G285" s="53" t="s">
        <v>78</v>
      </c>
      <c r="I285" s="53" t="s">
        <v>63</v>
      </c>
      <c r="J285" s="53" t="s">
        <v>2183</v>
      </c>
      <c r="K285" s="53" t="s">
        <v>2520</v>
      </c>
    </row>
    <row r="286" spans="4:11">
      <c r="D286" s="53" t="s">
        <v>2521</v>
      </c>
      <c r="E286" s="53" t="s">
        <v>375</v>
      </c>
      <c r="F286" s="53" t="s">
        <v>701</v>
      </c>
      <c r="G286" s="53" t="s">
        <v>1213</v>
      </c>
      <c r="I286" s="53" t="s">
        <v>63</v>
      </c>
      <c r="J286" s="53" t="s">
        <v>542</v>
      </c>
      <c r="K286" s="53" t="s">
        <v>228</v>
      </c>
    </row>
    <row r="287" spans="4:11">
      <c r="D287" s="53" t="s">
        <v>2522</v>
      </c>
      <c r="E287" s="53" t="s">
        <v>1407</v>
      </c>
      <c r="F287" s="53" t="s">
        <v>2523</v>
      </c>
      <c r="G287" s="53" t="s">
        <v>1213</v>
      </c>
      <c r="I287" s="53" t="s">
        <v>186</v>
      </c>
      <c r="J287" s="53" t="s">
        <v>1148</v>
      </c>
      <c r="K287" s="53" t="s">
        <v>538</v>
      </c>
    </row>
    <row r="288" spans="4:11">
      <c r="D288" s="53" t="s">
        <v>1582</v>
      </c>
      <c r="E288" s="53" t="s">
        <v>334</v>
      </c>
      <c r="F288" s="53" t="s">
        <v>2524</v>
      </c>
      <c r="G288" s="53" t="s">
        <v>1213</v>
      </c>
      <c r="I288" s="53" t="s">
        <v>2525</v>
      </c>
      <c r="J288" s="53" t="s">
        <v>417</v>
      </c>
      <c r="K288" s="53" t="s">
        <v>341</v>
      </c>
    </row>
    <row r="289" spans="4:11">
      <c r="D289" s="53" t="s">
        <v>753</v>
      </c>
      <c r="E289" s="53" t="s">
        <v>1204</v>
      </c>
      <c r="F289" s="53" t="s">
        <v>2526</v>
      </c>
      <c r="G289" s="53" t="s">
        <v>2420</v>
      </c>
      <c r="I289" s="53" t="s">
        <v>611</v>
      </c>
      <c r="J289" s="53" t="s">
        <v>2527</v>
      </c>
      <c r="K289" s="53" t="s">
        <v>1275</v>
      </c>
    </row>
    <row r="290" spans="4:11">
      <c r="D290" s="53" t="s">
        <v>1628</v>
      </c>
      <c r="E290" s="53" t="s">
        <v>1204</v>
      </c>
      <c r="F290" s="53" t="s">
        <v>129</v>
      </c>
      <c r="G290" s="53" t="s">
        <v>95</v>
      </c>
      <c r="I290" s="53" t="s">
        <v>2528</v>
      </c>
      <c r="J290" s="53" t="s">
        <v>1024</v>
      </c>
      <c r="K290" s="53" t="s">
        <v>944</v>
      </c>
    </row>
    <row r="291" spans="4:11">
      <c r="D291" s="53" t="s">
        <v>1630</v>
      </c>
      <c r="E291" s="53" t="s">
        <v>1204</v>
      </c>
      <c r="F291" s="53" t="s">
        <v>2529</v>
      </c>
      <c r="G291" s="53" t="s">
        <v>95</v>
      </c>
      <c r="I291" s="53" t="s">
        <v>2090</v>
      </c>
      <c r="J291" s="53" t="s">
        <v>1698</v>
      </c>
      <c r="K291" s="53" t="s">
        <v>399</v>
      </c>
    </row>
    <row r="292" spans="4:11">
      <c r="D292" s="53" t="s">
        <v>1446</v>
      </c>
      <c r="E292" s="53" t="s">
        <v>2530</v>
      </c>
      <c r="F292" s="53" t="s">
        <v>2531</v>
      </c>
      <c r="G292" s="53" t="s">
        <v>95</v>
      </c>
      <c r="I292" s="53" t="s">
        <v>2090</v>
      </c>
      <c r="J292" s="53" t="s">
        <v>2532</v>
      </c>
      <c r="K292" s="53" t="s">
        <v>461</v>
      </c>
    </row>
    <row r="293" spans="4:11">
      <c r="D293" s="53" t="s">
        <v>1408</v>
      </c>
      <c r="E293" s="53" t="s">
        <v>1305</v>
      </c>
      <c r="F293" s="53" t="s">
        <v>2533</v>
      </c>
      <c r="G293" s="53" t="s">
        <v>1724</v>
      </c>
      <c r="I293" s="53" t="s">
        <v>623</v>
      </c>
      <c r="J293" s="53" t="s">
        <v>2534</v>
      </c>
      <c r="K293" s="53" t="s">
        <v>265</v>
      </c>
    </row>
    <row r="294" spans="4:11">
      <c r="D294" s="53" t="s">
        <v>493</v>
      </c>
      <c r="E294" s="53" t="s">
        <v>584</v>
      </c>
      <c r="F294" s="53" t="s">
        <v>1220</v>
      </c>
      <c r="G294" s="53" t="s">
        <v>1724</v>
      </c>
      <c r="I294" s="53" t="s">
        <v>623</v>
      </c>
      <c r="J294" s="53" t="s">
        <v>2535</v>
      </c>
      <c r="K294" s="53" t="s">
        <v>1321</v>
      </c>
    </row>
    <row r="295" spans="4:11">
      <c r="D295" s="53" t="s">
        <v>1636</v>
      </c>
      <c r="E295" s="53" t="s">
        <v>2536</v>
      </c>
      <c r="F295" s="53" t="s">
        <v>221</v>
      </c>
      <c r="G295" s="53" t="s">
        <v>1724</v>
      </c>
      <c r="I295" s="53" t="s">
        <v>204</v>
      </c>
      <c r="J295" s="53" t="s">
        <v>2537</v>
      </c>
      <c r="K295" s="53" t="s">
        <v>762</v>
      </c>
    </row>
    <row r="296" spans="4:11">
      <c r="D296" s="53" t="s">
        <v>653</v>
      </c>
      <c r="E296" s="53" t="s">
        <v>701</v>
      </c>
      <c r="F296" s="53" t="s">
        <v>2538</v>
      </c>
      <c r="G296" s="53" t="s">
        <v>2539</v>
      </c>
      <c r="I296" s="53" t="s">
        <v>308</v>
      </c>
      <c r="J296" s="53" t="s">
        <v>2540</v>
      </c>
      <c r="K296" s="53" t="s">
        <v>244</v>
      </c>
    </row>
    <row r="297" spans="4:11">
      <c r="D297" s="53" t="s">
        <v>1417</v>
      </c>
      <c r="E297" s="53" t="s">
        <v>661</v>
      </c>
      <c r="F297" s="53" t="s">
        <v>2541</v>
      </c>
      <c r="G297" s="53" t="s">
        <v>2539</v>
      </c>
      <c r="I297" s="53" t="s">
        <v>308</v>
      </c>
      <c r="J297" s="53" t="s">
        <v>2542</v>
      </c>
      <c r="K297" s="53" t="s">
        <v>2191</v>
      </c>
    </row>
    <row r="298" spans="4:11">
      <c r="D298" s="53" t="s">
        <v>1875</v>
      </c>
      <c r="E298" s="53" t="s">
        <v>129</v>
      </c>
      <c r="F298" s="53" t="s">
        <v>2543</v>
      </c>
      <c r="G298" s="53" t="s">
        <v>2544</v>
      </c>
      <c r="I298" s="53" t="s">
        <v>97</v>
      </c>
      <c r="J298" s="53" t="s">
        <v>2545</v>
      </c>
      <c r="K298" s="53" t="s">
        <v>1947</v>
      </c>
    </row>
    <row r="299" spans="4:11">
      <c r="D299" s="53" t="s">
        <v>1736</v>
      </c>
      <c r="E299" s="53" t="s">
        <v>2546</v>
      </c>
      <c r="F299" s="53" t="s">
        <v>2547</v>
      </c>
      <c r="G299" s="53" t="s">
        <v>2544</v>
      </c>
      <c r="I299" s="53" t="s">
        <v>97</v>
      </c>
      <c r="J299" s="53" t="s">
        <v>2548</v>
      </c>
      <c r="K299" s="53" t="s">
        <v>438</v>
      </c>
    </row>
    <row r="300" spans="4:11">
      <c r="D300" s="53" t="s">
        <v>1594</v>
      </c>
      <c r="E300" s="53" t="s">
        <v>600</v>
      </c>
      <c r="F300" s="53" t="s">
        <v>600</v>
      </c>
      <c r="G300" s="53" t="s">
        <v>1217</v>
      </c>
      <c r="I300" s="53" t="s">
        <v>97</v>
      </c>
      <c r="J300" s="53" t="s">
        <v>2549</v>
      </c>
      <c r="K300" s="53" t="s">
        <v>936</v>
      </c>
    </row>
    <row r="301" spans="4:11">
      <c r="D301" s="53" t="s">
        <v>1091</v>
      </c>
      <c r="E301" s="53" t="s">
        <v>1196</v>
      </c>
      <c r="F301" s="53" t="s">
        <v>2550</v>
      </c>
      <c r="G301" s="53" t="s">
        <v>1217</v>
      </c>
      <c r="I301" s="53" t="s">
        <v>97</v>
      </c>
      <c r="J301" s="53" t="s">
        <v>2551</v>
      </c>
      <c r="K301" s="53" t="s">
        <v>420</v>
      </c>
    </row>
    <row r="302" spans="4:11">
      <c r="D302" s="53" t="s">
        <v>1091</v>
      </c>
      <c r="E302" s="53" t="s">
        <v>1231</v>
      </c>
      <c r="F302" s="53" t="s">
        <v>2552</v>
      </c>
      <c r="G302" s="53" t="s">
        <v>1217</v>
      </c>
      <c r="I302" s="53" t="s">
        <v>219</v>
      </c>
      <c r="J302" s="53" t="s">
        <v>2553</v>
      </c>
      <c r="K302" s="53" t="s">
        <v>1055</v>
      </c>
    </row>
    <row r="303" spans="4:11">
      <c r="D303" s="53" t="s">
        <v>1100</v>
      </c>
      <c r="E303" s="53" t="s">
        <v>1245</v>
      </c>
      <c r="F303" s="53" t="s">
        <v>866</v>
      </c>
      <c r="G303" s="53" t="s">
        <v>728</v>
      </c>
      <c r="I303" s="53" t="s">
        <v>712</v>
      </c>
      <c r="J303" s="53" t="s">
        <v>2554</v>
      </c>
      <c r="K303" s="53" t="s">
        <v>807</v>
      </c>
    </row>
    <row r="304" spans="4:11">
      <c r="D304" s="53" t="s">
        <v>2555</v>
      </c>
      <c r="E304" s="53" t="s">
        <v>756</v>
      </c>
      <c r="F304" s="53" t="s">
        <v>2556</v>
      </c>
      <c r="G304" s="53" t="s">
        <v>728</v>
      </c>
      <c r="I304" s="53" t="s">
        <v>135</v>
      </c>
      <c r="J304" s="53" t="s">
        <v>2557</v>
      </c>
      <c r="K304" s="53" t="s">
        <v>824</v>
      </c>
    </row>
    <row r="305" spans="4:11">
      <c r="D305" s="53" t="s">
        <v>1427</v>
      </c>
      <c r="E305" s="53" t="s">
        <v>1432</v>
      </c>
      <c r="F305" s="53" t="s">
        <v>1238</v>
      </c>
      <c r="G305" s="53" t="s">
        <v>728</v>
      </c>
      <c r="I305" s="53" t="s">
        <v>135</v>
      </c>
      <c r="J305" s="53" t="s">
        <v>2558</v>
      </c>
      <c r="K305" s="53" t="s">
        <v>258</v>
      </c>
    </row>
    <row r="306" spans="4:11">
      <c r="D306" s="53" t="s">
        <v>1651</v>
      </c>
      <c r="E306" s="53" t="s">
        <v>1173</v>
      </c>
      <c r="F306" s="53" t="s">
        <v>1242</v>
      </c>
      <c r="G306" s="53" t="s">
        <v>2559</v>
      </c>
      <c r="I306" s="53" t="s">
        <v>2101</v>
      </c>
      <c r="J306" s="53" t="s">
        <v>193</v>
      </c>
      <c r="K306" s="53" t="s">
        <v>1063</v>
      </c>
    </row>
    <row r="307" spans="4:11">
      <c r="D307" s="53" t="s">
        <v>786</v>
      </c>
      <c r="E307" s="53" t="s">
        <v>1765</v>
      </c>
      <c r="F307" s="53" t="s">
        <v>756</v>
      </c>
      <c r="G307" s="53" t="s">
        <v>2560</v>
      </c>
      <c r="I307" s="53" t="s">
        <v>2327</v>
      </c>
      <c r="J307" s="53" t="s">
        <v>2322</v>
      </c>
      <c r="K307" s="53" t="s">
        <v>1472</v>
      </c>
    </row>
    <row r="308" spans="4:11">
      <c r="D308" s="53" t="s">
        <v>1431</v>
      </c>
      <c r="E308" s="53" t="s">
        <v>1768</v>
      </c>
      <c r="F308" s="53" t="s">
        <v>756</v>
      </c>
      <c r="G308" s="53" t="s">
        <v>732</v>
      </c>
      <c r="I308" s="53" t="s">
        <v>723</v>
      </c>
      <c r="J308" s="53" t="s">
        <v>2561</v>
      </c>
      <c r="K308" s="53" t="s">
        <v>277</v>
      </c>
    </row>
    <row r="309" spans="4:11">
      <c r="D309" s="53" t="s">
        <v>1600</v>
      </c>
      <c r="E309" s="53" t="s">
        <v>1369</v>
      </c>
      <c r="F309" s="53" t="s">
        <v>1364</v>
      </c>
      <c r="G309" s="53" t="s">
        <v>732</v>
      </c>
      <c r="I309" s="53" t="s">
        <v>860</v>
      </c>
      <c r="J309" s="53" t="s">
        <v>2562</v>
      </c>
      <c r="K309" s="53" t="s">
        <v>1074</v>
      </c>
    </row>
    <row r="310" spans="4:11">
      <c r="E310" s="53" t="s">
        <v>2563</v>
      </c>
      <c r="F310" s="53" t="s">
        <v>1369</v>
      </c>
      <c r="G310" s="53" t="s">
        <v>732</v>
      </c>
      <c r="I310" s="53" t="s">
        <v>860</v>
      </c>
      <c r="J310" s="53" t="s">
        <v>2564</v>
      </c>
      <c r="K310" s="53" t="s">
        <v>169</v>
      </c>
    </row>
    <row r="311" spans="4:11">
      <c r="E311" s="53" t="s">
        <v>1373</v>
      </c>
      <c r="F311" s="53" t="s">
        <v>1369</v>
      </c>
      <c r="G311" s="53" t="s">
        <v>1107</v>
      </c>
      <c r="I311" s="53" t="s">
        <v>1626</v>
      </c>
      <c r="J311" s="53" t="s">
        <v>2565</v>
      </c>
      <c r="K311" s="53" t="s">
        <v>1673</v>
      </c>
    </row>
    <row r="312" spans="4:11">
      <c r="E312" s="53" t="s">
        <v>1170</v>
      </c>
      <c r="F312" s="53" t="s">
        <v>2566</v>
      </c>
      <c r="G312" s="53" t="s">
        <v>1107</v>
      </c>
      <c r="I312" s="53" t="s">
        <v>531</v>
      </c>
      <c r="J312" s="53" t="s">
        <v>2567</v>
      </c>
      <c r="K312" s="53" t="s">
        <v>2568</v>
      </c>
    </row>
    <row r="313" spans="4:11">
      <c r="E313" s="53" t="s">
        <v>495</v>
      </c>
      <c r="F313" s="53" t="s">
        <v>1769</v>
      </c>
      <c r="G313" s="53" t="s">
        <v>1224</v>
      </c>
      <c r="I313" s="53" t="s">
        <v>2569</v>
      </c>
      <c r="J313" s="53" t="s">
        <v>2333</v>
      </c>
      <c r="K313" s="53" t="s">
        <v>2205</v>
      </c>
    </row>
    <row r="314" spans="4:11">
      <c r="E314" s="53" t="s">
        <v>2570</v>
      </c>
      <c r="F314" s="53" t="s">
        <v>725</v>
      </c>
      <c r="G314" s="53" t="s">
        <v>1224</v>
      </c>
      <c r="I314" s="53" t="s">
        <v>2348</v>
      </c>
      <c r="J314" s="53" t="s">
        <v>2571</v>
      </c>
      <c r="K314" s="53" t="s">
        <v>1560</v>
      </c>
    </row>
    <row r="315" spans="4:11">
      <c r="E315" s="53" t="s">
        <v>1774</v>
      </c>
      <c r="F315" s="53" t="s">
        <v>495</v>
      </c>
      <c r="G315" s="53" t="s">
        <v>1224</v>
      </c>
      <c r="I315" s="53" t="s">
        <v>2572</v>
      </c>
      <c r="J315" s="53" t="s">
        <v>639</v>
      </c>
      <c r="K315" s="53" t="s">
        <v>958</v>
      </c>
    </row>
    <row r="316" spans="4:11">
      <c r="E316" s="53" t="s">
        <v>1776</v>
      </c>
      <c r="F316" s="53" t="s">
        <v>495</v>
      </c>
      <c r="G316" s="53" t="s">
        <v>1125</v>
      </c>
      <c r="I316" s="53" t="s">
        <v>737</v>
      </c>
      <c r="J316" s="53" t="s">
        <v>2573</v>
      </c>
      <c r="K316" s="53" t="s">
        <v>2574</v>
      </c>
    </row>
    <row r="317" spans="4:11">
      <c r="E317" s="53" t="s">
        <v>749</v>
      </c>
      <c r="F317" s="53" t="s">
        <v>495</v>
      </c>
      <c r="G317" s="53" t="s">
        <v>1733</v>
      </c>
      <c r="I317" s="53" t="s">
        <v>737</v>
      </c>
      <c r="J317" s="53" t="s">
        <v>2282</v>
      </c>
      <c r="K317" s="53" t="s">
        <v>181</v>
      </c>
    </row>
    <row r="318" spans="4:11">
      <c r="E318" s="53" t="s">
        <v>399</v>
      </c>
      <c r="F318" s="53" t="s">
        <v>495</v>
      </c>
      <c r="G318" s="53" t="s">
        <v>1733</v>
      </c>
      <c r="I318" s="53" t="s">
        <v>1601</v>
      </c>
      <c r="J318" s="53" t="s">
        <v>2575</v>
      </c>
      <c r="K318" s="53" t="s">
        <v>146</v>
      </c>
    </row>
    <row r="319" spans="4:11">
      <c r="E319" s="53" t="s">
        <v>1396</v>
      </c>
      <c r="F319" s="53" t="s">
        <v>495</v>
      </c>
      <c r="G319" s="53" t="s">
        <v>1733</v>
      </c>
      <c r="I319" s="53" t="s">
        <v>2288</v>
      </c>
      <c r="J319" s="53" t="s">
        <v>2576</v>
      </c>
      <c r="K319" s="53" t="s">
        <v>488</v>
      </c>
    </row>
    <row r="320" spans="4:11">
      <c r="E320" s="53" t="s">
        <v>383</v>
      </c>
      <c r="F320" s="53" t="s">
        <v>495</v>
      </c>
      <c r="G320" s="53" t="s">
        <v>1231</v>
      </c>
      <c r="I320" s="53" t="s">
        <v>892</v>
      </c>
      <c r="J320" s="53" t="s">
        <v>2577</v>
      </c>
      <c r="K320" s="53" t="s">
        <v>1110</v>
      </c>
    </row>
    <row r="321" spans="5:11">
      <c r="E321" s="53" t="s">
        <v>2578</v>
      </c>
      <c r="F321" s="53" t="s">
        <v>495</v>
      </c>
      <c r="G321" s="53" t="s">
        <v>267</v>
      </c>
      <c r="I321" s="53" t="s">
        <v>892</v>
      </c>
      <c r="J321" s="53" t="s">
        <v>2579</v>
      </c>
      <c r="K321" s="53" t="s">
        <v>585</v>
      </c>
    </row>
    <row r="322" spans="5:11">
      <c r="E322" s="53" t="s">
        <v>1403</v>
      </c>
      <c r="F322" s="53" t="s">
        <v>495</v>
      </c>
      <c r="G322" s="53" t="s">
        <v>267</v>
      </c>
      <c r="I322" s="53" t="s">
        <v>248</v>
      </c>
      <c r="J322" s="53" t="s">
        <v>1141</v>
      </c>
      <c r="K322" s="53" t="s">
        <v>2213</v>
      </c>
    </row>
    <row r="323" spans="5:11">
      <c r="E323" s="53" t="s">
        <v>61</v>
      </c>
      <c r="F323" s="53" t="s">
        <v>1774</v>
      </c>
      <c r="G323" s="53" t="s">
        <v>267</v>
      </c>
      <c r="I323" s="53" t="s">
        <v>248</v>
      </c>
      <c r="J323" s="53" t="s">
        <v>2580</v>
      </c>
      <c r="K323" s="53" t="s">
        <v>588</v>
      </c>
    </row>
    <row r="324" spans="5:11">
      <c r="E324" s="53" t="s">
        <v>1444</v>
      </c>
      <c r="F324" s="53" t="s">
        <v>1273</v>
      </c>
      <c r="G324" s="53" t="s">
        <v>267</v>
      </c>
      <c r="I324" s="53" t="s">
        <v>909</v>
      </c>
      <c r="J324" s="53" t="s">
        <v>2581</v>
      </c>
      <c r="K324" s="53" t="s">
        <v>982</v>
      </c>
    </row>
    <row r="325" spans="5:11">
      <c r="E325" s="53" t="s">
        <v>701</v>
      </c>
      <c r="F325" s="53" t="s">
        <v>2582</v>
      </c>
      <c r="G325" s="53" t="s">
        <v>1454</v>
      </c>
      <c r="I325" s="53" t="s">
        <v>364</v>
      </c>
      <c r="J325" s="53" t="s">
        <v>2583</v>
      </c>
      <c r="K325" s="53" t="s">
        <v>293</v>
      </c>
    </row>
    <row r="326" spans="5:11">
      <c r="E326" s="53" t="s">
        <v>1450</v>
      </c>
      <c r="F326" s="53" t="s">
        <v>399</v>
      </c>
      <c r="G326" s="53" t="s">
        <v>267</v>
      </c>
      <c r="I326" s="53" t="s">
        <v>555</v>
      </c>
      <c r="J326" s="53" t="s">
        <v>2584</v>
      </c>
      <c r="K326" s="53" t="s">
        <v>1122</v>
      </c>
    </row>
    <row r="327" spans="5:11">
      <c r="E327" s="53" t="s">
        <v>1469</v>
      </c>
      <c r="F327" s="53" t="s">
        <v>1396</v>
      </c>
      <c r="G327" s="53" t="s">
        <v>2450</v>
      </c>
      <c r="I327" s="53" t="s">
        <v>555</v>
      </c>
      <c r="J327" s="53" t="s">
        <v>2585</v>
      </c>
      <c r="K327" s="53" t="s">
        <v>387</v>
      </c>
    </row>
    <row r="328" spans="5:11">
      <c r="E328" s="53" t="s">
        <v>461</v>
      </c>
      <c r="F328" s="53" t="s">
        <v>653</v>
      </c>
      <c r="G328" s="53" t="s">
        <v>2450</v>
      </c>
      <c r="I328" s="53" t="s">
        <v>680</v>
      </c>
      <c r="J328" s="53" t="s">
        <v>2394</v>
      </c>
      <c r="K328" s="53" t="s">
        <v>236</v>
      </c>
    </row>
    <row r="329" spans="5:11">
      <c r="E329" s="53" t="s">
        <v>474</v>
      </c>
      <c r="F329" s="53" t="s">
        <v>2586</v>
      </c>
      <c r="G329" s="53" t="s">
        <v>2450</v>
      </c>
      <c r="I329" s="53" t="s">
        <v>555</v>
      </c>
      <c r="J329" s="53" t="s">
        <v>2587</v>
      </c>
      <c r="K329" s="53" t="s">
        <v>176</v>
      </c>
    </row>
    <row r="330" spans="5:11">
      <c r="E330" s="53" t="s">
        <v>1440</v>
      </c>
      <c r="F330" s="53" t="s">
        <v>2588</v>
      </c>
      <c r="G330" s="53" t="s">
        <v>306</v>
      </c>
      <c r="I330" s="53" t="s">
        <v>783</v>
      </c>
      <c r="J330" s="53" t="s">
        <v>1658</v>
      </c>
      <c r="K330" s="53" t="s">
        <v>2589</v>
      </c>
    </row>
    <row r="331" spans="5:11">
      <c r="E331" s="53" t="s">
        <v>503</v>
      </c>
      <c r="F331" s="53" t="s">
        <v>509</v>
      </c>
      <c r="G331" s="53" t="s">
        <v>545</v>
      </c>
      <c r="I331" s="53" t="s">
        <v>783</v>
      </c>
      <c r="J331" s="53" t="s">
        <v>1717</v>
      </c>
      <c r="K331" s="53" t="s">
        <v>1684</v>
      </c>
    </row>
    <row r="332" spans="5:11">
      <c r="E332" s="53" t="s">
        <v>548</v>
      </c>
      <c r="F332" s="53" t="s">
        <v>2590</v>
      </c>
      <c r="G332" s="53" t="s">
        <v>557</v>
      </c>
      <c r="I332" s="53" t="s">
        <v>264</v>
      </c>
      <c r="J332" s="53" t="s">
        <v>2591</v>
      </c>
      <c r="K332" s="53" t="s">
        <v>999</v>
      </c>
    </row>
    <row r="333" spans="5:11">
      <c r="E333" s="53" t="s">
        <v>2112</v>
      </c>
      <c r="F333" s="53" t="s">
        <v>784</v>
      </c>
      <c r="G333" s="53" t="s">
        <v>2592</v>
      </c>
      <c r="I333" s="53" t="s">
        <v>263</v>
      </c>
      <c r="J333" s="53" t="s">
        <v>2371</v>
      </c>
      <c r="K333" s="53" t="s">
        <v>1583</v>
      </c>
    </row>
    <row r="334" spans="5:11">
      <c r="E334" s="53" t="s">
        <v>2259</v>
      </c>
      <c r="F334" s="53" t="s">
        <v>784</v>
      </c>
      <c r="G334" s="53" t="s">
        <v>2592</v>
      </c>
      <c r="I334" s="53" t="s">
        <v>263</v>
      </c>
      <c r="J334" s="53" t="s">
        <v>2593</v>
      </c>
      <c r="K334" s="53" t="s">
        <v>198</v>
      </c>
    </row>
    <row r="335" spans="5:11">
      <c r="E335" s="53" t="s">
        <v>889</v>
      </c>
      <c r="F335" s="53" t="s">
        <v>2594</v>
      </c>
      <c r="G335" s="53" t="s">
        <v>1327</v>
      </c>
      <c r="I335" s="53" t="s">
        <v>1635</v>
      </c>
      <c r="J335" s="53" t="s">
        <v>2595</v>
      </c>
      <c r="K335" s="53" t="s">
        <v>1688</v>
      </c>
    </row>
    <row r="336" spans="5:11">
      <c r="E336" s="53" t="s">
        <v>2596</v>
      </c>
      <c r="F336" s="53" t="s">
        <v>1192</v>
      </c>
      <c r="G336" s="53" t="s">
        <v>1327</v>
      </c>
      <c r="I336" s="53" t="s">
        <v>751</v>
      </c>
      <c r="J336" s="53" t="s">
        <v>2597</v>
      </c>
      <c r="K336" s="53" t="s">
        <v>526</v>
      </c>
    </row>
    <row r="337" spans="5:11">
      <c r="E337" s="53" t="s">
        <v>1454</v>
      </c>
      <c r="F337" s="53" t="s">
        <v>1192</v>
      </c>
      <c r="G337" s="53" t="s">
        <v>1327</v>
      </c>
      <c r="I337" s="53" t="s">
        <v>2142</v>
      </c>
      <c r="J337" s="53" t="s">
        <v>2598</v>
      </c>
      <c r="K337" s="53" t="s">
        <v>542</v>
      </c>
    </row>
    <row r="338" spans="5:11">
      <c r="E338" s="53" t="s">
        <v>1450</v>
      </c>
      <c r="F338" s="53" t="s">
        <v>300</v>
      </c>
      <c r="G338" s="53" t="s">
        <v>2599</v>
      </c>
      <c r="I338" s="53" t="s">
        <v>1638</v>
      </c>
      <c r="J338" s="53" t="s">
        <v>227</v>
      </c>
      <c r="K338" s="53" t="s">
        <v>1139</v>
      </c>
    </row>
    <row r="339" spans="5:11">
      <c r="E339" s="53" t="s">
        <v>452</v>
      </c>
      <c r="F339" s="53" t="s">
        <v>300</v>
      </c>
      <c r="G339" s="53" t="s">
        <v>2599</v>
      </c>
      <c r="I339" s="53" t="s">
        <v>1590</v>
      </c>
      <c r="J339" s="53" t="s">
        <v>2600</v>
      </c>
      <c r="K339" s="53" t="s">
        <v>1148</v>
      </c>
    </row>
    <row r="340" spans="5:11">
      <c r="E340" s="53" t="s">
        <v>1251</v>
      </c>
      <c r="F340" s="53" t="s">
        <v>300</v>
      </c>
      <c r="G340" s="53" t="s">
        <v>2599</v>
      </c>
      <c r="I340" s="53" t="s">
        <v>222</v>
      </c>
      <c r="J340" s="53" t="s">
        <v>2601</v>
      </c>
      <c r="K340" s="53" t="s">
        <v>1700</v>
      </c>
    </row>
    <row r="341" spans="5:11">
      <c r="E341" s="53" t="s">
        <v>429</v>
      </c>
      <c r="F341" s="53" t="s">
        <v>383</v>
      </c>
      <c r="G341" s="53" t="s">
        <v>2602</v>
      </c>
      <c r="I341" s="53" t="s">
        <v>222</v>
      </c>
      <c r="J341" s="53" t="s">
        <v>2603</v>
      </c>
      <c r="K341" s="53" t="s">
        <v>2246</v>
      </c>
    </row>
    <row r="342" spans="5:11">
      <c r="E342" s="53" t="s">
        <v>1800</v>
      </c>
      <c r="F342" s="53" t="s">
        <v>383</v>
      </c>
      <c r="G342" s="53" t="s">
        <v>2604</v>
      </c>
      <c r="I342" s="53" t="s">
        <v>945</v>
      </c>
      <c r="J342" s="53" t="s">
        <v>241</v>
      </c>
      <c r="K342" s="53" t="s">
        <v>1701</v>
      </c>
    </row>
    <row r="343" spans="5:11">
      <c r="E343" s="53" t="s">
        <v>1457</v>
      </c>
      <c r="F343" s="53" t="s">
        <v>315</v>
      </c>
      <c r="G343" s="53" t="s">
        <v>2604</v>
      </c>
      <c r="I343" s="53" t="s">
        <v>2145</v>
      </c>
      <c r="J343" s="53" t="s">
        <v>1163</v>
      </c>
      <c r="K343" s="53" t="s">
        <v>436</v>
      </c>
    </row>
    <row r="344" spans="5:11">
      <c r="E344" s="53" t="s">
        <v>137</v>
      </c>
      <c r="F344" s="53" t="s">
        <v>2605</v>
      </c>
      <c r="G344" s="53" t="s">
        <v>2604</v>
      </c>
      <c r="I344" s="53" t="s">
        <v>2145</v>
      </c>
      <c r="J344" s="53" t="s">
        <v>421</v>
      </c>
      <c r="K344" s="53" t="s">
        <v>1161</v>
      </c>
    </row>
    <row r="345" spans="5:11">
      <c r="E345" s="53" t="s">
        <v>1259</v>
      </c>
      <c r="F345" s="53" t="s">
        <v>532</v>
      </c>
      <c r="G345" s="53" t="s">
        <v>2606</v>
      </c>
      <c r="I345" s="53" t="s">
        <v>2607</v>
      </c>
      <c r="J345" s="53" t="s">
        <v>2608</v>
      </c>
      <c r="K345" s="53" t="s">
        <v>2609</v>
      </c>
    </row>
    <row r="346" spans="5:11">
      <c r="E346" s="53" t="s">
        <v>1458</v>
      </c>
      <c r="F346" s="53" t="s">
        <v>854</v>
      </c>
      <c r="G346" s="53" t="s">
        <v>2606</v>
      </c>
      <c r="I346" s="53" t="s">
        <v>1643</v>
      </c>
      <c r="J346" s="53" t="s">
        <v>1009</v>
      </c>
      <c r="K346" s="53" t="s">
        <v>1168</v>
      </c>
    </row>
    <row r="347" spans="5:11">
      <c r="E347" s="53" t="s">
        <v>1232</v>
      </c>
      <c r="F347" s="53" t="s">
        <v>2610</v>
      </c>
      <c r="G347" s="53" t="s">
        <v>2606</v>
      </c>
      <c r="I347" s="53" t="s">
        <v>1660</v>
      </c>
      <c r="J347" s="53" t="s">
        <v>1197</v>
      </c>
      <c r="K347" s="53" t="s">
        <v>1178</v>
      </c>
    </row>
    <row r="348" spans="5:11">
      <c r="E348" s="53" t="s">
        <v>446</v>
      </c>
      <c r="F348" s="53" t="s">
        <v>461</v>
      </c>
      <c r="G348" s="53" t="s">
        <v>790</v>
      </c>
      <c r="I348" s="53" t="s">
        <v>2402</v>
      </c>
      <c r="J348" s="53" t="s">
        <v>2611</v>
      </c>
      <c r="K348" s="53" t="s">
        <v>1082</v>
      </c>
    </row>
    <row r="349" spans="5:11">
      <c r="E349" s="53" t="s">
        <v>2612</v>
      </c>
      <c r="F349" s="53" t="s">
        <v>2613</v>
      </c>
      <c r="G349" s="53" t="s">
        <v>2097</v>
      </c>
      <c r="I349" s="53" t="s">
        <v>774</v>
      </c>
      <c r="J349" s="53" t="s">
        <v>2330</v>
      </c>
      <c r="K349" s="53" t="s">
        <v>767</v>
      </c>
    </row>
    <row r="350" spans="5:11">
      <c r="E350" s="53" t="s">
        <v>352</v>
      </c>
      <c r="F350" s="53" t="s">
        <v>2613</v>
      </c>
      <c r="G350" s="53" t="s">
        <v>2097</v>
      </c>
      <c r="I350" s="53" t="s">
        <v>774</v>
      </c>
      <c r="J350" s="53" t="s">
        <v>2614</v>
      </c>
      <c r="K350" s="53" t="s">
        <v>1704</v>
      </c>
    </row>
    <row r="351" spans="5:11">
      <c r="E351" s="53" t="s">
        <v>940</v>
      </c>
      <c r="F351" s="53" t="s">
        <v>474</v>
      </c>
      <c r="G351" s="53" t="s">
        <v>2097</v>
      </c>
      <c r="I351" s="53" t="s">
        <v>774</v>
      </c>
      <c r="J351" s="53" t="s">
        <v>2615</v>
      </c>
      <c r="K351" s="53" t="s">
        <v>1185</v>
      </c>
    </row>
    <row r="352" spans="5:11">
      <c r="E352" s="53" t="s">
        <v>1515</v>
      </c>
      <c r="F352" s="53" t="s">
        <v>396</v>
      </c>
      <c r="G352" s="53" t="s">
        <v>2479</v>
      </c>
      <c r="I352" s="53" t="s">
        <v>774</v>
      </c>
      <c r="J352" s="53" t="s">
        <v>1518</v>
      </c>
      <c r="K352" s="53" t="s">
        <v>1705</v>
      </c>
    </row>
    <row r="353" spans="5:11">
      <c r="E353" s="53" t="s">
        <v>1538</v>
      </c>
      <c r="F353" s="53" t="s">
        <v>2616</v>
      </c>
      <c r="G353" s="53" t="s">
        <v>2617</v>
      </c>
      <c r="I353" s="53" t="s">
        <v>2618</v>
      </c>
      <c r="J353" s="53" t="s">
        <v>1229</v>
      </c>
      <c r="K353" s="53" t="s">
        <v>2553</v>
      </c>
    </row>
    <row r="354" spans="5:11">
      <c r="E354" s="53" t="s">
        <v>1484</v>
      </c>
      <c r="F354" s="53" t="s">
        <v>1789</v>
      </c>
      <c r="G354" s="53" t="s">
        <v>571</v>
      </c>
      <c r="I354" s="53" t="s">
        <v>2112</v>
      </c>
      <c r="J354" s="53" t="s">
        <v>506</v>
      </c>
      <c r="K354" s="53" t="s">
        <v>451</v>
      </c>
    </row>
    <row r="355" spans="5:11">
      <c r="E355" s="53" t="s">
        <v>1559</v>
      </c>
      <c r="F355" s="53" t="s">
        <v>1790</v>
      </c>
      <c r="G355" s="53" t="s">
        <v>571</v>
      </c>
      <c r="I355" s="53" t="s">
        <v>2112</v>
      </c>
      <c r="J355" s="53" t="s">
        <v>2619</v>
      </c>
      <c r="K355" s="53" t="s">
        <v>1620</v>
      </c>
    </row>
    <row r="356" spans="5:11">
      <c r="E356" s="53" t="s">
        <v>1522</v>
      </c>
      <c r="F356" s="53" t="s">
        <v>904</v>
      </c>
      <c r="G356" s="53" t="s">
        <v>571</v>
      </c>
      <c r="I356" s="53" t="s">
        <v>114</v>
      </c>
      <c r="J356" s="53" t="s">
        <v>2620</v>
      </c>
      <c r="K356" s="53" t="s">
        <v>947</v>
      </c>
    </row>
    <row r="357" spans="5:11">
      <c r="E357" s="53" t="s">
        <v>546</v>
      </c>
      <c r="F357" s="53" t="s">
        <v>1737</v>
      </c>
      <c r="G357" s="53" t="s">
        <v>571</v>
      </c>
      <c r="I357" s="53" t="s">
        <v>392</v>
      </c>
      <c r="J357" s="53" t="s">
        <v>1176</v>
      </c>
      <c r="K357" s="53" t="s">
        <v>2190</v>
      </c>
    </row>
    <row r="358" spans="5:11">
      <c r="E358" s="53" t="s">
        <v>1277</v>
      </c>
      <c r="F358" s="53" t="s">
        <v>2621</v>
      </c>
      <c r="G358" s="53" t="s">
        <v>571</v>
      </c>
      <c r="I358" s="53" t="s">
        <v>961</v>
      </c>
      <c r="J358" s="53" t="s">
        <v>2622</v>
      </c>
      <c r="K358" s="53" t="s">
        <v>2623</v>
      </c>
    </row>
    <row r="359" spans="5:11">
      <c r="E359" s="53" t="s">
        <v>2624</v>
      </c>
      <c r="F359" s="53" t="s">
        <v>1311</v>
      </c>
      <c r="G359" s="53" t="s">
        <v>1150</v>
      </c>
      <c r="I359" s="53" t="s">
        <v>2625</v>
      </c>
      <c r="J359" s="53" t="s">
        <v>2345</v>
      </c>
      <c r="K359" s="53" t="s">
        <v>631</v>
      </c>
    </row>
    <row r="360" spans="5:11">
      <c r="E360" s="53" t="s">
        <v>2626</v>
      </c>
      <c r="F360" s="53" t="s">
        <v>487</v>
      </c>
      <c r="G360" s="53" t="s">
        <v>284</v>
      </c>
      <c r="I360" s="53" t="s">
        <v>970</v>
      </c>
      <c r="J360" s="53" t="s">
        <v>517</v>
      </c>
      <c r="K360" s="53" t="s">
        <v>2627</v>
      </c>
    </row>
    <row r="361" spans="5:11">
      <c r="E361" s="53" t="s">
        <v>2628</v>
      </c>
      <c r="F361" s="53" t="s">
        <v>2629</v>
      </c>
      <c r="G361" s="53" t="s">
        <v>284</v>
      </c>
      <c r="I361" s="53" t="s">
        <v>970</v>
      </c>
      <c r="J361" s="53" t="s">
        <v>2630</v>
      </c>
      <c r="K361" s="53" t="s">
        <v>1194</v>
      </c>
    </row>
    <row r="362" spans="5:11">
      <c r="E362" s="53" t="s">
        <v>1820</v>
      </c>
      <c r="F362" s="53" t="s">
        <v>548</v>
      </c>
      <c r="G362" s="53" t="s">
        <v>284</v>
      </c>
      <c r="I362" s="53" t="s">
        <v>970</v>
      </c>
      <c r="J362" s="53" t="s">
        <v>1198</v>
      </c>
      <c r="K362" s="53" t="s">
        <v>326</v>
      </c>
    </row>
    <row r="363" spans="5:11">
      <c r="E363" s="53" t="s">
        <v>2631</v>
      </c>
      <c r="F363" s="53" t="s">
        <v>548</v>
      </c>
      <c r="G363" s="53" t="s">
        <v>284</v>
      </c>
      <c r="I363" s="53" t="s">
        <v>2632</v>
      </c>
      <c r="J363" s="53" t="s">
        <v>2357</v>
      </c>
      <c r="K363" s="53" t="s">
        <v>628</v>
      </c>
    </row>
    <row r="364" spans="5:11">
      <c r="E364" s="53" t="s">
        <v>2633</v>
      </c>
      <c r="F364" s="53" t="s">
        <v>2634</v>
      </c>
      <c r="G364" s="53" t="s">
        <v>284</v>
      </c>
      <c r="I364" s="53" t="s">
        <v>327</v>
      </c>
      <c r="J364" s="53" t="s">
        <v>2635</v>
      </c>
      <c r="K364" s="53" t="s">
        <v>2636</v>
      </c>
    </row>
    <row r="365" spans="5:11">
      <c r="E365" s="53" t="s">
        <v>1287</v>
      </c>
      <c r="F365" s="53" t="s">
        <v>2637</v>
      </c>
      <c r="G365" s="53" t="s">
        <v>284</v>
      </c>
      <c r="I365" s="53" t="s">
        <v>327</v>
      </c>
      <c r="J365" s="53" t="s">
        <v>2362</v>
      </c>
      <c r="K365" s="53" t="s">
        <v>976</v>
      </c>
    </row>
    <row r="366" spans="5:11">
      <c r="E366" s="53" t="s">
        <v>2638</v>
      </c>
      <c r="F366" s="53" t="s">
        <v>1796</v>
      </c>
      <c r="G366" s="53" t="s">
        <v>284</v>
      </c>
      <c r="I366" s="53" t="s">
        <v>200</v>
      </c>
      <c r="J366" s="53" t="s">
        <v>2639</v>
      </c>
      <c r="K366" s="53" t="s">
        <v>1675</v>
      </c>
    </row>
    <row r="367" spans="5:11">
      <c r="E367" s="53" t="s">
        <v>1416</v>
      </c>
      <c r="F367" s="53" t="s">
        <v>1390</v>
      </c>
      <c r="G367" s="53" t="s">
        <v>284</v>
      </c>
      <c r="I367" s="53" t="s">
        <v>2421</v>
      </c>
      <c r="J367" s="53" t="s">
        <v>2640</v>
      </c>
      <c r="K367" s="53" t="s">
        <v>2272</v>
      </c>
    </row>
    <row r="368" spans="5:11">
      <c r="E368" s="53" t="s">
        <v>237</v>
      </c>
      <c r="F368" s="53" t="s">
        <v>889</v>
      </c>
      <c r="G368" s="53" t="s">
        <v>480</v>
      </c>
      <c r="I368" s="53" t="s">
        <v>2335</v>
      </c>
      <c r="J368" s="53" t="s">
        <v>2641</v>
      </c>
      <c r="K368" s="53" t="s">
        <v>639</v>
      </c>
    </row>
    <row r="369" spans="5:11">
      <c r="E369" s="53" t="s">
        <v>1825</v>
      </c>
      <c r="F369" s="53" t="s">
        <v>2636</v>
      </c>
      <c r="G369" s="53" t="s">
        <v>480</v>
      </c>
      <c r="I369" s="53" t="s">
        <v>1571</v>
      </c>
      <c r="J369" s="53" t="s">
        <v>1262</v>
      </c>
      <c r="K369" s="53" t="s">
        <v>581</v>
      </c>
    </row>
    <row r="370" spans="5:11">
      <c r="E370" s="53" t="s">
        <v>268</v>
      </c>
      <c r="F370" s="53" t="s">
        <v>1251</v>
      </c>
      <c r="G370" s="53" t="s">
        <v>654</v>
      </c>
      <c r="I370" s="53" t="s">
        <v>1647</v>
      </c>
      <c r="J370" s="53" t="s">
        <v>2642</v>
      </c>
      <c r="K370" s="53" t="s">
        <v>464</v>
      </c>
    </row>
    <row r="371" spans="5:11">
      <c r="E371" s="53" t="s">
        <v>2643</v>
      </c>
      <c r="F371" s="53" t="s">
        <v>843</v>
      </c>
      <c r="G371" s="53" t="s">
        <v>2644</v>
      </c>
      <c r="I371" s="53" t="s">
        <v>2118</v>
      </c>
      <c r="J371" s="53" t="s">
        <v>2645</v>
      </c>
      <c r="K371" s="53" t="s">
        <v>2646</v>
      </c>
    </row>
    <row r="372" spans="5:11">
      <c r="E372" s="53" t="s">
        <v>1508</v>
      </c>
      <c r="F372" s="53" t="s">
        <v>2647</v>
      </c>
      <c r="G372" s="53" t="s">
        <v>2100</v>
      </c>
      <c r="I372" s="53" t="s">
        <v>2648</v>
      </c>
      <c r="J372" s="53" t="s">
        <v>2649</v>
      </c>
      <c r="K372" s="53" t="s">
        <v>1206</v>
      </c>
    </row>
    <row r="373" spans="5:11">
      <c r="E373" s="53" t="s">
        <v>939</v>
      </c>
      <c r="F373" s="53" t="s">
        <v>2650</v>
      </c>
      <c r="G373" s="53" t="s">
        <v>2651</v>
      </c>
      <c r="I373" s="53" t="s">
        <v>2648</v>
      </c>
      <c r="J373" s="53" t="s">
        <v>2652</v>
      </c>
      <c r="K373" s="53" t="s">
        <v>975</v>
      </c>
    </row>
    <row r="374" spans="5:11">
      <c r="E374" s="53" t="s">
        <v>158</v>
      </c>
      <c r="F374" s="53" t="s">
        <v>1800</v>
      </c>
      <c r="G374" s="53" t="s">
        <v>375</v>
      </c>
      <c r="I374" s="53" t="s">
        <v>2653</v>
      </c>
      <c r="J374" s="53" t="s">
        <v>2654</v>
      </c>
      <c r="K374" s="53" t="s">
        <v>1211</v>
      </c>
    </row>
    <row r="375" spans="5:11">
      <c r="E375" s="53" t="s">
        <v>1261</v>
      </c>
      <c r="F375" s="53" t="s">
        <v>2655</v>
      </c>
      <c r="G375" s="53" t="s">
        <v>375</v>
      </c>
      <c r="I375" s="53" t="s">
        <v>832</v>
      </c>
      <c r="J375" s="53" t="s">
        <v>2656</v>
      </c>
      <c r="K375" s="53" t="s">
        <v>2287</v>
      </c>
    </row>
    <row r="376" spans="5:11">
      <c r="E376" s="53" t="s">
        <v>2657</v>
      </c>
      <c r="F376" s="53" t="s">
        <v>1458</v>
      </c>
      <c r="G376" s="53" t="s">
        <v>375</v>
      </c>
      <c r="I376" s="53" t="s">
        <v>560</v>
      </c>
      <c r="J376" s="53" t="s">
        <v>2658</v>
      </c>
      <c r="K376" s="53" t="s">
        <v>2659</v>
      </c>
    </row>
    <row r="377" spans="5:11">
      <c r="E377" s="53" t="s">
        <v>657</v>
      </c>
      <c r="F377" s="53" t="s">
        <v>2660</v>
      </c>
      <c r="G377" s="53" t="s">
        <v>389</v>
      </c>
      <c r="I377" s="53" t="s">
        <v>560</v>
      </c>
      <c r="J377" s="53" t="s">
        <v>2661</v>
      </c>
      <c r="K377" s="53" t="s">
        <v>1715</v>
      </c>
    </row>
    <row r="378" spans="5:11">
      <c r="E378" s="53" t="s">
        <v>1514</v>
      </c>
      <c r="F378" s="53" t="s">
        <v>2662</v>
      </c>
      <c r="G378" s="53" t="s">
        <v>389</v>
      </c>
      <c r="I378" s="53" t="s">
        <v>560</v>
      </c>
      <c r="J378" s="53" t="s">
        <v>1266</v>
      </c>
      <c r="K378" s="53" t="s">
        <v>2577</v>
      </c>
    </row>
    <row r="379" spans="5:11">
      <c r="E379" s="53" t="s">
        <v>422</v>
      </c>
      <c r="F379" s="53" t="s">
        <v>1806</v>
      </c>
      <c r="G379" s="53" t="s">
        <v>1305</v>
      </c>
      <c r="I379" s="53" t="s">
        <v>2663</v>
      </c>
      <c r="J379" s="53" t="s">
        <v>2664</v>
      </c>
      <c r="K379" s="53" t="s">
        <v>2665</v>
      </c>
    </row>
    <row r="380" spans="5:11">
      <c r="E380" s="53" t="s">
        <v>2666</v>
      </c>
      <c r="F380" s="53" t="s">
        <v>2667</v>
      </c>
      <c r="G380" s="53" t="s">
        <v>584</v>
      </c>
      <c r="I380" s="53" t="s">
        <v>2428</v>
      </c>
      <c r="J380" s="53" t="s">
        <v>2668</v>
      </c>
      <c r="K380" s="53" t="s">
        <v>1127</v>
      </c>
    </row>
    <row r="381" spans="5:11">
      <c r="E381" s="53" t="s">
        <v>1599</v>
      </c>
      <c r="F381" s="53" t="s">
        <v>2669</v>
      </c>
      <c r="G381" s="53" t="s">
        <v>584</v>
      </c>
      <c r="I381" s="53" t="s">
        <v>851</v>
      </c>
      <c r="J381" s="53" t="s">
        <v>2670</v>
      </c>
      <c r="K381" s="53" t="s">
        <v>648</v>
      </c>
    </row>
    <row r="382" spans="5:11">
      <c r="E382" s="53" t="s">
        <v>541</v>
      </c>
      <c r="F382" s="53" t="s">
        <v>2671</v>
      </c>
      <c r="G382" s="53" t="s">
        <v>827</v>
      </c>
      <c r="I382" s="53" t="s">
        <v>441</v>
      </c>
      <c r="J382" s="53" t="s">
        <v>2672</v>
      </c>
      <c r="K382" s="53" t="s">
        <v>2673</v>
      </c>
    </row>
    <row r="383" spans="5:11">
      <c r="E383" s="53" t="s">
        <v>1971</v>
      </c>
      <c r="F383" s="53" t="s">
        <v>2674</v>
      </c>
      <c r="G383" s="53" t="s">
        <v>190</v>
      </c>
      <c r="I383" s="53" t="s">
        <v>441</v>
      </c>
      <c r="J383" s="53" t="s">
        <v>1296</v>
      </c>
      <c r="K383" s="53" t="s">
        <v>157</v>
      </c>
    </row>
    <row r="384" spans="5:11">
      <c r="E384" s="53" t="s">
        <v>2675</v>
      </c>
      <c r="F384" s="53" t="s">
        <v>2674</v>
      </c>
      <c r="G384" s="53" t="s">
        <v>190</v>
      </c>
      <c r="I384" s="53" t="s">
        <v>441</v>
      </c>
      <c r="J384" s="53" t="s">
        <v>1302</v>
      </c>
      <c r="K384" s="53" t="s">
        <v>660</v>
      </c>
    </row>
    <row r="385" spans="5:11">
      <c r="E385" s="53" t="s">
        <v>2676</v>
      </c>
      <c r="F385" s="53" t="s">
        <v>2677</v>
      </c>
      <c r="G385" s="53" t="s">
        <v>507</v>
      </c>
      <c r="I385" s="53" t="s">
        <v>2360</v>
      </c>
      <c r="J385" s="53" t="s">
        <v>2678</v>
      </c>
      <c r="K385" s="53" t="s">
        <v>2679</v>
      </c>
    </row>
    <row r="386" spans="5:11">
      <c r="E386" s="53" t="s">
        <v>2480</v>
      </c>
      <c r="F386" s="53" t="s">
        <v>1817</v>
      </c>
      <c r="G386" s="53" t="s">
        <v>2680</v>
      </c>
      <c r="I386" s="53" t="s">
        <v>2681</v>
      </c>
      <c r="J386" s="53" t="s">
        <v>528</v>
      </c>
      <c r="K386" s="53" t="s">
        <v>2591</v>
      </c>
    </row>
    <row r="387" spans="5:11">
      <c r="E387" s="53" t="s">
        <v>1834</v>
      </c>
      <c r="F387" s="53" t="s">
        <v>1388</v>
      </c>
      <c r="G387" s="53" t="s">
        <v>2680</v>
      </c>
      <c r="I387" s="53" t="s">
        <v>2681</v>
      </c>
      <c r="J387" s="53" t="s">
        <v>2682</v>
      </c>
      <c r="K387" s="53" t="s">
        <v>307</v>
      </c>
    </row>
    <row r="388" spans="5:11">
      <c r="E388" s="53" t="s">
        <v>1329</v>
      </c>
      <c r="F388" s="53" t="s">
        <v>2683</v>
      </c>
      <c r="G388" s="53" t="s">
        <v>113</v>
      </c>
      <c r="I388" s="53" t="s">
        <v>1661</v>
      </c>
      <c r="J388" s="53" t="s">
        <v>2684</v>
      </c>
      <c r="K388" s="53" t="s">
        <v>2685</v>
      </c>
    </row>
    <row r="389" spans="5:11">
      <c r="E389" s="53" t="s">
        <v>1448</v>
      </c>
      <c r="F389" s="53" t="s">
        <v>2686</v>
      </c>
      <c r="G389" s="53" t="s">
        <v>649</v>
      </c>
      <c r="I389" s="53" t="s">
        <v>635</v>
      </c>
      <c r="J389" s="53" t="s">
        <v>2687</v>
      </c>
      <c r="K389" s="53" t="s">
        <v>227</v>
      </c>
    </row>
    <row r="390" spans="5:11">
      <c r="E390" s="53" t="s">
        <v>1838</v>
      </c>
      <c r="F390" s="53" t="s">
        <v>2688</v>
      </c>
      <c r="G390" s="53" t="s">
        <v>701</v>
      </c>
      <c r="I390" s="53" t="s">
        <v>2689</v>
      </c>
      <c r="J390" s="53" t="s">
        <v>1312</v>
      </c>
      <c r="K390" s="53" t="s">
        <v>2690</v>
      </c>
    </row>
    <row r="391" spans="5:11">
      <c r="E391" s="53" t="s">
        <v>1</v>
      </c>
      <c r="F391" s="53" t="s">
        <v>1819</v>
      </c>
      <c r="G391" s="53" t="s">
        <v>129</v>
      </c>
      <c r="I391" s="53" t="s">
        <v>361</v>
      </c>
      <c r="J391" s="53" t="s">
        <v>2691</v>
      </c>
      <c r="K391" s="53" t="s">
        <v>1163</v>
      </c>
    </row>
    <row r="392" spans="5:11">
      <c r="E392" s="53" t="s">
        <v>580</v>
      </c>
      <c r="F392" s="53" t="s">
        <v>2692</v>
      </c>
      <c r="G392" s="53" t="s">
        <v>129</v>
      </c>
      <c r="I392" s="53" t="s">
        <v>2003</v>
      </c>
      <c r="J392" s="53" t="s">
        <v>2693</v>
      </c>
      <c r="K392" s="53" t="s">
        <v>579</v>
      </c>
    </row>
    <row r="393" spans="5:11">
      <c r="E393" s="53" t="s">
        <v>472</v>
      </c>
      <c r="F393" s="53" t="s">
        <v>2692</v>
      </c>
      <c r="G393" s="53" t="s">
        <v>129</v>
      </c>
      <c r="I393" s="53" t="s">
        <v>1664</v>
      </c>
      <c r="J393" s="53" t="s">
        <v>561</v>
      </c>
      <c r="K393" s="53" t="s">
        <v>2694</v>
      </c>
    </row>
    <row r="394" spans="5:11">
      <c r="E394" s="53" t="s">
        <v>301</v>
      </c>
      <c r="F394" s="53" t="s">
        <v>2692</v>
      </c>
      <c r="G394" s="53" t="s">
        <v>2695</v>
      </c>
      <c r="I394" s="53" t="s">
        <v>1666</v>
      </c>
      <c r="J394" s="53" t="s">
        <v>2696</v>
      </c>
      <c r="K394" s="53" t="s">
        <v>468</v>
      </c>
    </row>
    <row r="395" spans="5:11">
      <c r="E395" s="53" t="s">
        <v>2697</v>
      </c>
      <c r="F395" s="53" t="s">
        <v>2698</v>
      </c>
      <c r="G395" s="53" t="s">
        <v>2543</v>
      </c>
      <c r="I395" s="53" t="s">
        <v>2239</v>
      </c>
      <c r="J395" s="53" t="s">
        <v>2699</v>
      </c>
      <c r="K395" s="53" t="s">
        <v>1025</v>
      </c>
    </row>
    <row r="396" spans="5:11">
      <c r="E396" s="53" t="s">
        <v>1345</v>
      </c>
      <c r="F396" s="53" t="s">
        <v>2626</v>
      </c>
      <c r="G396" s="53" t="s">
        <v>1242</v>
      </c>
      <c r="I396" s="53" t="s">
        <v>2377</v>
      </c>
      <c r="J396" s="53" t="s">
        <v>2700</v>
      </c>
      <c r="K396" s="53" t="s">
        <v>609</v>
      </c>
    </row>
    <row r="397" spans="5:11">
      <c r="E397" s="53" t="s">
        <v>2701</v>
      </c>
      <c r="F397" s="53" t="s">
        <v>390</v>
      </c>
      <c r="G397" s="53" t="s">
        <v>1748</v>
      </c>
      <c r="I397" s="53" t="s">
        <v>2702</v>
      </c>
      <c r="J397" s="53" t="s">
        <v>2703</v>
      </c>
      <c r="K397" s="53" t="s">
        <v>2704</v>
      </c>
    </row>
    <row r="398" spans="5:11">
      <c r="E398" s="53" t="s">
        <v>2705</v>
      </c>
      <c r="F398" s="53" t="s">
        <v>2628</v>
      </c>
      <c r="G398" s="53" t="s">
        <v>1748</v>
      </c>
      <c r="I398" s="53" t="s">
        <v>92</v>
      </c>
      <c r="J398" s="53" t="s">
        <v>1356</v>
      </c>
      <c r="K398" s="53" t="s">
        <v>2060</v>
      </c>
    </row>
    <row r="399" spans="5:11">
      <c r="E399" s="53" t="s">
        <v>488</v>
      </c>
      <c r="F399" s="53" t="s">
        <v>903</v>
      </c>
      <c r="G399" s="53" t="s">
        <v>1748</v>
      </c>
      <c r="I399" s="53" t="s">
        <v>2169</v>
      </c>
      <c r="J399" s="53" t="s">
        <v>2706</v>
      </c>
      <c r="K399" s="53" t="s">
        <v>2396</v>
      </c>
    </row>
    <row r="400" spans="5:11">
      <c r="E400" s="53" t="s">
        <v>1018</v>
      </c>
      <c r="F400" s="53" t="s">
        <v>1097</v>
      </c>
      <c r="G400" s="53" t="s">
        <v>2707</v>
      </c>
      <c r="I400" s="53" t="s">
        <v>2708</v>
      </c>
      <c r="J400" s="53" t="s">
        <v>2709</v>
      </c>
      <c r="K400" s="53" t="s">
        <v>1518</v>
      </c>
    </row>
    <row r="401" spans="5:11">
      <c r="E401" s="53" t="s">
        <v>2710</v>
      </c>
      <c r="F401" s="53" t="s">
        <v>2711</v>
      </c>
      <c r="G401" s="53" t="s">
        <v>2712</v>
      </c>
      <c r="I401" s="53" t="s">
        <v>173</v>
      </c>
      <c r="J401" s="53" t="s">
        <v>2713</v>
      </c>
      <c r="K401" s="53" t="s">
        <v>1229</v>
      </c>
    </row>
    <row r="402" spans="5:11">
      <c r="E402" s="53" t="s">
        <v>752</v>
      </c>
      <c r="F402" s="53" t="s">
        <v>2633</v>
      </c>
      <c r="G402" s="53" t="s">
        <v>2714</v>
      </c>
      <c r="I402" s="53" t="s">
        <v>655</v>
      </c>
      <c r="J402" s="53" t="s">
        <v>2715</v>
      </c>
      <c r="K402" s="53" t="s">
        <v>2716</v>
      </c>
    </row>
    <row r="403" spans="5:11">
      <c r="E403" s="53" t="s">
        <v>2717</v>
      </c>
      <c r="F403" s="53" t="s">
        <v>2718</v>
      </c>
      <c r="G403" s="53" t="s">
        <v>2714</v>
      </c>
      <c r="I403" s="53" t="s">
        <v>455</v>
      </c>
      <c r="J403" s="53" t="s">
        <v>1376</v>
      </c>
      <c r="K403" s="53" t="s">
        <v>2398</v>
      </c>
    </row>
    <row r="404" spans="5:11">
      <c r="E404" s="53" t="s">
        <v>1842</v>
      </c>
      <c r="F404" s="53" t="s">
        <v>1000</v>
      </c>
      <c r="G404" s="53" t="s">
        <v>2714</v>
      </c>
      <c r="I404" s="53" t="s">
        <v>60</v>
      </c>
      <c r="J404" s="53" t="s">
        <v>2719</v>
      </c>
      <c r="K404" s="53" t="s">
        <v>336</v>
      </c>
    </row>
    <row r="405" spans="5:11">
      <c r="E405" s="53" t="s">
        <v>1825</v>
      </c>
      <c r="F405" s="53" t="s">
        <v>1421</v>
      </c>
      <c r="G405" s="53" t="s">
        <v>2720</v>
      </c>
      <c r="I405" s="53" t="s">
        <v>29</v>
      </c>
      <c r="J405" s="53" t="s">
        <v>2721</v>
      </c>
      <c r="K405" s="53" t="s">
        <v>283</v>
      </c>
    </row>
    <row r="406" spans="5:11">
      <c r="E406" s="53" t="s">
        <v>2722</v>
      </c>
      <c r="F406" s="53" t="s">
        <v>1500</v>
      </c>
      <c r="G406" s="53" t="s">
        <v>756</v>
      </c>
      <c r="I406" s="53" t="s">
        <v>29</v>
      </c>
      <c r="J406" s="53" t="s">
        <v>2723</v>
      </c>
      <c r="K406" s="53" t="s">
        <v>257</v>
      </c>
    </row>
    <row r="407" spans="5:11">
      <c r="E407" s="53" t="s">
        <v>1475</v>
      </c>
      <c r="F407" s="53" t="s">
        <v>2724</v>
      </c>
      <c r="G407" s="53" t="s">
        <v>1432</v>
      </c>
      <c r="I407" s="53" t="s">
        <v>189</v>
      </c>
      <c r="J407" s="53" t="s">
        <v>2725</v>
      </c>
      <c r="K407" s="53" t="s">
        <v>2339</v>
      </c>
    </row>
    <row r="408" spans="5:11">
      <c r="E408" s="53" t="s">
        <v>1366</v>
      </c>
      <c r="F408" s="53" t="s">
        <v>2726</v>
      </c>
      <c r="G408" s="53" t="s">
        <v>2727</v>
      </c>
      <c r="I408" s="53" t="s">
        <v>189</v>
      </c>
      <c r="J408" s="53" t="s">
        <v>1293</v>
      </c>
      <c r="K408" s="53" t="s">
        <v>352</v>
      </c>
    </row>
    <row r="409" spans="5:11">
      <c r="E409" s="53" t="s">
        <v>558</v>
      </c>
      <c r="F409" s="53" t="s">
        <v>2728</v>
      </c>
      <c r="G409" s="53" t="s">
        <v>1173</v>
      </c>
      <c r="I409" s="53" t="s">
        <v>207</v>
      </c>
      <c r="J409" s="53" t="s">
        <v>2437</v>
      </c>
      <c r="K409" s="53" t="s">
        <v>1226</v>
      </c>
    </row>
    <row r="410" spans="5:11">
      <c r="E410" s="53" t="s">
        <v>1607</v>
      </c>
      <c r="F410" s="53" t="s">
        <v>2638</v>
      </c>
      <c r="G410" s="53" t="s">
        <v>1369</v>
      </c>
      <c r="I410" s="53" t="s">
        <v>2729</v>
      </c>
      <c r="J410" s="53" t="s">
        <v>1213</v>
      </c>
      <c r="K410" s="53" t="s">
        <v>369</v>
      </c>
    </row>
    <row r="411" spans="5:11">
      <c r="E411" s="53" t="s">
        <v>696</v>
      </c>
      <c r="F411" s="53" t="s">
        <v>2730</v>
      </c>
      <c r="G411" s="53" t="s">
        <v>2731</v>
      </c>
      <c r="I411" s="53" t="s">
        <v>166</v>
      </c>
      <c r="J411" s="53" t="s">
        <v>2417</v>
      </c>
      <c r="K411" s="53" t="s">
        <v>517</v>
      </c>
    </row>
    <row r="412" spans="5:11">
      <c r="E412" s="53" t="s">
        <v>2732</v>
      </c>
      <c r="F412" s="53" t="s">
        <v>2733</v>
      </c>
      <c r="G412" s="53" t="s">
        <v>2731</v>
      </c>
      <c r="I412" s="53" t="s">
        <v>343</v>
      </c>
      <c r="J412" s="53" t="s">
        <v>2734</v>
      </c>
      <c r="K412" s="53" t="s">
        <v>696</v>
      </c>
    </row>
    <row r="413" spans="5:11">
      <c r="E413" s="53" t="s">
        <v>621</v>
      </c>
      <c r="F413" s="53" t="s">
        <v>2735</v>
      </c>
      <c r="G413" s="53" t="s">
        <v>2731</v>
      </c>
      <c r="I413" s="53" t="s">
        <v>343</v>
      </c>
      <c r="J413" s="53" t="s">
        <v>2736</v>
      </c>
      <c r="K413" s="53" t="s">
        <v>1248</v>
      </c>
    </row>
    <row r="414" spans="5:11">
      <c r="E414" s="53" t="s">
        <v>2737</v>
      </c>
      <c r="F414" s="53" t="s">
        <v>657</v>
      </c>
      <c r="G414" s="53" t="s">
        <v>1130</v>
      </c>
      <c r="I414" s="53" t="s">
        <v>363</v>
      </c>
      <c r="J414" s="53" t="s">
        <v>2738</v>
      </c>
      <c r="K414" s="53" t="s">
        <v>918</v>
      </c>
    </row>
    <row r="415" spans="5:11">
      <c r="E415" s="53" t="s">
        <v>1617</v>
      </c>
      <c r="F415" s="53" t="s">
        <v>2739</v>
      </c>
      <c r="G415" s="53" t="s">
        <v>1130</v>
      </c>
      <c r="I415" s="53" t="s">
        <v>378</v>
      </c>
      <c r="J415" s="53" t="s">
        <v>2740</v>
      </c>
      <c r="K415" s="53" t="s">
        <v>2359</v>
      </c>
    </row>
    <row r="416" spans="5:11">
      <c r="E416" s="53" t="s">
        <v>467</v>
      </c>
      <c r="F416" s="53" t="s">
        <v>1827</v>
      </c>
      <c r="G416" s="53" t="s">
        <v>1130</v>
      </c>
      <c r="I416" s="53" t="s">
        <v>496</v>
      </c>
      <c r="J416" s="53" t="s">
        <v>2741</v>
      </c>
      <c r="K416" s="53" t="s">
        <v>2742</v>
      </c>
    </row>
    <row r="417" spans="5:11">
      <c r="E417" s="53" t="s">
        <v>512</v>
      </c>
      <c r="F417" s="53" t="s">
        <v>1514</v>
      </c>
      <c r="G417" s="53" t="s">
        <v>2743</v>
      </c>
      <c r="I417" s="53" t="s">
        <v>94</v>
      </c>
      <c r="J417" s="53" t="s">
        <v>2744</v>
      </c>
      <c r="K417" s="53" t="s">
        <v>1252</v>
      </c>
    </row>
    <row r="418" spans="5:11">
      <c r="E418" s="53" t="s">
        <v>584</v>
      </c>
      <c r="F418" s="53" t="s">
        <v>1517</v>
      </c>
      <c r="G418" s="53" t="s">
        <v>2743</v>
      </c>
      <c r="I418" s="53" t="s">
        <v>2745</v>
      </c>
      <c r="J418" s="53" t="s">
        <v>1310</v>
      </c>
      <c r="K418" s="53" t="s">
        <v>533</v>
      </c>
    </row>
    <row r="419" spans="5:11">
      <c r="E419" s="53" t="s">
        <v>2746</v>
      </c>
      <c r="F419" s="53" t="s">
        <v>2747</v>
      </c>
      <c r="G419" s="53" t="s">
        <v>2743</v>
      </c>
      <c r="I419" s="53" t="s">
        <v>1672</v>
      </c>
      <c r="J419" s="53" t="s">
        <v>2748</v>
      </c>
      <c r="K419" s="53" t="s">
        <v>1243</v>
      </c>
    </row>
    <row r="420" spans="5:11">
      <c r="E420" s="53" t="s">
        <v>2749</v>
      </c>
      <c r="F420" s="53" t="s">
        <v>2750</v>
      </c>
      <c r="G420" s="53" t="s">
        <v>2751</v>
      </c>
      <c r="I420" s="53" t="s">
        <v>391</v>
      </c>
      <c r="J420" s="53" t="s">
        <v>1123</v>
      </c>
      <c r="K420" s="53" t="s">
        <v>1262</v>
      </c>
    </row>
    <row r="421" spans="5:11">
      <c r="E421" s="53" t="s">
        <v>1559</v>
      </c>
      <c r="F421" s="53" t="s">
        <v>406</v>
      </c>
      <c r="G421" s="53" t="s">
        <v>2751</v>
      </c>
      <c r="I421" s="53" t="s">
        <v>407</v>
      </c>
      <c r="J421" s="53" t="s">
        <v>2752</v>
      </c>
      <c r="K421" s="53" t="s">
        <v>2753</v>
      </c>
    </row>
    <row r="422" spans="5:11">
      <c r="E422" s="53" t="s">
        <v>1551</v>
      </c>
      <c r="F422" s="53" t="s">
        <v>406</v>
      </c>
      <c r="G422" s="53" t="s">
        <v>2754</v>
      </c>
      <c r="I422" s="53" t="s">
        <v>407</v>
      </c>
      <c r="J422" s="53" t="s">
        <v>2755</v>
      </c>
      <c r="K422" s="53" t="s">
        <v>1250</v>
      </c>
    </row>
    <row r="423" spans="5:11">
      <c r="E423" s="53" t="s">
        <v>538</v>
      </c>
      <c r="F423" s="53" t="s">
        <v>2756</v>
      </c>
      <c r="G423" s="53" t="s">
        <v>2754</v>
      </c>
      <c r="I423" s="53" t="s">
        <v>2403</v>
      </c>
      <c r="J423" s="53" t="s">
        <v>2757</v>
      </c>
      <c r="K423" s="53" t="s">
        <v>299</v>
      </c>
    </row>
    <row r="424" spans="5:11">
      <c r="E424" s="53" t="s">
        <v>1531</v>
      </c>
      <c r="F424" s="53" t="s">
        <v>1309</v>
      </c>
      <c r="G424" s="53" t="s">
        <v>495</v>
      </c>
      <c r="I424" s="53" t="s">
        <v>2405</v>
      </c>
      <c r="J424" s="53" t="s">
        <v>2758</v>
      </c>
      <c r="K424" s="53" t="s">
        <v>2759</v>
      </c>
    </row>
    <row r="425" spans="5:11">
      <c r="E425" s="53" t="s">
        <v>341</v>
      </c>
      <c r="F425" s="53" t="s">
        <v>2176</v>
      </c>
      <c r="G425" s="53" t="s">
        <v>2760</v>
      </c>
      <c r="I425" s="53" t="s">
        <v>2405</v>
      </c>
      <c r="J425" s="53" t="s">
        <v>2761</v>
      </c>
      <c r="K425" s="53" t="s">
        <v>62</v>
      </c>
    </row>
    <row r="426" spans="5:11">
      <c r="E426" s="53" t="s">
        <v>1575</v>
      </c>
      <c r="F426" s="53" t="s">
        <v>2762</v>
      </c>
      <c r="G426" s="53" t="s">
        <v>1193</v>
      </c>
      <c r="I426" s="53" t="s">
        <v>1883</v>
      </c>
      <c r="J426" s="53" t="s">
        <v>2544</v>
      </c>
      <c r="K426" s="53" t="s">
        <v>1272</v>
      </c>
    </row>
    <row r="427" spans="5:11">
      <c r="E427" s="53" t="s">
        <v>2521</v>
      </c>
      <c r="F427" s="53" t="s">
        <v>2763</v>
      </c>
      <c r="G427" s="53" t="s">
        <v>1193</v>
      </c>
      <c r="I427" s="53" t="s">
        <v>2408</v>
      </c>
      <c r="J427" s="53" t="s">
        <v>2764</v>
      </c>
      <c r="K427" s="53" t="s">
        <v>528</v>
      </c>
    </row>
    <row r="428" spans="5:11">
      <c r="E428" s="53" t="s">
        <v>1580</v>
      </c>
      <c r="F428" s="53" t="s">
        <v>601</v>
      </c>
      <c r="G428" s="53" t="s">
        <v>1193</v>
      </c>
      <c r="I428" s="53" t="s">
        <v>669</v>
      </c>
      <c r="J428" s="53" t="s">
        <v>2765</v>
      </c>
      <c r="K428" s="53" t="s">
        <v>1279</v>
      </c>
    </row>
    <row r="429" spans="5:11">
      <c r="E429" s="53" t="s">
        <v>1580</v>
      </c>
      <c r="F429" s="53" t="s">
        <v>586</v>
      </c>
      <c r="G429" s="53" t="s">
        <v>1193</v>
      </c>
      <c r="I429" s="53" t="s">
        <v>871</v>
      </c>
      <c r="J429" s="53" t="s">
        <v>1315</v>
      </c>
      <c r="K429" s="53" t="s">
        <v>1312</v>
      </c>
    </row>
    <row r="430" spans="5:11">
      <c r="E430" s="53" t="s">
        <v>329</v>
      </c>
      <c r="F430" s="53" t="s">
        <v>2476</v>
      </c>
      <c r="G430" s="53" t="s">
        <v>1193</v>
      </c>
      <c r="I430" s="53" t="s">
        <v>2412</v>
      </c>
      <c r="J430" s="53" t="s">
        <v>2766</v>
      </c>
      <c r="K430" s="53" t="s">
        <v>549</v>
      </c>
    </row>
    <row r="431" spans="5:11">
      <c r="E431" s="53" t="s">
        <v>399</v>
      </c>
      <c r="F431" s="53" t="s">
        <v>1830</v>
      </c>
      <c r="G431" s="53" t="s">
        <v>2767</v>
      </c>
      <c r="I431" s="53" t="s">
        <v>681</v>
      </c>
      <c r="J431" s="53" t="s">
        <v>2768</v>
      </c>
      <c r="K431" s="53" t="s">
        <v>159</v>
      </c>
    </row>
    <row r="432" spans="5:11">
      <c r="E432" s="53" t="s">
        <v>399</v>
      </c>
      <c r="F432" s="53" t="s">
        <v>1322</v>
      </c>
      <c r="G432" s="53" t="s">
        <v>2769</v>
      </c>
      <c r="I432" s="53" t="s">
        <v>1706</v>
      </c>
      <c r="J432" s="53" t="s">
        <v>2770</v>
      </c>
      <c r="K432" s="53" t="s">
        <v>544</v>
      </c>
    </row>
    <row r="433" spans="5:11">
      <c r="E433" s="53" t="s">
        <v>552</v>
      </c>
      <c r="F433" s="53" t="s">
        <v>1540</v>
      </c>
      <c r="G433" s="53" t="s">
        <v>1246</v>
      </c>
      <c r="I433" s="53" t="s">
        <v>235</v>
      </c>
      <c r="J433" s="53" t="s">
        <v>2771</v>
      </c>
      <c r="K433" s="53" t="s">
        <v>561</v>
      </c>
    </row>
    <row r="434" spans="5:11">
      <c r="E434" s="53" t="s">
        <v>461</v>
      </c>
      <c r="F434" s="53" t="s">
        <v>1544</v>
      </c>
      <c r="G434" s="53" t="s">
        <v>300</v>
      </c>
      <c r="I434" s="53" t="s">
        <v>1136</v>
      </c>
      <c r="J434" s="53" t="s">
        <v>1126</v>
      </c>
      <c r="K434" s="53" t="s">
        <v>556</v>
      </c>
    </row>
    <row r="435" spans="5:11">
      <c r="E435" s="53" t="s">
        <v>281</v>
      </c>
      <c r="F435" s="53" t="s">
        <v>2772</v>
      </c>
      <c r="G435" s="53" t="s">
        <v>315</v>
      </c>
      <c r="I435" s="53" t="s">
        <v>2150</v>
      </c>
      <c r="J435" s="53" t="s">
        <v>583</v>
      </c>
      <c r="K435" s="53" t="s">
        <v>314</v>
      </c>
    </row>
    <row r="436" spans="5:11">
      <c r="E436" s="53" t="s">
        <v>1098</v>
      </c>
      <c r="F436" s="53" t="s">
        <v>1836</v>
      </c>
      <c r="G436" s="53" t="s">
        <v>2578</v>
      </c>
      <c r="I436" s="53" t="s">
        <v>1317</v>
      </c>
      <c r="J436" s="53" t="s">
        <v>2456</v>
      </c>
      <c r="K436" s="53" t="s">
        <v>78</v>
      </c>
    </row>
    <row r="437" spans="5:11">
      <c r="E437" s="53" t="s">
        <v>579</v>
      </c>
      <c r="F437" s="53" t="s">
        <v>2773</v>
      </c>
      <c r="G437" s="53" t="s">
        <v>532</v>
      </c>
      <c r="I437" s="53" t="s">
        <v>432</v>
      </c>
      <c r="J437" s="53" t="s">
        <v>2460</v>
      </c>
      <c r="K437" s="53" t="s">
        <v>1288</v>
      </c>
    </row>
    <row r="438" spans="5:11">
      <c r="E438" s="53" t="s">
        <v>956</v>
      </c>
      <c r="F438" s="53" t="s">
        <v>596</v>
      </c>
      <c r="G438" s="53" t="s">
        <v>532</v>
      </c>
      <c r="I438" s="53" t="s">
        <v>2434</v>
      </c>
      <c r="J438" s="53" t="s">
        <v>2774</v>
      </c>
      <c r="K438" s="53" t="s">
        <v>2398</v>
      </c>
    </row>
    <row r="439" spans="5:11">
      <c r="E439" s="53" t="s">
        <v>2775</v>
      </c>
      <c r="F439" s="53" t="s">
        <v>2776</v>
      </c>
      <c r="G439" s="53" t="s">
        <v>328</v>
      </c>
      <c r="I439" s="53" t="s">
        <v>2153</v>
      </c>
      <c r="J439" s="53" t="s">
        <v>2777</v>
      </c>
      <c r="K439" s="53" t="s">
        <v>1293</v>
      </c>
    </row>
    <row r="440" spans="5:11">
      <c r="E440" s="53" t="s">
        <v>1661</v>
      </c>
      <c r="F440" s="53" t="s">
        <v>2776</v>
      </c>
      <c r="G440" s="53" t="s">
        <v>1444</v>
      </c>
      <c r="I440" s="53" t="s">
        <v>112</v>
      </c>
      <c r="J440" s="53" t="s">
        <v>2778</v>
      </c>
      <c r="K440" s="53" t="s">
        <v>587</v>
      </c>
    </row>
    <row r="441" spans="5:11">
      <c r="E441" s="53" t="s">
        <v>1661</v>
      </c>
      <c r="F441" s="53" t="s">
        <v>1345</v>
      </c>
      <c r="G441" s="53" t="s">
        <v>1444</v>
      </c>
      <c r="I441" s="53" t="s">
        <v>112</v>
      </c>
      <c r="J441" s="53" t="s">
        <v>2779</v>
      </c>
      <c r="K441" s="53" t="s">
        <v>174</v>
      </c>
    </row>
    <row r="442" spans="5:11">
      <c r="E442" s="53" t="s">
        <v>2780</v>
      </c>
      <c r="F442" s="53" t="s">
        <v>2705</v>
      </c>
      <c r="G442" s="53" t="s">
        <v>1444</v>
      </c>
      <c r="I442" s="53" t="s">
        <v>2781</v>
      </c>
      <c r="J442" s="53" t="s">
        <v>2782</v>
      </c>
      <c r="K442" s="53" t="s">
        <v>2783</v>
      </c>
    </row>
    <row r="443" spans="5:11">
      <c r="E443" s="53" t="s">
        <v>763</v>
      </c>
      <c r="F443" s="53" t="s">
        <v>2710</v>
      </c>
      <c r="G443" s="53" t="s">
        <v>461</v>
      </c>
      <c r="I443" s="53" t="s">
        <v>423</v>
      </c>
      <c r="J443" s="53" t="s">
        <v>2784</v>
      </c>
      <c r="K443" s="53" t="s">
        <v>1213</v>
      </c>
    </row>
    <row r="444" spans="5:11">
      <c r="E444" s="53" t="s">
        <v>1412</v>
      </c>
      <c r="F444" s="53" t="s">
        <v>694</v>
      </c>
      <c r="G444" s="53" t="s">
        <v>297</v>
      </c>
      <c r="I444" s="53" t="s">
        <v>423</v>
      </c>
      <c r="J444" s="53" t="s">
        <v>2785</v>
      </c>
      <c r="K444" s="53" t="s">
        <v>2786</v>
      </c>
    </row>
    <row r="445" spans="5:11">
      <c r="E445" s="53" t="s">
        <v>1871</v>
      </c>
      <c r="F445" s="53" t="s">
        <v>2787</v>
      </c>
      <c r="G445" s="53" t="s">
        <v>865</v>
      </c>
      <c r="I445" s="53" t="s">
        <v>423</v>
      </c>
      <c r="J445" s="53" t="s">
        <v>2255</v>
      </c>
      <c r="K445" s="53" t="s">
        <v>1301</v>
      </c>
    </row>
    <row r="446" spans="5:11">
      <c r="E446" s="53" t="s">
        <v>1872</v>
      </c>
      <c r="F446" s="53" t="s">
        <v>2788</v>
      </c>
      <c r="G446" s="53" t="s">
        <v>342</v>
      </c>
      <c r="I446" s="53" t="s">
        <v>440</v>
      </c>
      <c r="J446" s="53" t="s">
        <v>2789</v>
      </c>
      <c r="K446" s="53" t="s">
        <v>1306</v>
      </c>
    </row>
    <row r="447" spans="5:11">
      <c r="E447" s="53" t="s">
        <v>764</v>
      </c>
      <c r="F447" s="53" t="s">
        <v>1841</v>
      </c>
      <c r="G447" s="53" t="s">
        <v>342</v>
      </c>
      <c r="I447" s="53" t="s">
        <v>2790</v>
      </c>
      <c r="J447" s="53" t="s">
        <v>2791</v>
      </c>
      <c r="K447" s="53" t="s">
        <v>2792</v>
      </c>
    </row>
    <row r="448" spans="5:11">
      <c r="E448" s="53" t="s">
        <v>1880</v>
      </c>
      <c r="F448" s="53" t="s">
        <v>1002</v>
      </c>
      <c r="G448" s="53" t="s">
        <v>342</v>
      </c>
      <c r="I448" s="53" t="s">
        <v>454</v>
      </c>
      <c r="J448" s="53" t="s">
        <v>673</v>
      </c>
      <c r="K448" s="53" t="s">
        <v>1310</v>
      </c>
    </row>
    <row r="449" spans="5:11">
      <c r="E449" s="53" t="s">
        <v>2793</v>
      </c>
      <c r="F449" s="53" t="s">
        <v>2794</v>
      </c>
      <c r="G449" s="53" t="s">
        <v>342</v>
      </c>
      <c r="I449" s="53" t="s">
        <v>454</v>
      </c>
      <c r="J449" s="53" t="s">
        <v>267</v>
      </c>
      <c r="K449" s="53" t="s">
        <v>110</v>
      </c>
    </row>
    <row r="450" spans="5:11">
      <c r="E450" s="53" t="s">
        <v>593</v>
      </c>
      <c r="F450" s="53" t="s">
        <v>2794</v>
      </c>
      <c r="G450" s="53" t="s">
        <v>342</v>
      </c>
      <c r="I450" s="53" t="s">
        <v>2795</v>
      </c>
      <c r="J450" s="53" t="s">
        <v>2486</v>
      </c>
      <c r="K450" s="53" t="s">
        <v>1725</v>
      </c>
    </row>
    <row r="451" spans="5:11">
      <c r="E451" s="53" t="s">
        <v>606</v>
      </c>
      <c r="F451" s="53" t="s">
        <v>2794</v>
      </c>
      <c r="G451" s="53" t="s">
        <v>342</v>
      </c>
      <c r="I451" s="53" t="s">
        <v>2156</v>
      </c>
      <c r="J451" s="53" t="s">
        <v>2796</v>
      </c>
      <c r="K451" s="53" t="s">
        <v>1315</v>
      </c>
    </row>
    <row r="452" spans="5:11">
      <c r="E452" s="53" t="s">
        <v>1427</v>
      </c>
      <c r="F452" s="53" t="s">
        <v>2797</v>
      </c>
      <c r="G452" s="53" t="s">
        <v>474</v>
      </c>
      <c r="I452" s="53" t="s">
        <v>2798</v>
      </c>
      <c r="J452" s="53" t="s">
        <v>1298</v>
      </c>
      <c r="K452" s="53" t="s">
        <v>728</v>
      </c>
    </row>
    <row r="453" spans="5:11">
      <c r="E453" s="53" t="s">
        <v>629</v>
      </c>
      <c r="F453" s="53" t="s">
        <v>2799</v>
      </c>
      <c r="G453" s="53" t="s">
        <v>1721</v>
      </c>
      <c r="I453" s="53" t="s">
        <v>2798</v>
      </c>
      <c r="J453" s="53" t="s">
        <v>983</v>
      </c>
      <c r="K453" s="53" t="s">
        <v>474</v>
      </c>
    </row>
    <row r="454" spans="5:11">
      <c r="E454" s="53" t="s">
        <v>2800</v>
      </c>
      <c r="F454" s="53" t="s">
        <v>2801</v>
      </c>
      <c r="G454" s="53" t="s">
        <v>1721</v>
      </c>
      <c r="I454" s="53" t="s">
        <v>2520</v>
      </c>
      <c r="J454" s="53" t="s">
        <v>2474</v>
      </c>
      <c r="K454" s="53" t="s">
        <v>2255</v>
      </c>
    </row>
    <row r="455" spans="5:11">
      <c r="E455" s="53" t="s">
        <v>1657</v>
      </c>
      <c r="F455" s="53" t="s">
        <v>2801</v>
      </c>
      <c r="G455" s="53" t="s">
        <v>1721</v>
      </c>
      <c r="I455" s="53" t="s">
        <v>228</v>
      </c>
      <c r="J455" s="53" t="s">
        <v>2802</v>
      </c>
      <c r="K455" s="53" t="s">
        <v>1642</v>
      </c>
    </row>
    <row r="456" spans="5:11">
      <c r="E456" s="53" t="s">
        <v>1656</v>
      </c>
      <c r="F456" s="53" t="s">
        <v>2803</v>
      </c>
      <c r="G456" s="53" t="s">
        <v>1721</v>
      </c>
      <c r="I456" s="53" t="s">
        <v>934</v>
      </c>
      <c r="J456" s="53" t="s">
        <v>2804</v>
      </c>
      <c r="K456" s="53" t="s">
        <v>2694</v>
      </c>
    </row>
    <row r="457" spans="5:11">
      <c r="E457" s="53" t="s">
        <v>1098</v>
      </c>
      <c r="F457" s="53" t="s">
        <v>2805</v>
      </c>
      <c r="G457" s="53" t="s">
        <v>2806</v>
      </c>
      <c r="I457" s="53" t="s">
        <v>944</v>
      </c>
      <c r="J457" s="53" t="s">
        <v>2807</v>
      </c>
      <c r="K457" s="53" t="s">
        <v>1224</v>
      </c>
    </row>
    <row r="458" spans="5:11">
      <c r="F458" s="53" t="s">
        <v>1494</v>
      </c>
      <c r="G458" s="53" t="s">
        <v>1791</v>
      </c>
      <c r="I458" s="53" t="s">
        <v>2808</v>
      </c>
      <c r="J458" s="53" t="s">
        <v>2809</v>
      </c>
      <c r="K458" s="53" t="s">
        <v>1729</v>
      </c>
    </row>
    <row r="459" spans="5:11">
      <c r="F459" s="53" t="s">
        <v>2810</v>
      </c>
      <c r="G459" s="53" t="s">
        <v>2811</v>
      </c>
      <c r="I459" s="53" t="s">
        <v>2808</v>
      </c>
      <c r="J459" s="53" t="s">
        <v>2812</v>
      </c>
      <c r="K459" s="53" t="s">
        <v>673</v>
      </c>
    </row>
    <row r="460" spans="5:11">
      <c r="F460" s="53" t="s">
        <v>1611</v>
      </c>
      <c r="G460" s="53" t="s">
        <v>2813</v>
      </c>
      <c r="I460" s="53" t="s">
        <v>1166</v>
      </c>
      <c r="J460" s="53" t="s">
        <v>2814</v>
      </c>
      <c r="K460" s="53" t="s">
        <v>2441</v>
      </c>
    </row>
    <row r="461" spans="5:11">
      <c r="F461" s="53" t="s">
        <v>2193</v>
      </c>
      <c r="G461" s="53" t="s">
        <v>2813</v>
      </c>
      <c r="I461" s="53" t="s">
        <v>1166</v>
      </c>
      <c r="J461" s="53" t="s">
        <v>2815</v>
      </c>
      <c r="K461" s="53" t="s">
        <v>267</v>
      </c>
    </row>
    <row r="462" spans="5:11">
      <c r="F462" s="53" t="s">
        <v>2816</v>
      </c>
      <c r="G462" s="53" t="s">
        <v>2817</v>
      </c>
      <c r="I462" s="53" t="s">
        <v>1166</v>
      </c>
      <c r="J462" s="53" t="s">
        <v>2606</v>
      </c>
      <c r="K462" s="53" t="s">
        <v>1692</v>
      </c>
    </row>
    <row r="463" spans="5:11">
      <c r="F463" s="53" t="s">
        <v>2818</v>
      </c>
      <c r="G463" s="53" t="s">
        <v>2817</v>
      </c>
      <c r="I463" s="53" t="s">
        <v>47</v>
      </c>
      <c r="J463" s="53" t="s">
        <v>2819</v>
      </c>
      <c r="K463" s="53" t="s">
        <v>1547</v>
      </c>
    </row>
    <row r="464" spans="5:11">
      <c r="F464" s="53" t="s">
        <v>1621</v>
      </c>
      <c r="G464" s="53" t="s">
        <v>2817</v>
      </c>
      <c r="I464" s="53" t="s">
        <v>244</v>
      </c>
      <c r="J464" s="53" t="s">
        <v>790</v>
      </c>
      <c r="K464" s="53" t="s">
        <v>1735</v>
      </c>
    </row>
    <row r="465" spans="6:11">
      <c r="F465" s="53" t="s">
        <v>1621</v>
      </c>
      <c r="G465" s="53" t="s">
        <v>2817</v>
      </c>
      <c r="I465" s="53" t="s">
        <v>244</v>
      </c>
      <c r="J465" s="53" t="s">
        <v>707</v>
      </c>
      <c r="K465" s="53" t="s">
        <v>2820</v>
      </c>
    </row>
    <row r="466" spans="6:11">
      <c r="F466" s="53" t="s">
        <v>1559</v>
      </c>
      <c r="G466" s="53" t="s">
        <v>1489</v>
      </c>
      <c r="I466" s="53" t="s">
        <v>2821</v>
      </c>
      <c r="J466" s="53" t="s">
        <v>2822</v>
      </c>
      <c r="K466" s="53" t="s">
        <v>1323</v>
      </c>
    </row>
    <row r="467" spans="6:11">
      <c r="F467" s="53" t="s">
        <v>1559</v>
      </c>
      <c r="G467" s="53" t="s">
        <v>1489</v>
      </c>
      <c r="I467" s="53" t="s">
        <v>1188</v>
      </c>
      <c r="J467" s="53" t="s">
        <v>2823</v>
      </c>
      <c r="K467" s="53" t="s">
        <v>529</v>
      </c>
    </row>
    <row r="468" spans="6:11">
      <c r="F468" s="53" t="s">
        <v>2824</v>
      </c>
      <c r="G468" s="53" t="s">
        <v>1489</v>
      </c>
      <c r="I468" s="53" t="s">
        <v>339</v>
      </c>
      <c r="J468" s="53" t="s">
        <v>1645</v>
      </c>
      <c r="K468" s="53" t="s">
        <v>713</v>
      </c>
    </row>
    <row r="469" spans="6:11">
      <c r="F469" s="53" t="s">
        <v>1524</v>
      </c>
      <c r="G469" s="53" t="s">
        <v>1406</v>
      </c>
      <c r="I469" s="53" t="s">
        <v>2825</v>
      </c>
      <c r="J469" s="53" t="s">
        <v>2826</v>
      </c>
      <c r="K469" s="53" t="s">
        <v>1298</v>
      </c>
    </row>
    <row r="470" spans="6:11">
      <c r="F470" s="53" t="s">
        <v>2827</v>
      </c>
      <c r="G470" s="53" t="s">
        <v>2828</v>
      </c>
      <c r="I470" s="53" t="s">
        <v>438</v>
      </c>
      <c r="J470" s="53" t="s">
        <v>480</v>
      </c>
      <c r="K470" s="53" t="s">
        <v>2829</v>
      </c>
    </row>
    <row r="471" spans="6:11">
      <c r="F471" s="53" t="s">
        <v>538</v>
      </c>
      <c r="G471" s="53" t="s">
        <v>889</v>
      </c>
      <c r="I471" s="53" t="s">
        <v>936</v>
      </c>
      <c r="J471" s="53" t="s">
        <v>654</v>
      </c>
      <c r="K471" s="53" t="s">
        <v>1327</v>
      </c>
    </row>
    <row r="472" spans="6:11">
      <c r="F472" s="53" t="s">
        <v>538</v>
      </c>
      <c r="G472" s="53" t="s">
        <v>1454</v>
      </c>
      <c r="I472" s="53" t="s">
        <v>420</v>
      </c>
      <c r="J472" s="53" t="s">
        <v>2644</v>
      </c>
      <c r="K472" s="53" t="s">
        <v>2472</v>
      </c>
    </row>
    <row r="473" spans="6:11">
      <c r="F473" s="53" t="s">
        <v>2830</v>
      </c>
      <c r="G473" s="53" t="s">
        <v>1498</v>
      </c>
      <c r="I473" s="53" t="s">
        <v>420</v>
      </c>
      <c r="J473" s="53" t="s">
        <v>2831</v>
      </c>
      <c r="K473" s="53" t="s">
        <v>2832</v>
      </c>
    </row>
    <row r="474" spans="6:11">
      <c r="F474" s="53" t="s">
        <v>1863</v>
      </c>
      <c r="G474" s="53" t="s">
        <v>1259</v>
      </c>
      <c r="I474" s="53" t="s">
        <v>2833</v>
      </c>
      <c r="J474" s="53" t="s">
        <v>2834</v>
      </c>
      <c r="K474" s="53" t="s">
        <v>1330</v>
      </c>
    </row>
    <row r="475" spans="6:11">
      <c r="F475" s="53" t="s">
        <v>2521</v>
      </c>
      <c r="G475" s="53" t="s">
        <v>1814</v>
      </c>
      <c r="I475" s="53" t="s">
        <v>814</v>
      </c>
      <c r="J475" s="53" t="s">
        <v>2835</v>
      </c>
      <c r="K475" s="53" t="s">
        <v>1335</v>
      </c>
    </row>
    <row r="476" spans="6:11">
      <c r="F476" s="53" t="s">
        <v>1580</v>
      </c>
      <c r="G476" s="53" t="s">
        <v>625</v>
      </c>
      <c r="I476" s="53" t="s">
        <v>2836</v>
      </c>
      <c r="J476" s="53" t="s">
        <v>2837</v>
      </c>
      <c r="K476" s="53" t="s">
        <v>1739</v>
      </c>
    </row>
    <row r="477" spans="6:11">
      <c r="F477" s="53" t="s">
        <v>1580</v>
      </c>
      <c r="G477" s="53" t="s">
        <v>1515</v>
      </c>
      <c r="I477" s="53" t="s">
        <v>2487</v>
      </c>
      <c r="J477" s="53" t="s">
        <v>2838</v>
      </c>
      <c r="K477" s="53" t="s">
        <v>1342</v>
      </c>
    </row>
    <row r="478" spans="6:11">
      <c r="F478" s="53" t="s">
        <v>565</v>
      </c>
      <c r="G478" s="53" t="s">
        <v>362</v>
      </c>
      <c r="I478" s="53" t="s">
        <v>357</v>
      </c>
      <c r="J478" s="53" t="s">
        <v>341</v>
      </c>
      <c r="K478" s="53" t="s">
        <v>1350</v>
      </c>
    </row>
    <row r="479" spans="6:11">
      <c r="F479" s="53" t="s">
        <v>2839</v>
      </c>
      <c r="G479" s="53" t="s">
        <v>2840</v>
      </c>
      <c r="I479" s="53" t="s">
        <v>258</v>
      </c>
      <c r="J479" s="53" t="s">
        <v>2841</v>
      </c>
      <c r="K479" s="53" t="s">
        <v>1357</v>
      </c>
    </row>
    <row r="480" spans="6:11">
      <c r="F480" s="53" t="s">
        <v>2842</v>
      </c>
      <c r="G480" s="53" t="s">
        <v>2840</v>
      </c>
      <c r="I480" s="53" t="s">
        <v>258</v>
      </c>
      <c r="J480" s="53" t="s">
        <v>2843</v>
      </c>
      <c r="K480" s="53" t="s">
        <v>779</v>
      </c>
    </row>
    <row r="481" spans="6:11">
      <c r="F481" s="53" t="s">
        <v>2844</v>
      </c>
      <c r="G481" s="53" t="s">
        <v>637</v>
      </c>
      <c r="I481" s="53" t="s">
        <v>2845</v>
      </c>
      <c r="J481" s="53" t="s">
        <v>1401</v>
      </c>
      <c r="K481" s="53" t="s">
        <v>1367</v>
      </c>
    </row>
    <row r="482" spans="6:11">
      <c r="F482" s="53" t="s">
        <v>2846</v>
      </c>
      <c r="G482" s="53" t="s">
        <v>1484</v>
      </c>
      <c r="I482" s="53" t="s">
        <v>695</v>
      </c>
      <c r="J482" s="53" t="s">
        <v>2847</v>
      </c>
      <c r="K482" s="53" t="s">
        <v>790</v>
      </c>
    </row>
    <row r="483" spans="6:11">
      <c r="F483" s="53" t="s">
        <v>1446</v>
      </c>
      <c r="G483" s="53" t="s">
        <v>1484</v>
      </c>
      <c r="I483" s="53" t="s">
        <v>695</v>
      </c>
      <c r="J483" s="53" t="s">
        <v>1190</v>
      </c>
      <c r="K483" s="53" t="s">
        <v>707</v>
      </c>
    </row>
    <row r="484" spans="6:11">
      <c r="F484" s="53" t="s">
        <v>2848</v>
      </c>
      <c r="G484" s="53" t="s">
        <v>1522</v>
      </c>
      <c r="I484" s="53" t="s">
        <v>475</v>
      </c>
      <c r="J484" s="53" t="s">
        <v>375</v>
      </c>
      <c r="K484" s="53" t="s">
        <v>2477</v>
      </c>
    </row>
    <row r="485" spans="6:11">
      <c r="F485" s="53" t="s">
        <v>1408</v>
      </c>
      <c r="G485" s="53" t="s">
        <v>1522</v>
      </c>
      <c r="I485" s="53" t="s">
        <v>2849</v>
      </c>
      <c r="J485" s="53" t="s">
        <v>2850</v>
      </c>
      <c r="K485" s="53" t="s">
        <v>1146</v>
      </c>
    </row>
    <row r="486" spans="6:11">
      <c r="F486" s="53" t="s">
        <v>2851</v>
      </c>
      <c r="G486" s="53" t="s">
        <v>377</v>
      </c>
      <c r="I486" s="53" t="s">
        <v>2501</v>
      </c>
      <c r="J486" s="53" t="s">
        <v>2852</v>
      </c>
      <c r="K486" s="53" t="s">
        <v>2479</v>
      </c>
    </row>
    <row r="487" spans="6:11">
      <c r="F487" s="53" t="s">
        <v>2853</v>
      </c>
      <c r="G487" s="53" t="s">
        <v>377</v>
      </c>
      <c r="I487" s="53" t="s">
        <v>1074</v>
      </c>
      <c r="J487" s="53" t="s">
        <v>2854</v>
      </c>
      <c r="K487" s="53" t="s">
        <v>1378</v>
      </c>
    </row>
    <row r="488" spans="6:11">
      <c r="F488" s="53" t="s">
        <v>2855</v>
      </c>
      <c r="G488" s="53" t="s">
        <v>377</v>
      </c>
      <c r="I488" s="53" t="s">
        <v>2856</v>
      </c>
      <c r="J488" s="53" t="s">
        <v>2857</v>
      </c>
      <c r="K488" s="53" t="s">
        <v>1150</v>
      </c>
    </row>
    <row r="489" spans="6:11">
      <c r="F489" s="53" t="s">
        <v>2858</v>
      </c>
      <c r="G489" s="53" t="s">
        <v>646</v>
      </c>
      <c r="I489" s="53" t="s">
        <v>1671</v>
      </c>
      <c r="J489" s="53" t="s">
        <v>630</v>
      </c>
      <c r="K489" s="53" t="s">
        <v>568</v>
      </c>
    </row>
    <row r="490" spans="6:11">
      <c r="F490" s="53" t="s">
        <v>2859</v>
      </c>
      <c r="G490" s="53" t="s">
        <v>646</v>
      </c>
      <c r="I490" s="53" t="s">
        <v>1886</v>
      </c>
      <c r="J490" s="53" t="s">
        <v>389</v>
      </c>
      <c r="K490" s="53" t="s">
        <v>284</v>
      </c>
    </row>
    <row r="491" spans="6:11">
      <c r="F491" s="53" t="s">
        <v>1543</v>
      </c>
      <c r="G491" s="53" t="s">
        <v>646</v>
      </c>
      <c r="I491" s="53" t="s">
        <v>1674</v>
      </c>
      <c r="J491" s="53" t="s">
        <v>2860</v>
      </c>
      <c r="K491" s="53" t="s">
        <v>800</v>
      </c>
    </row>
    <row r="492" spans="6:11">
      <c r="F492" s="53" t="s">
        <v>764</v>
      </c>
      <c r="G492" s="53" t="s">
        <v>646</v>
      </c>
      <c r="I492" s="53" t="s">
        <v>958</v>
      </c>
      <c r="J492" s="53" t="s">
        <v>2861</v>
      </c>
      <c r="K492" s="53" t="s">
        <v>2279</v>
      </c>
    </row>
    <row r="493" spans="6:11">
      <c r="F493" s="53" t="s">
        <v>1636</v>
      </c>
      <c r="G493" s="53" t="s">
        <v>646</v>
      </c>
      <c r="I493" s="53" t="s">
        <v>958</v>
      </c>
      <c r="J493" s="53" t="s">
        <v>2862</v>
      </c>
      <c r="K493" s="53" t="s">
        <v>2644</v>
      </c>
    </row>
    <row r="494" spans="6:11">
      <c r="F494" s="53" t="s">
        <v>2863</v>
      </c>
      <c r="G494" s="53" t="s">
        <v>646</v>
      </c>
      <c r="I494" s="53" t="s">
        <v>146</v>
      </c>
      <c r="J494" s="53" t="s">
        <v>2864</v>
      </c>
      <c r="K494" s="53" t="s">
        <v>1270</v>
      </c>
    </row>
    <row r="495" spans="6:11">
      <c r="F495" s="53" t="s">
        <v>2865</v>
      </c>
      <c r="G495" s="53" t="s">
        <v>546</v>
      </c>
      <c r="I495" s="53" t="s">
        <v>146</v>
      </c>
      <c r="J495" s="53" t="s">
        <v>2866</v>
      </c>
      <c r="K495" s="53" t="s">
        <v>87</v>
      </c>
    </row>
    <row r="496" spans="6:11">
      <c r="F496" s="53" t="s">
        <v>653</v>
      </c>
      <c r="G496" s="53" t="s">
        <v>546</v>
      </c>
      <c r="I496" s="53" t="s">
        <v>2867</v>
      </c>
      <c r="J496" s="53" t="s">
        <v>2868</v>
      </c>
      <c r="K496" s="53" t="s">
        <v>587</v>
      </c>
    </row>
    <row r="497" spans="6:11">
      <c r="F497" s="53" t="s">
        <v>653</v>
      </c>
      <c r="G497" s="53" t="s">
        <v>546</v>
      </c>
      <c r="I497" s="53" t="s">
        <v>2508</v>
      </c>
      <c r="J497" s="53" t="s">
        <v>680</v>
      </c>
      <c r="K497" s="53" t="s">
        <v>2869</v>
      </c>
    </row>
    <row r="498" spans="6:11">
      <c r="F498" s="53" t="s">
        <v>2870</v>
      </c>
      <c r="G498" s="53" t="s">
        <v>2871</v>
      </c>
      <c r="I498" s="53" t="s">
        <v>585</v>
      </c>
      <c r="J498" s="53" t="s">
        <v>1332</v>
      </c>
      <c r="K498" s="53" t="s">
        <v>2500</v>
      </c>
    </row>
    <row r="499" spans="6:11">
      <c r="F499" s="53" t="s">
        <v>2872</v>
      </c>
      <c r="G499" s="53" t="s">
        <v>2871</v>
      </c>
      <c r="I499" s="53" t="s">
        <v>585</v>
      </c>
      <c r="J499" s="53" t="s">
        <v>2873</v>
      </c>
      <c r="K499" s="53" t="s">
        <v>1175</v>
      </c>
    </row>
    <row r="500" spans="6:11">
      <c r="F500" s="53" t="s">
        <v>2872</v>
      </c>
      <c r="G500" s="53" t="s">
        <v>2874</v>
      </c>
      <c r="I500" s="53" t="s">
        <v>588</v>
      </c>
      <c r="J500" s="53" t="s">
        <v>2875</v>
      </c>
      <c r="K500" s="53" t="s">
        <v>326</v>
      </c>
    </row>
    <row r="501" spans="6:11">
      <c r="F501" s="53" t="s">
        <v>2876</v>
      </c>
      <c r="G501" s="53" t="s">
        <v>1397</v>
      </c>
      <c r="I501" s="53" t="s">
        <v>2877</v>
      </c>
      <c r="J501" s="53" t="s">
        <v>113</v>
      </c>
      <c r="K501" s="53" t="s">
        <v>341</v>
      </c>
    </row>
    <row r="502" spans="6:11">
      <c r="F502" s="53" t="s">
        <v>2878</v>
      </c>
      <c r="G502" s="53" t="s">
        <v>1397</v>
      </c>
      <c r="I502" s="53" t="s">
        <v>1011</v>
      </c>
      <c r="J502" s="53" t="s">
        <v>2879</v>
      </c>
      <c r="K502" s="53" t="s">
        <v>2505</v>
      </c>
    </row>
    <row r="503" spans="6:11">
      <c r="F503" s="53" t="s">
        <v>1594</v>
      </c>
      <c r="G503" s="53" t="s">
        <v>1397</v>
      </c>
      <c r="I503" s="53" t="s">
        <v>982</v>
      </c>
      <c r="J503" s="53" t="s">
        <v>2880</v>
      </c>
      <c r="K503" s="53" t="s">
        <v>1292</v>
      </c>
    </row>
    <row r="504" spans="6:11">
      <c r="F504" s="53" t="s">
        <v>616</v>
      </c>
      <c r="G504" s="53" t="s">
        <v>2881</v>
      </c>
      <c r="I504" s="53" t="s">
        <v>2354</v>
      </c>
      <c r="J504" s="53" t="s">
        <v>2882</v>
      </c>
      <c r="K504" s="53" t="s">
        <v>76</v>
      </c>
    </row>
    <row r="505" spans="6:11">
      <c r="F505" s="53" t="s">
        <v>2555</v>
      </c>
      <c r="G505" s="53" t="s">
        <v>869</v>
      </c>
      <c r="I505" s="53" t="s">
        <v>2354</v>
      </c>
      <c r="J505" s="53" t="s">
        <v>2526</v>
      </c>
      <c r="K505" s="53" t="s">
        <v>360</v>
      </c>
    </row>
    <row r="506" spans="6:11">
      <c r="F506" s="53" t="s">
        <v>1145</v>
      </c>
      <c r="G506" s="53" t="s">
        <v>2883</v>
      </c>
      <c r="I506" s="53" t="s">
        <v>387</v>
      </c>
      <c r="J506" s="53" t="s">
        <v>2529</v>
      </c>
      <c r="K506" s="53" t="s">
        <v>1401</v>
      </c>
    </row>
    <row r="507" spans="6:11">
      <c r="F507" s="53" t="s">
        <v>1427</v>
      </c>
      <c r="G507" s="53" t="s">
        <v>2883</v>
      </c>
      <c r="I507" s="53" t="s">
        <v>387</v>
      </c>
      <c r="J507" s="53" t="s">
        <v>714</v>
      </c>
      <c r="K507" s="53" t="s">
        <v>2884</v>
      </c>
    </row>
    <row r="508" spans="6:11">
      <c r="F508" s="53" t="s">
        <v>1427</v>
      </c>
      <c r="G508" s="53" t="s">
        <v>2883</v>
      </c>
      <c r="I508" s="53" t="s">
        <v>387</v>
      </c>
      <c r="J508" s="53" t="s">
        <v>2885</v>
      </c>
      <c r="K508" s="53" t="s">
        <v>2303</v>
      </c>
    </row>
    <row r="509" spans="6:11">
      <c r="F509" s="53" t="s">
        <v>629</v>
      </c>
      <c r="G509" s="53" t="s">
        <v>390</v>
      </c>
      <c r="I509" s="53" t="s">
        <v>387</v>
      </c>
      <c r="J509" s="53" t="s">
        <v>1447</v>
      </c>
      <c r="K509" s="53" t="s">
        <v>375</v>
      </c>
    </row>
    <row r="510" spans="6:11">
      <c r="F510" s="53" t="s">
        <v>1979</v>
      </c>
      <c r="G510" s="53" t="s">
        <v>1766</v>
      </c>
      <c r="I510" s="53" t="s">
        <v>387</v>
      </c>
      <c r="J510" s="53" t="s">
        <v>2886</v>
      </c>
      <c r="K510" s="53" t="s">
        <v>1411</v>
      </c>
    </row>
    <row r="511" spans="6:11">
      <c r="F511" s="53" t="s">
        <v>2887</v>
      </c>
      <c r="G511" s="53" t="s">
        <v>2888</v>
      </c>
      <c r="I511" s="53" t="s">
        <v>1027</v>
      </c>
      <c r="J511" s="53" t="s">
        <v>221</v>
      </c>
      <c r="K511" s="53" t="s">
        <v>2889</v>
      </c>
    </row>
    <row r="512" spans="6:11">
      <c r="F512" s="53" t="s">
        <v>1076</v>
      </c>
      <c r="G512" s="53" t="s">
        <v>237</v>
      </c>
      <c r="I512" s="53" t="s">
        <v>990</v>
      </c>
      <c r="J512" s="53" t="s">
        <v>2538</v>
      </c>
      <c r="K512" s="53" t="s">
        <v>389</v>
      </c>
    </row>
    <row r="513" spans="6:11">
      <c r="F513" s="53" t="s">
        <v>2890</v>
      </c>
      <c r="G513" s="53" t="s">
        <v>237</v>
      </c>
      <c r="I513" s="53" t="s">
        <v>176</v>
      </c>
      <c r="J513" s="53" t="s">
        <v>2891</v>
      </c>
      <c r="K513" s="53" t="s">
        <v>2892</v>
      </c>
    </row>
    <row r="514" spans="6:11">
      <c r="F514" s="53" t="s">
        <v>2893</v>
      </c>
      <c r="G514" s="53" t="s">
        <v>2894</v>
      </c>
      <c r="I514" s="53" t="s">
        <v>176</v>
      </c>
      <c r="J514" s="53" t="s">
        <v>2895</v>
      </c>
      <c r="K514" s="53" t="s">
        <v>1039</v>
      </c>
    </row>
    <row r="515" spans="6:11">
      <c r="F515" s="53" t="s">
        <v>233</v>
      </c>
      <c r="G515" s="53" t="s">
        <v>2894</v>
      </c>
      <c r="I515" s="53" t="s">
        <v>2510</v>
      </c>
      <c r="J515" s="53" t="s">
        <v>2896</v>
      </c>
      <c r="K515" s="53" t="s">
        <v>827</v>
      </c>
    </row>
    <row r="516" spans="6:11">
      <c r="G516" s="53" t="s">
        <v>253</v>
      </c>
      <c r="I516" s="53" t="s">
        <v>403</v>
      </c>
      <c r="J516" s="53" t="s">
        <v>2897</v>
      </c>
      <c r="K516" s="53" t="s">
        <v>2536</v>
      </c>
    </row>
    <row r="517" spans="6:11">
      <c r="G517" s="53" t="s">
        <v>253</v>
      </c>
      <c r="I517" s="53" t="s">
        <v>403</v>
      </c>
      <c r="J517" s="53" t="s">
        <v>1455</v>
      </c>
      <c r="K517" s="53" t="s">
        <v>2898</v>
      </c>
    </row>
    <row r="518" spans="6:11">
      <c r="G518" s="53" t="s">
        <v>253</v>
      </c>
      <c r="I518" s="53" t="s">
        <v>1007</v>
      </c>
      <c r="J518" s="53" t="s">
        <v>2695</v>
      </c>
      <c r="K518" s="53" t="s">
        <v>2899</v>
      </c>
    </row>
    <row r="519" spans="6:11">
      <c r="G519" s="53" t="s">
        <v>1825</v>
      </c>
      <c r="I519" s="53" t="s">
        <v>2900</v>
      </c>
      <c r="J519" s="53" t="s">
        <v>2901</v>
      </c>
      <c r="K519" s="53" t="s">
        <v>690</v>
      </c>
    </row>
    <row r="520" spans="6:11">
      <c r="G520" s="53" t="s">
        <v>1825</v>
      </c>
      <c r="I520" s="53" t="s">
        <v>999</v>
      </c>
      <c r="J520" s="53" t="s">
        <v>2902</v>
      </c>
      <c r="K520" s="53" t="s">
        <v>405</v>
      </c>
    </row>
    <row r="521" spans="6:11">
      <c r="G521" s="53" t="s">
        <v>268</v>
      </c>
      <c r="I521" s="53" t="s">
        <v>2022</v>
      </c>
      <c r="J521" s="53" t="s">
        <v>2543</v>
      </c>
      <c r="K521" s="53" t="s">
        <v>838</v>
      </c>
    </row>
    <row r="522" spans="6:11">
      <c r="G522" s="53" t="s">
        <v>268</v>
      </c>
      <c r="I522" s="53" t="s">
        <v>1583</v>
      </c>
      <c r="J522" s="53" t="s">
        <v>2903</v>
      </c>
      <c r="K522" s="53" t="s">
        <v>714</v>
      </c>
    </row>
    <row r="523" spans="6:11">
      <c r="G523" s="53" t="s">
        <v>1508</v>
      </c>
      <c r="I523" s="53" t="s">
        <v>198</v>
      </c>
      <c r="J523" s="53" t="s">
        <v>2904</v>
      </c>
      <c r="K523" s="53" t="s">
        <v>2905</v>
      </c>
    </row>
    <row r="524" spans="6:11">
      <c r="G524" s="53" t="s">
        <v>1508</v>
      </c>
      <c r="I524" s="53" t="s">
        <v>1688</v>
      </c>
      <c r="J524" s="53" t="s">
        <v>2906</v>
      </c>
      <c r="K524" s="53" t="s">
        <v>649</v>
      </c>
    </row>
    <row r="525" spans="6:11">
      <c r="G525" s="53" t="s">
        <v>1508</v>
      </c>
      <c r="I525" s="53" t="s">
        <v>1688</v>
      </c>
      <c r="J525" s="53" t="s">
        <v>2907</v>
      </c>
      <c r="K525" s="53" t="s">
        <v>1443</v>
      </c>
    </row>
    <row r="526" spans="6:11">
      <c r="G526" s="53" t="s">
        <v>1508</v>
      </c>
      <c r="I526" s="53" t="s">
        <v>542</v>
      </c>
      <c r="J526" s="53" t="s">
        <v>2908</v>
      </c>
      <c r="K526" s="53" t="s">
        <v>714</v>
      </c>
    </row>
    <row r="527" spans="6:11">
      <c r="G527" s="53" t="s">
        <v>1508</v>
      </c>
      <c r="I527" s="53" t="s">
        <v>1148</v>
      </c>
      <c r="J527" s="53" t="s">
        <v>2909</v>
      </c>
      <c r="K527" s="53" t="s">
        <v>48</v>
      </c>
    </row>
    <row r="528" spans="6:11">
      <c r="G528" s="53" t="s">
        <v>1508</v>
      </c>
      <c r="I528" s="53" t="s">
        <v>901</v>
      </c>
      <c r="J528" s="53" t="s">
        <v>2556</v>
      </c>
      <c r="K528" s="53" t="s">
        <v>2910</v>
      </c>
    </row>
    <row r="529" spans="7:11">
      <c r="G529" s="53" t="s">
        <v>1508</v>
      </c>
      <c r="I529" s="53" t="s">
        <v>417</v>
      </c>
      <c r="J529" s="53" t="s">
        <v>2911</v>
      </c>
      <c r="K529" s="53" t="s">
        <v>2912</v>
      </c>
    </row>
    <row r="530" spans="7:11">
      <c r="G530" s="53" t="s">
        <v>1508</v>
      </c>
      <c r="I530" s="53" t="s">
        <v>251</v>
      </c>
      <c r="J530" s="53" t="s">
        <v>2913</v>
      </c>
      <c r="K530" s="53" t="s">
        <v>674</v>
      </c>
    </row>
    <row r="531" spans="7:11">
      <c r="G531" s="53" t="s">
        <v>657</v>
      </c>
      <c r="I531" s="53" t="s">
        <v>1697</v>
      </c>
      <c r="J531" s="53" t="s">
        <v>2914</v>
      </c>
      <c r="K531" s="53" t="s">
        <v>1879</v>
      </c>
    </row>
    <row r="532" spans="7:11">
      <c r="G532" s="53" t="s">
        <v>406</v>
      </c>
      <c r="I532" s="53" t="s">
        <v>2308</v>
      </c>
      <c r="J532" s="53" t="s">
        <v>743</v>
      </c>
      <c r="K532" s="53" t="s">
        <v>2904</v>
      </c>
    </row>
    <row r="533" spans="7:11">
      <c r="G533" s="53" t="s">
        <v>422</v>
      </c>
      <c r="I533" s="53" t="s">
        <v>1887</v>
      </c>
      <c r="J533" s="53" t="s">
        <v>2328</v>
      </c>
      <c r="K533" s="53" t="s">
        <v>600</v>
      </c>
    </row>
    <row r="534" spans="7:11">
      <c r="G534" s="53" t="s">
        <v>422</v>
      </c>
      <c r="I534" s="53" t="s">
        <v>2534</v>
      </c>
      <c r="J534" s="53" t="s">
        <v>1249</v>
      </c>
      <c r="K534" s="53" t="s">
        <v>1230</v>
      </c>
    </row>
    <row r="535" spans="7:11">
      <c r="G535" s="53" t="s">
        <v>2915</v>
      </c>
      <c r="I535" s="53" t="s">
        <v>2916</v>
      </c>
      <c r="J535" s="53" t="s">
        <v>2917</v>
      </c>
      <c r="K535" s="53" t="s">
        <v>730</v>
      </c>
    </row>
    <row r="536" spans="7:11">
      <c r="G536" s="53" t="s">
        <v>2915</v>
      </c>
      <c r="I536" s="53" t="s">
        <v>2918</v>
      </c>
      <c r="J536" s="53" t="s">
        <v>1753</v>
      </c>
      <c r="K536" s="53" t="s">
        <v>866</v>
      </c>
    </row>
    <row r="537" spans="7:11">
      <c r="G537" s="53" t="s">
        <v>2915</v>
      </c>
      <c r="I537" s="53" t="s">
        <v>2919</v>
      </c>
      <c r="J537" s="53" t="s">
        <v>2920</v>
      </c>
      <c r="K537" s="53" t="s">
        <v>1196</v>
      </c>
    </row>
    <row r="538" spans="7:11">
      <c r="G538" s="53" t="s">
        <v>2921</v>
      </c>
      <c r="I538" s="53" t="s">
        <v>2540</v>
      </c>
      <c r="J538" s="53" t="s">
        <v>2922</v>
      </c>
      <c r="K538" s="53" t="s">
        <v>1242</v>
      </c>
    </row>
    <row r="539" spans="7:11">
      <c r="G539" s="53" t="s">
        <v>2921</v>
      </c>
      <c r="I539" s="53" t="s">
        <v>1040</v>
      </c>
      <c r="J539" s="53" t="s">
        <v>2923</v>
      </c>
      <c r="K539" s="53" t="s">
        <v>2924</v>
      </c>
    </row>
    <row r="540" spans="7:11">
      <c r="G540" s="53" t="s">
        <v>2921</v>
      </c>
      <c r="I540" s="53" t="s">
        <v>1040</v>
      </c>
      <c r="J540" s="53" t="s">
        <v>2925</v>
      </c>
      <c r="K540" s="53" t="s">
        <v>743</v>
      </c>
    </row>
    <row r="541" spans="7:11">
      <c r="G541" s="53" t="s">
        <v>439</v>
      </c>
      <c r="I541" s="53" t="s">
        <v>1040</v>
      </c>
      <c r="J541" s="53" t="s">
        <v>1257</v>
      </c>
      <c r="K541" s="53" t="s">
        <v>1167</v>
      </c>
    </row>
    <row r="542" spans="7:11">
      <c r="G542" s="53" t="s">
        <v>439</v>
      </c>
      <c r="I542" s="53" t="s">
        <v>2926</v>
      </c>
      <c r="J542" s="53" t="s">
        <v>2927</v>
      </c>
      <c r="K542" s="53" t="s">
        <v>756</v>
      </c>
    </row>
    <row r="543" spans="7:11">
      <c r="G543" s="53" t="s">
        <v>453</v>
      </c>
      <c r="I543" s="53" t="s">
        <v>1082</v>
      </c>
      <c r="J543" s="53" t="s">
        <v>2928</v>
      </c>
      <c r="K543" s="53" t="s">
        <v>1364</v>
      </c>
    </row>
    <row r="544" spans="7:11">
      <c r="G544" s="53" t="s">
        <v>2929</v>
      </c>
      <c r="I544" s="53" t="s">
        <v>1185</v>
      </c>
      <c r="J544" s="53" t="s">
        <v>2930</v>
      </c>
      <c r="K544" s="53" t="s">
        <v>1761</v>
      </c>
    </row>
    <row r="545" spans="7:11">
      <c r="G545" s="53" t="s">
        <v>2929</v>
      </c>
      <c r="I545" s="53" t="s">
        <v>1185</v>
      </c>
      <c r="J545" s="53" t="s">
        <v>2931</v>
      </c>
      <c r="K545" s="53" t="s">
        <v>1432</v>
      </c>
    </row>
    <row r="546" spans="7:11">
      <c r="G546" s="53" t="s">
        <v>863</v>
      </c>
      <c r="I546" s="53" t="s">
        <v>1045</v>
      </c>
      <c r="J546" s="53" t="s">
        <v>2932</v>
      </c>
      <c r="K546" s="53" t="s">
        <v>1369</v>
      </c>
    </row>
    <row r="547" spans="7:11">
      <c r="G547" s="53" t="s">
        <v>863</v>
      </c>
      <c r="I547" s="53" t="s">
        <v>1045</v>
      </c>
      <c r="J547" s="53" t="s">
        <v>2933</v>
      </c>
      <c r="K547" s="53" t="s">
        <v>1769</v>
      </c>
    </row>
    <row r="548" spans="7:11">
      <c r="G548" s="53" t="s">
        <v>863</v>
      </c>
      <c r="I548" s="53" t="s">
        <v>2251</v>
      </c>
      <c r="J548" s="53" t="s">
        <v>2934</v>
      </c>
      <c r="K548" s="53" t="s">
        <v>2731</v>
      </c>
    </row>
    <row r="549" spans="7:11">
      <c r="G549" s="53" t="s">
        <v>1441</v>
      </c>
      <c r="I549" s="53" t="s">
        <v>2935</v>
      </c>
      <c r="J549" s="53" t="s">
        <v>2936</v>
      </c>
      <c r="K549" s="53" t="s">
        <v>2937</v>
      </c>
    </row>
    <row r="550" spans="7:11">
      <c r="G550" s="53" t="s">
        <v>1441</v>
      </c>
      <c r="I550" s="53" t="s">
        <v>2554</v>
      </c>
      <c r="J550" s="53" t="s">
        <v>2938</v>
      </c>
      <c r="K550" s="53" t="s">
        <v>1050</v>
      </c>
    </row>
    <row r="551" spans="7:11">
      <c r="G551" s="53" t="s">
        <v>1329</v>
      </c>
      <c r="I551" s="53" t="s">
        <v>451</v>
      </c>
      <c r="J551" s="53" t="s">
        <v>2939</v>
      </c>
      <c r="K551" s="53" t="s">
        <v>1774</v>
      </c>
    </row>
    <row r="552" spans="7:11">
      <c r="G552" s="53" t="s">
        <v>1329</v>
      </c>
      <c r="I552" s="53" t="s">
        <v>451</v>
      </c>
      <c r="J552" s="53" t="s">
        <v>2940</v>
      </c>
      <c r="K552" s="53" t="s">
        <v>349</v>
      </c>
    </row>
    <row r="553" spans="7:11">
      <c r="G553" s="53" t="s">
        <v>1329</v>
      </c>
      <c r="I553" s="53" t="s">
        <v>1620</v>
      </c>
      <c r="J553" s="53" t="s">
        <v>2941</v>
      </c>
      <c r="K553" s="53" t="s">
        <v>767</v>
      </c>
    </row>
    <row r="554" spans="7:11">
      <c r="G554" s="53" t="s">
        <v>2942</v>
      </c>
      <c r="I554" s="53" t="s">
        <v>947</v>
      </c>
      <c r="J554" s="53" t="s">
        <v>2943</v>
      </c>
      <c r="K554" s="53" t="s">
        <v>749</v>
      </c>
    </row>
    <row r="555" spans="7:11">
      <c r="G555" s="53" t="s">
        <v>1338</v>
      </c>
      <c r="I555" s="53" t="s">
        <v>993</v>
      </c>
      <c r="J555" s="53" t="s">
        <v>1778</v>
      </c>
      <c r="K555" s="53" t="s">
        <v>1193</v>
      </c>
    </row>
    <row r="556" spans="7:11">
      <c r="G556" s="53" t="s">
        <v>1338</v>
      </c>
      <c r="I556" s="53" t="s">
        <v>2256</v>
      </c>
      <c r="J556" s="53" t="s">
        <v>2944</v>
      </c>
      <c r="K556" s="53" t="s">
        <v>1273</v>
      </c>
    </row>
    <row r="557" spans="7:11">
      <c r="G557" s="53" t="s">
        <v>1338</v>
      </c>
      <c r="I557" s="53" t="s">
        <v>193</v>
      </c>
      <c r="J557" s="53" t="s">
        <v>2945</v>
      </c>
      <c r="K557" s="53" t="s">
        <v>789</v>
      </c>
    </row>
    <row r="558" spans="7:11">
      <c r="G558" s="53" t="s">
        <v>986</v>
      </c>
      <c r="I558" s="53" t="s">
        <v>2946</v>
      </c>
      <c r="J558" s="53" t="s">
        <v>1781</v>
      </c>
      <c r="K558" s="53" t="s">
        <v>120</v>
      </c>
    </row>
    <row r="559" spans="7:11">
      <c r="G559" s="53" t="s">
        <v>986</v>
      </c>
      <c r="I559" s="53" t="s">
        <v>2190</v>
      </c>
      <c r="J559" s="53" t="s">
        <v>2947</v>
      </c>
      <c r="K559" s="53" t="s">
        <v>2948</v>
      </c>
    </row>
    <row r="560" spans="7:11">
      <c r="G560" s="53" t="s">
        <v>2949</v>
      </c>
      <c r="I560" s="53" t="s">
        <v>1773</v>
      </c>
      <c r="J560" s="53" t="s">
        <v>2948</v>
      </c>
      <c r="K560" s="53" t="s">
        <v>1784</v>
      </c>
    </row>
    <row r="561" spans="7:11">
      <c r="G561" s="53" t="s">
        <v>2949</v>
      </c>
      <c r="I561" s="53" t="s">
        <v>617</v>
      </c>
      <c r="J561" s="53" t="s">
        <v>1784</v>
      </c>
      <c r="K561" s="53" t="s">
        <v>798</v>
      </c>
    </row>
    <row r="562" spans="7:11">
      <c r="G562" s="53" t="s">
        <v>2949</v>
      </c>
      <c r="I562" s="53" t="s">
        <v>617</v>
      </c>
      <c r="J562" s="53" t="s">
        <v>2950</v>
      </c>
      <c r="K562" s="53" t="s">
        <v>1693</v>
      </c>
    </row>
    <row r="563" spans="7:11">
      <c r="G563" s="53" t="s">
        <v>2951</v>
      </c>
      <c r="I563" s="53" t="s">
        <v>617</v>
      </c>
      <c r="J563" s="53" t="s">
        <v>2952</v>
      </c>
      <c r="K563" s="53" t="s">
        <v>399</v>
      </c>
    </row>
    <row r="564" spans="7:11">
      <c r="G564" s="53" t="s">
        <v>2951</v>
      </c>
      <c r="I564" s="53" t="s">
        <v>1194</v>
      </c>
      <c r="J564" s="53" t="s">
        <v>2953</v>
      </c>
      <c r="K564" s="53" t="s">
        <v>1400</v>
      </c>
    </row>
    <row r="565" spans="7:11">
      <c r="G565" s="53" t="s">
        <v>2951</v>
      </c>
      <c r="I565" s="53" t="s">
        <v>628</v>
      </c>
      <c r="J565" s="53" t="s">
        <v>1693</v>
      </c>
      <c r="K565" s="53" t="s">
        <v>1209</v>
      </c>
    </row>
    <row r="566" spans="7:11">
      <c r="G566" s="53" t="s">
        <v>301</v>
      </c>
      <c r="I566" s="53" t="s">
        <v>976</v>
      </c>
      <c r="J566" s="53" t="s">
        <v>399</v>
      </c>
      <c r="K566" s="53" t="s">
        <v>2590</v>
      </c>
    </row>
    <row r="567" spans="7:11">
      <c r="G567" s="53" t="s">
        <v>2954</v>
      </c>
      <c r="I567" s="53" t="s">
        <v>2955</v>
      </c>
      <c r="J567" s="53" t="s">
        <v>2956</v>
      </c>
      <c r="K567" s="53" t="s">
        <v>784</v>
      </c>
    </row>
    <row r="568" spans="7:11">
      <c r="G568" s="53" t="s">
        <v>2954</v>
      </c>
      <c r="I568" s="53" t="s">
        <v>1675</v>
      </c>
      <c r="J568" s="53" t="s">
        <v>2957</v>
      </c>
      <c r="K568" s="53" t="s">
        <v>2594</v>
      </c>
    </row>
    <row r="569" spans="7:11">
      <c r="G569" s="53" t="s">
        <v>2954</v>
      </c>
      <c r="I569" s="53" t="s">
        <v>639</v>
      </c>
      <c r="J569" s="53" t="s">
        <v>2958</v>
      </c>
      <c r="K569" s="53" t="s">
        <v>223</v>
      </c>
    </row>
    <row r="570" spans="7:11">
      <c r="G570" s="53" t="s">
        <v>2959</v>
      </c>
      <c r="I570" s="53" t="s">
        <v>2038</v>
      </c>
      <c r="J570" s="53" t="s">
        <v>2960</v>
      </c>
      <c r="K570" s="53" t="s">
        <v>300</v>
      </c>
    </row>
    <row r="571" spans="7:11">
      <c r="G571" s="53" t="s">
        <v>2959</v>
      </c>
      <c r="I571" s="53" t="s">
        <v>2961</v>
      </c>
      <c r="J571" s="53" t="s">
        <v>2962</v>
      </c>
      <c r="K571" s="53" t="s">
        <v>383</v>
      </c>
    </row>
    <row r="572" spans="7:11">
      <c r="G572" s="53" t="s">
        <v>2959</v>
      </c>
      <c r="I572" s="53" t="s">
        <v>581</v>
      </c>
      <c r="J572" s="53" t="s">
        <v>2963</v>
      </c>
      <c r="K572" s="53" t="s">
        <v>825</v>
      </c>
    </row>
    <row r="573" spans="7:11">
      <c r="G573" s="53" t="s">
        <v>2964</v>
      </c>
      <c r="I573" s="53" t="s">
        <v>581</v>
      </c>
      <c r="J573" s="53" t="s">
        <v>2965</v>
      </c>
      <c r="K573" s="53" t="s">
        <v>1435</v>
      </c>
    </row>
    <row r="574" spans="7:11">
      <c r="G574" s="53" t="s">
        <v>2966</v>
      </c>
      <c r="I574" s="53" t="s">
        <v>581</v>
      </c>
      <c r="J574" s="53" t="s">
        <v>1413</v>
      </c>
      <c r="K574" s="53" t="s">
        <v>2967</v>
      </c>
    </row>
    <row r="575" spans="7:11">
      <c r="G575" s="53" t="s">
        <v>485</v>
      </c>
      <c r="I575" s="53" t="s">
        <v>581</v>
      </c>
      <c r="J575" s="53" t="s">
        <v>2968</v>
      </c>
      <c r="K575" s="53" t="s">
        <v>837</v>
      </c>
    </row>
    <row r="576" spans="7:11">
      <c r="G576" s="53" t="s">
        <v>485</v>
      </c>
      <c r="I576" s="53" t="s">
        <v>2969</v>
      </c>
      <c r="J576" s="53" t="s">
        <v>383</v>
      </c>
      <c r="K576" s="53" t="s">
        <v>532</v>
      </c>
    </row>
    <row r="577" spans="7:11">
      <c r="G577" s="53" t="s">
        <v>2970</v>
      </c>
      <c r="I577" s="53" t="s">
        <v>1680</v>
      </c>
      <c r="J577" s="53" t="s">
        <v>2971</v>
      </c>
      <c r="K577" s="53" t="s">
        <v>628</v>
      </c>
    </row>
    <row r="578" spans="7:11">
      <c r="G578" s="53" t="s">
        <v>1002</v>
      </c>
      <c r="I578" s="53" t="s">
        <v>1206</v>
      </c>
      <c r="J578" s="53" t="s">
        <v>315</v>
      </c>
      <c r="K578" s="53" t="s">
        <v>413</v>
      </c>
    </row>
    <row r="579" spans="7:11">
      <c r="G579" s="53" t="s">
        <v>2972</v>
      </c>
      <c r="I579" s="53" t="s">
        <v>1059</v>
      </c>
      <c r="J579" s="53" t="s">
        <v>2973</v>
      </c>
      <c r="K579" s="53" t="s">
        <v>431</v>
      </c>
    </row>
    <row r="580" spans="7:11">
      <c r="G580" s="53" t="s">
        <v>2974</v>
      </c>
      <c r="I580" s="53" t="s">
        <v>1068</v>
      </c>
      <c r="J580" s="53" t="s">
        <v>2975</v>
      </c>
      <c r="K580" s="53" t="s">
        <v>447</v>
      </c>
    </row>
    <row r="581" spans="7:11">
      <c r="G581" s="53" t="s">
        <v>1759</v>
      </c>
      <c r="I581" s="53" t="s">
        <v>1068</v>
      </c>
      <c r="J581" s="53" t="s">
        <v>2967</v>
      </c>
      <c r="K581" s="53" t="s">
        <v>1444</v>
      </c>
    </row>
    <row r="582" spans="7:11">
      <c r="G582" s="53" t="s">
        <v>316</v>
      </c>
      <c r="I582" s="53" t="s">
        <v>2287</v>
      </c>
      <c r="J582" s="53" t="s">
        <v>2976</v>
      </c>
      <c r="K582" s="53" t="s">
        <v>854</v>
      </c>
    </row>
    <row r="583" spans="7:11">
      <c r="G583" s="53" t="s">
        <v>316</v>
      </c>
      <c r="I583" s="53" t="s">
        <v>1077</v>
      </c>
      <c r="J583" s="53" t="s">
        <v>837</v>
      </c>
      <c r="K583" s="53" t="s">
        <v>1450</v>
      </c>
    </row>
    <row r="584" spans="7:11">
      <c r="G584" s="53" t="s">
        <v>2810</v>
      </c>
      <c r="I584" s="53" t="s">
        <v>1077</v>
      </c>
      <c r="J584" s="53" t="s">
        <v>413</v>
      </c>
      <c r="K584" s="53" t="s">
        <v>1469</v>
      </c>
    </row>
    <row r="585" spans="7:11">
      <c r="G585" s="53" t="s">
        <v>2810</v>
      </c>
      <c r="I585" s="53" t="s">
        <v>477</v>
      </c>
      <c r="J585" s="53" t="s">
        <v>1786</v>
      </c>
      <c r="K585" s="53" t="s">
        <v>461</v>
      </c>
    </row>
    <row r="586" spans="7:11">
      <c r="G586" s="53" t="s">
        <v>2977</v>
      </c>
      <c r="I586" s="53" t="s">
        <v>1143</v>
      </c>
      <c r="J586" s="53" t="s">
        <v>2978</v>
      </c>
      <c r="K586" s="53" t="s">
        <v>1415</v>
      </c>
    </row>
    <row r="587" spans="7:11">
      <c r="G587" s="53" t="s">
        <v>2816</v>
      </c>
      <c r="I587" s="53" t="s">
        <v>597</v>
      </c>
      <c r="J587" s="53" t="s">
        <v>2979</v>
      </c>
      <c r="K587" s="53" t="s">
        <v>865</v>
      </c>
    </row>
    <row r="588" spans="7:11">
      <c r="G588" s="53" t="s">
        <v>2816</v>
      </c>
      <c r="I588" s="53" t="s">
        <v>597</v>
      </c>
      <c r="J588" s="53" t="s">
        <v>2980</v>
      </c>
      <c r="K588" s="53" t="s">
        <v>2981</v>
      </c>
    </row>
    <row r="589" spans="7:11">
      <c r="G589" s="53" t="s">
        <v>2816</v>
      </c>
      <c r="I589" s="53" t="s">
        <v>1147</v>
      </c>
      <c r="J589" s="53" t="s">
        <v>2982</v>
      </c>
      <c r="K589" s="53" t="s">
        <v>474</v>
      </c>
    </row>
    <row r="590" spans="7:11">
      <c r="G590" s="53" t="s">
        <v>2818</v>
      </c>
      <c r="I590" s="53" t="s">
        <v>1715</v>
      </c>
      <c r="J590" s="53" t="s">
        <v>854</v>
      </c>
      <c r="K590" s="53" t="s">
        <v>396</v>
      </c>
    </row>
    <row r="591" spans="7:11">
      <c r="G591" s="53" t="s">
        <v>2818</v>
      </c>
      <c r="I591" s="53" t="s">
        <v>2577</v>
      </c>
      <c r="J591" s="53" t="s">
        <v>2983</v>
      </c>
      <c r="K591" s="53" t="s">
        <v>1482</v>
      </c>
    </row>
    <row r="592" spans="7:11">
      <c r="G592" s="53" t="s">
        <v>467</v>
      </c>
      <c r="I592" s="53" t="s">
        <v>1127</v>
      </c>
      <c r="J592" s="53" t="s">
        <v>2984</v>
      </c>
      <c r="K592" s="53" t="s">
        <v>1118</v>
      </c>
    </row>
    <row r="593" spans="7:11">
      <c r="G593" s="53" t="s">
        <v>467</v>
      </c>
      <c r="I593" s="53" t="s">
        <v>660</v>
      </c>
      <c r="J593" s="53" t="s">
        <v>2985</v>
      </c>
      <c r="K593" s="53" t="s">
        <v>2986</v>
      </c>
    </row>
    <row r="594" spans="7:11">
      <c r="G594" s="53" t="s">
        <v>467</v>
      </c>
      <c r="I594" s="53" t="s">
        <v>1134</v>
      </c>
      <c r="J594" s="53" t="s">
        <v>2987</v>
      </c>
      <c r="K594" s="53" t="s">
        <v>411</v>
      </c>
    </row>
    <row r="595" spans="7:11">
      <c r="G595" s="53" t="s">
        <v>512</v>
      </c>
      <c r="I595" s="53" t="s">
        <v>1141</v>
      </c>
      <c r="J595" s="53" t="s">
        <v>2988</v>
      </c>
      <c r="K595" s="53" t="s">
        <v>872</v>
      </c>
    </row>
    <row r="596" spans="7:11">
      <c r="G596" s="53" t="s">
        <v>512</v>
      </c>
      <c r="I596" s="53" t="s">
        <v>2581</v>
      </c>
      <c r="J596" s="53" t="s">
        <v>2989</v>
      </c>
      <c r="K596" s="53" t="s">
        <v>1686</v>
      </c>
    </row>
    <row r="597" spans="7:11">
      <c r="G597" s="53" t="s">
        <v>512</v>
      </c>
      <c r="I597" s="53" t="s">
        <v>2583</v>
      </c>
      <c r="J597" s="53" t="s">
        <v>2990</v>
      </c>
      <c r="K597" s="53" t="s">
        <v>808</v>
      </c>
    </row>
    <row r="598" spans="7:11">
      <c r="G598" s="53" t="s">
        <v>512</v>
      </c>
      <c r="I598" s="53" t="s">
        <v>2583</v>
      </c>
      <c r="J598" s="53" t="s">
        <v>2991</v>
      </c>
      <c r="K598" s="53" t="s">
        <v>2992</v>
      </c>
    </row>
    <row r="599" spans="7:11">
      <c r="G599" s="53" t="s">
        <v>2993</v>
      </c>
      <c r="I599" s="53" t="s">
        <v>2583</v>
      </c>
      <c r="J599" s="53" t="s">
        <v>2613</v>
      </c>
      <c r="K599" s="53" t="s">
        <v>487</v>
      </c>
    </row>
    <row r="600" spans="7:11">
      <c r="G600" s="53" t="s">
        <v>1621</v>
      </c>
      <c r="I600" s="53" t="s">
        <v>1676</v>
      </c>
      <c r="J600" s="53" t="s">
        <v>1437</v>
      </c>
      <c r="K600" s="53" t="s">
        <v>503</v>
      </c>
    </row>
    <row r="601" spans="7:11">
      <c r="G601" s="53" t="s">
        <v>1044</v>
      </c>
      <c r="I601" s="53" t="s">
        <v>2364</v>
      </c>
      <c r="J601" s="53" t="s">
        <v>2726</v>
      </c>
      <c r="K601" s="53" t="s">
        <v>1319</v>
      </c>
    </row>
    <row r="602" spans="7:11">
      <c r="G602" s="53" t="s">
        <v>2994</v>
      </c>
      <c r="I602" s="53" t="s">
        <v>1658</v>
      </c>
      <c r="J602" s="53" t="s">
        <v>1687</v>
      </c>
      <c r="K602" s="53" t="s">
        <v>560</v>
      </c>
    </row>
    <row r="603" spans="7:11">
      <c r="G603" s="53" t="s">
        <v>1559</v>
      </c>
      <c r="I603" s="53" t="s">
        <v>2995</v>
      </c>
      <c r="J603" s="53" t="s">
        <v>2996</v>
      </c>
      <c r="K603" s="53" t="s">
        <v>263</v>
      </c>
    </row>
    <row r="604" spans="7:11">
      <c r="G604" s="53" t="s">
        <v>1568</v>
      </c>
      <c r="I604" s="53" t="s">
        <v>1717</v>
      </c>
      <c r="J604" s="53" t="s">
        <v>2997</v>
      </c>
      <c r="K604" s="53" t="s">
        <v>912</v>
      </c>
    </row>
    <row r="605" spans="7:11">
      <c r="G605" s="53" t="s">
        <v>523</v>
      </c>
      <c r="I605" s="53" t="s">
        <v>307</v>
      </c>
      <c r="J605" s="53" t="s">
        <v>2811</v>
      </c>
      <c r="K605" s="53" t="s">
        <v>45</v>
      </c>
    </row>
    <row r="606" spans="7:11">
      <c r="G606" s="53" t="s">
        <v>538</v>
      </c>
      <c r="I606" s="53" t="s">
        <v>307</v>
      </c>
      <c r="J606" s="53" t="s">
        <v>872</v>
      </c>
      <c r="K606" s="53" t="s">
        <v>823</v>
      </c>
    </row>
    <row r="607" spans="7:11">
      <c r="G607" s="53" t="s">
        <v>1577</v>
      </c>
      <c r="I607" s="53" t="s">
        <v>2998</v>
      </c>
      <c r="J607" s="53" t="s">
        <v>2999</v>
      </c>
      <c r="K607" s="53" t="s">
        <v>3000</v>
      </c>
    </row>
    <row r="608" spans="7:11">
      <c r="G608" s="53" t="s">
        <v>1577</v>
      </c>
      <c r="I608" s="53" t="s">
        <v>214</v>
      </c>
      <c r="J608" s="53" t="s">
        <v>3001</v>
      </c>
      <c r="K608" s="53" t="s">
        <v>1794</v>
      </c>
    </row>
    <row r="609" spans="7:11">
      <c r="G609" s="53" t="s">
        <v>2521</v>
      </c>
      <c r="I609" s="53" t="s">
        <v>227</v>
      </c>
      <c r="J609" s="53" t="s">
        <v>1686</v>
      </c>
      <c r="K609" s="53" t="s">
        <v>2259</v>
      </c>
    </row>
    <row r="610" spans="7:11">
      <c r="G610" s="53" t="s">
        <v>1580</v>
      </c>
      <c r="I610" s="53" t="s">
        <v>227</v>
      </c>
      <c r="J610" s="53" t="s">
        <v>3002</v>
      </c>
      <c r="K610" s="53" t="s">
        <v>2637</v>
      </c>
    </row>
    <row r="611" spans="7:11">
      <c r="G611" s="53" t="s">
        <v>281</v>
      </c>
      <c r="I611" s="53" t="s">
        <v>2447</v>
      </c>
      <c r="J611" s="53" t="s">
        <v>808</v>
      </c>
      <c r="K611" s="53" t="s">
        <v>2817</v>
      </c>
    </row>
    <row r="612" spans="7:11">
      <c r="G612" s="53" t="s">
        <v>579</v>
      </c>
      <c r="I612" s="53" t="s">
        <v>241</v>
      </c>
      <c r="J612" s="53" t="s">
        <v>3003</v>
      </c>
      <c r="K612" s="53" t="s">
        <v>1487</v>
      </c>
    </row>
    <row r="613" spans="7:11">
      <c r="G613" s="53" t="s">
        <v>2839</v>
      </c>
      <c r="I613" s="53" t="s">
        <v>2690</v>
      </c>
      <c r="J613" s="53" t="s">
        <v>487</v>
      </c>
      <c r="K613" s="53" t="s">
        <v>3004</v>
      </c>
    </row>
    <row r="614" spans="7:11">
      <c r="G614" s="53" t="s">
        <v>2839</v>
      </c>
      <c r="I614" s="53" t="s">
        <v>1438</v>
      </c>
      <c r="J614" s="53" t="s">
        <v>3005</v>
      </c>
      <c r="K614" s="53" t="s">
        <v>513</v>
      </c>
    </row>
    <row r="615" spans="7:11">
      <c r="G615" s="53" t="s">
        <v>2839</v>
      </c>
      <c r="I615" s="53" t="s">
        <v>1438</v>
      </c>
      <c r="J615" s="53" t="s">
        <v>1794</v>
      </c>
      <c r="K615" s="53" t="s">
        <v>1489</v>
      </c>
    </row>
    <row r="616" spans="7:11">
      <c r="G616" s="53" t="s">
        <v>2839</v>
      </c>
      <c r="I616" s="53" t="s">
        <v>1099</v>
      </c>
      <c r="J616" s="53" t="s">
        <v>3006</v>
      </c>
      <c r="K616" s="53" t="s">
        <v>1819</v>
      </c>
    </row>
    <row r="617" spans="7:11">
      <c r="G617" s="53" t="s">
        <v>2839</v>
      </c>
      <c r="I617" s="53" t="s">
        <v>2301</v>
      </c>
      <c r="J617" s="53" t="s">
        <v>3007</v>
      </c>
      <c r="K617" s="53" t="s">
        <v>1406</v>
      </c>
    </row>
    <row r="618" spans="7:11">
      <c r="G618" s="53" t="s">
        <v>1386</v>
      </c>
      <c r="I618" s="53" t="s">
        <v>468</v>
      </c>
      <c r="J618" s="53" t="s">
        <v>3008</v>
      </c>
      <c r="K618" s="53" t="s">
        <v>1796</v>
      </c>
    </row>
    <row r="619" spans="7:11">
      <c r="G619" s="53" t="s">
        <v>753</v>
      </c>
      <c r="I619" s="53" t="s">
        <v>468</v>
      </c>
      <c r="J619" s="53" t="s">
        <v>513</v>
      </c>
      <c r="K619" s="53" t="s">
        <v>1566</v>
      </c>
    </row>
    <row r="620" spans="7:11">
      <c r="G620" s="53" t="s">
        <v>1867</v>
      </c>
      <c r="I620" s="53" t="s">
        <v>468</v>
      </c>
      <c r="J620" s="53" t="s">
        <v>3009</v>
      </c>
      <c r="K620" s="53" t="s">
        <v>1390</v>
      </c>
    </row>
    <row r="621" spans="7:11">
      <c r="G621" s="53" t="s">
        <v>1867</v>
      </c>
      <c r="I621" s="53" t="s">
        <v>3010</v>
      </c>
      <c r="J621" s="53" t="s">
        <v>3011</v>
      </c>
      <c r="K621" s="53" t="s">
        <v>889</v>
      </c>
    </row>
    <row r="622" spans="7:11">
      <c r="G622" s="53" t="s">
        <v>1867</v>
      </c>
      <c r="I622" s="53" t="s">
        <v>609</v>
      </c>
      <c r="J622" s="53" t="s">
        <v>889</v>
      </c>
      <c r="K622" s="53" t="s">
        <v>1497</v>
      </c>
    </row>
    <row r="623" spans="7:11">
      <c r="G623" s="53" t="s">
        <v>1867</v>
      </c>
      <c r="I623" s="53" t="s">
        <v>2704</v>
      </c>
      <c r="J623" s="53" t="s">
        <v>1454</v>
      </c>
      <c r="K623" s="53" t="s">
        <v>2636</v>
      </c>
    </row>
    <row r="624" spans="7:11">
      <c r="G624" s="53" t="s">
        <v>1067</v>
      </c>
      <c r="I624" s="53" t="s">
        <v>2392</v>
      </c>
      <c r="J624" s="53" t="s">
        <v>1347</v>
      </c>
      <c r="K624" s="53" t="s">
        <v>1498</v>
      </c>
    </row>
    <row r="625" spans="7:11">
      <c r="G625" s="53" t="s">
        <v>312</v>
      </c>
      <c r="I625" s="53" t="s">
        <v>2060</v>
      </c>
      <c r="J625" s="53" t="s">
        <v>3012</v>
      </c>
      <c r="K625" s="53" t="s">
        <v>452</v>
      </c>
    </row>
    <row r="626" spans="7:11">
      <c r="G626" s="53" t="s">
        <v>1634</v>
      </c>
      <c r="I626" s="53" t="s">
        <v>481</v>
      </c>
      <c r="J626" s="53" t="s">
        <v>3013</v>
      </c>
      <c r="K626" s="53" t="s">
        <v>3014</v>
      </c>
    </row>
    <row r="627" spans="7:11">
      <c r="G627" s="53" t="s">
        <v>1634</v>
      </c>
      <c r="I627" s="53" t="s">
        <v>2614</v>
      </c>
      <c r="J627" s="53" t="s">
        <v>930</v>
      </c>
      <c r="K627" s="53" t="s">
        <v>1501</v>
      </c>
    </row>
    <row r="628" spans="7:11">
      <c r="G628" s="53" t="s">
        <v>1634</v>
      </c>
      <c r="I628" s="53" t="s">
        <v>2676</v>
      </c>
      <c r="J628" s="53" t="s">
        <v>771</v>
      </c>
      <c r="K628" s="53" t="s">
        <v>2650</v>
      </c>
    </row>
    <row r="629" spans="7:11">
      <c r="G629" s="53" t="s">
        <v>1634</v>
      </c>
      <c r="I629" s="53" t="s">
        <v>2396</v>
      </c>
      <c r="J629" s="53" t="s">
        <v>3015</v>
      </c>
      <c r="K629" s="53" t="s">
        <v>1505</v>
      </c>
    </row>
    <row r="630" spans="7:11">
      <c r="G630" s="53" t="s">
        <v>3016</v>
      </c>
      <c r="I630" s="53" t="s">
        <v>3017</v>
      </c>
      <c r="J630" s="53" t="s">
        <v>3018</v>
      </c>
      <c r="K630" s="53" t="s">
        <v>3019</v>
      </c>
    </row>
    <row r="631" spans="7:11">
      <c r="G631" s="53" t="s">
        <v>3020</v>
      </c>
      <c r="I631" s="53" t="s">
        <v>3017</v>
      </c>
      <c r="J631" s="53" t="s">
        <v>3021</v>
      </c>
      <c r="K631" s="53" t="s">
        <v>3022</v>
      </c>
    </row>
    <row r="632" spans="7:11">
      <c r="G632" s="53" t="s">
        <v>2851</v>
      </c>
      <c r="I632" s="53" t="s">
        <v>1229</v>
      </c>
      <c r="J632" s="53" t="s">
        <v>3023</v>
      </c>
      <c r="K632" s="53" t="s">
        <v>1603</v>
      </c>
    </row>
    <row r="633" spans="7:11">
      <c r="G633" s="53" t="s">
        <v>764</v>
      </c>
      <c r="I633" s="53" t="s">
        <v>1229</v>
      </c>
      <c r="J633" s="53" t="s">
        <v>1505</v>
      </c>
      <c r="K633" s="53" t="s">
        <v>3024</v>
      </c>
    </row>
    <row r="634" spans="7:11">
      <c r="G634" s="53" t="s">
        <v>764</v>
      </c>
      <c r="I634" s="53" t="s">
        <v>506</v>
      </c>
      <c r="J634" s="53" t="s">
        <v>3025</v>
      </c>
      <c r="K634" s="53" t="s">
        <v>3026</v>
      </c>
    </row>
    <row r="635" spans="7:11">
      <c r="G635" s="53" t="s">
        <v>764</v>
      </c>
      <c r="I635" s="53" t="s">
        <v>2398</v>
      </c>
      <c r="J635" s="53" t="s">
        <v>3027</v>
      </c>
      <c r="K635" s="53" t="s">
        <v>1670</v>
      </c>
    </row>
    <row r="636" spans="7:11">
      <c r="G636" s="53" t="s">
        <v>764</v>
      </c>
      <c r="I636" s="53" t="s">
        <v>283</v>
      </c>
      <c r="J636" s="53" t="s">
        <v>3028</v>
      </c>
      <c r="K636" s="53" t="s">
        <v>265</v>
      </c>
    </row>
    <row r="637" spans="7:11">
      <c r="G637" s="53" t="s">
        <v>764</v>
      </c>
      <c r="I637" s="53" t="s">
        <v>283</v>
      </c>
      <c r="J637" s="53" t="s">
        <v>3029</v>
      </c>
      <c r="K637" s="53" t="s">
        <v>3030</v>
      </c>
    </row>
    <row r="638" spans="7:11">
      <c r="G638" s="53" t="s">
        <v>1636</v>
      </c>
      <c r="I638" s="53" t="s">
        <v>283</v>
      </c>
      <c r="J638" s="53" t="s">
        <v>3031</v>
      </c>
      <c r="K638" s="53" t="s">
        <v>1259</v>
      </c>
    </row>
    <row r="639" spans="7:11">
      <c r="G639" s="53" t="s">
        <v>653</v>
      </c>
      <c r="I639" s="53" t="s">
        <v>283</v>
      </c>
      <c r="J639" s="53" t="s">
        <v>2655</v>
      </c>
      <c r="K639" s="53" t="s">
        <v>1458</v>
      </c>
    </row>
    <row r="640" spans="7:11">
      <c r="G640" s="53" t="s">
        <v>3032</v>
      </c>
      <c r="I640" s="53" t="s">
        <v>1170</v>
      </c>
      <c r="J640" s="53" t="s">
        <v>3033</v>
      </c>
      <c r="K640" s="53" t="s">
        <v>1512</v>
      </c>
    </row>
    <row r="641" spans="7:11">
      <c r="G641" s="53" t="s">
        <v>1549</v>
      </c>
      <c r="I641" s="53" t="s">
        <v>1176</v>
      </c>
      <c r="J641" s="53" t="s">
        <v>3034</v>
      </c>
      <c r="K641" s="53" t="s">
        <v>895</v>
      </c>
    </row>
    <row r="642" spans="7:11">
      <c r="G642" s="53" t="s">
        <v>776</v>
      </c>
      <c r="I642" s="53" t="s">
        <v>257</v>
      </c>
      <c r="J642" s="53" t="s">
        <v>3035</v>
      </c>
      <c r="K642" s="53" t="s">
        <v>2660</v>
      </c>
    </row>
    <row r="643" spans="7:11">
      <c r="G643" s="53" t="s">
        <v>776</v>
      </c>
      <c r="I643" s="53" t="s">
        <v>352</v>
      </c>
      <c r="J643" s="53" t="s">
        <v>3036</v>
      </c>
      <c r="K643" s="53" t="s">
        <v>1467</v>
      </c>
    </row>
    <row r="644" spans="7:11">
      <c r="G644" s="53" t="s">
        <v>776</v>
      </c>
      <c r="I644" s="53" t="s">
        <v>1189</v>
      </c>
      <c r="J644" s="53" t="s">
        <v>2425</v>
      </c>
      <c r="K644" s="53" t="s">
        <v>2190</v>
      </c>
    </row>
    <row r="645" spans="7:11">
      <c r="G645" s="53" t="s">
        <v>776</v>
      </c>
      <c r="I645" s="53" t="s">
        <v>1189</v>
      </c>
      <c r="J645" s="53" t="s">
        <v>3037</v>
      </c>
      <c r="K645" s="53" t="s">
        <v>446</v>
      </c>
    </row>
    <row r="646" spans="7:11">
      <c r="G646" s="53" t="s">
        <v>776</v>
      </c>
      <c r="I646" s="53" t="s">
        <v>3038</v>
      </c>
      <c r="J646" s="53" t="s">
        <v>1512</v>
      </c>
      <c r="K646" s="53" t="s">
        <v>3039</v>
      </c>
    </row>
    <row r="647" spans="7:11">
      <c r="G647" s="53" t="s">
        <v>1091</v>
      </c>
      <c r="I647" s="53" t="s">
        <v>1226</v>
      </c>
      <c r="J647" s="53" t="s">
        <v>1358</v>
      </c>
      <c r="K647" s="53" t="s">
        <v>3040</v>
      </c>
    </row>
    <row r="648" spans="7:11">
      <c r="G648" s="53" t="s">
        <v>3041</v>
      </c>
      <c r="I648" s="53" t="s">
        <v>369</v>
      </c>
      <c r="J648" s="53" t="s">
        <v>3042</v>
      </c>
      <c r="K648" s="53" t="s">
        <v>3043</v>
      </c>
    </row>
    <row r="649" spans="7:11">
      <c r="G649" s="53" t="s">
        <v>3044</v>
      </c>
      <c r="I649" s="53" t="s">
        <v>517</v>
      </c>
      <c r="J649" s="53" t="s">
        <v>3045</v>
      </c>
      <c r="K649" s="53" t="s">
        <v>1807</v>
      </c>
    </row>
    <row r="650" spans="7:11">
      <c r="G650" s="53" t="s">
        <v>1681</v>
      </c>
      <c r="I650" s="53" t="s">
        <v>517</v>
      </c>
      <c r="J650" s="53" t="s">
        <v>3046</v>
      </c>
      <c r="K650" s="53" t="s">
        <v>1809</v>
      </c>
    </row>
    <row r="651" spans="7:11">
      <c r="G651" s="53" t="s">
        <v>1681</v>
      </c>
      <c r="I651" s="53" t="s">
        <v>517</v>
      </c>
      <c r="J651" s="53" t="s">
        <v>3047</v>
      </c>
      <c r="K651" s="53" t="s">
        <v>1810</v>
      </c>
    </row>
    <row r="652" spans="7:11">
      <c r="G652" s="53" t="s">
        <v>1681</v>
      </c>
      <c r="I652" s="53" t="s">
        <v>2355</v>
      </c>
      <c r="J652" s="53" t="s">
        <v>3048</v>
      </c>
      <c r="K652" s="53" t="s">
        <v>3049</v>
      </c>
    </row>
    <row r="653" spans="7:11">
      <c r="G653" s="53" t="s">
        <v>1681</v>
      </c>
      <c r="I653" s="53" t="s">
        <v>1182</v>
      </c>
      <c r="J653" s="53" t="s">
        <v>2144</v>
      </c>
      <c r="K653" s="53" t="s">
        <v>3050</v>
      </c>
    </row>
    <row r="654" spans="7:11">
      <c r="G654" s="53" t="s">
        <v>629</v>
      </c>
      <c r="I654" s="53" t="s">
        <v>696</v>
      </c>
      <c r="J654" s="53" t="s">
        <v>1702</v>
      </c>
      <c r="K654" s="53" t="s">
        <v>1813</v>
      </c>
    </row>
    <row r="655" spans="7:11">
      <c r="I655" s="53" t="s">
        <v>3051</v>
      </c>
      <c r="J655" s="53" t="s">
        <v>1803</v>
      </c>
      <c r="K655" s="53" t="s">
        <v>3052</v>
      </c>
    </row>
    <row r="656" spans="7:11">
      <c r="I656" s="53" t="s">
        <v>1198</v>
      </c>
      <c r="J656" s="53" t="s">
        <v>1363</v>
      </c>
      <c r="K656" s="53" t="s">
        <v>3053</v>
      </c>
    </row>
    <row r="657" spans="9:11">
      <c r="I657" s="53" t="s">
        <v>1727</v>
      </c>
      <c r="J657" s="53" t="s">
        <v>3054</v>
      </c>
      <c r="K657" s="53" t="s">
        <v>1523</v>
      </c>
    </row>
    <row r="658" spans="9:11">
      <c r="I658" s="53" t="s">
        <v>918</v>
      </c>
      <c r="J658" s="53" t="s">
        <v>3055</v>
      </c>
      <c r="K658" s="53" t="s">
        <v>3056</v>
      </c>
    </row>
    <row r="659" spans="9:11">
      <c r="I659" s="53" t="s">
        <v>3057</v>
      </c>
      <c r="J659" s="53" t="s">
        <v>3058</v>
      </c>
      <c r="K659" s="53" t="s">
        <v>1530</v>
      </c>
    </row>
    <row r="660" spans="9:11">
      <c r="I660" s="53" t="s">
        <v>3059</v>
      </c>
      <c r="J660" s="53" t="s">
        <v>1106</v>
      </c>
      <c r="K660" s="53" t="s">
        <v>1384</v>
      </c>
    </row>
    <row r="661" spans="9:11">
      <c r="I661" s="53" t="s">
        <v>3060</v>
      </c>
      <c r="J661" s="53" t="s">
        <v>1806</v>
      </c>
      <c r="K661" s="53" t="s">
        <v>1816</v>
      </c>
    </row>
    <row r="662" spans="9:11">
      <c r="I662" s="53" t="s">
        <v>1201</v>
      </c>
      <c r="J662" s="53" t="s">
        <v>3061</v>
      </c>
      <c r="K662" s="53" t="s">
        <v>1538</v>
      </c>
    </row>
    <row r="663" spans="9:11">
      <c r="I663" s="53" t="s">
        <v>1201</v>
      </c>
      <c r="J663" s="53" t="s">
        <v>1471</v>
      </c>
      <c r="K663" s="53" t="s">
        <v>1542</v>
      </c>
    </row>
    <row r="664" spans="9:11">
      <c r="I664" s="53" t="s">
        <v>1201</v>
      </c>
      <c r="J664" s="53" t="s">
        <v>1810</v>
      </c>
      <c r="K664" s="53" t="s">
        <v>3062</v>
      </c>
    </row>
    <row r="665" spans="9:11">
      <c r="I665" s="53" t="s">
        <v>1252</v>
      </c>
      <c r="J665" s="53" t="s">
        <v>3063</v>
      </c>
      <c r="K665" s="53" t="s">
        <v>1817</v>
      </c>
    </row>
    <row r="666" spans="9:11">
      <c r="I666" s="53" t="s">
        <v>2362</v>
      </c>
      <c r="J666" s="53" t="s">
        <v>3050</v>
      </c>
      <c r="K666" s="53" t="s">
        <v>596</v>
      </c>
    </row>
    <row r="667" spans="9:11">
      <c r="I667" s="53" t="s">
        <v>1240</v>
      </c>
      <c r="J667" s="53" t="s">
        <v>3064</v>
      </c>
      <c r="K667" s="53" t="s">
        <v>22</v>
      </c>
    </row>
    <row r="668" spans="9:11">
      <c r="I668" s="53" t="s">
        <v>533</v>
      </c>
      <c r="J668" s="53" t="s">
        <v>3065</v>
      </c>
      <c r="K668" s="53" t="s">
        <v>1484</v>
      </c>
    </row>
    <row r="669" spans="9:11">
      <c r="I669" s="53" t="s">
        <v>533</v>
      </c>
      <c r="J669" s="53" t="s">
        <v>1814</v>
      </c>
      <c r="K669" s="53" t="s">
        <v>377</v>
      </c>
    </row>
    <row r="670" spans="9:11">
      <c r="I670" s="53" t="s">
        <v>533</v>
      </c>
      <c r="J670" s="53" t="s">
        <v>3066</v>
      </c>
      <c r="K670" s="53" t="s">
        <v>307</v>
      </c>
    </row>
    <row r="671" spans="9:11">
      <c r="I671" s="53" t="s">
        <v>2640</v>
      </c>
      <c r="J671" s="53" t="s">
        <v>3067</v>
      </c>
      <c r="K671" s="53" t="s">
        <v>756</v>
      </c>
    </row>
    <row r="672" spans="9:11">
      <c r="I672" s="53" t="s">
        <v>1262</v>
      </c>
      <c r="J672" s="53" t="s">
        <v>1815</v>
      </c>
      <c r="K672" s="53" t="s">
        <v>1559</v>
      </c>
    </row>
    <row r="673" spans="9:11">
      <c r="I673" s="53" t="s">
        <v>3068</v>
      </c>
      <c r="J673" s="53" t="s">
        <v>3069</v>
      </c>
      <c r="K673" s="53" t="s">
        <v>1229</v>
      </c>
    </row>
    <row r="674" spans="9:11">
      <c r="I674" s="53" t="s">
        <v>3070</v>
      </c>
      <c r="J674" s="53" t="s">
        <v>3071</v>
      </c>
      <c r="K674" s="53" t="s">
        <v>525</v>
      </c>
    </row>
    <row r="675" spans="9:11">
      <c r="I675" s="53" t="s">
        <v>3072</v>
      </c>
      <c r="J675" s="53" t="s">
        <v>2669</v>
      </c>
      <c r="K675" s="53" t="s">
        <v>950</v>
      </c>
    </row>
    <row r="676" spans="9:11">
      <c r="I676" s="53" t="s">
        <v>299</v>
      </c>
      <c r="J676" s="53" t="s">
        <v>3073</v>
      </c>
      <c r="K676" s="53" t="s">
        <v>962</v>
      </c>
    </row>
    <row r="677" spans="9:11">
      <c r="I677" s="53" t="s">
        <v>340</v>
      </c>
      <c r="J677" s="53" t="s">
        <v>3074</v>
      </c>
      <c r="K677" s="53" t="s">
        <v>546</v>
      </c>
    </row>
    <row r="678" spans="9:11">
      <c r="I678" s="53" t="s">
        <v>3075</v>
      </c>
      <c r="J678" s="53" t="s">
        <v>2677</v>
      </c>
      <c r="K678" s="53" t="s">
        <v>1277</v>
      </c>
    </row>
    <row r="679" spans="9:11">
      <c r="I679" s="53" t="s">
        <v>3075</v>
      </c>
      <c r="J679" s="53" t="s">
        <v>3076</v>
      </c>
      <c r="K679" s="53" t="s">
        <v>1819</v>
      </c>
    </row>
    <row r="680" spans="9:11">
      <c r="I680" s="53" t="s">
        <v>3075</v>
      </c>
      <c r="J680" s="53" t="s">
        <v>646</v>
      </c>
      <c r="K680" s="53" t="s">
        <v>555</v>
      </c>
    </row>
    <row r="681" spans="9:11">
      <c r="I681" s="53" t="s">
        <v>1203</v>
      </c>
      <c r="J681" s="53" t="s">
        <v>3077</v>
      </c>
      <c r="K681" s="53" t="s">
        <v>869</v>
      </c>
    </row>
    <row r="682" spans="9:11">
      <c r="I682" s="53" t="s">
        <v>1271</v>
      </c>
      <c r="J682" s="53" t="s">
        <v>3078</v>
      </c>
      <c r="K682" s="53" t="s">
        <v>405</v>
      </c>
    </row>
    <row r="683" spans="9:11">
      <c r="I683" s="53" t="s">
        <v>1276</v>
      </c>
      <c r="J683" s="53" t="s">
        <v>3079</v>
      </c>
      <c r="K683" s="53" t="s">
        <v>1738</v>
      </c>
    </row>
    <row r="684" spans="9:11">
      <c r="I684" s="53" t="s">
        <v>1272</v>
      </c>
      <c r="J684" s="53" t="s">
        <v>3080</v>
      </c>
      <c r="K684" s="53" t="s">
        <v>158</v>
      </c>
    </row>
    <row r="685" spans="9:11">
      <c r="I685" s="53" t="s">
        <v>3081</v>
      </c>
      <c r="J685" s="53" t="s">
        <v>3082</v>
      </c>
      <c r="K685" s="53" t="s">
        <v>3080</v>
      </c>
    </row>
    <row r="686" spans="9:11">
      <c r="I686" s="53" t="s">
        <v>1740</v>
      </c>
      <c r="J686" s="53" t="s">
        <v>1408</v>
      </c>
      <c r="K686" s="53" t="s">
        <v>1282</v>
      </c>
    </row>
    <row r="687" spans="9:11">
      <c r="I687" s="53" t="s">
        <v>3083</v>
      </c>
      <c r="J687" s="53" t="s">
        <v>3084</v>
      </c>
      <c r="K687" s="53" t="s">
        <v>2626</v>
      </c>
    </row>
    <row r="688" spans="9:11">
      <c r="I688" s="53" t="s">
        <v>2682</v>
      </c>
      <c r="J688" s="53" t="s">
        <v>390</v>
      </c>
      <c r="K688" s="53" t="s">
        <v>228</v>
      </c>
    </row>
    <row r="689" spans="9:11">
      <c r="I689" s="53" t="s">
        <v>1048</v>
      </c>
      <c r="J689" s="53" t="s">
        <v>2148</v>
      </c>
      <c r="K689" s="53" t="s">
        <v>390</v>
      </c>
    </row>
    <row r="690" spans="9:11">
      <c r="I690" s="53" t="s">
        <v>3085</v>
      </c>
      <c r="J690" s="53" t="s">
        <v>3086</v>
      </c>
      <c r="K690" s="53" t="s">
        <v>929</v>
      </c>
    </row>
    <row r="691" spans="9:11">
      <c r="I691" s="53" t="s">
        <v>549</v>
      </c>
      <c r="J691" s="53" t="s">
        <v>1587</v>
      </c>
      <c r="K691" s="53" t="s">
        <v>2628</v>
      </c>
    </row>
    <row r="692" spans="9:11">
      <c r="I692" s="53" t="s">
        <v>549</v>
      </c>
      <c r="J692" s="53" t="s">
        <v>3087</v>
      </c>
      <c r="K692" s="53" t="s">
        <v>1820</v>
      </c>
    </row>
    <row r="693" spans="9:11">
      <c r="I693" s="53" t="s">
        <v>1250</v>
      </c>
      <c r="J693" s="53" t="s">
        <v>2726</v>
      </c>
      <c r="K693" s="53" t="s">
        <v>1051</v>
      </c>
    </row>
    <row r="694" spans="9:11">
      <c r="I694" s="53" t="s">
        <v>1318</v>
      </c>
      <c r="J694" s="53" t="s">
        <v>3088</v>
      </c>
      <c r="K694" s="53" t="s">
        <v>3089</v>
      </c>
    </row>
    <row r="695" spans="9:11">
      <c r="I695" s="53" t="s">
        <v>2691</v>
      </c>
      <c r="J695" s="53" t="s">
        <v>3090</v>
      </c>
      <c r="K695" s="53" t="s">
        <v>878</v>
      </c>
    </row>
    <row r="696" spans="9:11">
      <c r="I696" s="53" t="s">
        <v>544</v>
      </c>
      <c r="J696" s="53" t="s">
        <v>3091</v>
      </c>
      <c r="K696" s="53" t="s">
        <v>2718</v>
      </c>
    </row>
    <row r="697" spans="9:11">
      <c r="I697" s="53" t="s">
        <v>544</v>
      </c>
      <c r="J697" s="53" t="s">
        <v>2643</v>
      </c>
      <c r="K697" s="53" t="s">
        <v>2724</v>
      </c>
    </row>
    <row r="698" spans="9:11">
      <c r="I698" s="53" t="s">
        <v>561</v>
      </c>
      <c r="J698" s="53" t="s">
        <v>3092</v>
      </c>
      <c r="K698" s="53" t="s">
        <v>2888</v>
      </c>
    </row>
    <row r="699" spans="9:11">
      <c r="I699" s="53" t="s">
        <v>561</v>
      </c>
      <c r="J699" s="53" t="s">
        <v>3093</v>
      </c>
      <c r="K699" s="53" t="s">
        <v>1545</v>
      </c>
    </row>
    <row r="700" spans="9:11">
      <c r="I700" s="53" t="s">
        <v>556</v>
      </c>
      <c r="J700" s="53" t="s">
        <v>3094</v>
      </c>
      <c r="K700" s="53" t="s">
        <v>2730</v>
      </c>
    </row>
    <row r="701" spans="9:11">
      <c r="I701" s="53" t="s">
        <v>1219</v>
      </c>
      <c r="J701" s="53" t="s">
        <v>1089</v>
      </c>
      <c r="K701" s="53" t="s">
        <v>1563</v>
      </c>
    </row>
    <row r="702" spans="9:11">
      <c r="I702" s="53" t="s">
        <v>1075</v>
      </c>
      <c r="J702" s="53" t="s">
        <v>3095</v>
      </c>
      <c r="K702" s="53" t="s">
        <v>39</v>
      </c>
    </row>
    <row r="703" spans="9:11">
      <c r="I703" s="53" t="s">
        <v>2700</v>
      </c>
      <c r="J703" s="53" t="s">
        <v>3096</v>
      </c>
      <c r="K703" s="53" t="s">
        <v>3091</v>
      </c>
    </row>
    <row r="704" spans="9:11">
      <c r="I704" s="53" t="s">
        <v>314</v>
      </c>
      <c r="J704" s="53" t="s">
        <v>3097</v>
      </c>
      <c r="K704" s="53" t="s">
        <v>3098</v>
      </c>
    </row>
    <row r="705" spans="9:11">
      <c r="I705" s="53" t="s">
        <v>3099</v>
      </c>
      <c r="J705" s="53" t="s">
        <v>3100</v>
      </c>
      <c r="K705" s="53" t="s">
        <v>268</v>
      </c>
    </row>
    <row r="706" spans="9:11">
      <c r="I706" s="53" t="s">
        <v>78</v>
      </c>
      <c r="J706" s="53" t="s">
        <v>3101</v>
      </c>
      <c r="K706" s="53" t="s">
        <v>939</v>
      </c>
    </row>
    <row r="707" spans="9:11">
      <c r="I707" s="53" t="s">
        <v>573</v>
      </c>
      <c r="J707" s="53" t="s">
        <v>1300</v>
      </c>
      <c r="K707" s="53" t="s">
        <v>1569</v>
      </c>
    </row>
    <row r="708" spans="9:11">
      <c r="I708" s="53" t="s">
        <v>573</v>
      </c>
      <c r="J708" s="53" t="s">
        <v>3102</v>
      </c>
      <c r="K708" s="53" t="s">
        <v>1300</v>
      </c>
    </row>
    <row r="709" spans="9:11">
      <c r="I709" s="53" t="s">
        <v>1088</v>
      </c>
      <c r="J709" s="53" t="s">
        <v>3103</v>
      </c>
      <c r="K709" s="53" t="s">
        <v>1032</v>
      </c>
    </row>
    <row r="710" spans="9:11">
      <c r="I710" s="53" t="s">
        <v>3104</v>
      </c>
      <c r="J710" s="53" t="s">
        <v>3105</v>
      </c>
      <c r="K710" s="53" t="s">
        <v>657</v>
      </c>
    </row>
    <row r="711" spans="9:11">
      <c r="I711" s="53" t="s">
        <v>1385</v>
      </c>
      <c r="J711" s="53" t="s">
        <v>960</v>
      </c>
      <c r="K711" s="53" t="s">
        <v>716</v>
      </c>
    </row>
    <row r="712" spans="9:11">
      <c r="I712" s="53" t="s">
        <v>1228</v>
      </c>
      <c r="J712" s="53" t="s">
        <v>3106</v>
      </c>
      <c r="K712" s="53" t="s">
        <v>1517</v>
      </c>
    </row>
    <row r="713" spans="9:11">
      <c r="I713" s="53" t="s">
        <v>1228</v>
      </c>
      <c r="J713" s="53" t="s">
        <v>3107</v>
      </c>
      <c r="K713" s="53" t="s">
        <v>900</v>
      </c>
    </row>
    <row r="714" spans="9:11">
      <c r="I714" s="53" t="s">
        <v>2741</v>
      </c>
      <c r="J714" s="53" t="s">
        <v>3108</v>
      </c>
      <c r="K714" s="53" t="s">
        <v>447</v>
      </c>
    </row>
    <row r="715" spans="9:11">
      <c r="I715" s="53" t="s">
        <v>2741</v>
      </c>
      <c r="J715" s="53" t="s">
        <v>1304</v>
      </c>
      <c r="K715" s="53" t="s">
        <v>1002</v>
      </c>
    </row>
    <row r="716" spans="9:11">
      <c r="I716" s="53" t="s">
        <v>3109</v>
      </c>
      <c r="J716" s="53" t="s">
        <v>1309</v>
      </c>
      <c r="K716" s="53" t="s">
        <v>406</v>
      </c>
    </row>
    <row r="717" spans="9:11">
      <c r="I717" s="53" t="s">
        <v>1233</v>
      </c>
      <c r="J717" s="53" t="s">
        <v>3110</v>
      </c>
      <c r="K717" s="53" t="s">
        <v>960</v>
      </c>
    </row>
    <row r="718" spans="9:11">
      <c r="I718" s="53" t="s">
        <v>1520</v>
      </c>
      <c r="J718" s="53" t="s">
        <v>3111</v>
      </c>
      <c r="K718" s="53" t="s">
        <v>1309</v>
      </c>
    </row>
    <row r="719" spans="9:11">
      <c r="I719" s="53" t="s">
        <v>110</v>
      </c>
      <c r="J719" s="53" t="s">
        <v>3112</v>
      </c>
      <c r="K719" s="53" t="s">
        <v>865</v>
      </c>
    </row>
    <row r="720" spans="9:11">
      <c r="I720" s="53" t="s">
        <v>1723</v>
      </c>
      <c r="J720" s="53" t="s">
        <v>2176</v>
      </c>
      <c r="K720" s="53" t="s">
        <v>621</v>
      </c>
    </row>
    <row r="721" spans="9:11">
      <c r="I721" s="53" t="s">
        <v>3113</v>
      </c>
      <c r="J721" s="53" t="s">
        <v>422</v>
      </c>
      <c r="K721" s="53" t="s">
        <v>341</v>
      </c>
    </row>
    <row r="722" spans="9:11">
      <c r="I722" s="53" t="s">
        <v>2764</v>
      </c>
      <c r="J722" s="53" t="s">
        <v>3114</v>
      </c>
      <c r="K722" s="53" t="s">
        <v>1150</v>
      </c>
    </row>
    <row r="723" spans="9:11">
      <c r="I723" s="53" t="s">
        <v>1217</v>
      </c>
      <c r="J723" s="53" t="s">
        <v>3115</v>
      </c>
      <c r="K723" s="53" t="s">
        <v>1580</v>
      </c>
    </row>
    <row r="724" spans="9:11">
      <c r="I724" s="53" t="s">
        <v>728</v>
      </c>
      <c r="J724" s="53" t="s">
        <v>3116</v>
      </c>
      <c r="K724" s="53" t="s">
        <v>643</v>
      </c>
    </row>
    <row r="725" spans="9:11">
      <c r="I725" s="53" t="s">
        <v>2559</v>
      </c>
      <c r="J725" s="53" t="s">
        <v>2762</v>
      </c>
      <c r="K725" s="53" t="s">
        <v>2176</v>
      </c>
    </row>
    <row r="726" spans="9:11">
      <c r="I726" s="53" t="s">
        <v>3117</v>
      </c>
      <c r="J726" s="53" t="s">
        <v>3118</v>
      </c>
      <c r="K726" s="53" t="s">
        <v>461</v>
      </c>
    </row>
    <row r="727" spans="9:11">
      <c r="I727" s="53" t="s">
        <v>3117</v>
      </c>
      <c r="J727" s="53" t="s">
        <v>3119</v>
      </c>
      <c r="K727" s="53" t="s">
        <v>1581</v>
      </c>
    </row>
    <row r="728" spans="9:11">
      <c r="I728" s="53" t="s">
        <v>1107</v>
      </c>
      <c r="J728" s="53" t="s">
        <v>3120</v>
      </c>
      <c r="K728" s="53" t="s">
        <v>1098</v>
      </c>
    </row>
    <row r="729" spans="9:11">
      <c r="I729" s="53" t="s">
        <v>1107</v>
      </c>
      <c r="J729" s="53" t="s">
        <v>3121</v>
      </c>
      <c r="K729" s="53" t="s">
        <v>278</v>
      </c>
    </row>
    <row r="730" spans="9:11">
      <c r="I730" s="53" t="s">
        <v>1237</v>
      </c>
      <c r="J730" s="53" t="s">
        <v>3122</v>
      </c>
      <c r="K730" s="53" t="s">
        <v>422</v>
      </c>
    </row>
    <row r="731" spans="9:11">
      <c r="I731" s="53" t="s">
        <v>1115</v>
      </c>
      <c r="J731" s="53" t="s">
        <v>2476</v>
      </c>
      <c r="K731" s="53" t="s">
        <v>1313</v>
      </c>
    </row>
    <row r="732" spans="9:11">
      <c r="I732" s="53" t="s">
        <v>3123</v>
      </c>
      <c r="J732" s="53" t="s">
        <v>3124</v>
      </c>
      <c r="K732" s="53" t="s">
        <v>3115</v>
      </c>
    </row>
    <row r="733" spans="9:11">
      <c r="I733" s="53" t="s">
        <v>1120</v>
      </c>
      <c r="J733" s="53" t="s">
        <v>3125</v>
      </c>
      <c r="K733" s="53" t="s">
        <v>1591</v>
      </c>
    </row>
    <row r="734" spans="9:11">
      <c r="I734" s="53" t="s">
        <v>1120</v>
      </c>
      <c r="J734" s="53" t="s">
        <v>1573</v>
      </c>
      <c r="K734" s="53" t="s">
        <v>1593</v>
      </c>
    </row>
    <row r="735" spans="9:11">
      <c r="I735" s="53" t="s">
        <v>1120</v>
      </c>
      <c r="J735" s="53" t="s">
        <v>3126</v>
      </c>
      <c r="K735" s="53" t="s">
        <v>601</v>
      </c>
    </row>
    <row r="736" spans="9:11">
      <c r="I736" s="53" t="s">
        <v>1642</v>
      </c>
      <c r="J736" s="53" t="s">
        <v>3127</v>
      </c>
      <c r="K736" s="53" t="s">
        <v>439</v>
      </c>
    </row>
    <row r="737" spans="9:11">
      <c r="I737" s="53" t="s">
        <v>3128</v>
      </c>
      <c r="J737" s="53" t="s">
        <v>985</v>
      </c>
      <c r="K737" s="53" t="s">
        <v>1763</v>
      </c>
    </row>
    <row r="738" spans="9:11">
      <c r="I738" s="53" t="s">
        <v>1224</v>
      </c>
      <c r="J738" s="53" t="s">
        <v>1436</v>
      </c>
      <c r="K738" s="53" t="s">
        <v>586</v>
      </c>
    </row>
    <row r="739" spans="9:11">
      <c r="I739" s="53" t="s">
        <v>1729</v>
      </c>
      <c r="J739" s="53" t="s">
        <v>3129</v>
      </c>
      <c r="K739" s="53" t="s">
        <v>1599</v>
      </c>
    </row>
    <row r="740" spans="9:11">
      <c r="I740" s="53" t="s">
        <v>3130</v>
      </c>
      <c r="J740" s="53" t="s">
        <v>1441</v>
      </c>
      <c r="K740" s="53" t="s">
        <v>541</v>
      </c>
    </row>
    <row r="741" spans="9:11">
      <c r="I741" s="53" t="s">
        <v>1125</v>
      </c>
      <c r="J741" s="53" t="s">
        <v>3131</v>
      </c>
      <c r="K741" s="53" t="s">
        <v>969</v>
      </c>
    </row>
    <row r="742" spans="9:11">
      <c r="I742" s="53" t="s">
        <v>1125</v>
      </c>
      <c r="J742" s="53" t="s">
        <v>3132</v>
      </c>
      <c r="K742" s="53" t="s">
        <v>2690</v>
      </c>
    </row>
    <row r="743" spans="9:11">
      <c r="I743" s="53" t="s">
        <v>1733</v>
      </c>
      <c r="J743" s="53" t="s">
        <v>3133</v>
      </c>
      <c r="K743" s="53" t="s">
        <v>553</v>
      </c>
    </row>
    <row r="744" spans="9:11">
      <c r="I744" s="53" t="s">
        <v>1231</v>
      </c>
      <c r="J744" s="53" t="s">
        <v>1540</v>
      </c>
      <c r="K744" s="53" t="s">
        <v>3134</v>
      </c>
    </row>
    <row r="745" spans="9:11">
      <c r="I745" s="53" t="s">
        <v>744</v>
      </c>
      <c r="J745" s="53" t="s">
        <v>3135</v>
      </c>
      <c r="K745" s="53" t="s">
        <v>245</v>
      </c>
    </row>
    <row r="746" spans="9:11">
      <c r="I746" s="53" t="s">
        <v>744</v>
      </c>
      <c r="J746" s="53" t="s">
        <v>986</v>
      </c>
      <c r="K746" s="53" t="s">
        <v>822</v>
      </c>
    </row>
    <row r="747" spans="9:11">
      <c r="I747" s="53" t="s">
        <v>673</v>
      </c>
      <c r="J747" s="53" t="s">
        <v>3136</v>
      </c>
      <c r="K747" s="53" t="s">
        <v>985</v>
      </c>
    </row>
    <row r="748" spans="9:11">
      <c r="I748" s="53" t="s">
        <v>290</v>
      </c>
      <c r="J748" s="53" t="s">
        <v>3137</v>
      </c>
      <c r="K748" s="53" t="s">
        <v>1832</v>
      </c>
    </row>
    <row r="749" spans="9:11">
      <c r="I749" s="53" t="s">
        <v>1256</v>
      </c>
      <c r="J749" s="53" t="s">
        <v>1453</v>
      </c>
      <c r="K749" s="53" t="s">
        <v>1833</v>
      </c>
    </row>
    <row r="750" spans="9:11">
      <c r="I750" s="53" t="s">
        <v>267</v>
      </c>
      <c r="J750" s="53" t="s">
        <v>3138</v>
      </c>
      <c r="K750" s="53" t="s">
        <v>3139</v>
      </c>
    </row>
    <row r="751" spans="9:11">
      <c r="I751" s="53" t="s">
        <v>1692</v>
      </c>
      <c r="J751" s="53" t="s">
        <v>580</v>
      </c>
      <c r="K751" s="53" t="s">
        <v>1139</v>
      </c>
    </row>
    <row r="752" spans="9:11">
      <c r="I752" s="53" t="s">
        <v>3140</v>
      </c>
      <c r="J752" s="53" t="s">
        <v>3141</v>
      </c>
      <c r="K752" s="53" t="s">
        <v>3142</v>
      </c>
    </row>
    <row r="753" spans="9:11">
      <c r="I753" s="53" t="s">
        <v>1128</v>
      </c>
      <c r="J753" s="53" t="s">
        <v>3143</v>
      </c>
      <c r="K753" s="53" t="s">
        <v>1334</v>
      </c>
    </row>
    <row r="754" spans="9:11">
      <c r="I754" s="53" t="s">
        <v>3144</v>
      </c>
      <c r="J754" s="53" t="s">
        <v>390</v>
      </c>
      <c r="K754" s="53" t="s">
        <v>3145</v>
      </c>
    </row>
    <row r="755" spans="9:11">
      <c r="I755" s="53" t="s">
        <v>1128</v>
      </c>
      <c r="J755" s="53" t="s">
        <v>3146</v>
      </c>
      <c r="K755" s="53" t="s">
        <v>1335</v>
      </c>
    </row>
    <row r="756" spans="9:11">
      <c r="I756" s="53" t="s">
        <v>2820</v>
      </c>
      <c r="J756" s="53" t="s">
        <v>3147</v>
      </c>
      <c r="K756" s="53" t="s">
        <v>568</v>
      </c>
    </row>
    <row r="757" spans="9:11">
      <c r="I757" s="53" t="s">
        <v>1323</v>
      </c>
      <c r="J757" s="53" t="s">
        <v>3148</v>
      </c>
      <c r="K757" s="53" t="s">
        <v>3149</v>
      </c>
    </row>
    <row r="758" spans="9:11">
      <c r="I758" s="53" t="s">
        <v>529</v>
      </c>
      <c r="J758" s="53" t="s">
        <v>2697</v>
      </c>
      <c r="K758" s="53" t="s">
        <v>1838</v>
      </c>
    </row>
    <row r="759" spans="9:11">
      <c r="I759" s="53" t="s">
        <v>529</v>
      </c>
      <c r="J759" s="53" t="s">
        <v>2499</v>
      </c>
      <c r="K759" s="53" t="s">
        <v>2184</v>
      </c>
    </row>
    <row r="760" spans="9:11">
      <c r="I760" s="53" t="s">
        <v>557</v>
      </c>
      <c r="J760" s="53" t="s">
        <v>2701</v>
      </c>
      <c r="K760" s="53" t="s">
        <v>3150</v>
      </c>
    </row>
    <row r="761" spans="9:11">
      <c r="I761" s="53" t="s">
        <v>1327</v>
      </c>
      <c r="J761" s="53" t="s">
        <v>3151</v>
      </c>
      <c r="K761" s="53" t="s">
        <v>580</v>
      </c>
    </row>
    <row r="762" spans="9:11">
      <c r="I762" s="53" t="s">
        <v>322</v>
      </c>
      <c r="J762" s="53" t="s">
        <v>752</v>
      </c>
      <c r="K762" s="53" t="s">
        <v>1581</v>
      </c>
    </row>
    <row r="763" spans="9:11">
      <c r="I763" s="53" t="s">
        <v>3152</v>
      </c>
      <c r="J763" s="53" t="s">
        <v>3153</v>
      </c>
      <c r="K763" s="53" t="s">
        <v>467</v>
      </c>
    </row>
    <row r="764" spans="9:11">
      <c r="I764" s="53" t="s">
        <v>3154</v>
      </c>
      <c r="J764" s="53" t="s">
        <v>3155</v>
      </c>
      <c r="K764" s="53" t="s">
        <v>565</v>
      </c>
    </row>
    <row r="765" spans="9:11">
      <c r="I765" s="53" t="s">
        <v>1137</v>
      </c>
      <c r="J765" s="53" t="s">
        <v>3156</v>
      </c>
      <c r="K765" s="53" t="s">
        <v>606</v>
      </c>
    </row>
    <row r="766" spans="9:11">
      <c r="I766" s="53" t="s">
        <v>1137</v>
      </c>
      <c r="J766" s="53" t="s">
        <v>3157</v>
      </c>
      <c r="K766" s="53" t="s">
        <v>38</v>
      </c>
    </row>
    <row r="767" spans="9:11">
      <c r="I767" s="53" t="s">
        <v>1278</v>
      </c>
      <c r="J767" s="53" t="s">
        <v>1841</v>
      </c>
      <c r="K767" s="53" t="s">
        <v>800</v>
      </c>
    </row>
    <row r="768" spans="9:11">
      <c r="I768" s="53" t="s">
        <v>2606</v>
      </c>
      <c r="J768" s="53" t="s">
        <v>1596</v>
      </c>
      <c r="K768" s="53" t="s">
        <v>472</v>
      </c>
    </row>
    <row r="769" spans="9:11">
      <c r="I769" s="53" t="s">
        <v>707</v>
      </c>
      <c r="J769" s="53" t="s">
        <v>3158</v>
      </c>
      <c r="K769" s="53" t="s">
        <v>326</v>
      </c>
    </row>
    <row r="770" spans="9:11">
      <c r="I770" s="53" t="s">
        <v>707</v>
      </c>
      <c r="J770" s="53" t="s">
        <v>3159</v>
      </c>
      <c r="K770" s="53" t="s">
        <v>301</v>
      </c>
    </row>
    <row r="771" spans="9:11">
      <c r="I771" s="53" t="s">
        <v>707</v>
      </c>
      <c r="J771" s="53" t="s">
        <v>3160</v>
      </c>
      <c r="K771" s="53" t="s">
        <v>248</v>
      </c>
    </row>
    <row r="772" spans="9:11">
      <c r="I772" s="53" t="s">
        <v>707</v>
      </c>
      <c r="J772" s="53" t="s">
        <v>3161</v>
      </c>
      <c r="K772" s="53" t="s">
        <v>3146</v>
      </c>
    </row>
    <row r="773" spans="9:11">
      <c r="I773" s="53" t="s">
        <v>3162</v>
      </c>
      <c r="J773" s="53" t="s">
        <v>1475</v>
      </c>
      <c r="K773" s="53" t="s">
        <v>283</v>
      </c>
    </row>
    <row r="774" spans="9:11">
      <c r="I774" s="53" t="s">
        <v>2477</v>
      </c>
      <c r="J774" s="53" t="s">
        <v>1844</v>
      </c>
      <c r="K774" s="53" t="s">
        <v>596</v>
      </c>
    </row>
    <row r="775" spans="9:11">
      <c r="I775" s="53" t="s">
        <v>2477</v>
      </c>
      <c r="J775" s="53" t="s">
        <v>3163</v>
      </c>
      <c r="K775" s="53" t="s">
        <v>1345</v>
      </c>
    </row>
    <row r="776" spans="9:11">
      <c r="I776" s="53" t="s">
        <v>1146</v>
      </c>
      <c r="J776" s="53" t="s">
        <v>1372</v>
      </c>
      <c r="K776" s="53" t="s">
        <v>1018</v>
      </c>
    </row>
    <row r="777" spans="9:11">
      <c r="I777" s="53" t="s">
        <v>1146</v>
      </c>
      <c r="J777" s="53" t="s">
        <v>3164</v>
      </c>
      <c r="K777" s="53" t="s">
        <v>485</v>
      </c>
    </row>
    <row r="778" spans="9:11">
      <c r="I778" s="53" t="s">
        <v>2479</v>
      </c>
      <c r="J778" s="53" t="s">
        <v>3165</v>
      </c>
      <c r="K778" s="53" t="s">
        <v>694</v>
      </c>
    </row>
    <row r="779" spans="9:11">
      <c r="I779" s="53" t="s">
        <v>1378</v>
      </c>
      <c r="J779" s="53" t="s">
        <v>1604</v>
      </c>
      <c r="K779" s="53" t="s">
        <v>752</v>
      </c>
    </row>
    <row r="780" spans="9:11">
      <c r="I780" s="53" t="s">
        <v>3166</v>
      </c>
      <c r="J780" s="53" t="s">
        <v>925</v>
      </c>
      <c r="K780" s="53" t="s">
        <v>3157</v>
      </c>
    </row>
    <row r="781" spans="9:11">
      <c r="I781" s="53" t="s">
        <v>571</v>
      </c>
      <c r="J781" s="53" t="s">
        <v>3167</v>
      </c>
      <c r="K781" s="53" t="s">
        <v>244</v>
      </c>
    </row>
    <row r="782" spans="9:11">
      <c r="I782" s="53" t="s">
        <v>1150</v>
      </c>
      <c r="J782" s="53" t="s">
        <v>3168</v>
      </c>
      <c r="K782" s="53" t="s">
        <v>1067</v>
      </c>
    </row>
    <row r="783" spans="9:11">
      <c r="I783" s="53" t="s">
        <v>1150</v>
      </c>
      <c r="J783" s="53" t="s">
        <v>1846</v>
      </c>
      <c r="K783" s="53" t="s">
        <v>608</v>
      </c>
    </row>
    <row r="784" spans="9:11">
      <c r="I784" s="53" t="s">
        <v>284</v>
      </c>
      <c r="J784" s="53" t="s">
        <v>3169</v>
      </c>
      <c r="K784" s="53" t="s">
        <v>1599</v>
      </c>
    </row>
    <row r="785" spans="9:11">
      <c r="I785" s="53" t="s">
        <v>284</v>
      </c>
      <c r="J785" s="53" t="s">
        <v>3170</v>
      </c>
      <c r="K785" s="53" t="s">
        <v>579</v>
      </c>
    </row>
    <row r="786" spans="9:11">
      <c r="I786" s="53" t="s">
        <v>800</v>
      </c>
      <c r="J786" s="53" t="s">
        <v>3171</v>
      </c>
      <c r="K786" s="53" t="s">
        <v>420</v>
      </c>
    </row>
    <row r="787" spans="9:11">
      <c r="I787" s="53" t="s">
        <v>1645</v>
      </c>
      <c r="J787" s="53" t="s">
        <v>3172</v>
      </c>
      <c r="K787" s="53" t="s">
        <v>1841</v>
      </c>
    </row>
    <row r="788" spans="9:11">
      <c r="I788" s="53" t="s">
        <v>815</v>
      </c>
      <c r="J788" s="53" t="s">
        <v>3173</v>
      </c>
      <c r="K788" s="53" t="s">
        <v>1002</v>
      </c>
    </row>
    <row r="789" spans="9:11">
      <c r="I789" s="53" t="s">
        <v>2279</v>
      </c>
      <c r="J789" s="53" t="s">
        <v>3174</v>
      </c>
      <c r="K789" s="53" t="s">
        <v>1489</v>
      </c>
    </row>
    <row r="790" spans="9:11">
      <c r="I790" s="53" t="s">
        <v>480</v>
      </c>
      <c r="J790" s="53" t="s">
        <v>3175</v>
      </c>
      <c r="K790" s="53" t="s">
        <v>1074</v>
      </c>
    </row>
    <row r="791" spans="9:11">
      <c r="I791" s="53" t="s">
        <v>654</v>
      </c>
      <c r="J791" s="53" t="s">
        <v>3176</v>
      </c>
      <c r="K791" s="53" t="s">
        <v>1032</v>
      </c>
    </row>
    <row r="792" spans="9:11">
      <c r="I792" s="53" t="s">
        <v>3177</v>
      </c>
      <c r="J792" s="53" t="s">
        <v>3178</v>
      </c>
      <c r="K792" s="53" t="s">
        <v>1361</v>
      </c>
    </row>
    <row r="793" spans="9:11">
      <c r="I793" s="53" t="s">
        <v>1159</v>
      </c>
      <c r="J793" s="53" t="s">
        <v>1979</v>
      </c>
      <c r="K793" s="53" t="s">
        <v>1196</v>
      </c>
    </row>
    <row r="794" spans="9:11">
      <c r="I794" s="53" t="s">
        <v>2644</v>
      </c>
      <c r="J794" s="53" t="s">
        <v>3179</v>
      </c>
      <c r="K794" s="53" t="s">
        <v>3180</v>
      </c>
    </row>
    <row r="795" spans="9:11">
      <c r="I795" s="53" t="s">
        <v>2100</v>
      </c>
      <c r="J795" s="53" t="s">
        <v>621</v>
      </c>
      <c r="K795" s="53" t="s">
        <v>3181</v>
      </c>
    </row>
    <row r="796" spans="9:11">
      <c r="I796" s="53" t="s">
        <v>2100</v>
      </c>
      <c r="J796" s="53" t="s">
        <v>1490</v>
      </c>
      <c r="K796" s="53" t="s">
        <v>3182</v>
      </c>
    </row>
    <row r="797" spans="9:11">
      <c r="I797" s="53" t="s">
        <v>2497</v>
      </c>
      <c r="J797" s="53" t="s">
        <v>1494</v>
      </c>
      <c r="K797" s="53" t="s">
        <v>1475</v>
      </c>
    </row>
    <row r="798" spans="9:11">
      <c r="I798" s="53" t="s">
        <v>1225</v>
      </c>
      <c r="J798" s="53" t="s">
        <v>2810</v>
      </c>
      <c r="K798" s="53" t="s">
        <v>1366</v>
      </c>
    </row>
    <row r="799" spans="9:11">
      <c r="I799" s="53" t="s">
        <v>1270</v>
      </c>
      <c r="J799" s="53" t="s">
        <v>1927</v>
      </c>
      <c r="K799" s="53" t="s">
        <v>587</v>
      </c>
    </row>
    <row r="800" spans="9:11">
      <c r="I800" s="53" t="s">
        <v>587</v>
      </c>
      <c r="J800" s="53" t="s">
        <v>3183</v>
      </c>
      <c r="K800" s="53" t="s">
        <v>266</v>
      </c>
    </row>
    <row r="801" spans="9:11">
      <c r="I801" s="53" t="s">
        <v>587</v>
      </c>
      <c r="J801" s="53" t="s">
        <v>3184</v>
      </c>
      <c r="K801" s="53" t="s">
        <v>3185</v>
      </c>
    </row>
    <row r="802" spans="9:11">
      <c r="I802" s="53" t="s">
        <v>3186</v>
      </c>
      <c r="J802" s="53" t="s">
        <v>2737</v>
      </c>
      <c r="K802" s="53" t="s">
        <v>3187</v>
      </c>
    </row>
    <row r="803" spans="9:11">
      <c r="I803" s="53" t="s">
        <v>1283</v>
      </c>
      <c r="J803" s="53" t="s">
        <v>3144</v>
      </c>
      <c r="K803" s="53" t="s">
        <v>1458</v>
      </c>
    </row>
    <row r="804" spans="9:11">
      <c r="I804" s="53" t="s">
        <v>3188</v>
      </c>
      <c r="J804" s="53" t="s">
        <v>3189</v>
      </c>
      <c r="K804" s="53" t="s">
        <v>657</v>
      </c>
    </row>
    <row r="805" spans="9:11">
      <c r="I805" s="53" t="s">
        <v>2500</v>
      </c>
      <c r="J805" s="53" t="s">
        <v>3190</v>
      </c>
      <c r="K805" s="53" t="s">
        <v>1752</v>
      </c>
    </row>
    <row r="806" spans="9:11">
      <c r="I806" s="53" t="s">
        <v>3191</v>
      </c>
      <c r="J806" s="53" t="s">
        <v>2816</v>
      </c>
      <c r="K806" s="53" t="s">
        <v>1039</v>
      </c>
    </row>
    <row r="807" spans="9:11">
      <c r="I807" s="53" t="s">
        <v>1175</v>
      </c>
      <c r="J807" s="53" t="s">
        <v>3192</v>
      </c>
      <c r="K807" s="53" t="s">
        <v>743</v>
      </c>
    </row>
    <row r="808" spans="9:11">
      <c r="I808" s="53" t="s">
        <v>3193</v>
      </c>
      <c r="J808" s="53" t="s">
        <v>1852</v>
      </c>
      <c r="K808" s="53" t="s">
        <v>3194</v>
      </c>
    </row>
    <row r="809" spans="9:11">
      <c r="I809" s="53" t="s">
        <v>3195</v>
      </c>
      <c r="J809" s="53" t="s">
        <v>3196</v>
      </c>
      <c r="K809" s="53" t="s">
        <v>3197</v>
      </c>
    </row>
    <row r="810" spans="9:11">
      <c r="I810" s="53" t="s">
        <v>341</v>
      </c>
      <c r="J810" s="53" t="s">
        <v>3198</v>
      </c>
      <c r="K810" s="53" t="s">
        <v>30</v>
      </c>
    </row>
    <row r="811" spans="9:11">
      <c r="I811" s="53" t="s">
        <v>341</v>
      </c>
      <c r="J811" s="53" t="s">
        <v>1857</v>
      </c>
      <c r="K811" s="53" t="s">
        <v>150</v>
      </c>
    </row>
    <row r="812" spans="9:11">
      <c r="I812" s="53" t="s">
        <v>341</v>
      </c>
      <c r="J812" s="53" t="s">
        <v>3199</v>
      </c>
      <c r="K812" s="53" t="s">
        <v>227</v>
      </c>
    </row>
    <row r="813" spans="9:11">
      <c r="I813" s="53" t="s">
        <v>603</v>
      </c>
      <c r="J813" s="53" t="s">
        <v>1859</v>
      </c>
      <c r="K813" s="53" t="s">
        <v>1028</v>
      </c>
    </row>
    <row r="814" spans="9:11">
      <c r="I814" s="53" t="s">
        <v>603</v>
      </c>
      <c r="J814" s="53" t="s">
        <v>1860</v>
      </c>
      <c r="K814" s="53" t="s">
        <v>713</v>
      </c>
    </row>
    <row r="815" spans="9:11">
      <c r="I815" s="53" t="s">
        <v>3200</v>
      </c>
      <c r="J815" s="53" t="s">
        <v>3201</v>
      </c>
      <c r="K815" s="53" t="s">
        <v>621</v>
      </c>
    </row>
    <row r="816" spans="9:11">
      <c r="I816" s="53" t="s">
        <v>1292</v>
      </c>
      <c r="J816" s="53" t="s">
        <v>3202</v>
      </c>
      <c r="K816" s="53" t="s">
        <v>958</v>
      </c>
    </row>
    <row r="817" spans="9:11">
      <c r="I817" s="53" t="s">
        <v>76</v>
      </c>
      <c r="J817" s="53" t="s">
        <v>1568</v>
      </c>
      <c r="K817" s="53" t="s">
        <v>2810</v>
      </c>
    </row>
    <row r="818" spans="9:11">
      <c r="I818" s="53" t="s">
        <v>1394</v>
      </c>
      <c r="J818" s="53" t="s">
        <v>3203</v>
      </c>
      <c r="K818" s="53" t="s">
        <v>1611</v>
      </c>
    </row>
    <row r="819" spans="9:11">
      <c r="I819" s="53" t="s">
        <v>360</v>
      </c>
      <c r="J819" s="53" t="s">
        <v>3204</v>
      </c>
      <c r="K819" s="53" t="s">
        <v>835</v>
      </c>
    </row>
    <row r="820" spans="9:11">
      <c r="I820" s="53" t="s">
        <v>360</v>
      </c>
      <c r="J820" s="53" t="s">
        <v>1623</v>
      </c>
      <c r="K820" s="53" t="s">
        <v>1657</v>
      </c>
    </row>
    <row r="821" spans="9:11">
      <c r="I821" s="53" t="s">
        <v>360</v>
      </c>
      <c r="J821" s="53" t="s">
        <v>3205</v>
      </c>
      <c r="K821" s="53" t="s">
        <v>2737</v>
      </c>
    </row>
    <row r="822" spans="9:11">
      <c r="I822" s="53" t="s">
        <v>2303</v>
      </c>
      <c r="J822" s="53" t="s">
        <v>3206</v>
      </c>
      <c r="K822" s="53" t="s">
        <v>1178</v>
      </c>
    </row>
    <row r="823" spans="9:11">
      <c r="I823" s="53" t="s">
        <v>1398</v>
      </c>
      <c r="J823" s="53" t="s">
        <v>3207</v>
      </c>
      <c r="K823" s="53" t="s">
        <v>671</v>
      </c>
    </row>
    <row r="824" spans="9:11">
      <c r="I824" s="53" t="s">
        <v>375</v>
      </c>
      <c r="J824" s="53" t="s">
        <v>1551</v>
      </c>
      <c r="K824" s="53" t="s">
        <v>1378</v>
      </c>
    </row>
    <row r="825" spans="9:11">
      <c r="I825" s="53" t="s">
        <v>630</v>
      </c>
      <c r="J825" s="53" t="s">
        <v>3208</v>
      </c>
      <c r="K825" s="53" t="s">
        <v>63</v>
      </c>
    </row>
    <row r="826" spans="9:11">
      <c r="I826" s="53" t="s">
        <v>630</v>
      </c>
      <c r="J826" s="53" t="s">
        <v>3209</v>
      </c>
      <c r="K826" s="53" t="s">
        <v>567</v>
      </c>
    </row>
    <row r="827" spans="9:11">
      <c r="I827" s="53" t="s">
        <v>630</v>
      </c>
      <c r="J827" s="53" t="s">
        <v>1531</v>
      </c>
      <c r="K827" s="53" t="s">
        <v>1496</v>
      </c>
    </row>
    <row r="828" spans="9:11">
      <c r="I828" s="53" t="s">
        <v>630</v>
      </c>
      <c r="J828" s="53" t="s">
        <v>1575</v>
      </c>
      <c r="K828" s="53" t="s">
        <v>1615</v>
      </c>
    </row>
    <row r="829" spans="9:11">
      <c r="I829" s="53" t="s">
        <v>389</v>
      </c>
      <c r="J829" s="53" t="s">
        <v>1577</v>
      </c>
      <c r="K829" s="53" t="s">
        <v>1499</v>
      </c>
    </row>
    <row r="830" spans="9:11">
      <c r="I830" s="53" t="s">
        <v>389</v>
      </c>
      <c r="J830" s="53" t="s">
        <v>3210</v>
      </c>
      <c r="K830" s="53" t="s">
        <v>55</v>
      </c>
    </row>
    <row r="831" spans="9:11">
      <c r="I831" s="53" t="s">
        <v>3211</v>
      </c>
      <c r="J831" s="53" t="s">
        <v>3212</v>
      </c>
      <c r="K831" s="53" t="s">
        <v>1039</v>
      </c>
    </row>
    <row r="832" spans="9:11">
      <c r="I832" s="53" t="s">
        <v>584</v>
      </c>
      <c r="J832" s="53" t="s">
        <v>3213</v>
      </c>
      <c r="K832" s="53" t="s">
        <v>2816</v>
      </c>
    </row>
    <row r="833" spans="9:11">
      <c r="I833" s="53" t="s">
        <v>584</v>
      </c>
      <c r="J833" s="53" t="s">
        <v>1582</v>
      </c>
      <c r="K833" s="53" t="s">
        <v>2818</v>
      </c>
    </row>
    <row r="834" spans="9:11">
      <c r="I834" s="53" t="s">
        <v>1314</v>
      </c>
      <c r="J834" s="53" t="s">
        <v>3214</v>
      </c>
      <c r="K834" s="53" t="s">
        <v>1617</v>
      </c>
    </row>
    <row r="835" spans="9:11">
      <c r="I835" s="53" t="s">
        <v>827</v>
      </c>
      <c r="J835" s="53" t="s">
        <v>3215</v>
      </c>
      <c r="K835" s="53" t="s">
        <v>467</v>
      </c>
    </row>
    <row r="836" spans="9:11">
      <c r="I836" s="53" t="s">
        <v>3216</v>
      </c>
      <c r="J836" s="53" t="s">
        <v>3217</v>
      </c>
      <c r="K836" s="53" t="s">
        <v>512</v>
      </c>
    </row>
    <row r="837" spans="9:11">
      <c r="I837" s="53" t="s">
        <v>507</v>
      </c>
      <c r="J837" s="53" t="s">
        <v>3218</v>
      </c>
      <c r="K837" s="53" t="s">
        <v>2746</v>
      </c>
    </row>
    <row r="838" spans="9:11">
      <c r="I838" s="53" t="s">
        <v>2113</v>
      </c>
      <c r="J838" s="53" t="s">
        <v>1866</v>
      </c>
      <c r="K838" s="53" t="s">
        <v>2749</v>
      </c>
    </row>
    <row r="839" spans="9:11">
      <c r="I839" s="53" t="s">
        <v>690</v>
      </c>
      <c r="J839" s="53" t="s">
        <v>3219</v>
      </c>
      <c r="K839" s="53" t="s">
        <v>1621</v>
      </c>
    </row>
    <row r="840" spans="9:11">
      <c r="I840" s="53" t="s">
        <v>3220</v>
      </c>
      <c r="J840" s="53" t="s">
        <v>3221</v>
      </c>
      <c r="K840" s="53" t="s">
        <v>1044</v>
      </c>
    </row>
    <row r="841" spans="9:11">
      <c r="I841" s="53" t="s">
        <v>3222</v>
      </c>
      <c r="J841" s="53" t="s">
        <v>3223</v>
      </c>
      <c r="K841" s="53" t="s">
        <v>1617</v>
      </c>
    </row>
    <row r="842" spans="9:11">
      <c r="I842" s="53" t="s">
        <v>3224</v>
      </c>
      <c r="J842" s="53" t="s">
        <v>3225</v>
      </c>
      <c r="K842" s="53" t="s">
        <v>1857</v>
      </c>
    </row>
    <row r="843" spans="9:11">
      <c r="I843" s="53" t="s">
        <v>3224</v>
      </c>
      <c r="J843" s="53" t="s">
        <v>3226</v>
      </c>
      <c r="K843" s="53" t="s">
        <v>1559</v>
      </c>
    </row>
    <row r="844" spans="9:11">
      <c r="I844" s="53" t="s">
        <v>113</v>
      </c>
      <c r="J844" s="53" t="s">
        <v>1868</v>
      </c>
      <c r="K844" s="53" t="s">
        <v>1568</v>
      </c>
    </row>
    <row r="845" spans="9:11">
      <c r="I845" s="53" t="s">
        <v>838</v>
      </c>
      <c r="J845" s="53" t="s">
        <v>1869</v>
      </c>
      <c r="K845" s="53" t="s">
        <v>523</v>
      </c>
    </row>
    <row r="846" spans="9:11">
      <c r="I846" s="53" t="s">
        <v>1326</v>
      </c>
      <c r="J846" s="53" t="s">
        <v>1446</v>
      </c>
      <c r="K846" s="53" t="s">
        <v>1250</v>
      </c>
    </row>
    <row r="847" spans="9:11">
      <c r="I847" s="53" t="s">
        <v>649</v>
      </c>
      <c r="J847" s="53" t="s">
        <v>3227</v>
      </c>
      <c r="K847" s="53" t="s">
        <v>601</v>
      </c>
    </row>
    <row r="848" spans="9:11">
      <c r="I848" s="53" t="s">
        <v>701</v>
      </c>
      <c r="J848" s="53" t="s">
        <v>3228</v>
      </c>
      <c r="K848" s="53" t="s">
        <v>538</v>
      </c>
    </row>
    <row r="849" spans="9:11">
      <c r="I849" s="53" t="s">
        <v>661</v>
      </c>
      <c r="J849" s="53" t="s">
        <v>3229</v>
      </c>
      <c r="K849" s="53" t="s">
        <v>2521</v>
      </c>
    </row>
    <row r="850" spans="9:11">
      <c r="I850" s="53" t="s">
        <v>3160</v>
      </c>
      <c r="J850" s="53" t="s">
        <v>1408</v>
      </c>
      <c r="K850" s="53" t="s">
        <v>1865</v>
      </c>
    </row>
    <row r="851" spans="9:11">
      <c r="I851" s="53" t="s">
        <v>129</v>
      </c>
      <c r="J851" s="53" t="s">
        <v>3230</v>
      </c>
      <c r="K851" s="53" t="s">
        <v>1467</v>
      </c>
    </row>
    <row r="852" spans="9:11">
      <c r="I852" s="53" t="s">
        <v>3231</v>
      </c>
      <c r="J852" s="53" t="s">
        <v>493</v>
      </c>
      <c r="K852" s="53" t="s">
        <v>1580</v>
      </c>
    </row>
    <row r="853" spans="9:11">
      <c r="I853" s="53" t="s">
        <v>1443</v>
      </c>
      <c r="J853" s="53" t="s">
        <v>1872</v>
      </c>
      <c r="K853" s="53" t="s">
        <v>595</v>
      </c>
    </row>
    <row r="854" spans="9:11">
      <c r="I854" s="53" t="s">
        <v>714</v>
      </c>
      <c r="J854" s="53" t="s">
        <v>3232</v>
      </c>
      <c r="K854" s="53" t="s">
        <v>329</v>
      </c>
    </row>
    <row r="855" spans="9:11">
      <c r="I855" s="53" t="s">
        <v>1447</v>
      </c>
      <c r="J855" s="53" t="s">
        <v>3233</v>
      </c>
      <c r="K855" s="53" t="s">
        <v>552</v>
      </c>
    </row>
    <row r="856" spans="9:11">
      <c r="I856" s="53" t="s">
        <v>2546</v>
      </c>
      <c r="J856" s="53" t="s">
        <v>2859</v>
      </c>
      <c r="K856" s="53" t="s">
        <v>565</v>
      </c>
    </row>
    <row r="857" spans="9:11">
      <c r="I857" s="53" t="s">
        <v>48</v>
      </c>
      <c r="J857" s="53" t="s">
        <v>1084</v>
      </c>
      <c r="K857" s="53" t="s">
        <v>579</v>
      </c>
    </row>
    <row r="858" spans="9:11">
      <c r="I858" s="53" t="s">
        <v>674</v>
      </c>
      <c r="J858" s="53" t="s">
        <v>1543</v>
      </c>
      <c r="K858" s="53" t="s">
        <v>3217</v>
      </c>
    </row>
    <row r="859" spans="9:11">
      <c r="I859" s="53" t="s">
        <v>1879</v>
      </c>
      <c r="J859" s="53" t="s">
        <v>1636</v>
      </c>
      <c r="K859" s="53" t="s">
        <v>1050</v>
      </c>
    </row>
    <row r="860" spans="9:11">
      <c r="I860" s="53" t="s">
        <v>1879</v>
      </c>
      <c r="J860" s="53" t="s">
        <v>3234</v>
      </c>
      <c r="K860" s="53" t="s">
        <v>76</v>
      </c>
    </row>
    <row r="861" spans="9:11">
      <c r="I861" s="53" t="s">
        <v>2811</v>
      </c>
      <c r="J861" s="53" t="s">
        <v>2719</v>
      </c>
      <c r="K861" s="53" t="s">
        <v>2844</v>
      </c>
    </row>
    <row r="862" spans="9:11">
      <c r="I862" s="53" t="s">
        <v>2541</v>
      </c>
      <c r="J862" s="53" t="s">
        <v>1546</v>
      </c>
      <c r="K862" s="53" t="s">
        <v>674</v>
      </c>
    </row>
    <row r="863" spans="9:11">
      <c r="I863" s="53" t="s">
        <v>2318</v>
      </c>
      <c r="J863" s="53" t="s">
        <v>3235</v>
      </c>
      <c r="K863" s="53" t="s">
        <v>1632</v>
      </c>
    </row>
    <row r="864" spans="9:11">
      <c r="I864" s="53" t="s">
        <v>3236</v>
      </c>
      <c r="J864" s="53" t="s">
        <v>1874</v>
      </c>
      <c r="K864" s="53" t="s">
        <v>643</v>
      </c>
    </row>
    <row r="865" spans="9:11">
      <c r="I865" s="53" t="s">
        <v>685</v>
      </c>
      <c r="J865" s="53" t="s">
        <v>3237</v>
      </c>
      <c r="K865" s="53" t="s">
        <v>956</v>
      </c>
    </row>
    <row r="866" spans="9:11">
      <c r="I866" s="53" t="s">
        <v>685</v>
      </c>
      <c r="J866" s="53" t="s">
        <v>3238</v>
      </c>
      <c r="K866" s="53" t="s">
        <v>1867</v>
      </c>
    </row>
    <row r="867" spans="9:11">
      <c r="I867" s="53" t="s">
        <v>685</v>
      </c>
      <c r="J867" s="53" t="s">
        <v>3239</v>
      </c>
      <c r="K867" s="53" t="s">
        <v>749</v>
      </c>
    </row>
    <row r="868" spans="9:11">
      <c r="I868" s="53" t="s">
        <v>600</v>
      </c>
      <c r="J868" s="53" t="s">
        <v>3240</v>
      </c>
      <c r="K868" s="53" t="s">
        <v>446</v>
      </c>
    </row>
    <row r="869" spans="9:11">
      <c r="I869" s="53" t="s">
        <v>2908</v>
      </c>
      <c r="J869" s="53" t="s">
        <v>3241</v>
      </c>
      <c r="K869" s="53" t="s">
        <v>2846</v>
      </c>
    </row>
    <row r="870" spans="9:11">
      <c r="I870" s="53" t="s">
        <v>3242</v>
      </c>
      <c r="J870" s="53" t="s">
        <v>3243</v>
      </c>
      <c r="K870" s="53" t="s">
        <v>838</v>
      </c>
    </row>
    <row r="871" spans="9:11">
      <c r="I871" s="53" t="s">
        <v>1341</v>
      </c>
      <c r="J871" s="53" t="s">
        <v>3244</v>
      </c>
      <c r="K871" s="53" t="s">
        <v>909</v>
      </c>
    </row>
    <row r="872" spans="9:11">
      <c r="I872" s="53" t="s">
        <v>730</v>
      </c>
      <c r="J872" s="53" t="s">
        <v>3245</v>
      </c>
      <c r="K872" s="53" t="s">
        <v>1487</v>
      </c>
    </row>
    <row r="873" spans="9:11">
      <c r="I873" s="53" t="s">
        <v>1242</v>
      </c>
      <c r="J873" s="53" t="s">
        <v>3246</v>
      </c>
      <c r="K873" s="53" t="s">
        <v>1148</v>
      </c>
    </row>
    <row r="874" spans="9:11">
      <c r="I874" s="53" t="s">
        <v>1748</v>
      </c>
      <c r="J874" s="53" t="s">
        <v>3247</v>
      </c>
      <c r="K874" s="53" t="s">
        <v>633</v>
      </c>
    </row>
    <row r="875" spans="9:11">
      <c r="I875" s="53" t="s">
        <v>743</v>
      </c>
      <c r="J875" s="53" t="s">
        <v>3248</v>
      </c>
      <c r="K875" s="53" t="s">
        <v>2046</v>
      </c>
    </row>
    <row r="876" spans="9:11">
      <c r="I876" s="53" t="s">
        <v>743</v>
      </c>
      <c r="J876" s="53" t="s">
        <v>3249</v>
      </c>
      <c r="K876" s="53" t="s">
        <v>21</v>
      </c>
    </row>
    <row r="877" spans="9:11">
      <c r="I877" s="53" t="s">
        <v>2328</v>
      </c>
      <c r="J877" s="53" t="s">
        <v>1100</v>
      </c>
      <c r="K877" s="53" t="s">
        <v>1067</v>
      </c>
    </row>
    <row r="878" spans="9:11">
      <c r="I878" s="53" t="s">
        <v>3250</v>
      </c>
      <c r="J878" s="53" t="s">
        <v>3251</v>
      </c>
      <c r="K878" s="53" t="s">
        <v>1206</v>
      </c>
    </row>
    <row r="879" spans="9:11">
      <c r="I879" s="53" t="s">
        <v>3250</v>
      </c>
      <c r="J879" s="53" t="s">
        <v>786</v>
      </c>
      <c r="K879" s="53" t="s">
        <v>1868</v>
      </c>
    </row>
    <row r="880" spans="9:11">
      <c r="I880" s="53" t="s">
        <v>1367</v>
      </c>
      <c r="J880" s="53" t="s">
        <v>1979</v>
      </c>
      <c r="K880" s="53" t="s">
        <v>1194</v>
      </c>
    </row>
    <row r="881" spans="9:11">
      <c r="I881" s="53" t="s">
        <v>1167</v>
      </c>
      <c r="J881" s="53" t="s">
        <v>1558</v>
      </c>
      <c r="K881" s="53" t="s">
        <v>1869</v>
      </c>
    </row>
    <row r="882" spans="9:11">
      <c r="I882" s="53" t="s">
        <v>1167</v>
      </c>
      <c r="J882" s="53" t="s">
        <v>1098</v>
      </c>
      <c r="K882" s="53" t="s">
        <v>1870</v>
      </c>
    </row>
    <row r="883" spans="9:11">
      <c r="I883" s="53" t="s">
        <v>1167</v>
      </c>
      <c r="K883" s="53" t="s">
        <v>1051</v>
      </c>
    </row>
    <row r="884" spans="9:11">
      <c r="I884" s="53" t="s">
        <v>756</v>
      </c>
      <c r="K884" s="53" t="s">
        <v>1367</v>
      </c>
    </row>
    <row r="885" spans="9:11">
      <c r="I885" s="53" t="s">
        <v>756</v>
      </c>
      <c r="K885" s="53" t="s">
        <v>3252</v>
      </c>
    </row>
    <row r="886" spans="9:11">
      <c r="I886" s="53" t="s">
        <v>756</v>
      </c>
      <c r="K886" s="53" t="s">
        <v>2855</v>
      </c>
    </row>
    <row r="887" spans="9:11">
      <c r="I887" s="53" t="s">
        <v>1364</v>
      </c>
      <c r="K887" s="53" t="s">
        <v>1412</v>
      </c>
    </row>
    <row r="888" spans="9:11">
      <c r="I888" s="53" t="s">
        <v>2925</v>
      </c>
      <c r="K888" s="53" t="s">
        <v>3253</v>
      </c>
    </row>
    <row r="889" spans="9:11">
      <c r="I889" s="53" t="s">
        <v>1432</v>
      </c>
      <c r="K889" s="53" t="s">
        <v>1543</v>
      </c>
    </row>
    <row r="890" spans="9:11">
      <c r="I890" s="53" t="s">
        <v>1173</v>
      </c>
      <c r="K890" s="53" t="s">
        <v>293</v>
      </c>
    </row>
    <row r="891" spans="9:11">
      <c r="I891" s="53" t="s">
        <v>1173</v>
      </c>
      <c r="K891" s="53" t="s">
        <v>779</v>
      </c>
    </row>
    <row r="892" spans="9:11">
      <c r="I892" s="53" t="s">
        <v>1354</v>
      </c>
      <c r="K892" s="53" t="s">
        <v>764</v>
      </c>
    </row>
    <row r="893" spans="9:11">
      <c r="I893" s="53" t="s">
        <v>1767</v>
      </c>
      <c r="K893" s="53" t="s">
        <v>1637</v>
      </c>
    </row>
    <row r="894" spans="9:11">
      <c r="I894" s="53" t="s">
        <v>1767</v>
      </c>
      <c r="K894" s="53" t="s">
        <v>653</v>
      </c>
    </row>
    <row r="895" spans="9:11">
      <c r="I895" s="53" t="s">
        <v>1369</v>
      </c>
      <c r="K895" s="53" t="s">
        <v>580</v>
      </c>
    </row>
    <row r="896" spans="9:11">
      <c r="I896" s="53" t="s">
        <v>2563</v>
      </c>
      <c r="K896" s="53" t="s">
        <v>1432</v>
      </c>
    </row>
    <row r="897" spans="9:11">
      <c r="I897" s="53" t="s">
        <v>626</v>
      </c>
      <c r="K897" s="53" t="s">
        <v>593</v>
      </c>
    </row>
    <row r="898" spans="9:11">
      <c r="I898" s="53" t="s">
        <v>1373</v>
      </c>
      <c r="K898" s="53" t="s">
        <v>267</v>
      </c>
    </row>
    <row r="899" spans="9:11">
      <c r="I899" s="53" t="s">
        <v>3254</v>
      </c>
      <c r="K899" s="53" t="s">
        <v>387</v>
      </c>
    </row>
    <row r="900" spans="9:11">
      <c r="I900" s="53" t="s">
        <v>1177</v>
      </c>
      <c r="K900" s="53" t="s">
        <v>3255</v>
      </c>
    </row>
    <row r="901" spans="9:11">
      <c r="I901" s="53" t="s">
        <v>1177</v>
      </c>
      <c r="K901" s="53" t="s">
        <v>1417</v>
      </c>
    </row>
    <row r="902" spans="9:11">
      <c r="I902" s="53" t="s">
        <v>725</v>
      </c>
      <c r="K902" s="53" t="s">
        <v>1639</v>
      </c>
    </row>
    <row r="903" spans="9:11">
      <c r="I903" s="53" t="s">
        <v>3256</v>
      </c>
      <c r="K903" s="53" t="s">
        <v>325</v>
      </c>
    </row>
    <row r="904" spans="9:11">
      <c r="I904" s="53" t="s">
        <v>1180</v>
      </c>
      <c r="K904" s="53" t="s">
        <v>776</v>
      </c>
    </row>
    <row r="905" spans="9:11">
      <c r="I905" s="53" t="s">
        <v>2344</v>
      </c>
      <c r="K905" s="53" t="s">
        <v>1644</v>
      </c>
    </row>
    <row r="906" spans="9:11">
      <c r="I906" s="53" t="s">
        <v>738</v>
      </c>
      <c r="K906" s="53" t="s">
        <v>1594</v>
      </c>
    </row>
    <row r="907" spans="9:11">
      <c r="I907" s="53" t="s">
        <v>1774</v>
      </c>
      <c r="K907" s="53" t="s">
        <v>182</v>
      </c>
    </row>
    <row r="908" spans="9:11">
      <c r="I908" s="53" t="s">
        <v>349</v>
      </c>
      <c r="K908" s="53" t="s">
        <v>61</v>
      </c>
    </row>
    <row r="909" spans="9:11">
      <c r="I909" s="53" t="s">
        <v>1777</v>
      </c>
      <c r="K909" s="53" t="s">
        <v>243</v>
      </c>
    </row>
    <row r="910" spans="9:11">
      <c r="I910" s="53" t="s">
        <v>749</v>
      </c>
      <c r="K910" s="53" t="s">
        <v>508</v>
      </c>
    </row>
    <row r="911" spans="9:11">
      <c r="I911" s="53" t="s">
        <v>2939</v>
      </c>
      <c r="K911" s="53" t="s">
        <v>1406</v>
      </c>
    </row>
    <row r="912" spans="9:11">
      <c r="I912" s="53" t="s">
        <v>1267</v>
      </c>
      <c r="K912" s="53" t="s">
        <v>7</v>
      </c>
    </row>
    <row r="913" spans="9:11">
      <c r="I913" s="53" t="s">
        <v>3257</v>
      </c>
      <c r="K913" s="53" t="s">
        <v>1352</v>
      </c>
    </row>
    <row r="914" spans="9:11">
      <c r="I914" s="53" t="s">
        <v>3258</v>
      </c>
      <c r="K914" s="53" t="s">
        <v>1090</v>
      </c>
    </row>
    <row r="915" spans="9:11">
      <c r="I915" s="53" t="s">
        <v>1193</v>
      </c>
      <c r="K915" s="53" t="s">
        <v>1091</v>
      </c>
    </row>
    <row r="916" spans="9:11">
      <c r="I916" s="53" t="s">
        <v>1193</v>
      </c>
      <c r="K916" s="53" t="s">
        <v>1018</v>
      </c>
    </row>
    <row r="917" spans="9:11">
      <c r="I917" s="53" t="s">
        <v>1387</v>
      </c>
      <c r="K917" s="53" t="s">
        <v>606</v>
      </c>
    </row>
    <row r="918" spans="9:11">
      <c r="I918" s="53" t="s">
        <v>1780</v>
      </c>
      <c r="K918" s="53" t="s">
        <v>1100</v>
      </c>
    </row>
    <row r="919" spans="9:11">
      <c r="I919" s="53" t="s">
        <v>1781</v>
      </c>
      <c r="K919" s="53" t="s">
        <v>137</v>
      </c>
    </row>
    <row r="920" spans="9:11">
      <c r="I920" s="53" t="s">
        <v>1782</v>
      </c>
      <c r="K920" s="53" t="s">
        <v>1648</v>
      </c>
    </row>
    <row r="921" spans="9:11">
      <c r="I921" s="53" t="s">
        <v>1269</v>
      </c>
      <c r="K921" s="53" t="s">
        <v>28</v>
      </c>
    </row>
    <row r="922" spans="9:11">
      <c r="I922" s="53" t="s">
        <v>3259</v>
      </c>
      <c r="K922" s="53" t="s">
        <v>596</v>
      </c>
    </row>
    <row r="923" spans="9:11">
      <c r="I923" s="53" t="s">
        <v>789</v>
      </c>
      <c r="K923" s="53" t="s">
        <v>22</v>
      </c>
    </row>
    <row r="924" spans="9:11">
      <c r="I924" s="53" t="s">
        <v>789</v>
      </c>
      <c r="K924" s="53" t="s">
        <v>540</v>
      </c>
    </row>
    <row r="925" spans="9:11">
      <c r="I925" s="53" t="s">
        <v>1784</v>
      </c>
      <c r="K925" s="53" t="s">
        <v>352</v>
      </c>
    </row>
    <row r="926" spans="9:11">
      <c r="I926" s="53" t="s">
        <v>798</v>
      </c>
      <c r="K926" s="53" t="s">
        <v>3260</v>
      </c>
    </row>
    <row r="927" spans="9:11">
      <c r="I927" s="53" t="s">
        <v>798</v>
      </c>
      <c r="K927" s="53" t="s">
        <v>756</v>
      </c>
    </row>
    <row r="928" spans="9:11">
      <c r="I928" s="53" t="s">
        <v>1205</v>
      </c>
      <c r="K928" s="53" t="s">
        <v>1559</v>
      </c>
    </row>
    <row r="929" spans="9:11">
      <c r="I929" s="53" t="s">
        <v>1205</v>
      </c>
      <c r="K929" s="53" t="s">
        <v>374</v>
      </c>
    </row>
    <row r="930" spans="9:11">
      <c r="I930" s="53" t="s">
        <v>3261</v>
      </c>
      <c r="K930" s="53" t="s">
        <v>284</v>
      </c>
    </row>
    <row r="931" spans="9:11">
      <c r="I931" s="53" t="s">
        <v>1375</v>
      </c>
      <c r="K931" s="53" t="s">
        <v>1229</v>
      </c>
    </row>
    <row r="932" spans="9:11">
      <c r="I932" s="53" t="s">
        <v>1693</v>
      </c>
      <c r="K932" s="53" t="s">
        <v>1145</v>
      </c>
    </row>
    <row r="933" spans="9:11">
      <c r="I933" s="53" t="s">
        <v>399</v>
      </c>
      <c r="K933" s="53" t="s">
        <v>200</v>
      </c>
    </row>
    <row r="934" spans="9:11">
      <c r="I934" s="53" t="s">
        <v>399</v>
      </c>
      <c r="K934" s="53" t="s">
        <v>517</v>
      </c>
    </row>
    <row r="935" spans="9:11">
      <c r="I935" s="53" t="s">
        <v>399</v>
      </c>
      <c r="K935" s="53" t="s">
        <v>3044</v>
      </c>
    </row>
    <row r="936" spans="9:11">
      <c r="I936" s="53" t="s">
        <v>399</v>
      </c>
      <c r="K936" s="53" t="s">
        <v>555</v>
      </c>
    </row>
    <row r="937" spans="9:11">
      <c r="I937" s="53" t="s">
        <v>209</v>
      </c>
      <c r="K937" s="53" t="s">
        <v>1681</v>
      </c>
    </row>
    <row r="938" spans="9:11">
      <c r="I938" s="53" t="s">
        <v>1396</v>
      </c>
      <c r="K938" s="53" t="s">
        <v>1427</v>
      </c>
    </row>
    <row r="939" spans="9:11">
      <c r="I939" s="53" t="s">
        <v>1400</v>
      </c>
      <c r="K939" s="53" t="s">
        <v>629</v>
      </c>
    </row>
    <row r="940" spans="9:11">
      <c r="I940" s="53" t="s">
        <v>1209</v>
      </c>
      <c r="K940" s="53" t="s">
        <v>158</v>
      </c>
    </row>
    <row r="941" spans="9:11">
      <c r="I941" s="53" t="s">
        <v>1214</v>
      </c>
      <c r="K941" s="53" t="s">
        <v>2800</v>
      </c>
    </row>
    <row r="942" spans="9:11">
      <c r="I942" s="53" t="s">
        <v>1214</v>
      </c>
      <c r="K942" s="53" t="s">
        <v>892</v>
      </c>
    </row>
    <row r="943" spans="9:11">
      <c r="I943" s="53" t="s">
        <v>1625</v>
      </c>
      <c r="K943" s="53" t="s">
        <v>546</v>
      </c>
    </row>
    <row r="944" spans="9:11">
      <c r="I944" s="53" t="s">
        <v>772</v>
      </c>
      <c r="K944" s="53" t="s">
        <v>1431</v>
      </c>
    </row>
    <row r="945" spans="9:11">
      <c r="I945" s="53" t="s">
        <v>509</v>
      </c>
      <c r="K945" s="53" t="s">
        <v>929</v>
      </c>
    </row>
    <row r="946" spans="9:11">
      <c r="I946" s="53" t="s">
        <v>1652</v>
      </c>
      <c r="K946" s="53" t="s">
        <v>299</v>
      </c>
    </row>
    <row r="947" spans="9:11">
      <c r="I947" s="53" t="s">
        <v>3262</v>
      </c>
      <c r="K947" s="53" t="s">
        <v>629</v>
      </c>
    </row>
    <row r="948" spans="9:11">
      <c r="I948" s="53" t="s">
        <v>249</v>
      </c>
      <c r="K948" s="53" t="s">
        <v>1</v>
      </c>
    </row>
    <row r="949" spans="9:11">
      <c r="I949" s="53" t="s">
        <v>784</v>
      </c>
      <c r="K949" s="53" t="s">
        <v>39</v>
      </c>
    </row>
    <row r="950" spans="9:11">
      <c r="I950" s="53" t="s">
        <v>3263</v>
      </c>
      <c r="K950" s="53" t="s">
        <v>1032</v>
      </c>
    </row>
    <row r="951" spans="9:11">
      <c r="I951" s="53" t="s">
        <v>1413</v>
      </c>
      <c r="K951" s="53" t="s">
        <v>679</v>
      </c>
    </row>
    <row r="952" spans="9:11">
      <c r="I952" s="53" t="s">
        <v>3264</v>
      </c>
      <c r="K952" s="53" t="s">
        <v>531</v>
      </c>
    </row>
    <row r="953" spans="9:11">
      <c r="I953" s="53" t="s">
        <v>2594</v>
      </c>
      <c r="K953" s="53" t="s">
        <v>764</v>
      </c>
    </row>
    <row r="954" spans="9:11">
      <c r="I954" s="53" t="s">
        <v>1246</v>
      </c>
      <c r="K954" s="53" t="s">
        <v>3265</v>
      </c>
    </row>
    <row r="955" spans="9:11">
      <c r="I955" s="53" t="s">
        <v>1246</v>
      </c>
      <c r="K955" s="53" t="s">
        <v>1600</v>
      </c>
    </row>
    <row r="956" spans="9:11">
      <c r="I956" s="53" t="s">
        <v>223</v>
      </c>
      <c r="K956" s="53" t="s">
        <v>80</v>
      </c>
    </row>
    <row r="957" spans="9:11">
      <c r="I957" s="53" t="s">
        <v>3266</v>
      </c>
      <c r="K957" s="53" t="s">
        <v>464</v>
      </c>
    </row>
    <row r="958" spans="9:11">
      <c r="I958" s="53" t="s">
        <v>1192</v>
      </c>
      <c r="K958" s="53" t="s">
        <v>1657</v>
      </c>
    </row>
    <row r="959" spans="9:11">
      <c r="I959" s="53" t="s">
        <v>1192</v>
      </c>
      <c r="K959" s="53" t="s">
        <v>1659</v>
      </c>
    </row>
    <row r="960" spans="9:11">
      <c r="I960" s="53" t="s">
        <v>300</v>
      </c>
      <c r="K960" s="53" t="s">
        <v>1098</v>
      </c>
    </row>
    <row r="961" spans="9:11">
      <c r="I961" s="53" t="s">
        <v>1158</v>
      </c>
      <c r="K961" s="53" t="s">
        <v>375</v>
      </c>
    </row>
    <row r="962" spans="9:11">
      <c r="I962" s="53" t="s">
        <v>2973</v>
      </c>
      <c r="K962" s="53" t="s">
        <v>451</v>
      </c>
    </row>
    <row r="963" spans="9:11">
      <c r="I963" s="53" t="s">
        <v>825</v>
      </c>
      <c r="K963" s="53" t="s">
        <v>94</v>
      </c>
    </row>
    <row r="964" spans="9:11">
      <c r="I964" s="53" t="s">
        <v>837</v>
      </c>
      <c r="K964" s="53" t="s">
        <v>187</v>
      </c>
    </row>
    <row r="965" spans="9:11">
      <c r="I965" s="53" t="s">
        <v>532</v>
      </c>
      <c r="K965" s="53" t="s">
        <v>0</v>
      </c>
    </row>
    <row r="966" spans="9:11">
      <c r="I966" s="53" t="s">
        <v>1403</v>
      </c>
      <c r="K966" s="53" t="s">
        <v>538</v>
      </c>
    </row>
    <row r="967" spans="9:11">
      <c r="I967" s="53" t="s">
        <v>413</v>
      </c>
      <c r="K967" s="53" t="s">
        <v>889</v>
      </c>
    </row>
    <row r="968" spans="9:11">
      <c r="I968" s="53" t="s">
        <v>413</v>
      </c>
      <c r="K968" s="53" t="s">
        <v>422</v>
      </c>
    </row>
    <row r="969" spans="9:11">
      <c r="I969" s="53" t="s">
        <v>431</v>
      </c>
      <c r="K969" s="53" t="s">
        <v>1663</v>
      </c>
    </row>
    <row r="970" spans="9:11">
      <c r="I970" s="53" t="s">
        <v>431</v>
      </c>
    </row>
    <row r="971" spans="9:11">
      <c r="I971" s="53" t="s">
        <v>1786</v>
      </c>
    </row>
    <row r="972" spans="9:11">
      <c r="I972" s="53" t="s">
        <v>328</v>
      </c>
      <c r="K972" s="53" t="s">
        <v>278</v>
      </c>
    </row>
    <row r="973" spans="9:11">
      <c r="I973" s="53" t="s">
        <v>3267</v>
      </c>
      <c r="K973" s="53" t="s">
        <v>300</v>
      </c>
    </row>
    <row r="974" spans="9:11">
      <c r="I974" s="53" t="s">
        <v>3267</v>
      </c>
    </row>
    <row r="975" spans="9:11">
      <c r="I975" s="53" t="s">
        <v>3267</v>
      </c>
    </row>
    <row r="976" spans="9:11">
      <c r="I976" s="53" t="s">
        <v>447</v>
      </c>
    </row>
    <row r="977" spans="9:9">
      <c r="I977" s="53" t="s">
        <v>2391</v>
      </c>
    </row>
    <row r="978" spans="9:9">
      <c r="I978" s="53" t="s">
        <v>3268</v>
      </c>
    </row>
    <row r="979" spans="9:9">
      <c r="I979" s="53" t="s">
        <v>1444</v>
      </c>
    </row>
    <row r="980" spans="9:9">
      <c r="I980" s="53" t="s">
        <v>854</v>
      </c>
    </row>
    <row r="981" spans="9:9">
      <c r="I981" s="53" t="s">
        <v>854</v>
      </c>
    </row>
    <row r="982" spans="9:9">
      <c r="I982" s="53" t="s">
        <v>1450</v>
      </c>
    </row>
    <row r="983" spans="9:9">
      <c r="I983" s="53" t="s">
        <v>3269</v>
      </c>
    </row>
    <row r="984" spans="9:9">
      <c r="I984" s="53" t="s">
        <v>461</v>
      </c>
    </row>
    <row r="985" spans="9:9">
      <c r="I985" s="53" t="s">
        <v>795</v>
      </c>
    </row>
    <row r="986" spans="9:9">
      <c r="I986" s="53" t="s">
        <v>795</v>
      </c>
    </row>
    <row r="987" spans="9:9">
      <c r="I987" s="53" t="s">
        <v>795</v>
      </c>
    </row>
    <row r="988" spans="9:9">
      <c r="I988" s="53" t="s">
        <v>297</v>
      </c>
    </row>
    <row r="989" spans="9:9">
      <c r="I989" s="53" t="s">
        <v>3270</v>
      </c>
    </row>
    <row r="990" spans="9:9">
      <c r="I990" s="53" t="s">
        <v>1415</v>
      </c>
    </row>
    <row r="991" spans="9:9">
      <c r="I991" s="53" t="s">
        <v>1426</v>
      </c>
    </row>
    <row r="992" spans="9:9">
      <c r="I992" s="53" t="s">
        <v>1586</v>
      </c>
    </row>
    <row r="993" spans="9:9">
      <c r="I993" s="53" t="s">
        <v>3271</v>
      </c>
    </row>
    <row r="994" spans="9:9">
      <c r="I994" s="53" t="s">
        <v>865</v>
      </c>
    </row>
    <row r="995" spans="9:9">
      <c r="I995" s="53" t="s">
        <v>1465</v>
      </c>
    </row>
    <row r="996" spans="9:9">
      <c r="I996" s="53" t="s">
        <v>1465</v>
      </c>
    </row>
    <row r="997" spans="9:9">
      <c r="I997" s="53" t="s">
        <v>1118</v>
      </c>
    </row>
    <row r="998" spans="9:9">
      <c r="I998" s="53" t="s">
        <v>2616</v>
      </c>
    </row>
    <row r="999" spans="9:9">
      <c r="I999" s="53" t="s">
        <v>3272</v>
      </c>
    </row>
    <row r="1000" spans="9:9">
      <c r="I1000" s="53" t="s">
        <v>1481</v>
      </c>
    </row>
    <row r="1001" spans="9:9">
      <c r="I1001" s="53" t="s">
        <v>2406</v>
      </c>
    </row>
    <row r="1002" spans="9:9">
      <c r="I1002" s="53" t="s">
        <v>1721</v>
      </c>
    </row>
    <row r="1003" spans="9:9">
      <c r="I1003" s="53" t="s">
        <v>3273</v>
      </c>
    </row>
    <row r="1004" spans="9:9">
      <c r="I1004" s="53" t="s">
        <v>1227</v>
      </c>
    </row>
    <row r="1005" spans="9:9">
      <c r="I1005" s="53" t="s">
        <v>1227</v>
      </c>
    </row>
    <row r="1006" spans="9:9">
      <c r="I1006" s="53" t="s">
        <v>411</v>
      </c>
    </row>
    <row r="1007" spans="9:9">
      <c r="I1007" s="53" t="s">
        <v>3274</v>
      </c>
    </row>
    <row r="1008" spans="9:9">
      <c r="I1008" s="53" t="s">
        <v>813</v>
      </c>
    </row>
    <row r="1009" spans="9:9">
      <c r="I1009" s="53" t="s">
        <v>1790</v>
      </c>
    </row>
    <row r="1010" spans="9:9">
      <c r="I1010" s="53" t="s">
        <v>904</v>
      </c>
    </row>
    <row r="1011" spans="9:9">
      <c r="I1011" s="53" t="s">
        <v>872</v>
      </c>
    </row>
    <row r="1012" spans="9:9">
      <c r="I1012" s="53" t="s">
        <v>872</v>
      </c>
    </row>
    <row r="1013" spans="9:9">
      <c r="I1013" s="53" t="s">
        <v>703</v>
      </c>
    </row>
    <row r="1014" spans="9:9">
      <c r="I1014" s="53" t="s">
        <v>1792</v>
      </c>
    </row>
    <row r="1015" spans="9:9">
      <c r="I1015" s="53" t="s">
        <v>3275</v>
      </c>
    </row>
    <row r="1016" spans="9:9">
      <c r="I1016" s="53" t="s">
        <v>3276</v>
      </c>
    </row>
    <row r="1017" spans="9:9">
      <c r="I1017" s="53" t="s">
        <v>487</v>
      </c>
    </row>
    <row r="1018" spans="9:9">
      <c r="I1018" s="53" t="s">
        <v>503</v>
      </c>
    </row>
    <row r="1019" spans="9:9">
      <c r="I1019" s="53" t="s">
        <v>3277</v>
      </c>
    </row>
    <row r="1020" spans="9:9">
      <c r="I1020" s="53" t="s">
        <v>3278</v>
      </c>
    </row>
    <row r="1021" spans="9:9">
      <c r="I1021" s="53" t="s">
        <v>45</v>
      </c>
    </row>
    <row r="1022" spans="9:9">
      <c r="I1022" s="53" t="s">
        <v>548</v>
      </c>
    </row>
    <row r="1023" spans="9:9">
      <c r="I1023" s="53" t="s">
        <v>3279</v>
      </c>
    </row>
    <row r="1024" spans="9:9">
      <c r="I1024" s="53" t="s">
        <v>1328</v>
      </c>
    </row>
    <row r="1025" spans="9:9">
      <c r="I1025" s="53" t="s">
        <v>823</v>
      </c>
    </row>
    <row r="1026" spans="9:9">
      <c r="I1026" s="53" t="s">
        <v>823</v>
      </c>
    </row>
    <row r="1027" spans="9:9">
      <c r="I1027" s="53" t="s">
        <v>823</v>
      </c>
    </row>
    <row r="1028" spans="9:9">
      <c r="I1028" s="53" t="s">
        <v>3280</v>
      </c>
    </row>
    <row r="1029" spans="9:9">
      <c r="I1029" s="53" t="s">
        <v>2817</v>
      </c>
    </row>
    <row r="1030" spans="9:9">
      <c r="I1030" s="53" t="s">
        <v>1487</v>
      </c>
    </row>
    <row r="1031" spans="9:9">
      <c r="I1031" s="53" t="s">
        <v>833</v>
      </c>
    </row>
    <row r="1032" spans="9:9">
      <c r="I1032" s="53" t="s">
        <v>833</v>
      </c>
    </row>
    <row r="1033" spans="9:9">
      <c r="I1033" s="53" t="s">
        <v>833</v>
      </c>
    </row>
    <row r="1034" spans="9:9">
      <c r="I1034" s="53" t="s">
        <v>3281</v>
      </c>
    </row>
    <row r="1035" spans="9:9">
      <c r="I1035" s="53" t="s">
        <v>3004</v>
      </c>
    </row>
    <row r="1036" spans="9:9">
      <c r="I1036" s="53" t="s">
        <v>1489</v>
      </c>
    </row>
    <row r="1037" spans="9:9">
      <c r="I1037" s="53" t="s">
        <v>3282</v>
      </c>
    </row>
    <row r="1038" spans="9:9">
      <c r="I1038" s="53" t="s">
        <v>3009</v>
      </c>
    </row>
    <row r="1039" spans="9:9">
      <c r="I1039" s="53" t="s">
        <v>1406</v>
      </c>
    </row>
    <row r="1040" spans="9:9">
      <c r="I1040" s="53" t="s">
        <v>1406</v>
      </c>
    </row>
    <row r="1041" spans="9:9">
      <c r="I1041" s="53" t="s">
        <v>1406</v>
      </c>
    </row>
    <row r="1042" spans="9:9">
      <c r="I1042" s="53" t="s">
        <v>1406</v>
      </c>
    </row>
    <row r="1043" spans="9:9">
      <c r="I1043" s="53" t="s">
        <v>1796</v>
      </c>
    </row>
    <row r="1044" spans="9:9">
      <c r="I1044" s="53" t="s">
        <v>1566</v>
      </c>
    </row>
    <row r="1045" spans="9:9">
      <c r="I1045" s="53" t="s">
        <v>1493</v>
      </c>
    </row>
    <row r="1046" spans="9:9">
      <c r="I1046" s="53" t="s">
        <v>1390</v>
      </c>
    </row>
    <row r="1047" spans="9:9">
      <c r="I1047" s="53" t="s">
        <v>3283</v>
      </c>
    </row>
    <row r="1048" spans="9:9">
      <c r="I1048" s="53" t="s">
        <v>889</v>
      </c>
    </row>
    <row r="1049" spans="9:9">
      <c r="I1049" s="53" t="s">
        <v>889</v>
      </c>
    </row>
    <row r="1050" spans="9:9">
      <c r="I1050" s="53" t="s">
        <v>1241</v>
      </c>
    </row>
    <row r="1051" spans="9:9">
      <c r="I1051" s="53" t="s">
        <v>1241</v>
      </c>
    </row>
    <row r="1052" spans="9:9">
      <c r="I1052" s="53" t="s">
        <v>2596</v>
      </c>
    </row>
    <row r="1053" spans="9:9">
      <c r="I1053" s="53" t="s">
        <v>3284</v>
      </c>
    </row>
    <row r="1054" spans="9:9">
      <c r="I1054" s="53" t="s">
        <v>1497</v>
      </c>
    </row>
    <row r="1055" spans="9:9">
      <c r="I1055" s="53" t="s">
        <v>1454</v>
      </c>
    </row>
    <row r="1056" spans="9:9">
      <c r="I1056" s="53" t="s">
        <v>1498</v>
      </c>
    </row>
    <row r="1057" spans="9:9">
      <c r="I1057" s="53" t="s">
        <v>452</v>
      </c>
    </row>
    <row r="1058" spans="9:9">
      <c r="I1058" s="53" t="s">
        <v>1244</v>
      </c>
    </row>
    <row r="1059" spans="9:9">
      <c r="I1059" s="53" t="s">
        <v>1244</v>
      </c>
    </row>
    <row r="1060" spans="9:9">
      <c r="I1060" s="53" t="s">
        <v>919</v>
      </c>
    </row>
    <row r="1061" spans="9:9">
      <c r="I1061" s="53" t="s">
        <v>919</v>
      </c>
    </row>
    <row r="1062" spans="9:9">
      <c r="I1062" s="53" t="s">
        <v>919</v>
      </c>
    </row>
    <row r="1063" spans="9:9">
      <c r="I1063" s="53" t="s">
        <v>3285</v>
      </c>
    </row>
    <row r="1064" spans="9:9">
      <c r="I1064" s="53" t="s">
        <v>1251</v>
      </c>
    </row>
    <row r="1065" spans="9:9">
      <c r="I1065" s="53" t="s">
        <v>1251</v>
      </c>
    </row>
    <row r="1066" spans="9:9">
      <c r="I1066" s="53" t="s">
        <v>3014</v>
      </c>
    </row>
    <row r="1067" spans="9:9">
      <c r="I1067" s="53" t="s">
        <v>1501</v>
      </c>
    </row>
    <row r="1068" spans="9:9">
      <c r="I1068" s="53" t="s">
        <v>429</v>
      </c>
    </row>
    <row r="1069" spans="9:9">
      <c r="I1069" s="53" t="s">
        <v>3286</v>
      </c>
    </row>
    <row r="1070" spans="9:9">
      <c r="I1070" s="53" t="s">
        <v>1603</v>
      </c>
    </row>
    <row r="1071" spans="9:9">
      <c r="I1071" s="53" t="s">
        <v>1255</v>
      </c>
    </row>
    <row r="1072" spans="9:9">
      <c r="I1072" s="53" t="s">
        <v>3287</v>
      </c>
    </row>
    <row r="1073" spans="9:9">
      <c r="I1073" s="53" t="s">
        <v>613</v>
      </c>
    </row>
    <row r="1074" spans="9:9">
      <c r="I1074" s="53" t="s">
        <v>1670</v>
      </c>
    </row>
    <row r="1075" spans="9:9">
      <c r="I1075" s="53" t="s">
        <v>3030</v>
      </c>
    </row>
    <row r="1076" spans="9:9">
      <c r="I1076" s="53" t="s">
        <v>3288</v>
      </c>
    </row>
    <row r="1077" spans="9:9">
      <c r="I1077" s="53" t="s">
        <v>1259</v>
      </c>
    </row>
    <row r="1078" spans="9:9">
      <c r="I1078" s="53" t="s">
        <v>1458</v>
      </c>
    </row>
    <row r="1079" spans="9:9">
      <c r="I1079" s="53" t="s">
        <v>1512</v>
      </c>
    </row>
    <row r="1080" spans="9:9">
      <c r="I1080" s="53" t="s">
        <v>895</v>
      </c>
    </row>
    <row r="1081" spans="9:9">
      <c r="I1081" s="53" t="s">
        <v>895</v>
      </c>
    </row>
    <row r="1082" spans="9:9">
      <c r="I1082" s="53" t="s">
        <v>895</v>
      </c>
    </row>
    <row r="1083" spans="9:9">
      <c r="I1083" s="53" t="s">
        <v>1065</v>
      </c>
    </row>
    <row r="1084" spans="9:9">
      <c r="I1084" s="53" t="s">
        <v>3289</v>
      </c>
    </row>
    <row r="1085" spans="9:9">
      <c r="I1085" s="53" t="s">
        <v>3290</v>
      </c>
    </row>
    <row r="1086" spans="9:9">
      <c r="I1086" s="53" t="s">
        <v>3047</v>
      </c>
    </row>
    <row r="1087" spans="9:9">
      <c r="I1087" s="53" t="s">
        <v>3291</v>
      </c>
    </row>
    <row r="1088" spans="9:9">
      <c r="I1088" s="53" t="s">
        <v>1232</v>
      </c>
    </row>
    <row r="1089" spans="9:9">
      <c r="I1089" s="53" t="s">
        <v>1467</v>
      </c>
    </row>
    <row r="1090" spans="9:9">
      <c r="I1090" s="53" t="s">
        <v>2433</v>
      </c>
    </row>
    <row r="1091" spans="9:9">
      <c r="I1091" s="53" t="s">
        <v>3292</v>
      </c>
    </row>
    <row r="1092" spans="9:9">
      <c r="I1092" s="53" t="s">
        <v>2612</v>
      </c>
    </row>
    <row r="1093" spans="9:9">
      <c r="I1093" s="53" t="s">
        <v>3040</v>
      </c>
    </row>
    <row r="1094" spans="9:9">
      <c r="I1094" s="53" t="s">
        <v>3043</v>
      </c>
    </row>
    <row r="1095" spans="9:9">
      <c r="I1095" s="53" t="s">
        <v>3293</v>
      </c>
    </row>
    <row r="1096" spans="9:9">
      <c r="I1096" s="53" t="s">
        <v>1106</v>
      </c>
    </row>
    <row r="1097" spans="9:9">
      <c r="I1097" s="53" t="s">
        <v>1264</v>
      </c>
    </row>
    <row r="1098" spans="9:9">
      <c r="I1098" s="53" t="s">
        <v>1264</v>
      </c>
    </row>
    <row r="1099" spans="9:9">
      <c r="I1099" s="53" t="s">
        <v>1807</v>
      </c>
    </row>
    <row r="1100" spans="9:9">
      <c r="I1100" s="53" t="s">
        <v>1171</v>
      </c>
    </row>
    <row r="1101" spans="9:9">
      <c r="I1101" s="53" t="s">
        <v>1171</v>
      </c>
    </row>
    <row r="1102" spans="9:9">
      <c r="I1102" s="53" t="s">
        <v>1171</v>
      </c>
    </row>
    <row r="1103" spans="9:9">
      <c r="I1103" s="53" t="s">
        <v>1171</v>
      </c>
    </row>
    <row r="1104" spans="9:9">
      <c r="I1104" s="53" t="s">
        <v>1810</v>
      </c>
    </row>
    <row r="1105" spans="9:9">
      <c r="I1105" s="53" t="s">
        <v>3049</v>
      </c>
    </row>
    <row r="1106" spans="9:9">
      <c r="I1106" s="53" t="s">
        <v>1814</v>
      </c>
    </row>
    <row r="1107" spans="9:9">
      <c r="I1107" s="53" t="s">
        <v>3052</v>
      </c>
    </row>
    <row r="1108" spans="9:9">
      <c r="I1108" s="53" t="s">
        <v>625</v>
      </c>
    </row>
    <row r="1109" spans="9:9">
      <c r="I1109" s="53" t="s">
        <v>625</v>
      </c>
    </row>
    <row r="1110" spans="9:9">
      <c r="I1110" s="53" t="s">
        <v>1815</v>
      </c>
    </row>
    <row r="1111" spans="9:9">
      <c r="I1111" s="53" t="s">
        <v>362</v>
      </c>
    </row>
    <row r="1112" spans="9:9">
      <c r="I1112" s="53" t="s">
        <v>1538</v>
      </c>
    </row>
    <row r="1113" spans="9:9">
      <c r="I1113" s="53" t="s">
        <v>1538</v>
      </c>
    </row>
    <row r="1114" spans="9:9">
      <c r="I1114" s="53" t="s">
        <v>3294</v>
      </c>
    </row>
    <row r="1115" spans="9:9">
      <c r="I1115" s="53" t="s">
        <v>3295</v>
      </c>
    </row>
    <row r="1116" spans="9:9">
      <c r="I1116" s="53" t="s">
        <v>3296</v>
      </c>
    </row>
    <row r="1117" spans="9:9">
      <c r="I1117" s="53" t="s">
        <v>1817</v>
      </c>
    </row>
    <row r="1118" spans="9:9">
      <c r="I1118" s="53" t="s">
        <v>637</v>
      </c>
    </row>
    <row r="1119" spans="9:9">
      <c r="I1119" s="53" t="s">
        <v>637</v>
      </c>
    </row>
    <row r="1120" spans="9:9">
      <c r="I1120" s="53" t="s">
        <v>1484</v>
      </c>
    </row>
    <row r="1121" spans="9:9">
      <c r="I1121" s="53" t="s">
        <v>3297</v>
      </c>
    </row>
    <row r="1122" spans="9:9">
      <c r="I1122" s="53" t="s">
        <v>1522</v>
      </c>
    </row>
    <row r="1123" spans="9:9">
      <c r="I1123" s="53" t="s">
        <v>377</v>
      </c>
    </row>
    <row r="1124" spans="9:9">
      <c r="I1124" s="53" t="s">
        <v>377</v>
      </c>
    </row>
    <row r="1125" spans="9:9">
      <c r="I1125" s="53" t="s">
        <v>377</v>
      </c>
    </row>
    <row r="1126" spans="9:9">
      <c r="I1126" s="53" t="s">
        <v>2445</v>
      </c>
    </row>
    <row r="1127" spans="9:9">
      <c r="I1127" s="53" t="s">
        <v>3298</v>
      </c>
    </row>
    <row r="1128" spans="9:9">
      <c r="I1128" s="53" t="s">
        <v>3299</v>
      </c>
    </row>
    <row r="1129" spans="9:9">
      <c r="I1129" s="53" t="s">
        <v>525</v>
      </c>
    </row>
    <row r="1130" spans="9:9">
      <c r="I1130" s="53" t="s">
        <v>1392</v>
      </c>
    </row>
    <row r="1131" spans="9:9">
      <c r="I1131" s="53" t="s">
        <v>962</v>
      </c>
    </row>
    <row r="1132" spans="9:9">
      <c r="I1132" s="53" t="s">
        <v>646</v>
      </c>
    </row>
    <row r="1133" spans="9:9">
      <c r="I1133" s="53" t="s">
        <v>546</v>
      </c>
    </row>
    <row r="1134" spans="9:9">
      <c r="I1134" s="53" t="s">
        <v>1277</v>
      </c>
    </row>
    <row r="1135" spans="9:9">
      <c r="I1135" s="53" t="s">
        <v>1277</v>
      </c>
    </row>
    <row r="1136" spans="9:9">
      <c r="I1136" s="53" t="s">
        <v>3300</v>
      </c>
    </row>
    <row r="1137" spans="9:9">
      <c r="I1137" s="53" t="s">
        <v>3077</v>
      </c>
    </row>
    <row r="1138" spans="9:9">
      <c r="I1138" s="53" t="s">
        <v>2871</v>
      </c>
    </row>
    <row r="1139" spans="9:9">
      <c r="I1139" s="53" t="s">
        <v>869</v>
      </c>
    </row>
    <row r="1140" spans="9:9">
      <c r="I1140" s="53" t="s">
        <v>3301</v>
      </c>
    </row>
    <row r="1141" spans="9:9">
      <c r="I1141" s="53" t="s">
        <v>2883</v>
      </c>
    </row>
    <row r="1142" spans="9:9">
      <c r="I1142" s="53" t="s">
        <v>2883</v>
      </c>
    </row>
    <row r="1143" spans="9:9">
      <c r="I1143" s="53" t="s">
        <v>3080</v>
      </c>
    </row>
    <row r="1144" spans="9:9">
      <c r="I1144" s="53" t="s">
        <v>3080</v>
      </c>
    </row>
    <row r="1145" spans="9:9">
      <c r="I1145" s="53" t="s">
        <v>3302</v>
      </c>
    </row>
    <row r="1146" spans="9:9">
      <c r="I1146" s="53" t="s">
        <v>3303</v>
      </c>
    </row>
    <row r="1147" spans="9:9">
      <c r="I1147" s="53" t="s">
        <v>1282</v>
      </c>
    </row>
    <row r="1148" spans="9:9">
      <c r="I1148" s="53" t="s">
        <v>2698</v>
      </c>
    </row>
    <row r="1149" spans="9:9">
      <c r="I1149" s="53" t="s">
        <v>2626</v>
      </c>
    </row>
    <row r="1150" spans="9:9">
      <c r="I1150" s="53" t="s">
        <v>390</v>
      </c>
    </row>
    <row r="1151" spans="9:9">
      <c r="I1151" s="53" t="s">
        <v>929</v>
      </c>
    </row>
    <row r="1152" spans="9:9">
      <c r="I1152" s="53" t="s">
        <v>929</v>
      </c>
    </row>
    <row r="1153" spans="9:9">
      <c r="I1153" s="53" t="s">
        <v>1820</v>
      </c>
    </row>
    <row r="1154" spans="9:9">
      <c r="I1154" s="53" t="s">
        <v>1820</v>
      </c>
    </row>
    <row r="1155" spans="9:9">
      <c r="I1155" s="53" t="s">
        <v>1821</v>
      </c>
    </row>
    <row r="1156" spans="9:9">
      <c r="I1156" s="53" t="s">
        <v>3304</v>
      </c>
    </row>
    <row r="1157" spans="9:9">
      <c r="I1157" s="53" t="s">
        <v>878</v>
      </c>
    </row>
    <row r="1158" spans="9:9">
      <c r="I1158" s="53" t="s">
        <v>3305</v>
      </c>
    </row>
    <row r="1159" spans="9:9">
      <c r="I1159" s="53" t="s">
        <v>2633</v>
      </c>
    </row>
    <row r="1160" spans="9:9">
      <c r="I1160" s="53" t="s">
        <v>2158</v>
      </c>
    </row>
    <row r="1161" spans="9:9">
      <c r="I1161" s="53" t="s">
        <v>3087</v>
      </c>
    </row>
    <row r="1162" spans="9:9">
      <c r="I1162" s="53" t="s">
        <v>2724</v>
      </c>
    </row>
    <row r="1163" spans="9:9">
      <c r="I1163" s="53" t="s">
        <v>1287</v>
      </c>
    </row>
    <row r="1164" spans="9:9">
      <c r="I1164" s="53" t="s">
        <v>1287</v>
      </c>
    </row>
    <row r="1165" spans="9:9">
      <c r="I1165" s="53" t="s">
        <v>1287</v>
      </c>
    </row>
    <row r="1166" spans="9:9">
      <c r="I1166" s="53" t="s">
        <v>3306</v>
      </c>
    </row>
    <row r="1167" spans="9:9">
      <c r="I1167" s="53" t="s">
        <v>2638</v>
      </c>
    </row>
    <row r="1168" spans="9:9">
      <c r="I1168" s="53" t="s">
        <v>3090</v>
      </c>
    </row>
    <row r="1169" spans="9:9">
      <c r="I1169" s="53" t="s">
        <v>2888</v>
      </c>
    </row>
    <row r="1170" spans="9:9">
      <c r="I1170" s="53" t="s">
        <v>237</v>
      </c>
    </row>
    <row r="1171" spans="9:9">
      <c r="I1171" s="53" t="s">
        <v>237</v>
      </c>
    </row>
    <row r="1172" spans="9:9">
      <c r="I1172" s="53" t="s">
        <v>2730</v>
      </c>
    </row>
    <row r="1173" spans="9:9">
      <c r="I1173" s="53" t="s">
        <v>253</v>
      </c>
    </row>
    <row r="1174" spans="9:9">
      <c r="I1174" s="53" t="s">
        <v>1825</v>
      </c>
    </row>
    <row r="1175" spans="9:9">
      <c r="I1175" s="53" t="s">
        <v>268</v>
      </c>
    </row>
    <row r="1176" spans="9:9">
      <c r="I1176" s="53" t="s">
        <v>3307</v>
      </c>
    </row>
    <row r="1177" spans="9:9">
      <c r="I1177" s="53" t="s">
        <v>939</v>
      </c>
    </row>
    <row r="1178" spans="9:9">
      <c r="I1178" s="53" t="s">
        <v>939</v>
      </c>
    </row>
    <row r="1179" spans="9:9">
      <c r="I1179" s="53" t="s">
        <v>939</v>
      </c>
    </row>
    <row r="1180" spans="9:9">
      <c r="I1180" s="53" t="s">
        <v>1557</v>
      </c>
    </row>
    <row r="1181" spans="9:9">
      <c r="I1181" s="53" t="s">
        <v>1557</v>
      </c>
    </row>
    <row r="1182" spans="9:9">
      <c r="I1182" s="53" t="s">
        <v>1562</v>
      </c>
    </row>
    <row r="1183" spans="9:9">
      <c r="I1183" s="53" t="s">
        <v>1261</v>
      </c>
    </row>
    <row r="1184" spans="9:9">
      <c r="I1184" s="53" t="s">
        <v>2657</v>
      </c>
    </row>
    <row r="1185" spans="9:9">
      <c r="I1185" s="53" t="s">
        <v>1300</v>
      </c>
    </row>
    <row r="1186" spans="9:9">
      <c r="I1186" s="53" t="s">
        <v>1300</v>
      </c>
    </row>
    <row r="1187" spans="9:9">
      <c r="I1187" s="53" t="s">
        <v>3308</v>
      </c>
    </row>
    <row r="1188" spans="9:9">
      <c r="I1188" s="53" t="s">
        <v>657</v>
      </c>
    </row>
    <row r="1189" spans="9:9">
      <c r="I1189" s="53" t="s">
        <v>3309</v>
      </c>
    </row>
    <row r="1190" spans="9:9">
      <c r="I1190" s="53" t="s">
        <v>3309</v>
      </c>
    </row>
    <row r="1191" spans="9:9">
      <c r="I1191" s="53" t="s">
        <v>285</v>
      </c>
    </row>
    <row r="1192" spans="9:9">
      <c r="I1192" s="53" t="s">
        <v>1827</v>
      </c>
    </row>
    <row r="1193" spans="9:9">
      <c r="I1193" s="53" t="s">
        <v>1517</v>
      </c>
    </row>
    <row r="1194" spans="9:9">
      <c r="I1194" s="53" t="s">
        <v>900</v>
      </c>
    </row>
    <row r="1195" spans="9:9">
      <c r="I1195" s="53" t="s">
        <v>2747</v>
      </c>
    </row>
    <row r="1196" spans="9:9">
      <c r="I1196" s="53" t="s">
        <v>2747</v>
      </c>
    </row>
    <row r="1197" spans="9:9">
      <c r="I1197" s="53" t="s">
        <v>406</v>
      </c>
    </row>
    <row r="1198" spans="9:9">
      <c r="I1198" s="53" t="s">
        <v>960</v>
      </c>
    </row>
    <row r="1199" spans="9:9">
      <c r="I1199" s="53" t="s">
        <v>3310</v>
      </c>
    </row>
    <row r="1200" spans="9:9">
      <c r="I1200" s="53" t="s">
        <v>1304</v>
      </c>
    </row>
    <row r="1201" spans="9:9">
      <c r="I1201" s="53" t="s">
        <v>1309</v>
      </c>
    </row>
    <row r="1202" spans="9:9">
      <c r="I1202" s="53" t="s">
        <v>3111</v>
      </c>
    </row>
    <row r="1203" spans="9:9">
      <c r="I1203" s="53" t="s">
        <v>422</v>
      </c>
    </row>
    <row r="1204" spans="9:9">
      <c r="I1204" s="53" t="s">
        <v>1313</v>
      </c>
    </row>
    <row r="1205" spans="9:9">
      <c r="I1205" s="53" t="s">
        <v>1313</v>
      </c>
    </row>
    <row r="1206" spans="9:9">
      <c r="I1206" s="53" t="s">
        <v>3311</v>
      </c>
    </row>
    <row r="1207" spans="9:9">
      <c r="I1207" s="53" t="s">
        <v>3115</v>
      </c>
    </row>
    <row r="1208" spans="9:9">
      <c r="I1208" s="53" t="s">
        <v>3312</v>
      </c>
    </row>
    <row r="1209" spans="9:9">
      <c r="I1209" s="53" t="s">
        <v>3313</v>
      </c>
    </row>
    <row r="1210" spans="9:9">
      <c r="I1210" s="53" t="s">
        <v>3314</v>
      </c>
    </row>
    <row r="1211" spans="9:9">
      <c r="I1211" s="53" t="s">
        <v>601</v>
      </c>
    </row>
    <row r="1212" spans="9:9">
      <c r="I1212" s="53" t="s">
        <v>439</v>
      </c>
    </row>
    <row r="1213" spans="9:9">
      <c r="I1213" s="53" t="s">
        <v>3121</v>
      </c>
    </row>
    <row r="1214" spans="9:9">
      <c r="I1214" s="53" t="s">
        <v>1599</v>
      </c>
    </row>
    <row r="1215" spans="9:9">
      <c r="I1215" s="53" t="s">
        <v>541</v>
      </c>
    </row>
    <row r="1216" spans="9:9">
      <c r="I1216" s="53" t="s">
        <v>863</v>
      </c>
    </row>
    <row r="1217" spans="9:9">
      <c r="I1217" s="53" t="s">
        <v>969</v>
      </c>
    </row>
    <row r="1218" spans="9:9">
      <c r="I1218" s="53" t="s">
        <v>3126</v>
      </c>
    </row>
    <row r="1219" spans="9:9">
      <c r="I1219" s="53" t="s">
        <v>553</v>
      </c>
    </row>
    <row r="1220" spans="9:9">
      <c r="I1220" s="53" t="s">
        <v>985</v>
      </c>
    </row>
    <row r="1221" spans="9:9">
      <c r="I1221" s="53" t="s">
        <v>1711</v>
      </c>
    </row>
    <row r="1222" spans="9:9">
      <c r="I1222" s="53" t="s">
        <v>1322</v>
      </c>
    </row>
    <row r="1223" spans="9:9">
      <c r="I1223" s="53" t="s">
        <v>1832</v>
      </c>
    </row>
    <row r="1224" spans="9:9">
      <c r="I1224" s="53" t="s">
        <v>3315</v>
      </c>
    </row>
    <row r="1225" spans="9:9">
      <c r="I1225" s="53" t="s">
        <v>1833</v>
      </c>
    </row>
    <row r="1226" spans="9:9">
      <c r="I1226" s="53" t="s">
        <v>3316</v>
      </c>
    </row>
    <row r="1227" spans="9:9">
      <c r="I1227" s="53" t="s">
        <v>1732</v>
      </c>
    </row>
    <row r="1228" spans="9:9">
      <c r="I1228" s="53" t="s">
        <v>1325</v>
      </c>
    </row>
    <row r="1229" spans="9:9">
      <c r="I1229" s="53" t="s">
        <v>1329</v>
      </c>
    </row>
    <row r="1230" spans="9:9">
      <c r="I1230" s="53" t="s">
        <v>1329</v>
      </c>
    </row>
    <row r="1231" spans="9:9">
      <c r="I1231" s="53" t="s">
        <v>3317</v>
      </c>
    </row>
    <row r="1232" spans="9:9">
      <c r="I1232" s="53" t="s">
        <v>3318</v>
      </c>
    </row>
    <row r="1233" spans="9:9">
      <c r="I1233" s="53" t="s">
        <v>3142</v>
      </c>
    </row>
    <row r="1234" spans="9:9">
      <c r="I1234" s="53" t="s">
        <v>1835</v>
      </c>
    </row>
    <row r="1235" spans="9:9">
      <c r="I1235" s="53" t="s">
        <v>1540</v>
      </c>
    </row>
    <row r="1236" spans="9:9">
      <c r="I1236" s="53" t="s">
        <v>1540</v>
      </c>
    </row>
    <row r="1237" spans="9:9">
      <c r="I1237" s="53" t="s">
        <v>1544</v>
      </c>
    </row>
    <row r="1238" spans="9:9">
      <c r="I1238" s="53" t="s">
        <v>1544</v>
      </c>
    </row>
    <row r="1239" spans="9:9">
      <c r="I1239" s="53" t="s">
        <v>3319</v>
      </c>
    </row>
    <row r="1240" spans="9:9">
      <c r="I1240" s="53" t="s">
        <v>1334</v>
      </c>
    </row>
    <row r="1241" spans="9:9">
      <c r="I1241" s="53" t="s">
        <v>1334</v>
      </c>
    </row>
    <row r="1242" spans="9:9">
      <c r="I1242" s="53" t="s">
        <v>1334</v>
      </c>
    </row>
    <row r="1243" spans="9:9">
      <c r="I1243" s="53" t="s">
        <v>1338</v>
      </c>
    </row>
    <row r="1244" spans="9:9">
      <c r="I1244" s="53" t="s">
        <v>1338</v>
      </c>
    </row>
    <row r="1245" spans="9:9">
      <c r="I1245" s="53" t="s">
        <v>3320</v>
      </c>
    </row>
    <row r="1246" spans="9:9">
      <c r="I1246" s="53" t="s">
        <v>568</v>
      </c>
    </row>
    <row r="1247" spans="9:9">
      <c r="I1247" s="53" t="s">
        <v>568</v>
      </c>
    </row>
    <row r="1248" spans="9:9">
      <c r="I1248" s="53" t="s">
        <v>1764</v>
      </c>
    </row>
    <row r="1249" spans="9:9">
      <c r="I1249" s="53" t="s">
        <v>1838</v>
      </c>
    </row>
    <row r="1250" spans="9:9">
      <c r="I1250" s="53" t="s">
        <v>1838</v>
      </c>
    </row>
    <row r="1251" spans="9:9">
      <c r="I1251" s="53" t="s">
        <v>1839</v>
      </c>
    </row>
    <row r="1252" spans="9:9">
      <c r="I1252" s="53" t="s">
        <v>580</v>
      </c>
    </row>
    <row r="1253" spans="9:9">
      <c r="I1253" s="53" t="s">
        <v>580</v>
      </c>
    </row>
    <row r="1254" spans="9:9">
      <c r="I1254" s="53" t="s">
        <v>3321</v>
      </c>
    </row>
    <row r="1255" spans="9:9">
      <c r="I1255" s="53" t="s">
        <v>472</v>
      </c>
    </row>
    <row r="1256" spans="9:9">
      <c r="I1256" s="53" t="s">
        <v>472</v>
      </c>
    </row>
    <row r="1257" spans="9:9">
      <c r="I1257" s="53" t="s">
        <v>472</v>
      </c>
    </row>
    <row r="1258" spans="9:9">
      <c r="I1258" s="53" t="s">
        <v>3322</v>
      </c>
    </row>
    <row r="1259" spans="9:9">
      <c r="I1259" s="53" t="s">
        <v>3323</v>
      </c>
    </row>
    <row r="1260" spans="9:9">
      <c r="I1260" s="53" t="s">
        <v>8</v>
      </c>
    </row>
    <row r="1261" spans="9:9">
      <c r="I1261" s="53" t="s">
        <v>8</v>
      </c>
    </row>
    <row r="1262" spans="9:9">
      <c r="I1262" s="53" t="s">
        <v>8</v>
      </c>
    </row>
    <row r="1263" spans="9:9">
      <c r="I1263" s="53" t="s">
        <v>3146</v>
      </c>
    </row>
    <row r="1264" spans="9:9">
      <c r="I1264" s="53" t="s">
        <v>2496</v>
      </c>
    </row>
    <row r="1265" spans="9:9">
      <c r="I1265" s="53" t="s">
        <v>3324</v>
      </c>
    </row>
    <row r="1266" spans="9:9">
      <c r="I1266" s="53" t="s">
        <v>596</v>
      </c>
    </row>
    <row r="1267" spans="9:9">
      <c r="I1267" s="53" t="s">
        <v>596</v>
      </c>
    </row>
    <row r="1268" spans="9:9">
      <c r="I1268" s="53" t="s">
        <v>1345</v>
      </c>
    </row>
    <row r="1269" spans="9:9">
      <c r="I1269" s="53" t="s">
        <v>1345</v>
      </c>
    </row>
    <row r="1270" spans="9:9">
      <c r="I1270" s="53" t="s">
        <v>1345</v>
      </c>
    </row>
    <row r="1271" spans="9:9">
      <c r="I1271" s="53" t="s">
        <v>3325</v>
      </c>
    </row>
    <row r="1272" spans="9:9">
      <c r="I1272" s="53" t="s">
        <v>1430</v>
      </c>
    </row>
    <row r="1273" spans="9:9">
      <c r="I1273" s="53" t="s">
        <v>2701</v>
      </c>
    </row>
    <row r="1274" spans="9:9">
      <c r="I1274" s="53" t="s">
        <v>2705</v>
      </c>
    </row>
    <row r="1275" spans="9:9">
      <c r="I1275" s="53" t="s">
        <v>1018</v>
      </c>
    </row>
    <row r="1276" spans="9:9">
      <c r="I1276" s="53" t="s">
        <v>1018</v>
      </c>
    </row>
    <row r="1277" spans="9:9">
      <c r="I1277" s="53" t="s">
        <v>485</v>
      </c>
    </row>
    <row r="1278" spans="9:9">
      <c r="I1278" s="53" t="s">
        <v>485</v>
      </c>
    </row>
    <row r="1279" spans="9:9">
      <c r="I1279" s="53" t="s">
        <v>2710</v>
      </c>
    </row>
    <row r="1280" spans="9:9">
      <c r="I1280" s="53" t="s">
        <v>694</v>
      </c>
    </row>
    <row r="1281" spans="9:9">
      <c r="I1281" s="53" t="s">
        <v>3326</v>
      </c>
    </row>
    <row r="1282" spans="9:9">
      <c r="I1282" s="53" t="s">
        <v>3327</v>
      </c>
    </row>
    <row r="1283" spans="9:9">
      <c r="I1283" s="53" t="s">
        <v>3157</v>
      </c>
    </row>
    <row r="1284" spans="9:9">
      <c r="I1284" s="53" t="s">
        <v>1841</v>
      </c>
    </row>
    <row r="1285" spans="9:9">
      <c r="I1285" s="53" t="s">
        <v>1596</v>
      </c>
    </row>
    <row r="1286" spans="9:9">
      <c r="I1286" s="53" t="s">
        <v>1525</v>
      </c>
    </row>
    <row r="1287" spans="9:9">
      <c r="I1287" s="53" t="s">
        <v>704</v>
      </c>
    </row>
    <row r="1288" spans="9:9">
      <c r="I1288" s="53" t="s">
        <v>1842</v>
      </c>
    </row>
    <row r="1289" spans="9:9">
      <c r="I1289" s="53" t="s">
        <v>3328</v>
      </c>
    </row>
    <row r="1290" spans="9:9">
      <c r="I1290" s="53" t="s">
        <v>1602</v>
      </c>
    </row>
    <row r="1291" spans="9:9">
      <c r="I1291" s="53" t="s">
        <v>3329</v>
      </c>
    </row>
    <row r="1292" spans="9:9">
      <c r="I1292" s="53" t="s">
        <v>3330</v>
      </c>
    </row>
    <row r="1293" spans="9:9">
      <c r="I1293" s="53" t="s">
        <v>1002</v>
      </c>
    </row>
    <row r="1294" spans="9:9">
      <c r="I1294" s="53" t="s">
        <v>1032</v>
      </c>
    </row>
    <row r="1295" spans="9:9">
      <c r="I1295" s="53" t="s">
        <v>1361</v>
      </c>
    </row>
    <row r="1296" spans="9:9">
      <c r="I1296" s="53" t="s">
        <v>1361</v>
      </c>
    </row>
    <row r="1297" spans="9:9">
      <c r="I1297" s="53" t="s">
        <v>1759</v>
      </c>
    </row>
    <row r="1298" spans="9:9">
      <c r="I1298" s="53" t="s">
        <v>3180</v>
      </c>
    </row>
    <row r="1299" spans="9:9">
      <c r="I1299" s="53" t="s">
        <v>3161</v>
      </c>
    </row>
    <row r="1300" spans="9:9">
      <c r="I1300" s="53" t="s">
        <v>2799</v>
      </c>
    </row>
    <row r="1301" spans="9:9">
      <c r="I1301" s="53" t="s">
        <v>1366</v>
      </c>
    </row>
    <row r="1302" spans="9:9">
      <c r="I1302" s="53" t="s">
        <v>1366</v>
      </c>
    </row>
    <row r="1303" spans="9:9">
      <c r="I1303" s="53" t="s">
        <v>1844</v>
      </c>
    </row>
    <row r="1304" spans="9:9">
      <c r="I1304" s="53" t="s">
        <v>1653</v>
      </c>
    </row>
    <row r="1305" spans="9:9">
      <c r="I1305" s="53" t="s">
        <v>1478</v>
      </c>
    </row>
    <row r="1306" spans="9:9">
      <c r="I1306" s="53" t="s">
        <v>3331</v>
      </c>
    </row>
    <row r="1307" spans="9:9">
      <c r="I1307" s="53" t="s">
        <v>3187</v>
      </c>
    </row>
    <row r="1308" spans="9:9">
      <c r="I1308" s="53" t="s">
        <v>1372</v>
      </c>
    </row>
    <row r="1309" spans="9:9">
      <c r="I1309" s="53" t="s">
        <v>3165</v>
      </c>
    </row>
    <row r="1310" spans="9:9">
      <c r="I1310" s="53" t="s">
        <v>2801</v>
      </c>
    </row>
    <row r="1311" spans="9:9">
      <c r="I1311" s="53" t="s">
        <v>915</v>
      </c>
    </row>
    <row r="1312" spans="9:9">
      <c r="I1312" s="53" t="s">
        <v>1604</v>
      </c>
    </row>
    <row r="1313" spans="9:9">
      <c r="I1313" s="53" t="s">
        <v>1039</v>
      </c>
    </row>
    <row r="1314" spans="9:9">
      <c r="I1314" s="53" t="s">
        <v>2512</v>
      </c>
    </row>
    <row r="1315" spans="9:9">
      <c r="I1315" s="53" t="s">
        <v>1607</v>
      </c>
    </row>
    <row r="1316" spans="9:9">
      <c r="I1316" s="53" t="s">
        <v>3332</v>
      </c>
    </row>
    <row r="1317" spans="9:9">
      <c r="I1317" s="53" t="s">
        <v>3168</v>
      </c>
    </row>
    <row r="1318" spans="9:9">
      <c r="I1318" s="53" t="s">
        <v>316</v>
      </c>
    </row>
    <row r="1319" spans="9:9">
      <c r="I1319" s="53" t="s">
        <v>1846</v>
      </c>
    </row>
    <row r="1320" spans="9:9">
      <c r="I1320" s="53" t="s">
        <v>3194</v>
      </c>
    </row>
    <row r="1321" spans="9:9">
      <c r="I1321" s="53" t="s">
        <v>126</v>
      </c>
    </row>
    <row r="1322" spans="9:9">
      <c r="I1322" s="53" t="s">
        <v>2805</v>
      </c>
    </row>
    <row r="1323" spans="9:9">
      <c r="I1323" s="53" t="s">
        <v>621</v>
      </c>
    </row>
    <row r="1324" spans="9:9">
      <c r="I1324" s="53" t="s">
        <v>1606</v>
      </c>
    </row>
    <row r="1325" spans="9:9">
      <c r="I1325" s="53" t="s">
        <v>1613</v>
      </c>
    </row>
    <row r="1326" spans="9:9">
      <c r="I1326" s="53" t="s">
        <v>2193</v>
      </c>
    </row>
    <row r="1327" spans="9:9">
      <c r="I1327" s="53" t="s">
        <v>671</v>
      </c>
    </row>
    <row r="1328" spans="9:9">
      <c r="I1328" s="53" t="s">
        <v>1615</v>
      </c>
    </row>
    <row r="1329" spans="9:9">
      <c r="I1329" s="53" t="s">
        <v>3190</v>
      </c>
    </row>
    <row r="1330" spans="9:9">
      <c r="I1330" s="53" t="s">
        <v>2816</v>
      </c>
    </row>
    <row r="1331" spans="9:9">
      <c r="I1331" s="53" t="s">
        <v>3333</v>
      </c>
    </row>
    <row r="1332" spans="9:9">
      <c r="I1332" s="53" t="s">
        <v>3334</v>
      </c>
    </row>
    <row r="1333" spans="9:9">
      <c r="I1333" s="53" t="s">
        <v>3335</v>
      </c>
    </row>
    <row r="1334" spans="9:9">
      <c r="I1334" s="53" t="s">
        <v>3196</v>
      </c>
    </row>
    <row r="1335" spans="9:9">
      <c r="I1335" s="53" t="s">
        <v>1696</v>
      </c>
    </row>
    <row r="1336" spans="9:9">
      <c r="I1336" s="53" t="s">
        <v>1621</v>
      </c>
    </row>
    <row r="1337" spans="9:9">
      <c r="I1337" s="53" t="s">
        <v>3336</v>
      </c>
    </row>
    <row r="1338" spans="9:9">
      <c r="I1338" s="53" t="s">
        <v>1377</v>
      </c>
    </row>
    <row r="1339" spans="9:9">
      <c r="I1339" s="53" t="s">
        <v>3337</v>
      </c>
    </row>
    <row r="1340" spans="9:9">
      <c r="I1340" s="53" t="s">
        <v>1559</v>
      </c>
    </row>
    <row r="1341" spans="9:9">
      <c r="I1341" s="53" t="s">
        <v>1381</v>
      </c>
    </row>
    <row r="1342" spans="9:9">
      <c r="I1342" s="53" t="s">
        <v>1622</v>
      </c>
    </row>
    <row r="1343" spans="9:9">
      <c r="I1343" s="53" t="s">
        <v>2518</v>
      </c>
    </row>
    <row r="1344" spans="9:9">
      <c r="I1344" s="53" t="s">
        <v>2518</v>
      </c>
    </row>
    <row r="1345" spans="9:9">
      <c r="I1345" s="53" t="s">
        <v>1519</v>
      </c>
    </row>
    <row r="1346" spans="9:9">
      <c r="I1346" s="53" t="s">
        <v>3338</v>
      </c>
    </row>
    <row r="1347" spans="9:9">
      <c r="I1347" s="53" t="s">
        <v>3339</v>
      </c>
    </row>
    <row r="1348" spans="9:9">
      <c r="I1348" s="53" t="s">
        <v>1623</v>
      </c>
    </row>
    <row r="1349" spans="9:9">
      <c r="I1349" s="53" t="s">
        <v>3340</v>
      </c>
    </row>
    <row r="1350" spans="9:9">
      <c r="I1350" s="53" t="s">
        <v>1551</v>
      </c>
    </row>
    <row r="1351" spans="9:9">
      <c r="I1351" s="53" t="s">
        <v>538</v>
      </c>
    </row>
    <row r="1352" spans="9:9">
      <c r="I1352" s="53" t="s">
        <v>538</v>
      </c>
    </row>
    <row r="1353" spans="9:9">
      <c r="I1353" s="53" t="s">
        <v>1864</v>
      </c>
    </row>
    <row r="1354" spans="9:9">
      <c r="I1354" s="53" t="s">
        <v>1580</v>
      </c>
    </row>
    <row r="1355" spans="9:9">
      <c r="I1355" s="53" t="s">
        <v>3341</v>
      </c>
    </row>
    <row r="1356" spans="9:9">
      <c r="I1356" s="53" t="s">
        <v>329</v>
      </c>
    </row>
    <row r="1357" spans="9:9">
      <c r="I1357" s="53" t="s">
        <v>281</v>
      </c>
    </row>
    <row r="1358" spans="9:9">
      <c r="I1358" s="53" t="s">
        <v>579</v>
      </c>
    </row>
    <row r="1359" spans="9:9">
      <c r="I1359" s="53" t="s">
        <v>579</v>
      </c>
    </row>
    <row r="1360" spans="9:9">
      <c r="I1360" s="53" t="s">
        <v>1709</v>
      </c>
    </row>
    <row r="1361" spans="9:9">
      <c r="I1361" s="53" t="s">
        <v>1709</v>
      </c>
    </row>
    <row r="1362" spans="9:9">
      <c r="I1362" s="53" t="s">
        <v>1709</v>
      </c>
    </row>
    <row r="1363" spans="9:9">
      <c r="I1363" s="53" t="s">
        <v>1709</v>
      </c>
    </row>
    <row r="1364" spans="9:9">
      <c r="I1364" s="53" t="s">
        <v>1709</v>
      </c>
    </row>
    <row r="1365" spans="9:9">
      <c r="I1365" s="53" t="s">
        <v>1709</v>
      </c>
    </row>
    <row r="1366" spans="9:9">
      <c r="I1366" s="53" t="s">
        <v>1709</v>
      </c>
    </row>
    <row r="1367" spans="9:9">
      <c r="I1367" s="53" t="s">
        <v>3342</v>
      </c>
    </row>
    <row r="1368" spans="9:9">
      <c r="I1368" s="53" t="s">
        <v>3343</v>
      </c>
    </row>
    <row r="1369" spans="9:9">
      <c r="I1369" s="53" t="s">
        <v>3343</v>
      </c>
    </row>
    <row r="1370" spans="9:9">
      <c r="I1370" s="53" t="s">
        <v>3343</v>
      </c>
    </row>
    <row r="1371" spans="9:9">
      <c r="I1371" s="53" t="s">
        <v>3343</v>
      </c>
    </row>
    <row r="1372" spans="9:9">
      <c r="I1372" s="53" t="s">
        <v>205</v>
      </c>
    </row>
    <row r="1373" spans="9:9">
      <c r="I1373" s="53" t="s">
        <v>1386</v>
      </c>
    </row>
    <row r="1374" spans="9:9">
      <c r="I1374" s="53" t="s">
        <v>1386</v>
      </c>
    </row>
    <row r="1375" spans="9:9">
      <c r="I1375" s="53" t="s">
        <v>753</v>
      </c>
    </row>
    <row r="1376" spans="9:9">
      <c r="I1376" s="53" t="s">
        <v>946</v>
      </c>
    </row>
    <row r="1377" spans="9:9">
      <c r="I1377" s="53" t="s">
        <v>643</v>
      </c>
    </row>
    <row r="1378" spans="9:9">
      <c r="I1378" s="53" t="s">
        <v>1165</v>
      </c>
    </row>
    <row r="1379" spans="9:9">
      <c r="I1379" s="53" t="s">
        <v>1628</v>
      </c>
    </row>
    <row r="1380" spans="9:9">
      <c r="I1380" s="53" t="s">
        <v>3344</v>
      </c>
    </row>
    <row r="1381" spans="9:9">
      <c r="I1381" s="53" t="s">
        <v>1395</v>
      </c>
    </row>
    <row r="1382" spans="9:9">
      <c r="I1382" s="53" t="s">
        <v>1395</v>
      </c>
    </row>
    <row r="1383" spans="9:9">
      <c r="I1383" s="53" t="s">
        <v>1399</v>
      </c>
    </row>
    <row r="1384" spans="9:9">
      <c r="I1384" s="53" t="s">
        <v>1399</v>
      </c>
    </row>
    <row r="1385" spans="9:9">
      <c r="I1385" s="53" t="s">
        <v>1399</v>
      </c>
    </row>
    <row r="1386" spans="9:9">
      <c r="I1386" s="53" t="s">
        <v>1690</v>
      </c>
    </row>
    <row r="1387" spans="9:9">
      <c r="I1387" s="53" t="s">
        <v>3345</v>
      </c>
    </row>
    <row r="1388" spans="9:9">
      <c r="I1388" s="53" t="s">
        <v>1067</v>
      </c>
    </row>
    <row r="1389" spans="9:9">
      <c r="I1389" s="53" t="s">
        <v>1067</v>
      </c>
    </row>
    <row r="1390" spans="9:9">
      <c r="I1390" s="53" t="s">
        <v>1067</v>
      </c>
    </row>
    <row r="1391" spans="9:9">
      <c r="I1391" s="53" t="s">
        <v>1869</v>
      </c>
    </row>
    <row r="1392" spans="9:9">
      <c r="I1392" s="53" t="s">
        <v>1870</v>
      </c>
    </row>
    <row r="1393" spans="9:9">
      <c r="I1393" s="53" t="s">
        <v>1446</v>
      </c>
    </row>
    <row r="1394" spans="9:9">
      <c r="I1394" s="53" t="s">
        <v>1051</v>
      </c>
    </row>
    <row r="1395" spans="9:9">
      <c r="I1395" s="53" t="s">
        <v>1051</v>
      </c>
    </row>
    <row r="1396" spans="9:9">
      <c r="I1396" s="53" t="s">
        <v>3346</v>
      </c>
    </row>
    <row r="1397" spans="9:9">
      <c r="I1397" s="53" t="s">
        <v>1408</v>
      </c>
    </row>
    <row r="1398" spans="9:9">
      <c r="I1398" s="53" t="s">
        <v>1408</v>
      </c>
    </row>
    <row r="1399" spans="9:9">
      <c r="I1399" s="53" t="s">
        <v>3347</v>
      </c>
    </row>
    <row r="1400" spans="9:9">
      <c r="I1400" s="53" t="s">
        <v>2855</v>
      </c>
    </row>
    <row r="1401" spans="9:9">
      <c r="I1401" s="53" t="s">
        <v>2855</v>
      </c>
    </row>
    <row r="1402" spans="9:9">
      <c r="I1402" s="53" t="s">
        <v>1412</v>
      </c>
    </row>
    <row r="1403" spans="9:9">
      <c r="I1403" s="53" t="s">
        <v>1412</v>
      </c>
    </row>
    <row r="1404" spans="9:9">
      <c r="I1404" s="53" t="s">
        <v>1412</v>
      </c>
    </row>
    <row r="1405" spans="9:9">
      <c r="I1405" s="53" t="s">
        <v>2859</v>
      </c>
    </row>
    <row r="1406" spans="9:9">
      <c r="I1406" s="53" t="s">
        <v>3253</v>
      </c>
    </row>
    <row r="1407" spans="9:9">
      <c r="I1407" s="53" t="s">
        <v>3253</v>
      </c>
    </row>
    <row r="1408" spans="9:9">
      <c r="I1408" s="53" t="s">
        <v>764</v>
      </c>
    </row>
    <row r="1409" spans="9:9">
      <c r="I1409" s="53" t="s">
        <v>3348</v>
      </c>
    </row>
    <row r="1410" spans="9:9">
      <c r="I1410" s="53" t="s">
        <v>1636</v>
      </c>
    </row>
    <row r="1411" spans="9:9">
      <c r="I1411" s="53" t="s">
        <v>1637</v>
      </c>
    </row>
    <row r="1412" spans="9:9">
      <c r="I1412" s="53" t="s">
        <v>3349</v>
      </c>
    </row>
    <row r="1413" spans="9:9">
      <c r="I1413" s="53" t="s">
        <v>1880</v>
      </c>
    </row>
    <row r="1414" spans="9:9">
      <c r="I1414" s="53" t="s">
        <v>3350</v>
      </c>
    </row>
    <row r="1415" spans="9:9">
      <c r="I1415" s="53" t="s">
        <v>344</v>
      </c>
    </row>
    <row r="1416" spans="9:9">
      <c r="I1416" s="53" t="s">
        <v>1546</v>
      </c>
    </row>
    <row r="1417" spans="9:9">
      <c r="I1417" s="53" t="s">
        <v>653</v>
      </c>
    </row>
    <row r="1418" spans="9:9">
      <c r="I1418" s="53" t="s">
        <v>653</v>
      </c>
    </row>
    <row r="1419" spans="9:9">
      <c r="I1419" s="53" t="s">
        <v>653</v>
      </c>
    </row>
    <row r="1420" spans="9:9">
      <c r="I1420" s="53" t="s">
        <v>653</v>
      </c>
    </row>
    <row r="1421" spans="9:9">
      <c r="I1421" s="53" t="s">
        <v>3351</v>
      </c>
    </row>
    <row r="1422" spans="9:9">
      <c r="I1422" s="53" t="s">
        <v>3352</v>
      </c>
    </row>
    <row r="1423" spans="9:9">
      <c r="I1423" s="53" t="s">
        <v>3255</v>
      </c>
    </row>
    <row r="1424" spans="9:9">
      <c r="I1424" s="53" t="s">
        <v>1417</v>
      </c>
    </row>
    <row r="1425" spans="9:9">
      <c r="I1425" s="53" t="s">
        <v>1417</v>
      </c>
    </row>
    <row r="1426" spans="9:9">
      <c r="I1426" s="53" t="s">
        <v>3353</v>
      </c>
    </row>
    <row r="1427" spans="9:9">
      <c r="I1427" s="53" t="s">
        <v>1875</v>
      </c>
    </row>
    <row r="1428" spans="9:9">
      <c r="I1428" s="53" t="s">
        <v>1629</v>
      </c>
    </row>
    <row r="1429" spans="9:9">
      <c r="I1429" s="53" t="s">
        <v>2878</v>
      </c>
    </row>
    <row r="1430" spans="9:9">
      <c r="I1430" s="53" t="s">
        <v>1736</v>
      </c>
    </row>
    <row r="1431" spans="9:9">
      <c r="I1431" s="53" t="s">
        <v>1553</v>
      </c>
    </row>
    <row r="1432" spans="9:9">
      <c r="I1432" s="53" t="s">
        <v>3354</v>
      </c>
    </row>
    <row r="1433" spans="9:9">
      <c r="I1433" s="53" t="s">
        <v>1352</v>
      </c>
    </row>
    <row r="1434" spans="9:9">
      <c r="I1434" s="53" t="s">
        <v>1420</v>
      </c>
    </row>
    <row r="1435" spans="9:9">
      <c r="I1435" s="53" t="s">
        <v>1420</v>
      </c>
    </row>
    <row r="1436" spans="9:9">
      <c r="I1436" s="53" t="s">
        <v>1090</v>
      </c>
    </row>
    <row r="1437" spans="9:9">
      <c r="I1437" s="53" t="s">
        <v>1091</v>
      </c>
    </row>
    <row r="1438" spans="9:9">
      <c r="I1438" s="53" t="s">
        <v>1424</v>
      </c>
    </row>
    <row r="1439" spans="9:9">
      <c r="I1439" s="53" t="s">
        <v>616</v>
      </c>
    </row>
    <row r="1440" spans="9:9">
      <c r="I1440" s="53" t="s">
        <v>1100</v>
      </c>
    </row>
    <row r="1441" spans="9:9">
      <c r="I1441" s="53" t="s">
        <v>1100</v>
      </c>
    </row>
    <row r="1442" spans="9:9">
      <c r="I1442" s="53" t="s">
        <v>775</v>
      </c>
    </row>
    <row r="1443" spans="9:9">
      <c r="I1443" s="53" t="s">
        <v>1681</v>
      </c>
    </row>
    <row r="1444" spans="9:9">
      <c r="I1444" s="53" t="s">
        <v>1427</v>
      </c>
    </row>
    <row r="1445" spans="9:9">
      <c r="I1445" s="53" t="s">
        <v>1427</v>
      </c>
    </row>
    <row r="1446" spans="9:9">
      <c r="I1446" s="53" t="s">
        <v>1427</v>
      </c>
    </row>
    <row r="1447" spans="9:9">
      <c r="I1447" s="53" t="s">
        <v>1651</v>
      </c>
    </row>
    <row r="1448" spans="9:9">
      <c r="I1448" s="53" t="s">
        <v>3355</v>
      </c>
    </row>
    <row r="1449" spans="9:9">
      <c r="I1449" s="53" t="s">
        <v>629</v>
      </c>
    </row>
    <row r="1450" spans="9:9">
      <c r="I1450" s="53" t="s">
        <v>629</v>
      </c>
    </row>
    <row r="1451" spans="9:9">
      <c r="I1451" s="53" t="s">
        <v>786</v>
      </c>
    </row>
    <row r="1452" spans="9:9">
      <c r="I1452" s="53" t="s">
        <v>1431</v>
      </c>
    </row>
    <row r="1453" spans="9:9">
      <c r="I1453" s="53" t="s">
        <v>1431</v>
      </c>
    </row>
    <row r="1454" spans="9:9">
      <c r="I1454" s="53" t="s">
        <v>1979</v>
      </c>
    </row>
    <row r="1455" spans="9:9">
      <c r="I1455" s="53" t="s">
        <v>679</v>
      </c>
    </row>
    <row r="1456" spans="9:9">
      <c r="I1456" s="53" t="s">
        <v>1600</v>
      </c>
    </row>
    <row r="1457" spans="9:9">
      <c r="I1457" s="53" t="s">
        <v>1239</v>
      </c>
    </row>
    <row r="1458" spans="9:9">
      <c r="I1458" s="53" t="s">
        <v>1659</v>
      </c>
    </row>
    <row r="1459" spans="9:9">
      <c r="I1459" s="53" t="s">
        <v>3356</v>
      </c>
    </row>
    <row r="1460" spans="9:9">
      <c r="I1460" s="53" t="s">
        <v>1098</v>
      </c>
    </row>
    <row r="1461" spans="9:9">
      <c r="I1461" s="53" t="s">
        <v>1098</v>
      </c>
    </row>
    <row r="1462" spans="9:9">
      <c r="I1462" s="53" t="s">
        <v>1098</v>
      </c>
    </row>
  </sheetData>
  <mergeCells count="14">
    <mergeCell ref="J5:J6"/>
    <mergeCell ref="B5:B6"/>
    <mergeCell ref="C5:C6"/>
    <mergeCell ref="D5:D6"/>
    <mergeCell ref="E5:E6"/>
    <mergeCell ref="F5:F6"/>
    <mergeCell ref="G5:G6"/>
    <mergeCell ref="H5:H6"/>
    <mergeCell ref="I5:I6"/>
    <mergeCell ref="O5:O6"/>
    <mergeCell ref="N5:N6"/>
    <mergeCell ref="M5:M6"/>
    <mergeCell ref="L5:L6"/>
    <mergeCell ref="K5:K6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3:AC164"/>
  <sheetViews>
    <sheetView tabSelected="1" topLeftCell="A93" zoomScale="89" zoomScaleNormal="89" zoomScalePageLayoutView="89" workbookViewId="0">
      <selection activeCell="O114" sqref="O114"/>
    </sheetView>
  </sheetViews>
  <sheetFormatPr defaultColWidth="12.42578125" defaultRowHeight="15"/>
  <cols>
    <col min="1" max="2" width="12.42578125" style="53"/>
    <col min="3" max="3" width="15" style="53" customWidth="1"/>
    <col min="4" max="4" width="12.42578125" style="53"/>
    <col min="5" max="5" width="15.42578125" style="53" customWidth="1"/>
    <col min="6" max="6" width="12.42578125" style="53" customWidth="1"/>
    <col min="7" max="7" width="15.42578125" style="53" customWidth="1"/>
    <col min="8" max="17" width="12.42578125" style="53"/>
    <col min="18" max="18" width="19.85546875" style="53" customWidth="1"/>
    <col min="19" max="16384" width="12.42578125" style="53"/>
  </cols>
  <sheetData>
    <row r="3" spans="2:27" ht="15.75" thickBot="1"/>
    <row r="4" spans="2:27" ht="15" customHeight="1">
      <c r="B4" s="122" t="s">
        <v>3397</v>
      </c>
      <c r="C4" s="155" t="s">
        <v>1910</v>
      </c>
      <c r="D4" s="160" t="s">
        <v>1911</v>
      </c>
      <c r="E4" s="155" t="s">
        <v>1912</v>
      </c>
      <c r="F4" s="160" t="s">
        <v>3398</v>
      </c>
      <c r="G4" s="155" t="s">
        <v>1913</v>
      </c>
      <c r="H4" s="160" t="s">
        <v>1914</v>
      </c>
      <c r="I4" s="155" t="s">
        <v>1915</v>
      </c>
      <c r="J4" s="160" t="s">
        <v>1916</v>
      </c>
      <c r="K4" s="155" t="s">
        <v>1917</v>
      </c>
      <c r="L4" s="160" t="s">
        <v>1918</v>
      </c>
      <c r="M4" s="155" t="s">
        <v>1919</v>
      </c>
      <c r="N4" s="160" t="s">
        <v>1920</v>
      </c>
      <c r="O4" s="163" t="s">
        <v>1921</v>
      </c>
      <c r="P4" s="166" t="s">
        <v>3393</v>
      </c>
    </row>
    <row r="5" spans="2:27" s="66" customFormat="1">
      <c r="B5" s="158"/>
      <c r="C5" s="156"/>
      <c r="D5" s="161"/>
      <c r="E5" s="156"/>
      <c r="F5" s="161"/>
      <c r="G5" s="156"/>
      <c r="H5" s="161"/>
      <c r="I5" s="156"/>
      <c r="J5" s="161"/>
      <c r="K5" s="156"/>
      <c r="L5" s="161"/>
      <c r="M5" s="156"/>
      <c r="N5" s="161"/>
      <c r="O5" s="164"/>
      <c r="P5" s="167"/>
      <c r="R5" s="85" t="s">
        <v>3359</v>
      </c>
      <c r="S5" s="85"/>
      <c r="T5" s="12"/>
      <c r="U5" s="12"/>
      <c r="V5" s="12"/>
      <c r="W5" s="12"/>
      <c r="X5" s="12"/>
      <c r="Y5" s="12"/>
      <c r="Z5" s="12"/>
      <c r="AA5" s="12"/>
    </row>
    <row r="6" spans="2:27" ht="29.25" customHeight="1" thickBot="1">
      <c r="B6" s="159"/>
      <c r="C6" s="157"/>
      <c r="D6" s="162"/>
      <c r="E6" s="157"/>
      <c r="F6" s="162"/>
      <c r="G6" s="157"/>
      <c r="H6" s="162"/>
      <c r="I6" s="157"/>
      <c r="J6" s="162"/>
      <c r="K6" s="157"/>
      <c r="L6" s="162"/>
      <c r="M6" s="157"/>
      <c r="N6" s="162"/>
      <c r="O6" s="165"/>
      <c r="P6" s="168"/>
      <c r="R6" s="11" t="s">
        <v>1889</v>
      </c>
      <c r="S6" s="11" t="s">
        <v>1890</v>
      </c>
      <c r="T6" s="12" t="s">
        <v>1891</v>
      </c>
      <c r="U6" s="12" t="s">
        <v>1892</v>
      </c>
      <c r="V6" s="12" t="s">
        <v>1893</v>
      </c>
      <c r="W6" s="12" t="s">
        <v>1894</v>
      </c>
      <c r="X6" s="67"/>
      <c r="Y6" s="67"/>
      <c r="Z6" s="67"/>
      <c r="AA6" s="67"/>
    </row>
    <row r="7" spans="2:27">
      <c r="B7" s="16" t="s">
        <v>653</v>
      </c>
      <c r="C7" s="34" t="s">
        <v>1903</v>
      </c>
      <c r="D7" s="20" t="s">
        <v>653</v>
      </c>
      <c r="E7" s="18" t="s">
        <v>653</v>
      </c>
      <c r="F7" s="20" t="s">
        <v>1903</v>
      </c>
      <c r="G7" s="18" t="s">
        <v>653</v>
      </c>
      <c r="H7" s="20" t="s">
        <v>653</v>
      </c>
      <c r="I7" s="34" t="s">
        <v>1903</v>
      </c>
      <c r="J7" s="20" t="s">
        <v>653</v>
      </c>
      <c r="K7" s="34" t="s">
        <v>1903</v>
      </c>
      <c r="L7" s="20" t="s">
        <v>653</v>
      </c>
      <c r="M7" s="34" t="s">
        <v>1903</v>
      </c>
      <c r="N7" s="20" t="s">
        <v>1903</v>
      </c>
      <c r="O7" s="20" t="s">
        <v>653</v>
      </c>
      <c r="P7" s="19">
        <v>7</v>
      </c>
      <c r="R7" t="s">
        <v>653</v>
      </c>
      <c r="S7" t="s">
        <v>1078</v>
      </c>
      <c r="T7" s="67" t="s">
        <v>1079</v>
      </c>
      <c r="U7" s="67" t="s">
        <v>1080</v>
      </c>
      <c r="V7" s="67">
        <v>2610</v>
      </c>
      <c r="W7" s="67" t="s">
        <v>1081</v>
      </c>
      <c r="X7" s="67"/>
    </row>
    <row r="8" spans="2:27">
      <c r="B8" s="16" t="s">
        <v>191</v>
      </c>
      <c r="C8" s="34" t="s">
        <v>1903</v>
      </c>
      <c r="D8" s="20" t="s">
        <v>1903</v>
      </c>
      <c r="E8" s="18" t="s">
        <v>191</v>
      </c>
      <c r="F8" s="20" t="s">
        <v>191</v>
      </c>
      <c r="G8" s="18" t="s">
        <v>191</v>
      </c>
      <c r="H8" s="20" t="s">
        <v>191</v>
      </c>
      <c r="I8" s="34" t="s">
        <v>1903</v>
      </c>
      <c r="J8" s="20" t="s">
        <v>191</v>
      </c>
      <c r="K8" s="34" t="s">
        <v>1903</v>
      </c>
      <c r="L8" s="20" t="s">
        <v>191</v>
      </c>
      <c r="M8" s="34" t="s">
        <v>1903</v>
      </c>
      <c r="N8" s="20" t="s">
        <v>1903</v>
      </c>
      <c r="O8" s="20" t="s">
        <v>1903</v>
      </c>
      <c r="P8" s="20">
        <v>6</v>
      </c>
      <c r="R8" s="67" t="s">
        <v>191</v>
      </c>
      <c r="S8" s="67" t="s">
        <v>302</v>
      </c>
      <c r="T8" s="67" t="s">
        <v>303</v>
      </c>
      <c r="U8" s="67" t="s">
        <v>304</v>
      </c>
      <c r="V8" s="67">
        <v>2691</v>
      </c>
      <c r="W8" s="67" t="s">
        <v>305</v>
      </c>
      <c r="X8" s="67"/>
      <c r="AA8" s="67"/>
    </row>
    <row r="9" spans="2:27">
      <c r="B9" s="16" t="s">
        <v>532</v>
      </c>
      <c r="C9" s="34" t="s">
        <v>1903</v>
      </c>
      <c r="D9" s="20" t="s">
        <v>1903</v>
      </c>
      <c r="E9" s="18" t="s">
        <v>532</v>
      </c>
      <c r="F9" s="20" t="s">
        <v>1903</v>
      </c>
      <c r="G9" s="18" t="s">
        <v>532</v>
      </c>
      <c r="H9" s="20" t="s">
        <v>532</v>
      </c>
      <c r="I9" s="18" t="s">
        <v>532</v>
      </c>
      <c r="J9" s="20" t="s">
        <v>532</v>
      </c>
      <c r="K9" s="34" t="s">
        <v>1903</v>
      </c>
      <c r="L9" s="20" t="s">
        <v>532</v>
      </c>
      <c r="M9" s="34" t="s">
        <v>1903</v>
      </c>
      <c r="N9" s="20" t="s">
        <v>1903</v>
      </c>
      <c r="O9" s="20" t="s">
        <v>1903</v>
      </c>
      <c r="P9" s="20">
        <v>6</v>
      </c>
      <c r="R9" s="67" t="s">
        <v>532</v>
      </c>
      <c r="S9" s="67" t="s">
        <v>883</v>
      </c>
      <c r="T9" s="67" t="s">
        <v>884</v>
      </c>
      <c r="U9" s="67" t="s">
        <v>885</v>
      </c>
      <c r="V9" s="67">
        <v>1974</v>
      </c>
      <c r="W9" s="67" t="s">
        <v>886</v>
      </c>
      <c r="X9" s="67"/>
    </row>
    <row r="10" spans="2:27">
      <c r="B10" s="16" t="s">
        <v>14</v>
      </c>
      <c r="C10" s="34" t="s">
        <v>1903</v>
      </c>
      <c r="D10" s="20" t="s">
        <v>1903</v>
      </c>
      <c r="E10" s="18" t="s">
        <v>14</v>
      </c>
      <c r="F10" s="20" t="s">
        <v>14</v>
      </c>
      <c r="G10" s="34" t="s">
        <v>1903</v>
      </c>
      <c r="H10" s="20" t="s">
        <v>1903</v>
      </c>
      <c r="I10" s="18" t="s">
        <v>14</v>
      </c>
      <c r="J10" s="20" t="s">
        <v>14</v>
      </c>
      <c r="K10" s="34" t="s">
        <v>1903</v>
      </c>
      <c r="L10" s="20" t="s">
        <v>1903</v>
      </c>
      <c r="M10" s="34" t="s">
        <v>1903</v>
      </c>
      <c r="N10" s="20" t="s">
        <v>14</v>
      </c>
      <c r="O10" s="20" t="s">
        <v>1903</v>
      </c>
      <c r="P10" s="20">
        <v>5</v>
      </c>
      <c r="R10" s="67" t="s">
        <v>14</v>
      </c>
      <c r="S10" s="67" t="s">
        <v>15</v>
      </c>
      <c r="T10" s="67" t="s">
        <v>16</v>
      </c>
      <c r="U10" s="67" t="s">
        <v>17</v>
      </c>
      <c r="V10" s="67">
        <v>2514</v>
      </c>
      <c r="W10" s="67" t="s">
        <v>18</v>
      </c>
      <c r="X10" s="67"/>
      <c r="AA10" s="67"/>
    </row>
    <row r="11" spans="2:27">
      <c r="B11" s="16" t="s">
        <v>266</v>
      </c>
      <c r="C11" s="34" t="s">
        <v>1903</v>
      </c>
      <c r="D11" s="20" t="s">
        <v>1903</v>
      </c>
      <c r="E11" s="34" t="s">
        <v>1903</v>
      </c>
      <c r="F11" s="20" t="s">
        <v>266</v>
      </c>
      <c r="G11" s="18" t="s">
        <v>266</v>
      </c>
      <c r="H11" s="20" t="s">
        <v>266</v>
      </c>
      <c r="I11" s="34" t="s">
        <v>1903</v>
      </c>
      <c r="J11" s="20" t="s">
        <v>266</v>
      </c>
      <c r="K11" s="34" t="s">
        <v>1903</v>
      </c>
      <c r="L11" s="20" t="s">
        <v>266</v>
      </c>
      <c r="M11" s="34" t="s">
        <v>1903</v>
      </c>
      <c r="N11" s="20" t="s">
        <v>1903</v>
      </c>
      <c r="O11" s="20" t="s">
        <v>1903</v>
      </c>
      <c r="P11" s="20">
        <v>5</v>
      </c>
      <c r="R11" s="67" t="s">
        <v>266</v>
      </c>
      <c r="S11" s="67" t="s">
        <v>286</v>
      </c>
      <c r="T11" s="67" t="s">
        <v>287</v>
      </c>
      <c r="U11" s="67" t="s">
        <v>288</v>
      </c>
      <c r="V11" s="67">
        <v>2781</v>
      </c>
      <c r="W11" s="67" t="s">
        <v>289</v>
      </c>
      <c r="X11" s="67"/>
      <c r="AA11" s="67"/>
    </row>
    <row r="12" spans="2:27">
      <c r="B12" s="16" t="s">
        <v>94</v>
      </c>
      <c r="C12" s="34" t="s">
        <v>1903</v>
      </c>
      <c r="D12" s="20" t="s">
        <v>1903</v>
      </c>
      <c r="E12" s="34" t="s">
        <v>1903</v>
      </c>
      <c r="F12" s="20" t="s">
        <v>1903</v>
      </c>
      <c r="G12" s="18" t="s">
        <v>94</v>
      </c>
      <c r="H12" s="20" t="s">
        <v>94</v>
      </c>
      <c r="I12" s="34" t="s">
        <v>1903</v>
      </c>
      <c r="J12" s="20" t="s">
        <v>94</v>
      </c>
      <c r="K12" s="18" t="s">
        <v>94</v>
      </c>
      <c r="L12" s="20" t="s">
        <v>94</v>
      </c>
      <c r="M12" s="34" t="s">
        <v>1903</v>
      </c>
      <c r="N12" s="20" t="s">
        <v>1903</v>
      </c>
      <c r="O12" s="20" t="s">
        <v>1903</v>
      </c>
      <c r="P12" s="20">
        <v>5</v>
      </c>
      <c r="R12" s="67" t="s">
        <v>94</v>
      </c>
      <c r="S12" s="67" t="s">
        <v>510</v>
      </c>
      <c r="T12" s="67" t="s">
        <v>82</v>
      </c>
      <c r="U12" s="67"/>
      <c r="V12" s="67">
        <v>771</v>
      </c>
      <c r="W12" s="67" t="s">
        <v>511</v>
      </c>
      <c r="X12" s="67"/>
      <c r="AA12" s="67"/>
    </row>
    <row r="13" spans="2:27">
      <c r="B13" s="16" t="s">
        <v>421</v>
      </c>
      <c r="C13" s="34" t="s">
        <v>1903</v>
      </c>
      <c r="D13" s="20" t="s">
        <v>1903</v>
      </c>
      <c r="E13" s="18" t="s">
        <v>421</v>
      </c>
      <c r="F13" s="20" t="s">
        <v>421</v>
      </c>
      <c r="G13" s="18" t="s">
        <v>421</v>
      </c>
      <c r="H13" s="20" t="s">
        <v>1903</v>
      </c>
      <c r="I13" s="18" t="s">
        <v>421</v>
      </c>
      <c r="J13" s="20" t="s">
        <v>1903</v>
      </c>
      <c r="K13" s="18" t="s">
        <v>421</v>
      </c>
      <c r="L13" s="20" t="s">
        <v>1903</v>
      </c>
      <c r="M13" s="34" t="s">
        <v>1903</v>
      </c>
      <c r="N13" s="20" t="s">
        <v>1903</v>
      </c>
      <c r="O13" s="20" t="s">
        <v>1903</v>
      </c>
      <c r="P13" s="20">
        <v>5</v>
      </c>
      <c r="R13" s="67" t="s">
        <v>421</v>
      </c>
      <c r="S13" s="67" t="s">
        <v>650</v>
      </c>
      <c r="T13" s="67"/>
      <c r="U13" s="67" t="s">
        <v>651</v>
      </c>
      <c r="V13" s="67">
        <v>1302</v>
      </c>
      <c r="W13" s="67" t="s">
        <v>652</v>
      </c>
      <c r="X13" s="67"/>
    </row>
    <row r="14" spans="2:27">
      <c r="B14" s="16" t="s">
        <v>375</v>
      </c>
      <c r="C14" s="34" t="s">
        <v>1903</v>
      </c>
      <c r="D14" s="20" t="s">
        <v>1903</v>
      </c>
      <c r="E14" s="34" t="s">
        <v>1903</v>
      </c>
      <c r="F14" s="20" t="s">
        <v>375</v>
      </c>
      <c r="G14" s="34" t="s">
        <v>1903</v>
      </c>
      <c r="H14" s="20" t="s">
        <v>375</v>
      </c>
      <c r="I14" s="34" t="s">
        <v>1903</v>
      </c>
      <c r="J14" s="20" t="s">
        <v>375</v>
      </c>
      <c r="K14" s="18" t="s">
        <v>375</v>
      </c>
      <c r="L14" s="20" t="s">
        <v>375</v>
      </c>
      <c r="M14" s="34" t="s">
        <v>1903</v>
      </c>
      <c r="N14" s="20" t="s">
        <v>1903</v>
      </c>
      <c r="O14" s="20" t="s">
        <v>1903</v>
      </c>
      <c r="P14" s="20">
        <v>5</v>
      </c>
      <c r="R14" s="67" t="s">
        <v>375</v>
      </c>
      <c r="S14" s="67" t="s">
        <v>810</v>
      </c>
      <c r="T14" s="67"/>
      <c r="U14" s="67" t="s">
        <v>811</v>
      </c>
      <c r="V14" s="67">
        <v>1179</v>
      </c>
      <c r="W14" s="67" t="s">
        <v>812</v>
      </c>
      <c r="X14" s="67"/>
    </row>
    <row r="15" spans="2:27">
      <c r="B15" s="16" t="s">
        <v>764</v>
      </c>
      <c r="C15" s="34" t="s">
        <v>1903</v>
      </c>
      <c r="D15" s="20" t="s">
        <v>1903</v>
      </c>
      <c r="E15" s="34" t="s">
        <v>1903</v>
      </c>
      <c r="F15" s="20" t="s">
        <v>764</v>
      </c>
      <c r="G15" s="18" t="s">
        <v>764</v>
      </c>
      <c r="H15" s="20" t="s">
        <v>764</v>
      </c>
      <c r="I15" s="34" t="s">
        <v>1903</v>
      </c>
      <c r="J15" s="20" t="s">
        <v>764</v>
      </c>
      <c r="K15" s="34" t="s">
        <v>1903</v>
      </c>
      <c r="L15" s="20" t="s">
        <v>764</v>
      </c>
      <c r="M15" s="34" t="s">
        <v>1903</v>
      </c>
      <c r="N15" s="20" t="s">
        <v>1903</v>
      </c>
      <c r="O15" s="20" t="s">
        <v>1903</v>
      </c>
      <c r="P15" s="20">
        <v>5</v>
      </c>
      <c r="R15" s="67" t="s">
        <v>764</v>
      </c>
      <c r="S15" s="67" t="s">
        <v>1060</v>
      </c>
      <c r="T15" s="67" t="s">
        <v>82</v>
      </c>
      <c r="U15" s="67" t="s">
        <v>1061</v>
      </c>
      <c r="V15" s="67">
        <v>495</v>
      </c>
      <c r="W15" s="67" t="s">
        <v>1062</v>
      </c>
      <c r="X15" s="67"/>
    </row>
    <row r="16" spans="2:27">
      <c r="B16" s="16" t="s">
        <v>22</v>
      </c>
      <c r="C16" s="34" t="s">
        <v>1903</v>
      </c>
      <c r="D16" s="20" t="s">
        <v>1903</v>
      </c>
      <c r="E16" s="18" t="s">
        <v>22</v>
      </c>
      <c r="F16" s="20" t="s">
        <v>1903</v>
      </c>
      <c r="G16" s="34" t="s">
        <v>1903</v>
      </c>
      <c r="H16" s="20" t="s">
        <v>1903</v>
      </c>
      <c r="I16" s="34" t="s">
        <v>1903</v>
      </c>
      <c r="J16" s="20" t="s">
        <v>22</v>
      </c>
      <c r="K16" s="18" t="s">
        <v>22</v>
      </c>
      <c r="L16" s="20" t="s">
        <v>22</v>
      </c>
      <c r="M16" s="34" t="s">
        <v>1903</v>
      </c>
      <c r="N16" s="20" t="s">
        <v>1903</v>
      </c>
      <c r="O16" s="20" t="s">
        <v>1903</v>
      </c>
      <c r="P16" s="20">
        <v>4</v>
      </c>
      <c r="R16" s="67" t="s">
        <v>22</v>
      </c>
      <c r="S16" s="67" t="s">
        <v>49</v>
      </c>
      <c r="T16" s="67" t="s">
        <v>50</v>
      </c>
      <c r="U16" s="67" t="s">
        <v>51</v>
      </c>
      <c r="V16" s="67">
        <v>489</v>
      </c>
      <c r="W16" s="67" t="s">
        <v>52</v>
      </c>
      <c r="X16" s="67"/>
      <c r="AA16" s="67"/>
    </row>
    <row r="17" spans="2:27">
      <c r="B17" s="16" t="s">
        <v>141</v>
      </c>
      <c r="C17" s="34" t="s">
        <v>1903</v>
      </c>
      <c r="D17" s="20" t="s">
        <v>1903</v>
      </c>
      <c r="E17" s="34" t="s">
        <v>1903</v>
      </c>
      <c r="F17" s="20" t="s">
        <v>141</v>
      </c>
      <c r="G17" s="18" t="s">
        <v>141</v>
      </c>
      <c r="H17" s="20" t="s">
        <v>141</v>
      </c>
      <c r="I17" s="34" t="s">
        <v>1903</v>
      </c>
      <c r="J17" s="20" t="s">
        <v>141</v>
      </c>
      <c r="K17" s="34" t="s">
        <v>1903</v>
      </c>
      <c r="L17" s="20" t="s">
        <v>1903</v>
      </c>
      <c r="M17" s="34" t="s">
        <v>1903</v>
      </c>
      <c r="N17" s="20" t="s">
        <v>1903</v>
      </c>
      <c r="O17" s="20" t="s">
        <v>1903</v>
      </c>
      <c r="P17" s="20">
        <v>4</v>
      </c>
      <c r="R17" s="67" t="s">
        <v>141</v>
      </c>
      <c r="S17" s="67" t="s">
        <v>254</v>
      </c>
      <c r="T17" s="67" t="s">
        <v>82</v>
      </c>
      <c r="U17" s="67" t="s">
        <v>255</v>
      </c>
      <c r="V17" s="67">
        <v>3216</v>
      </c>
      <c r="W17" s="67" t="s">
        <v>256</v>
      </c>
      <c r="X17" s="67"/>
      <c r="AA17" s="67"/>
    </row>
    <row r="18" spans="2:27">
      <c r="B18" s="16" t="s">
        <v>420</v>
      </c>
      <c r="C18" s="34" t="s">
        <v>1903</v>
      </c>
      <c r="D18" s="20" t="s">
        <v>1903</v>
      </c>
      <c r="E18" s="18" t="s">
        <v>420</v>
      </c>
      <c r="F18" s="20" t="s">
        <v>420</v>
      </c>
      <c r="G18" s="34" t="s">
        <v>1903</v>
      </c>
      <c r="H18" s="20" t="s">
        <v>1903</v>
      </c>
      <c r="I18" s="34" t="s">
        <v>1903</v>
      </c>
      <c r="J18" s="20" t="s">
        <v>420</v>
      </c>
      <c r="K18" s="34" t="s">
        <v>1903</v>
      </c>
      <c r="L18" s="20" t="s">
        <v>420</v>
      </c>
      <c r="M18" s="34" t="s">
        <v>1903</v>
      </c>
      <c r="N18" s="20" t="s">
        <v>1903</v>
      </c>
      <c r="O18" s="20" t="s">
        <v>1903</v>
      </c>
      <c r="P18" s="20">
        <v>4</v>
      </c>
      <c r="R18" s="67" t="s">
        <v>420</v>
      </c>
      <c r="S18" s="67" t="s">
        <v>562</v>
      </c>
      <c r="T18" s="67" t="s">
        <v>178</v>
      </c>
      <c r="U18" s="67" t="s">
        <v>563</v>
      </c>
      <c r="V18" s="67">
        <v>2391</v>
      </c>
      <c r="W18" s="67" t="s">
        <v>564</v>
      </c>
      <c r="X18" s="67"/>
      <c r="AA18" s="67"/>
    </row>
    <row r="19" spans="2:27">
      <c r="B19" s="16" t="s">
        <v>588</v>
      </c>
      <c r="C19" s="34" t="s">
        <v>1903</v>
      </c>
      <c r="D19" s="20" t="s">
        <v>1903</v>
      </c>
      <c r="E19" s="34" t="s">
        <v>1903</v>
      </c>
      <c r="F19" s="20" t="s">
        <v>588</v>
      </c>
      <c r="G19" s="34" t="s">
        <v>1903</v>
      </c>
      <c r="H19" s="20" t="s">
        <v>1903</v>
      </c>
      <c r="I19" s="18" t="s">
        <v>588</v>
      </c>
      <c r="J19" s="20" t="s">
        <v>588</v>
      </c>
      <c r="K19" s="34" t="s">
        <v>1903</v>
      </c>
      <c r="L19" s="20" t="s">
        <v>588</v>
      </c>
      <c r="M19" s="34" t="s">
        <v>1903</v>
      </c>
      <c r="N19" s="20" t="s">
        <v>1903</v>
      </c>
      <c r="O19" s="20" t="s">
        <v>1903</v>
      </c>
      <c r="P19" s="20">
        <v>4</v>
      </c>
      <c r="R19" s="67" t="s">
        <v>588</v>
      </c>
      <c r="S19" s="67" t="s">
        <v>589</v>
      </c>
      <c r="T19" s="67" t="s">
        <v>590</v>
      </c>
      <c r="U19" s="67" t="s">
        <v>591</v>
      </c>
      <c r="V19" s="67">
        <v>930</v>
      </c>
      <c r="W19" s="67" t="s">
        <v>592</v>
      </c>
      <c r="X19" s="67"/>
      <c r="AA19" s="67"/>
    </row>
    <row r="20" spans="2:27">
      <c r="B20" s="16" t="s">
        <v>451</v>
      </c>
      <c r="C20" s="34" t="s">
        <v>1903</v>
      </c>
      <c r="D20" s="20" t="s">
        <v>1903</v>
      </c>
      <c r="E20" s="34" t="s">
        <v>1903</v>
      </c>
      <c r="F20" s="20" t="s">
        <v>451</v>
      </c>
      <c r="G20" s="34" t="s">
        <v>1903</v>
      </c>
      <c r="H20" s="20" t="s">
        <v>451</v>
      </c>
      <c r="I20" s="34" t="s">
        <v>1903</v>
      </c>
      <c r="J20" s="20" t="s">
        <v>451</v>
      </c>
      <c r="K20" s="34" t="s">
        <v>1903</v>
      </c>
      <c r="L20" s="20" t="s">
        <v>451</v>
      </c>
      <c r="M20" s="34" t="s">
        <v>1903</v>
      </c>
      <c r="N20" s="20" t="s">
        <v>1903</v>
      </c>
      <c r="O20" s="20" t="s">
        <v>1903</v>
      </c>
      <c r="P20" s="20">
        <v>4</v>
      </c>
      <c r="R20" s="67" t="s">
        <v>451</v>
      </c>
      <c r="S20" s="67" t="s">
        <v>604</v>
      </c>
      <c r="T20" s="67"/>
      <c r="U20" s="67"/>
      <c r="V20" s="67">
        <v>357</v>
      </c>
      <c r="W20" s="67" t="s">
        <v>605</v>
      </c>
      <c r="X20" s="67"/>
      <c r="AA20" s="67"/>
    </row>
    <row r="21" spans="2:27">
      <c r="B21" s="16" t="s">
        <v>639</v>
      </c>
      <c r="C21" s="34" t="s">
        <v>1903</v>
      </c>
      <c r="D21" s="20" t="s">
        <v>1903</v>
      </c>
      <c r="E21" s="34" t="s">
        <v>1903</v>
      </c>
      <c r="F21" s="20" t="s">
        <v>1903</v>
      </c>
      <c r="G21" s="18" t="s">
        <v>639</v>
      </c>
      <c r="H21" s="20" t="s">
        <v>1903</v>
      </c>
      <c r="I21" s="34" t="s">
        <v>1903</v>
      </c>
      <c r="J21" s="20" t="s">
        <v>639</v>
      </c>
      <c r="K21" s="18" t="s">
        <v>639</v>
      </c>
      <c r="L21" s="20" t="s">
        <v>639</v>
      </c>
      <c r="M21" s="34" t="s">
        <v>1903</v>
      </c>
      <c r="N21" s="20" t="s">
        <v>1903</v>
      </c>
      <c r="O21" s="20" t="s">
        <v>1903</v>
      </c>
      <c r="P21" s="20">
        <v>4</v>
      </c>
      <c r="R21" s="67" t="s">
        <v>639</v>
      </c>
      <c r="S21" s="67" t="s">
        <v>640</v>
      </c>
      <c r="T21" s="67" t="s">
        <v>641</v>
      </c>
      <c r="U21" s="67"/>
      <c r="V21" s="67">
        <v>1719</v>
      </c>
      <c r="W21" s="67" t="s">
        <v>642</v>
      </c>
      <c r="X21" s="67"/>
      <c r="AA21" s="67"/>
    </row>
    <row r="22" spans="2:27">
      <c r="B22" s="16" t="s">
        <v>257</v>
      </c>
      <c r="C22" s="34" t="s">
        <v>1903</v>
      </c>
      <c r="D22" s="20" t="s">
        <v>1903</v>
      </c>
      <c r="E22" s="34" t="s">
        <v>1903</v>
      </c>
      <c r="F22" s="20" t="s">
        <v>1903</v>
      </c>
      <c r="G22" s="18" t="s">
        <v>257</v>
      </c>
      <c r="H22" s="20" t="s">
        <v>257</v>
      </c>
      <c r="I22" s="34" t="s">
        <v>1903</v>
      </c>
      <c r="J22" s="20" t="s">
        <v>257</v>
      </c>
      <c r="K22" s="34" t="s">
        <v>1903</v>
      </c>
      <c r="L22" s="20" t="s">
        <v>257</v>
      </c>
      <c r="M22" s="34" t="s">
        <v>1903</v>
      </c>
      <c r="N22" s="20" t="s">
        <v>1903</v>
      </c>
      <c r="O22" s="20" t="s">
        <v>1903</v>
      </c>
      <c r="P22" s="20">
        <v>4</v>
      </c>
      <c r="R22" s="67" t="s">
        <v>257</v>
      </c>
      <c r="S22" s="67" t="s">
        <v>675</v>
      </c>
      <c r="T22" s="67" t="s">
        <v>82</v>
      </c>
      <c r="U22" s="67" t="s">
        <v>676</v>
      </c>
      <c r="V22" s="67">
        <v>642</v>
      </c>
      <c r="W22" s="67" t="s">
        <v>677</v>
      </c>
      <c r="X22" s="67"/>
    </row>
    <row r="23" spans="2:27">
      <c r="B23" s="16" t="s">
        <v>696</v>
      </c>
      <c r="C23" s="34" t="s">
        <v>1903</v>
      </c>
      <c r="D23" s="20" t="s">
        <v>1903</v>
      </c>
      <c r="E23" s="34" t="s">
        <v>1903</v>
      </c>
      <c r="F23" s="20" t="s">
        <v>696</v>
      </c>
      <c r="G23" s="34" t="s">
        <v>1903</v>
      </c>
      <c r="H23" s="20" t="s">
        <v>696</v>
      </c>
      <c r="I23" s="34" t="s">
        <v>1903</v>
      </c>
      <c r="J23" s="20" t="s">
        <v>696</v>
      </c>
      <c r="K23" s="34" t="s">
        <v>1903</v>
      </c>
      <c r="L23" s="20" t="s">
        <v>696</v>
      </c>
      <c r="M23" s="34" t="s">
        <v>1903</v>
      </c>
      <c r="N23" s="20" t="s">
        <v>1903</v>
      </c>
      <c r="O23" s="20" t="s">
        <v>1903</v>
      </c>
      <c r="P23" s="20">
        <v>4</v>
      </c>
      <c r="R23" s="67" t="s">
        <v>696</v>
      </c>
      <c r="S23" s="67" t="s">
        <v>697</v>
      </c>
      <c r="T23" s="67"/>
      <c r="U23" s="67" t="s">
        <v>698</v>
      </c>
      <c r="V23" s="67">
        <v>546</v>
      </c>
      <c r="W23" s="67" t="s">
        <v>699</v>
      </c>
      <c r="X23" s="67"/>
    </row>
    <row r="24" spans="2:27">
      <c r="B24" s="16" t="s">
        <v>474</v>
      </c>
      <c r="C24" s="34" t="s">
        <v>1903</v>
      </c>
      <c r="D24" s="20" t="s">
        <v>1903</v>
      </c>
      <c r="E24" s="34" t="s">
        <v>1903</v>
      </c>
      <c r="F24" s="20" t="s">
        <v>474</v>
      </c>
      <c r="G24" s="18" t="s">
        <v>474</v>
      </c>
      <c r="H24" s="20" t="s">
        <v>474</v>
      </c>
      <c r="I24" s="34" t="s">
        <v>1903</v>
      </c>
      <c r="J24" s="20" t="s">
        <v>1903</v>
      </c>
      <c r="K24" s="34" t="s">
        <v>1903</v>
      </c>
      <c r="L24" s="20" t="s">
        <v>474</v>
      </c>
      <c r="M24" s="34" t="s">
        <v>1903</v>
      </c>
      <c r="N24" s="20" t="s">
        <v>1903</v>
      </c>
      <c r="O24" s="20" t="s">
        <v>1903</v>
      </c>
      <c r="P24" s="20">
        <v>4</v>
      </c>
      <c r="R24" s="67" t="s">
        <v>474</v>
      </c>
      <c r="S24" s="67" t="s">
        <v>896</v>
      </c>
      <c r="T24" s="67" t="s">
        <v>897</v>
      </c>
      <c r="U24" s="67" t="s">
        <v>898</v>
      </c>
      <c r="V24" s="67">
        <v>1152</v>
      </c>
      <c r="W24" s="67" t="s">
        <v>899</v>
      </c>
      <c r="X24" s="67"/>
    </row>
    <row r="25" spans="2:27">
      <c r="B25" s="16" t="s">
        <v>1002</v>
      </c>
      <c r="C25" s="34" t="s">
        <v>1903</v>
      </c>
      <c r="D25" s="20" t="s">
        <v>1903</v>
      </c>
      <c r="E25" s="34" t="s">
        <v>1903</v>
      </c>
      <c r="F25" s="20" t="s">
        <v>1903</v>
      </c>
      <c r="G25" s="18" t="s">
        <v>1002</v>
      </c>
      <c r="H25" s="20" t="s">
        <v>1002</v>
      </c>
      <c r="I25" s="34" t="s">
        <v>1903</v>
      </c>
      <c r="J25" s="20" t="s">
        <v>1002</v>
      </c>
      <c r="K25" s="34" t="s">
        <v>1903</v>
      </c>
      <c r="L25" s="20" t="s">
        <v>1002</v>
      </c>
      <c r="M25" s="34" t="s">
        <v>1903</v>
      </c>
      <c r="N25" s="20" t="s">
        <v>1903</v>
      </c>
      <c r="O25" s="20" t="s">
        <v>1903</v>
      </c>
      <c r="P25" s="20">
        <v>4</v>
      </c>
      <c r="R25" s="53" t="s">
        <v>1002</v>
      </c>
      <c r="S25" s="67" t="s">
        <v>1003</v>
      </c>
      <c r="T25" s="67" t="s">
        <v>1004</v>
      </c>
      <c r="U25" s="67" t="s">
        <v>1005</v>
      </c>
      <c r="V25" s="67">
        <v>852</v>
      </c>
      <c r="W25" s="67" t="s">
        <v>1006</v>
      </c>
      <c r="X25" s="67"/>
    </row>
    <row r="26" spans="2:27">
      <c r="B26" s="16" t="s">
        <v>621</v>
      </c>
      <c r="C26" s="34" t="s">
        <v>1903</v>
      </c>
      <c r="D26" s="20" t="s">
        <v>1903</v>
      </c>
      <c r="E26" s="34" t="s">
        <v>1903</v>
      </c>
      <c r="F26" s="20" t="s">
        <v>621</v>
      </c>
      <c r="G26" s="34" t="s">
        <v>1903</v>
      </c>
      <c r="H26" s="20" t="s">
        <v>1903</v>
      </c>
      <c r="I26" s="34" t="s">
        <v>1903</v>
      </c>
      <c r="J26" s="20" t="s">
        <v>621</v>
      </c>
      <c r="K26" s="18" t="s">
        <v>621</v>
      </c>
      <c r="L26" s="20" t="s">
        <v>621</v>
      </c>
      <c r="M26" s="34" t="s">
        <v>1903</v>
      </c>
      <c r="N26" s="20" t="s">
        <v>1903</v>
      </c>
      <c r="O26" s="20" t="s">
        <v>1903</v>
      </c>
      <c r="P26" s="20">
        <v>4</v>
      </c>
      <c r="R26" s="67" t="s">
        <v>621</v>
      </c>
      <c r="S26" s="67" t="s">
        <v>1041</v>
      </c>
      <c r="T26" s="67" t="s">
        <v>818</v>
      </c>
      <c r="U26" s="67"/>
      <c r="V26" s="67">
        <v>2523</v>
      </c>
      <c r="W26" s="67" t="s">
        <v>1042</v>
      </c>
      <c r="X26" s="67"/>
    </row>
    <row r="27" spans="2:27">
      <c r="B27" s="16" t="s">
        <v>1100</v>
      </c>
      <c r="C27" s="34" t="s">
        <v>1903</v>
      </c>
      <c r="D27" s="20" t="s">
        <v>1903</v>
      </c>
      <c r="E27" s="18" t="s">
        <v>1100</v>
      </c>
      <c r="F27" s="20" t="s">
        <v>1903</v>
      </c>
      <c r="G27" s="34" t="s">
        <v>1903</v>
      </c>
      <c r="H27" s="20" t="s">
        <v>1903</v>
      </c>
      <c r="I27" s="34" t="s">
        <v>1903</v>
      </c>
      <c r="J27" s="20" t="s">
        <v>1100</v>
      </c>
      <c r="K27" s="18" t="s">
        <v>1100</v>
      </c>
      <c r="L27" s="20" t="s">
        <v>1100</v>
      </c>
      <c r="M27" s="34" t="s">
        <v>1903</v>
      </c>
      <c r="N27" s="20" t="s">
        <v>1903</v>
      </c>
      <c r="O27" s="20" t="s">
        <v>1903</v>
      </c>
      <c r="P27" s="20">
        <v>4</v>
      </c>
      <c r="R27" s="67" t="s">
        <v>1100</v>
      </c>
      <c r="S27" s="67" t="s">
        <v>1101</v>
      </c>
      <c r="T27" s="67" t="s">
        <v>1102</v>
      </c>
      <c r="U27" s="67" t="s">
        <v>1103</v>
      </c>
      <c r="V27" s="67">
        <v>528</v>
      </c>
      <c r="W27" s="67" t="s">
        <v>1104</v>
      </c>
      <c r="X27" s="67"/>
    </row>
    <row r="28" spans="2:27">
      <c r="B28" s="16" t="s">
        <v>1091</v>
      </c>
      <c r="C28" s="34" t="s">
        <v>1903</v>
      </c>
      <c r="D28" s="20" t="s">
        <v>1903</v>
      </c>
      <c r="E28" s="18" t="s">
        <v>1091</v>
      </c>
      <c r="F28" s="20" t="s">
        <v>1903</v>
      </c>
      <c r="G28" s="34" t="s">
        <v>1903</v>
      </c>
      <c r="H28" s="20" t="s">
        <v>1091</v>
      </c>
      <c r="I28" s="34" t="s">
        <v>1903</v>
      </c>
      <c r="J28" s="20" t="s">
        <v>1091</v>
      </c>
      <c r="K28" s="34" t="s">
        <v>1903</v>
      </c>
      <c r="L28" s="20" t="s">
        <v>1091</v>
      </c>
      <c r="M28" s="34" t="s">
        <v>1903</v>
      </c>
      <c r="N28" s="20" t="s">
        <v>1903</v>
      </c>
      <c r="O28" s="20" t="s">
        <v>1903</v>
      </c>
      <c r="P28" s="20">
        <v>4</v>
      </c>
      <c r="Q28" s="67"/>
      <c r="R28" s="67" t="s">
        <v>1091</v>
      </c>
      <c r="S28" s="67" t="s">
        <v>1092</v>
      </c>
      <c r="T28" s="67" t="s">
        <v>1093</v>
      </c>
      <c r="U28" s="67" t="s">
        <v>1094</v>
      </c>
      <c r="V28" s="67">
        <v>2043</v>
      </c>
      <c r="W28" s="67" t="s">
        <v>1095</v>
      </c>
    </row>
    <row r="29" spans="2:27">
      <c r="B29" s="16" t="s">
        <v>31</v>
      </c>
      <c r="C29" s="34" t="s">
        <v>1903</v>
      </c>
      <c r="D29" s="20" t="s">
        <v>1903</v>
      </c>
      <c r="E29" s="34" t="s">
        <v>1903</v>
      </c>
      <c r="F29" s="20" t="s">
        <v>31</v>
      </c>
      <c r="G29" s="34" t="s">
        <v>1903</v>
      </c>
      <c r="H29" s="20" t="s">
        <v>1903</v>
      </c>
      <c r="I29" s="34" t="s">
        <v>1903</v>
      </c>
      <c r="J29" s="20" t="s">
        <v>31</v>
      </c>
      <c r="K29" s="34" t="s">
        <v>1903</v>
      </c>
      <c r="L29" s="20" t="s">
        <v>31</v>
      </c>
      <c r="M29" s="34" t="s">
        <v>1903</v>
      </c>
      <c r="N29" s="20" t="s">
        <v>1903</v>
      </c>
      <c r="O29" s="20" t="s">
        <v>1903</v>
      </c>
      <c r="P29" s="20">
        <v>3</v>
      </c>
      <c r="R29" s="67" t="s">
        <v>31</v>
      </c>
      <c r="S29" s="67" t="s">
        <v>32</v>
      </c>
      <c r="T29" s="67" t="s">
        <v>33</v>
      </c>
      <c r="U29" s="67" t="s">
        <v>34</v>
      </c>
      <c r="V29" s="67">
        <v>1869</v>
      </c>
      <c r="W29" s="67" t="s">
        <v>35</v>
      </c>
      <c r="X29" s="67"/>
      <c r="AA29" s="67"/>
    </row>
    <row r="30" spans="2:27">
      <c r="B30" s="16" t="s">
        <v>39</v>
      </c>
      <c r="C30" s="34" t="s">
        <v>1903</v>
      </c>
      <c r="D30" s="20" t="s">
        <v>1903</v>
      </c>
      <c r="E30" s="18" t="s">
        <v>39</v>
      </c>
      <c r="F30" s="20" t="s">
        <v>39</v>
      </c>
      <c r="G30" s="34" t="s">
        <v>1903</v>
      </c>
      <c r="H30" s="20" t="s">
        <v>1903</v>
      </c>
      <c r="I30" s="34" t="s">
        <v>1903</v>
      </c>
      <c r="J30" s="20" t="s">
        <v>1903</v>
      </c>
      <c r="K30" s="34" t="s">
        <v>1903</v>
      </c>
      <c r="L30" s="20" t="s">
        <v>39</v>
      </c>
      <c r="M30" s="34" t="s">
        <v>1903</v>
      </c>
      <c r="N30" s="20" t="s">
        <v>1903</v>
      </c>
      <c r="O30" s="20" t="s">
        <v>1903</v>
      </c>
      <c r="P30" s="20">
        <v>3</v>
      </c>
      <c r="R30" s="67" t="s">
        <v>39</v>
      </c>
      <c r="S30" s="67" t="s">
        <v>64</v>
      </c>
      <c r="T30" s="67" t="s">
        <v>65</v>
      </c>
      <c r="U30" s="67" t="s">
        <v>66</v>
      </c>
      <c r="V30" s="67">
        <v>1488</v>
      </c>
      <c r="W30" s="67" t="s">
        <v>67</v>
      </c>
      <c r="X30" s="67"/>
      <c r="AA30" s="67"/>
    </row>
    <row r="31" spans="2:27">
      <c r="B31" s="16" t="s">
        <v>115</v>
      </c>
      <c r="C31" s="34" t="s">
        <v>1903</v>
      </c>
      <c r="D31" s="20" t="s">
        <v>1903</v>
      </c>
      <c r="E31" s="34" t="s">
        <v>1903</v>
      </c>
      <c r="F31" s="20" t="s">
        <v>1903</v>
      </c>
      <c r="G31" s="34" t="s">
        <v>1903</v>
      </c>
      <c r="H31" s="20" t="s">
        <v>1903</v>
      </c>
      <c r="I31" s="18" t="s">
        <v>115</v>
      </c>
      <c r="J31" s="20" t="s">
        <v>115</v>
      </c>
      <c r="K31" s="34" t="s">
        <v>1903</v>
      </c>
      <c r="L31" s="20" t="s">
        <v>1903</v>
      </c>
      <c r="M31" s="34" t="s">
        <v>1903</v>
      </c>
      <c r="N31" s="20" t="s">
        <v>115</v>
      </c>
      <c r="O31" s="20" t="s">
        <v>1903</v>
      </c>
      <c r="P31" s="20">
        <v>3</v>
      </c>
      <c r="R31" s="67" t="s">
        <v>115</v>
      </c>
      <c r="S31" s="67" t="s">
        <v>116</v>
      </c>
      <c r="T31" s="67" t="s">
        <v>117</v>
      </c>
      <c r="U31" s="67"/>
      <c r="V31" s="67">
        <v>1338</v>
      </c>
      <c r="W31" s="67" t="s">
        <v>118</v>
      </c>
      <c r="X31" s="67"/>
      <c r="AA31" s="67"/>
    </row>
    <row r="32" spans="2:27">
      <c r="B32" s="16" t="s">
        <v>44</v>
      </c>
      <c r="C32" s="34" t="s">
        <v>1903</v>
      </c>
      <c r="D32" s="20" t="s">
        <v>1903</v>
      </c>
      <c r="E32" s="34" t="s">
        <v>1903</v>
      </c>
      <c r="F32" s="20" t="s">
        <v>44</v>
      </c>
      <c r="G32" s="34" t="s">
        <v>1903</v>
      </c>
      <c r="H32" s="20" t="s">
        <v>1903</v>
      </c>
      <c r="I32" s="34" t="s">
        <v>1903</v>
      </c>
      <c r="J32" s="20" t="s">
        <v>44</v>
      </c>
      <c r="K32" s="18" t="s">
        <v>44</v>
      </c>
      <c r="L32" s="20" t="s">
        <v>1903</v>
      </c>
      <c r="M32" s="34" t="s">
        <v>1903</v>
      </c>
      <c r="N32" s="20" t="s">
        <v>1903</v>
      </c>
      <c r="O32" s="20" t="s">
        <v>1903</v>
      </c>
      <c r="P32" s="20">
        <v>3</v>
      </c>
      <c r="R32" s="67" t="s">
        <v>44</v>
      </c>
      <c r="S32" s="67" t="s">
        <v>131</v>
      </c>
      <c r="T32" s="67" t="s">
        <v>132</v>
      </c>
      <c r="U32" s="67" t="s">
        <v>133</v>
      </c>
      <c r="V32" s="67">
        <v>2718</v>
      </c>
      <c r="W32" s="67" t="s">
        <v>134</v>
      </c>
      <c r="X32" s="67"/>
      <c r="AA32" s="67"/>
    </row>
    <row r="33" spans="2:27">
      <c r="B33" s="16" t="s">
        <v>147</v>
      </c>
      <c r="C33" s="34" t="s">
        <v>1903</v>
      </c>
      <c r="D33" s="20" t="s">
        <v>1903</v>
      </c>
      <c r="E33" s="34" t="s">
        <v>1903</v>
      </c>
      <c r="F33" s="20" t="s">
        <v>147</v>
      </c>
      <c r="G33" s="34" t="s">
        <v>1903</v>
      </c>
      <c r="H33" s="20" t="s">
        <v>147</v>
      </c>
      <c r="I33" s="34" t="s">
        <v>1903</v>
      </c>
      <c r="J33" s="20" t="s">
        <v>1903</v>
      </c>
      <c r="K33" s="34" t="s">
        <v>1903</v>
      </c>
      <c r="L33" s="20" t="s">
        <v>147</v>
      </c>
      <c r="M33" s="34" t="s">
        <v>1903</v>
      </c>
      <c r="N33" s="20" t="s">
        <v>1903</v>
      </c>
      <c r="O33" s="20" t="s">
        <v>1903</v>
      </c>
      <c r="P33" s="20">
        <v>3</v>
      </c>
      <c r="R33" s="67" t="s">
        <v>147</v>
      </c>
      <c r="S33" s="67" t="s">
        <v>147</v>
      </c>
      <c r="T33" s="67"/>
      <c r="U33" s="67" t="s">
        <v>148</v>
      </c>
      <c r="V33" s="67">
        <v>393</v>
      </c>
      <c r="W33" s="67" t="s">
        <v>149</v>
      </c>
      <c r="X33" s="67"/>
      <c r="AA33" s="67"/>
    </row>
    <row r="34" spans="2:27">
      <c r="B34" s="16" t="s">
        <v>36</v>
      </c>
      <c r="C34" s="34" t="s">
        <v>1903</v>
      </c>
      <c r="D34" s="20" t="s">
        <v>1903</v>
      </c>
      <c r="E34" s="18" t="s">
        <v>36</v>
      </c>
      <c r="F34" s="20" t="s">
        <v>1903</v>
      </c>
      <c r="G34" s="34" t="s">
        <v>1903</v>
      </c>
      <c r="H34" s="20" t="s">
        <v>1903</v>
      </c>
      <c r="I34" s="34" t="s">
        <v>1903</v>
      </c>
      <c r="J34" s="20" t="s">
        <v>36</v>
      </c>
      <c r="K34" s="34" t="s">
        <v>1903</v>
      </c>
      <c r="L34" s="20" t="s">
        <v>36</v>
      </c>
      <c r="M34" s="34" t="s">
        <v>1903</v>
      </c>
      <c r="N34" s="20" t="s">
        <v>1903</v>
      </c>
      <c r="O34" s="20" t="s">
        <v>1903</v>
      </c>
      <c r="P34" s="20">
        <v>3</v>
      </c>
      <c r="R34" s="67" t="s">
        <v>36</v>
      </c>
      <c r="S34" s="67" t="s">
        <v>177</v>
      </c>
      <c r="T34" s="67" t="s">
        <v>178</v>
      </c>
      <c r="U34" s="67" t="s">
        <v>179</v>
      </c>
      <c r="V34" s="67">
        <v>474</v>
      </c>
      <c r="W34" s="67" t="s">
        <v>180</v>
      </c>
      <c r="X34" s="67"/>
      <c r="AA34" s="67"/>
    </row>
    <row r="35" spans="2:27">
      <c r="B35" s="16" t="s">
        <v>53</v>
      </c>
      <c r="C35" s="34" t="s">
        <v>1903</v>
      </c>
      <c r="D35" s="20" t="s">
        <v>1903</v>
      </c>
      <c r="E35" s="18" t="s">
        <v>53</v>
      </c>
      <c r="F35" s="20" t="s">
        <v>1903</v>
      </c>
      <c r="G35" s="34" t="s">
        <v>1903</v>
      </c>
      <c r="H35" s="20" t="s">
        <v>1903</v>
      </c>
      <c r="I35" s="34" t="s">
        <v>1903</v>
      </c>
      <c r="J35" s="20" t="s">
        <v>53</v>
      </c>
      <c r="K35" s="34" t="s">
        <v>1903</v>
      </c>
      <c r="L35" s="20" t="s">
        <v>53</v>
      </c>
      <c r="M35" s="34" t="s">
        <v>1903</v>
      </c>
      <c r="N35" s="20" t="s">
        <v>1903</v>
      </c>
      <c r="O35" s="20" t="s">
        <v>1903</v>
      </c>
      <c r="P35" s="20">
        <v>3</v>
      </c>
      <c r="R35" s="67" t="s">
        <v>53</v>
      </c>
      <c r="S35" s="67" t="s">
        <v>194</v>
      </c>
      <c r="T35" s="67" t="s">
        <v>195</v>
      </c>
      <c r="U35" s="67" t="s">
        <v>196</v>
      </c>
      <c r="V35" s="67">
        <v>2391</v>
      </c>
      <c r="W35" s="67" t="s">
        <v>197</v>
      </c>
      <c r="X35" s="67"/>
      <c r="AA35" s="67"/>
    </row>
    <row r="36" spans="2:27">
      <c r="B36" s="16" t="s">
        <v>29</v>
      </c>
      <c r="C36" s="34" t="s">
        <v>1903</v>
      </c>
      <c r="D36" s="20" t="s">
        <v>1903</v>
      </c>
      <c r="E36" s="34" t="s">
        <v>1903</v>
      </c>
      <c r="F36" s="20" t="s">
        <v>1903</v>
      </c>
      <c r="G36" s="34" t="s">
        <v>1903</v>
      </c>
      <c r="H36" s="20" t="s">
        <v>29</v>
      </c>
      <c r="I36" s="34" t="s">
        <v>1903</v>
      </c>
      <c r="J36" s="20" t="s">
        <v>29</v>
      </c>
      <c r="K36" s="34" t="s">
        <v>1903</v>
      </c>
      <c r="L36" s="20" t="s">
        <v>29</v>
      </c>
      <c r="M36" s="34" t="s">
        <v>1903</v>
      </c>
      <c r="N36" s="20" t="s">
        <v>1903</v>
      </c>
      <c r="O36" s="20" t="s">
        <v>1903</v>
      </c>
      <c r="P36" s="20">
        <v>3</v>
      </c>
      <c r="R36" s="67" t="s">
        <v>29</v>
      </c>
      <c r="S36" s="67" t="s">
        <v>469</v>
      </c>
      <c r="T36" s="67" t="s">
        <v>82</v>
      </c>
      <c r="U36" s="67" t="s">
        <v>470</v>
      </c>
      <c r="V36" s="67">
        <v>483</v>
      </c>
      <c r="W36" s="67" t="s">
        <v>471</v>
      </c>
      <c r="X36" s="67"/>
      <c r="AA36" s="67"/>
    </row>
    <row r="37" spans="2:27">
      <c r="B37" s="16" t="s">
        <v>617</v>
      </c>
      <c r="C37" s="34" t="s">
        <v>1903</v>
      </c>
      <c r="D37" s="20" t="s">
        <v>1903</v>
      </c>
      <c r="E37" s="34" t="s">
        <v>1903</v>
      </c>
      <c r="F37" s="20" t="s">
        <v>617</v>
      </c>
      <c r="G37" s="34" t="s">
        <v>1903</v>
      </c>
      <c r="H37" s="20" t="s">
        <v>617</v>
      </c>
      <c r="I37" s="34" t="s">
        <v>1903</v>
      </c>
      <c r="J37" s="20" t="s">
        <v>617</v>
      </c>
      <c r="K37" s="34" t="s">
        <v>1903</v>
      </c>
      <c r="L37" s="20" t="s">
        <v>1903</v>
      </c>
      <c r="M37" s="34" t="s">
        <v>1903</v>
      </c>
      <c r="N37" s="20" t="s">
        <v>1903</v>
      </c>
      <c r="O37" s="20" t="s">
        <v>1903</v>
      </c>
      <c r="P37" s="20">
        <v>3</v>
      </c>
      <c r="R37" s="67" t="s">
        <v>617</v>
      </c>
      <c r="S37" s="67" t="s">
        <v>618</v>
      </c>
      <c r="T37" s="67" t="s">
        <v>619</v>
      </c>
      <c r="U37" s="67"/>
      <c r="V37" s="67">
        <v>309</v>
      </c>
      <c r="W37" s="67" t="s">
        <v>620</v>
      </c>
      <c r="X37" s="67"/>
      <c r="AA37" s="67"/>
    </row>
    <row r="38" spans="2:27">
      <c r="B38" s="16" t="s">
        <v>631</v>
      </c>
      <c r="C38" s="34" t="s">
        <v>1903</v>
      </c>
      <c r="D38" s="20" t="s">
        <v>1903</v>
      </c>
      <c r="E38" s="34" t="s">
        <v>1903</v>
      </c>
      <c r="F38" s="20" t="s">
        <v>631</v>
      </c>
      <c r="G38" s="18" t="s">
        <v>631</v>
      </c>
      <c r="H38" s="20" t="s">
        <v>1903</v>
      </c>
      <c r="I38" s="34" t="s">
        <v>1903</v>
      </c>
      <c r="J38" s="20" t="s">
        <v>1903</v>
      </c>
      <c r="K38" s="34" t="s">
        <v>1903</v>
      </c>
      <c r="L38" s="20" t="s">
        <v>631</v>
      </c>
      <c r="M38" s="34" t="s">
        <v>1903</v>
      </c>
      <c r="N38" s="20" t="s">
        <v>1903</v>
      </c>
      <c r="O38" s="20" t="s">
        <v>1903</v>
      </c>
      <c r="P38" s="20">
        <v>3</v>
      </c>
      <c r="R38" s="67" t="s">
        <v>631</v>
      </c>
      <c r="S38" s="67" t="s">
        <v>631</v>
      </c>
      <c r="T38" s="67"/>
      <c r="U38" s="67"/>
      <c r="V38" s="67">
        <v>369</v>
      </c>
      <c r="W38" s="67" t="s">
        <v>632</v>
      </c>
      <c r="X38" s="67"/>
      <c r="AA38" s="67"/>
    </row>
    <row r="39" spans="2:27">
      <c r="B39" s="16" t="s">
        <v>369</v>
      </c>
      <c r="C39" s="34" t="s">
        <v>1903</v>
      </c>
      <c r="D39" s="20" t="s">
        <v>1903</v>
      </c>
      <c r="E39" s="34" t="s">
        <v>1903</v>
      </c>
      <c r="F39" s="20" t="s">
        <v>1903</v>
      </c>
      <c r="G39" s="34" t="s">
        <v>1903</v>
      </c>
      <c r="H39" s="20" t="s">
        <v>369</v>
      </c>
      <c r="I39" s="34" t="s">
        <v>1903</v>
      </c>
      <c r="J39" s="20" t="s">
        <v>369</v>
      </c>
      <c r="K39" s="34" t="s">
        <v>1903</v>
      </c>
      <c r="L39" s="20" t="s">
        <v>369</v>
      </c>
      <c r="M39" s="34" t="s">
        <v>1903</v>
      </c>
      <c r="N39" s="20" t="s">
        <v>1903</v>
      </c>
      <c r="O39" s="20" t="s">
        <v>1903</v>
      </c>
      <c r="P39" s="20">
        <v>3</v>
      </c>
      <c r="R39" s="67" t="s">
        <v>369</v>
      </c>
      <c r="S39" s="67" t="s">
        <v>686</v>
      </c>
      <c r="T39" s="67"/>
      <c r="U39" s="67" t="s">
        <v>687</v>
      </c>
      <c r="V39" s="67">
        <v>507</v>
      </c>
      <c r="W39" s="67" t="s">
        <v>688</v>
      </c>
      <c r="X39" s="67"/>
    </row>
    <row r="40" spans="2:27">
      <c r="B40" s="16" t="s">
        <v>744</v>
      </c>
      <c r="C40" s="34" t="s">
        <v>1903</v>
      </c>
      <c r="D40" s="20" t="s">
        <v>1903</v>
      </c>
      <c r="E40" s="18" t="s">
        <v>744</v>
      </c>
      <c r="F40" s="20" t="s">
        <v>744</v>
      </c>
      <c r="G40" s="34" t="s">
        <v>1903</v>
      </c>
      <c r="H40" s="20" t="s">
        <v>1903</v>
      </c>
      <c r="I40" s="34" t="s">
        <v>1903</v>
      </c>
      <c r="J40" s="20" t="s">
        <v>744</v>
      </c>
      <c r="K40" s="34" t="s">
        <v>1903</v>
      </c>
      <c r="L40" s="20" t="s">
        <v>1903</v>
      </c>
      <c r="M40" s="34" t="s">
        <v>1903</v>
      </c>
      <c r="N40" s="20" t="s">
        <v>1903</v>
      </c>
      <c r="O40" s="20" t="s">
        <v>1903</v>
      </c>
      <c r="P40" s="20">
        <v>3</v>
      </c>
      <c r="R40" s="67" t="s">
        <v>744</v>
      </c>
      <c r="S40" s="67" t="s">
        <v>745</v>
      </c>
      <c r="T40" s="67" t="s">
        <v>746</v>
      </c>
      <c r="U40" s="67" t="s">
        <v>747</v>
      </c>
      <c r="V40" s="67">
        <v>519</v>
      </c>
      <c r="W40" s="67" t="s">
        <v>748</v>
      </c>
      <c r="X40" s="67"/>
    </row>
    <row r="41" spans="2:27">
      <c r="B41" s="16" t="s">
        <v>290</v>
      </c>
      <c r="C41" s="34" t="s">
        <v>1903</v>
      </c>
      <c r="D41" s="20" t="s">
        <v>1903</v>
      </c>
      <c r="E41" s="34" t="s">
        <v>1903</v>
      </c>
      <c r="F41" s="20" t="s">
        <v>290</v>
      </c>
      <c r="G41" s="18" t="s">
        <v>290</v>
      </c>
      <c r="H41" s="20" t="s">
        <v>1903</v>
      </c>
      <c r="I41" s="34" t="s">
        <v>1903</v>
      </c>
      <c r="J41" s="20" t="s">
        <v>290</v>
      </c>
      <c r="K41" s="34" t="s">
        <v>1903</v>
      </c>
      <c r="L41" s="20" t="s">
        <v>1903</v>
      </c>
      <c r="M41" s="34" t="s">
        <v>1903</v>
      </c>
      <c r="N41" s="20" t="s">
        <v>1903</v>
      </c>
      <c r="O41" s="20" t="s">
        <v>1903</v>
      </c>
      <c r="P41" s="20">
        <v>3</v>
      </c>
      <c r="R41" s="67" t="s">
        <v>290</v>
      </c>
      <c r="S41" s="67" t="s">
        <v>768</v>
      </c>
      <c r="T41" s="67" t="s">
        <v>769</v>
      </c>
      <c r="U41" s="67"/>
      <c r="V41" s="67">
        <v>3708</v>
      </c>
      <c r="W41" s="67" t="s">
        <v>770</v>
      </c>
      <c r="X41" s="67"/>
    </row>
    <row r="42" spans="2:27">
      <c r="B42" s="16" t="s">
        <v>790</v>
      </c>
      <c r="C42" s="34" t="s">
        <v>1903</v>
      </c>
      <c r="D42" s="20" t="s">
        <v>1903</v>
      </c>
      <c r="E42" s="34" t="s">
        <v>1903</v>
      </c>
      <c r="F42" s="20" t="s">
        <v>1903</v>
      </c>
      <c r="G42" s="34" t="s">
        <v>1903</v>
      </c>
      <c r="H42" s="20" t="s">
        <v>790</v>
      </c>
      <c r="I42" s="34" t="s">
        <v>1903</v>
      </c>
      <c r="J42" s="20" t="s">
        <v>1903</v>
      </c>
      <c r="K42" s="18" t="s">
        <v>790</v>
      </c>
      <c r="L42" s="20" t="s">
        <v>790</v>
      </c>
      <c r="M42" s="34" t="s">
        <v>1903</v>
      </c>
      <c r="N42" s="20" t="s">
        <v>1903</v>
      </c>
      <c r="O42" s="20" t="s">
        <v>1903</v>
      </c>
      <c r="P42" s="20">
        <v>3</v>
      </c>
      <c r="R42" s="67" t="s">
        <v>790</v>
      </c>
      <c r="S42" s="67" t="s">
        <v>791</v>
      </c>
      <c r="T42" s="67" t="s">
        <v>792</v>
      </c>
      <c r="U42" s="67" t="s">
        <v>793</v>
      </c>
      <c r="V42" s="67">
        <v>2457</v>
      </c>
      <c r="W42" s="67" t="s">
        <v>794</v>
      </c>
      <c r="X42" s="67"/>
    </row>
    <row r="43" spans="2:27">
      <c r="B43" s="16" t="s">
        <v>800</v>
      </c>
      <c r="C43" s="34" t="s">
        <v>1903</v>
      </c>
      <c r="D43" s="20" t="s">
        <v>1903</v>
      </c>
      <c r="E43" s="18" t="s">
        <v>800</v>
      </c>
      <c r="F43" s="20" t="s">
        <v>1903</v>
      </c>
      <c r="G43" s="34" t="s">
        <v>1903</v>
      </c>
      <c r="H43" s="20" t="s">
        <v>1903</v>
      </c>
      <c r="I43" s="34" t="s">
        <v>1903</v>
      </c>
      <c r="J43" s="20" t="s">
        <v>800</v>
      </c>
      <c r="K43" s="34" t="s">
        <v>1903</v>
      </c>
      <c r="L43" s="20" t="s">
        <v>800</v>
      </c>
      <c r="M43" s="34" t="s">
        <v>1903</v>
      </c>
      <c r="N43" s="20" t="s">
        <v>1903</v>
      </c>
      <c r="O43" s="20" t="s">
        <v>1903</v>
      </c>
      <c r="P43" s="20">
        <v>3</v>
      </c>
      <c r="R43" s="67" t="s">
        <v>800</v>
      </c>
      <c r="S43" s="67" t="s">
        <v>801</v>
      </c>
      <c r="T43" s="67" t="s">
        <v>802</v>
      </c>
      <c r="U43" s="67" t="s">
        <v>803</v>
      </c>
      <c r="V43" s="67">
        <v>1023</v>
      </c>
      <c r="W43" s="67" t="s">
        <v>804</v>
      </c>
      <c r="X43" s="67"/>
    </row>
    <row r="44" spans="2:27">
      <c r="B44" s="16" t="s">
        <v>584</v>
      </c>
      <c r="C44" s="34" t="s">
        <v>1903</v>
      </c>
      <c r="D44" s="20" t="s">
        <v>1903</v>
      </c>
      <c r="E44" s="34" t="s">
        <v>1903</v>
      </c>
      <c r="F44" s="20" t="s">
        <v>584</v>
      </c>
      <c r="G44" s="34" t="s">
        <v>1903</v>
      </c>
      <c r="H44" s="20" t="s">
        <v>584</v>
      </c>
      <c r="I44" s="34" t="s">
        <v>1903</v>
      </c>
      <c r="J44" s="20" t="s">
        <v>584</v>
      </c>
      <c r="K44" s="34" t="s">
        <v>1903</v>
      </c>
      <c r="L44" s="20" t="s">
        <v>1903</v>
      </c>
      <c r="M44" s="34" t="s">
        <v>1903</v>
      </c>
      <c r="N44" s="20" t="s">
        <v>1903</v>
      </c>
      <c r="O44" s="20" t="s">
        <v>1903</v>
      </c>
      <c r="P44" s="20">
        <v>3</v>
      </c>
      <c r="R44" s="67" t="s">
        <v>584</v>
      </c>
      <c r="S44" s="67" t="s">
        <v>817</v>
      </c>
      <c r="T44" s="67" t="s">
        <v>818</v>
      </c>
      <c r="U44" s="67" t="s">
        <v>819</v>
      </c>
      <c r="V44" s="67">
        <v>648</v>
      </c>
      <c r="W44" s="67" t="s">
        <v>820</v>
      </c>
      <c r="X44" s="67"/>
    </row>
    <row r="45" spans="2:27">
      <c r="B45" s="16" t="s">
        <v>827</v>
      </c>
      <c r="C45" s="34" t="s">
        <v>1903</v>
      </c>
      <c r="D45" s="20" t="s">
        <v>1903</v>
      </c>
      <c r="E45" s="34" t="s">
        <v>1903</v>
      </c>
      <c r="F45" s="20" t="s">
        <v>1903</v>
      </c>
      <c r="G45" s="34" t="s">
        <v>1903</v>
      </c>
      <c r="H45" s="20" t="s">
        <v>827</v>
      </c>
      <c r="I45" s="34" t="s">
        <v>1903</v>
      </c>
      <c r="J45" s="20" t="s">
        <v>827</v>
      </c>
      <c r="K45" s="34" t="s">
        <v>1903</v>
      </c>
      <c r="L45" s="20" t="s">
        <v>827</v>
      </c>
      <c r="M45" s="34" t="s">
        <v>1903</v>
      </c>
      <c r="N45" s="20" t="s">
        <v>1903</v>
      </c>
      <c r="O45" s="20" t="s">
        <v>1903</v>
      </c>
      <c r="P45" s="20">
        <v>3</v>
      </c>
      <c r="R45" s="67" t="s">
        <v>827</v>
      </c>
      <c r="S45" s="86" t="s">
        <v>828</v>
      </c>
      <c r="T45" s="67" t="s">
        <v>829</v>
      </c>
      <c r="U45" s="67" t="s">
        <v>830</v>
      </c>
      <c r="V45" s="67">
        <v>2319</v>
      </c>
      <c r="W45" s="67" t="s">
        <v>831</v>
      </c>
      <c r="X45" s="67"/>
    </row>
    <row r="46" spans="2:27">
      <c r="B46" s="16" t="s">
        <v>714</v>
      </c>
      <c r="C46" s="34" t="s">
        <v>1903</v>
      </c>
      <c r="D46" s="20" t="s">
        <v>1903</v>
      </c>
      <c r="E46" s="34" t="s">
        <v>1903</v>
      </c>
      <c r="F46" s="20" t="s">
        <v>1903</v>
      </c>
      <c r="G46" s="34" t="s">
        <v>1903</v>
      </c>
      <c r="H46" s="20" t="s">
        <v>1903</v>
      </c>
      <c r="I46" s="34" t="s">
        <v>1903</v>
      </c>
      <c r="J46" s="20" t="s">
        <v>714</v>
      </c>
      <c r="K46" s="18" t="s">
        <v>714</v>
      </c>
      <c r="L46" s="20" t="s">
        <v>714</v>
      </c>
      <c r="M46" s="34" t="s">
        <v>1903</v>
      </c>
      <c r="N46" s="20" t="s">
        <v>1903</v>
      </c>
      <c r="O46" s="20" t="s">
        <v>1903</v>
      </c>
      <c r="P46" s="20">
        <v>3</v>
      </c>
      <c r="R46" s="67" t="s">
        <v>714</v>
      </c>
      <c r="S46" s="67" t="s">
        <v>847</v>
      </c>
      <c r="T46" s="67" t="s">
        <v>848</v>
      </c>
      <c r="U46" s="67" t="s">
        <v>849</v>
      </c>
      <c r="V46" s="67">
        <v>555</v>
      </c>
      <c r="W46" s="67" t="s">
        <v>850</v>
      </c>
      <c r="X46" s="67"/>
    </row>
    <row r="47" spans="2:27">
      <c r="B47" s="16" t="s">
        <v>495</v>
      </c>
      <c r="C47" s="34" t="s">
        <v>1903</v>
      </c>
      <c r="D47" s="20" t="s">
        <v>1903</v>
      </c>
      <c r="E47" s="34" t="s">
        <v>1903</v>
      </c>
      <c r="F47" s="20" t="s">
        <v>495</v>
      </c>
      <c r="G47" s="18" t="s">
        <v>495</v>
      </c>
      <c r="H47" s="20" t="s">
        <v>495</v>
      </c>
      <c r="I47" s="34" t="s">
        <v>1903</v>
      </c>
      <c r="J47" s="20" t="s">
        <v>1903</v>
      </c>
      <c r="K47" s="34" t="s">
        <v>1903</v>
      </c>
      <c r="L47" s="20" t="s">
        <v>1903</v>
      </c>
      <c r="M47" s="34" t="s">
        <v>1903</v>
      </c>
      <c r="N47" s="20" t="s">
        <v>1903</v>
      </c>
      <c r="O47" s="20" t="s">
        <v>1903</v>
      </c>
      <c r="P47" s="20">
        <v>3</v>
      </c>
      <c r="R47" s="67" t="s">
        <v>495</v>
      </c>
      <c r="S47" s="67" t="s">
        <v>873</v>
      </c>
      <c r="T47" s="67" t="s">
        <v>874</v>
      </c>
      <c r="U47" s="67" t="s">
        <v>875</v>
      </c>
      <c r="V47" s="67">
        <v>1308</v>
      </c>
      <c r="W47" s="67" t="s">
        <v>876</v>
      </c>
      <c r="X47" s="67"/>
    </row>
    <row r="48" spans="2:27">
      <c r="B48" s="16" t="s">
        <v>865</v>
      </c>
      <c r="C48" s="34" t="s">
        <v>1903</v>
      </c>
      <c r="D48" s="20" t="s">
        <v>1903</v>
      </c>
      <c r="E48" s="34" t="s">
        <v>1903</v>
      </c>
      <c r="F48" s="20" t="s">
        <v>1903</v>
      </c>
      <c r="G48" s="34" t="s">
        <v>1903</v>
      </c>
      <c r="H48" s="20" t="s">
        <v>865</v>
      </c>
      <c r="I48" s="34" t="s">
        <v>1903</v>
      </c>
      <c r="J48" s="20" t="s">
        <v>865</v>
      </c>
      <c r="K48" s="34" t="s">
        <v>1903</v>
      </c>
      <c r="L48" s="20" t="s">
        <v>865</v>
      </c>
      <c r="M48" s="34" t="s">
        <v>1903</v>
      </c>
      <c r="N48" s="20" t="s">
        <v>1903</v>
      </c>
      <c r="O48" s="20" t="s">
        <v>1903</v>
      </c>
      <c r="P48" s="20">
        <v>3</v>
      </c>
      <c r="R48" s="67" t="s">
        <v>865</v>
      </c>
      <c r="S48" s="67" t="s">
        <v>890</v>
      </c>
      <c r="T48" s="67"/>
      <c r="U48" s="67"/>
      <c r="V48" s="67">
        <v>1038</v>
      </c>
      <c r="W48" s="67" t="s">
        <v>891</v>
      </c>
      <c r="X48" s="67"/>
    </row>
    <row r="49" spans="2:27">
      <c r="B49" s="16" t="s">
        <v>962</v>
      </c>
      <c r="C49" s="34" t="s">
        <v>1903</v>
      </c>
      <c r="D49" s="20" t="s">
        <v>1903</v>
      </c>
      <c r="E49" s="18" t="s">
        <v>962</v>
      </c>
      <c r="F49" s="20" t="s">
        <v>1903</v>
      </c>
      <c r="G49" s="34" t="s">
        <v>1903</v>
      </c>
      <c r="H49" s="20" t="s">
        <v>1903</v>
      </c>
      <c r="I49" s="34" t="s">
        <v>1903</v>
      </c>
      <c r="J49" s="20" t="s">
        <v>962</v>
      </c>
      <c r="K49" s="34" t="s">
        <v>1903</v>
      </c>
      <c r="L49" s="20" t="s">
        <v>962</v>
      </c>
      <c r="M49" s="34" t="s">
        <v>1903</v>
      </c>
      <c r="N49" s="20" t="s">
        <v>1903</v>
      </c>
      <c r="O49" s="20" t="s">
        <v>1903</v>
      </c>
      <c r="P49" s="20">
        <v>3</v>
      </c>
      <c r="R49" s="67" t="s">
        <v>962</v>
      </c>
      <c r="S49" s="67" t="s">
        <v>963</v>
      </c>
      <c r="T49" s="67" t="s">
        <v>964</v>
      </c>
      <c r="U49" s="67" t="s">
        <v>965</v>
      </c>
      <c r="V49" s="67">
        <v>600</v>
      </c>
      <c r="W49" s="67" t="s">
        <v>966</v>
      </c>
      <c r="X49" s="67"/>
    </row>
    <row r="50" spans="2:27">
      <c r="B50" s="16" t="s">
        <v>253</v>
      </c>
      <c r="C50" s="34" t="s">
        <v>1903</v>
      </c>
      <c r="D50" s="20" t="s">
        <v>1903</v>
      </c>
      <c r="E50" s="18" t="s">
        <v>253</v>
      </c>
      <c r="F50" s="20" t="s">
        <v>1903</v>
      </c>
      <c r="G50" s="34" t="s">
        <v>1903</v>
      </c>
      <c r="H50" s="20" t="s">
        <v>253</v>
      </c>
      <c r="I50" s="34" t="s">
        <v>1903</v>
      </c>
      <c r="J50" s="20" t="s">
        <v>253</v>
      </c>
      <c r="K50" s="34" t="s">
        <v>1903</v>
      </c>
      <c r="L50" s="20" t="s">
        <v>1903</v>
      </c>
      <c r="M50" s="34" t="s">
        <v>1903</v>
      </c>
      <c r="N50" s="20" t="s">
        <v>1903</v>
      </c>
      <c r="O50" s="20" t="s">
        <v>1903</v>
      </c>
      <c r="P50" s="20">
        <v>3</v>
      </c>
      <c r="R50" s="67" t="s">
        <v>253</v>
      </c>
      <c r="S50" s="67" t="s">
        <v>971</v>
      </c>
      <c r="T50" s="67" t="s">
        <v>972</v>
      </c>
      <c r="U50" s="67"/>
      <c r="V50" s="67">
        <v>1746</v>
      </c>
      <c r="W50" s="67" t="s">
        <v>973</v>
      </c>
      <c r="X50" s="67"/>
    </row>
    <row r="51" spans="2:27">
      <c r="B51" s="16" t="s">
        <v>316</v>
      </c>
      <c r="C51" s="34" t="s">
        <v>1903</v>
      </c>
      <c r="D51" s="20" t="s">
        <v>1903</v>
      </c>
      <c r="E51" s="18" t="s">
        <v>316</v>
      </c>
      <c r="F51" s="20" t="s">
        <v>1903</v>
      </c>
      <c r="G51" s="34" t="s">
        <v>1903</v>
      </c>
      <c r="H51" s="20" t="s">
        <v>316</v>
      </c>
      <c r="I51" s="34" t="s">
        <v>1903</v>
      </c>
      <c r="J51" s="20" t="s">
        <v>316</v>
      </c>
      <c r="K51" s="34" t="s">
        <v>1903</v>
      </c>
      <c r="L51" s="20" t="s">
        <v>1903</v>
      </c>
      <c r="M51" s="34" t="s">
        <v>1903</v>
      </c>
      <c r="N51" s="20" t="s">
        <v>1903</v>
      </c>
      <c r="O51" s="20" t="s">
        <v>1903</v>
      </c>
      <c r="P51" s="20">
        <v>3</v>
      </c>
      <c r="R51" s="53" t="s">
        <v>316</v>
      </c>
      <c r="S51" s="67" t="s">
        <v>1012</v>
      </c>
      <c r="T51" s="67" t="s">
        <v>1013</v>
      </c>
      <c r="U51" s="67" t="s">
        <v>1014</v>
      </c>
      <c r="V51" s="67">
        <v>1290</v>
      </c>
      <c r="W51" s="67" t="s">
        <v>1015</v>
      </c>
      <c r="X51" s="67"/>
    </row>
    <row r="52" spans="2:27">
      <c r="B52" s="16" t="s">
        <v>512</v>
      </c>
      <c r="C52" s="34" t="s">
        <v>1903</v>
      </c>
      <c r="D52" s="20" t="s">
        <v>1903</v>
      </c>
      <c r="E52" s="34" t="s">
        <v>1903</v>
      </c>
      <c r="F52" s="20" t="s">
        <v>512</v>
      </c>
      <c r="G52" s="34" t="s">
        <v>1903</v>
      </c>
      <c r="H52" s="20" t="s">
        <v>512</v>
      </c>
      <c r="I52" s="34" t="s">
        <v>1903</v>
      </c>
      <c r="J52" s="20" t="s">
        <v>1903</v>
      </c>
      <c r="K52" s="34" t="s">
        <v>1903</v>
      </c>
      <c r="L52" s="20" t="s">
        <v>512</v>
      </c>
      <c r="M52" s="34" t="s">
        <v>1903</v>
      </c>
      <c r="N52" s="20" t="s">
        <v>1903</v>
      </c>
      <c r="O52" s="20" t="s">
        <v>1903</v>
      </c>
      <c r="P52" s="20">
        <v>3</v>
      </c>
      <c r="R52" s="67" t="s">
        <v>512</v>
      </c>
      <c r="S52" s="67" t="s">
        <v>1046</v>
      </c>
      <c r="T52" s="67"/>
      <c r="U52" s="67"/>
      <c r="V52" s="67">
        <v>702</v>
      </c>
      <c r="W52" s="67" t="s">
        <v>1047</v>
      </c>
      <c r="X52" s="67"/>
    </row>
    <row r="53" spans="2:27">
      <c r="B53" s="16" t="s">
        <v>80</v>
      </c>
      <c r="C53" s="34" t="s">
        <v>1903</v>
      </c>
      <c r="D53" s="20" t="s">
        <v>1903</v>
      </c>
      <c r="E53" s="34" t="s">
        <v>1903</v>
      </c>
      <c r="F53" s="20" t="s">
        <v>1903</v>
      </c>
      <c r="G53" s="34" t="s">
        <v>1903</v>
      </c>
      <c r="H53" s="20" t="s">
        <v>80</v>
      </c>
      <c r="I53" s="34" t="s">
        <v>1903</v>
      </c>
      <c r="J53" s="20" t="s">
        <v>1903</v>
      </c>
      <c r="K53" s="34" t="s">
        <v>1903</v>
      </c>
      <c r="L53" s="20" t="s">
        <v>80</v>
      </c>
      <c r="M53" s="34" t="s">
        <v>1903</v>
      </c>
      <c r="N53" s="20" t="s">
        <v>1903</v>
      </c>
      <c r="O53" s="20" t="s">
        <v>1903</v>
      </c>
      <c r="P53" s="20">
        <v>2</v>
      </c>
      <c r="R53" s="67" t="s">
        <v>80</v>
      </c>
      <c r="S53" s="67" t="s">
        <v>81</v>
      </c>
      <c r="T53" s="67" t="s">
        <v>82</v>
      </c>
      <c r="U53" s="67" t="s">
        <v>83</v>
      </c>
      <c r="V53" s="67">
        <v>1554</v>
      </c>
      <c r="W53" s="67" t="s">
        <v>84</v>
      </c>
      <c r="X53" s="67"/>
      <c r="AA53" s="67"/>
    </row>
    <row r="54" spans="2:27">
      <c r="B54" s="16" t="s">
        <v>162</v>
      </c>
      <c r="C54" s="34" t="s">
        <v>1903</v>
      </c>
      <c r="D54" s="20" t="s">
        <v>1903</v>
      </c>
      <c r="E54" s="18" t="s">
        <v>162</v>
      </c>
      <c r="F54" s="20" t="s">
        <v>1903</v>
      </c>
      <c r="G54" s="34" t="s">
        <v>1903</v>
      </c>
      <c r="H54" s="20" t="s">
        <v>1903</v>
      </c>
      <c r="I54" s="34" t="s">
        <v>1903</v>
      </c>
      <c r="J54" s="20" t="s">
        <v>162</v>
      </c>
      <c r="K54" s="34" t="s">
        <v>1903</v>
      </c>
      <c r="L54" s="20" t="s">
        <v>1903</v>
      </c>
      <c r="M54" s="34" t="s">
        <v>1903</v>
      </c>
      <c r="N54" s="20" t="s">
        <v>1903</v>
      </c>
      <c r="O54" s="20" t="s">
        <v>1903</v>
      </c>
      <c r="P54" s="20">
        <v>2</v>
      </c>
      <c r="R54" s="67" t="s">
        <v>162</v>
      </c>
      <c r="S54" s="67" t="s">
        <v>163</v>
      </c>
      <c r="T54" s="67" t="s">
        <v>164</v>
      </c>
      <c r="U54" s="67"/>
      <c r="V54" s="67">
        <v>1143</v>
      </c>
      <c r="W54" s="67" t="s">
        <v>165</v>
      </c>
      <c r="X54" s="67"/>
      <c r="AA54" s="67"/>
    </row>
    <row r="55" spans="2:27">
      <c r="B55" s="16" t="s">
        <v>210</v>
      </c>
      <c r="C55" s="34" t="s">
        <v>1903</v>
      </c>
      <c r="D55" s="20" t="s">
        <v>1903</v>
      </c>
      <c r="E55" s="34" t="s">
        <v>1903</v>
      </c>
      <c r="F55" s="20" t="s">
        <v>1903</v>
      </c>
      <c r="G55" s="34" t="s">
        <v>1903</v>
      </c>
      <c r="H55" s="20" t="s">
        <v>210</v>
      </c>
      <c r="I55" s="34" t="s">
        <v>1903</v>
      </c>
      <c r="J55" s="20" t="s">
        <v>210</v>
      </c>
      <c r="K55" s="34" t="s">
        <v>1903</v>
      </c>
      <c r="L55" s="20" t="s">
        <v>1903</v>
      </c>
      <c r="M55" s="34" t="s">
        <v>1903</v>
      </c>
      <c r="N55" s="20" t="s">
        <v>1903</v>
      </c>
      <c r="O55" s="20" t="s">
        <v>1903</v>
      </c>
      <c r="P55" s="20">
        <v>2</v>
      </c>
      <c r="R55" s="53" t="s">
        <v>210</v>
      </c>
      <c r="S55" s="67" t="s">
        <v>211</v>
      </c>
      <c r="T55" s="67" t="s">
        <v>212</v>
      </c>
      <c r="U55" s="67"/>
      <c r="V55" s="67">
        <v>2886</v>
      </c>
      <c r="W55" s="67" t="s">
        <v>213</v>
      </c>
      <c r="X55" s="67"/>
      <c r="AA55" s="67"/>
    </row>
    <row r="56" spans="2:27">
      <c r="B56" s="16" t="s">
        <v>364</v>
      </c>
      <c r="C56" s="34" t="s">
        <v>1903</v>
      </c>
      <c r="D56" s="20" t="s">
        <v>1903</v>
      </c>
      <c r="E56" s="34" t="s">
        <v>1903</v>
      </c>
      <c r="F56" s="20" t="s">
        <v>364</v>
      </c>
      <c r="G56" s="34" t="s">
        <v>1903</v>
      </c>
      <c r="H56" s="20" t="s">
        <v>1903</v>
      </c>
      <c r="I56" s="34" t="s">
        <v>1903</v>
      </c>
      <c r="J56" s="20" t="s">
        <v>364</v>
      </c>
      <c r="K56" s="34" t="s">
        <v>1903</v>
      </c>
      <c r="L56" s="20" t="s">
        <v>1903</v>
      </c>
      <c r="M56" s="34" t="s">
        <v>1903</v>
      </c>
      <c r="N56" s="20" t="s">
        <v>1903</v>
      </c>
      <c r="O56" s="20" t="s">
        <v>1903</v>
      </c>
      <c r="P56" s="20">
        <v>2</v>
      </c>
      <c r="R56" s="67" t="s">
        <v>364</v>
      </c>
      <c r="S56" s="67" t="s">
        <v>365</v>
      </c>
      <c r="T56" s="67" t="s">
        <v>366</v>
      </c>
      <c r="U56" s="67" t="s">
        <v>367</v>
      </c>
      <c r="V56" s="67">
        <v>1140</v>
      </c>
      <c r="W56" s="67" t="s">
        <v>368</v>
      </c>
      <c r="X56" s="67"/>
      <c r="AA56" s="67"/>
    </row>
    <row r="57" spans="2:27">
      <c r="B57" s="16" t="s">
        <v>392</v>
      </c>
      <c r="C57" s="34" t="s">
        <v>1903</v>
      </c>
      <c r="D57" s="20" t="s">
        <v>1903</v>
      </c>
      <c r="E57" s="18" t="s">
        <v>392</v>
      </c>
      <c r="F57" s="20" t="s">
        <v>1903</v>
      </c>
      <c r="G57" s="34" t="s">
        <v>1903</v>
      </c>
      <c r="H57" s="20" t="s">
        <v>1903</v>
      </c>
      <c r="I57" s="34" t="s">
        <v>1903</v>
      </c>
      <c r="J57" s="20" t="s">
        <v>392</v>
      </c>
      <c r="K57" s="34" t="s">
        <v>1903</v>
      </c>
      <c r="L57" s="20" t="s">
        <v>1903</v>
      </c>
      <c r="M57" s="34" t="s">
        <v>1903</v>
      </c>
      <c r="N57" s="20" t="s">
        <v>1903</v>
      </c>
      <c r="O57" s="20" t="s">
        <v>1903</v>
      </c>
      <c r="P57" s="20">
        <v>2</v>
      </c>
      <c r="R57" s="53" t="s">
        <v>392</v>
      </c>
      <c r="S57" s="67" t="s">
        <v>393</v>
      </c>
      <c r="T57" s="67" t="s">
        <v>394</v>
      </c>
      <c r="U57" s="67"/>
      <c r="V57" s="67">
        <v>2565</v>
      </c>
      <c r="W57" s="67" t="s">
        <v>395</v>
      </c>
      <c r="X57" s="67"/>
      <c r="AA57" s="67"/>
    </row>
    <row r="58" spans="2:27">
      <c r="B58" s="16" t="s">
        <v>424</v>
      </c>
      <c r="C58" s="34" t="s">
        <v>1903</v>
      </c>
      <c r="D58" s="20" t="s">
        <v>1903</v>
      </c>
      <c r="E58" s="34" t="s">
        <v>1903</v>
      </c>
      <c r="F58" s="20" t="s">
        <v>424</v>
      </c>
      <c r="G58" s="18" t="s">
        <v>424</v>
      </c>
      <c r="H58" s="20" t="s">
        <v>1903</v>
      </c>
      <c r="I58" s="34" t="s">
        <v>1903</v>
      </c>
      <c r="J58" s="20" t="s">
        <v>1903</v>
      </c>
      <c r="K58" s="34" t="s">
        <v>1903</v>
      </c>
      <c r="L58" s="20" t="s">
        <v>1903</v>
      </c>
      <c r="M58" s="34" t="s">
        <v>1903</v>
      </c>
      <c r="N58" s="20" t="s">
        <v>1903</v>
      </c>
      <c r="O58" s="20" t="s">
        <v>1903</v>
      </c>
      <c r="P58" s="20">
        <v>2</v>
      </c>
      <c r="R58" s="53" t="s">
        <v>424</v>
      </c>
      <c r="S58" s="67" t="s">
        <v>425</v>
      </c>
      <c r="T58" s="67" t="s">
        <v>426</v>
      </c>
      <c r="U58" s="67" t="s">
        <v>427</v>
      </c>
      <c r="V58" s="67">
        <v>1902</v>
      </c>
      <c r="W58" s="67" t="s">
        <v>428</v>
      </c>
      <c r="X58" s="67"/>
      <c r="AA58" s="67"/>
    </row>
    <row r="59" spans="2:27">
      <c r="B59" s="16" t="s">
        <v>441</v>
      </c>
      <c r="C59" s="34" t="s">
        <v>1903</v>
      </c>
      <c r="D59" s="20" t="s">
        <v>1903</v>
      </c>
      <c r="E59" s="34" t="s">
        <v>1903</v>
      </c>
      <c r="F59" s="20" t="s">
        <v>1903</v>
      </c>
      <c r="G59" s="34" t="s">
        <v>1903</v>
      </c>
      <c r="H59" s="20" t="s">
        <v>441</v>
      </c>
      <c r="I59" s="34" t="s">
        <v>1903</v>
      </c>
      <c r="J59" s="20" t="s">
        <v>441</v>
      </c>
      <c r="K59" s="34" t="s">
        <v>1903</v>
      </c>
      <c r="L59" s="20" t="s">
        <v>1903</v>
      </c>
      <c r="M59" s="34" t="s">
        <v>1903</v>
      </c>
      <c r="N59" s="20" t="s">
        <v>1903</v>
      </c>
      <c r="O59" s="20" t="s">
        <v>1903</v>
      </c>
      <c r="P59" s="20">
        <v>2</v>
      </c>
      <c r="R59" s="53" t="s">
        <v>441</v>
      </c>
      <c r="S59" s="67" t="s">
        <v>442</v>
      </c>
      <c r="T59" s="67" t="s">
        <v>443</v>
      </c>
      <c r="U59" s="67" t="s">
        <v>444</v>
      </c>
      <c r="V59" s="67">
        <v>9807</v>
      </c>
      <c r="W59" s="67" t="s">
        <v>445</v>
      </c>
      <c r="X59" s="67"/>
      <c r="AA59" s="67"/>
    </row>
    <row r="60" spans="2:27">
      <c r="B60" s="16" t="s">
        <v>455</v>
      </c>
      <c r="C60" s="34" t="s">
        <v>1903</v>
      </c>
      <c r="D60" s="20" t="s">
        <v>1903</v>
      </c>
      <c r="E60" s="34" t="s">
        <v>1903</v>
      </c>
      <c r="F60" s="20" t="s">
        <v>1903</v>
      </c>
      <c r="G60" s="34" t="s">
        <v>1903</v>
      </c>
      <c r="H60" s="20" t="s">
        <v>1903</v>
      </c>
      <c r="I60" s="34" t="s">
        <v>1903</v>
      </c>
      <c r="J60" s="20" t="s">
        <v>455</v>
      </c>
      <c r="K60" s="18" t="s">
        <v>455</v>
      </c>
      <c r="L60" s="20" t="s">
        <v>1903</v>
      </c>
      <c r="M60" s="34" t="s">
        <v>1903</v>
      </c>
      <c r="N60" s="20" t="s">
        <v>1903</v>
      </c>
      <c r="O60" s="20" t="s">
        <v>1903</v>
      </c>
      <c r="P60" s="20">
        <v>2</v>
      </c>
      <c r="R60" s="53" t="s">
        <v>455</v>
      </c>
      <c r="S60" s="67" t="s">
        <v>456</v>
      </c>
      <c r="T60" s="67" t="s">
        <v>457</v>
      </c>
      <c r="U60" s="67" t="s">
        <v>458</v>
      </c>
      <c r="V60" s="67">
        <v>1737</v>
      </c>
      <c r="W60" s="67" t="s">
        <v>459</v>
      </c>
      <c r="X60" s="67"/>
      <c r="AA60" s="67"/>
    </row>
    <row r="61" spans="2:27">
      <c r="B61" s="16" t="s">
        <v>732</v>
      </c>
      <c r="C61" s="34" t="s">
        <v>1903</v>
      </c>
      <c r="D61" s="20" t="s">
        <v>1903</v>
      </c>
      <c r="E61" s="34" t="s">
        <v>1903</v>
      </c>
      <c r="F61" s="20" t="s">
        <v>732</v>
      </c>
      <c r="G61" s="34" t="s">
        <v>1903</v>
      </c>
      <c r="H61" s="20" t="s">
        <v>732</v>
      </c>
      <c r="I61" s="34" t="s">
        <v>1903</v>
      </c>
      <c r="J61" s="20" t="s">
        <v>1903</v>
      </c>
      <c r="K61" s="34" t="s">
        <v>1903</v>
      </c>
      <c r="L61" s="20" t="s">
        <v>1903</v>
      </c>
      <c r="M61" s="34" t="s">
        <v>1903</v>
      </c>
      <c r="N61" s="20" t="s">
        <v>1903</v>
      </c>
      <c r="O61" s="20" t="s">
        <v>1903</v>
      </c>
      <c r="P61" s="20">
        <v>2</v>
      </c>
      <c r="R61" s="53" t="s">
        <v>732</v>
      </c>
      <c r="S61" s="67" t="s">
        <v>733</v>
      </c>
      <c r="T61" s="67" t="s">
        <v>734</v>
      </c>
      <c r="U61" s="67" t="s">
        <v>735</v>
      </c>
      <c r="V61" s="67">
        <v>2643</v>
      </c>
      <c r="W61" s="67" t="s">
        <v>736</v>
      </c>
      <c r="X61" s="67"/>
    </row>
    <row r="62" spans="2:27">
      <c r="B62" s="16" t="s">
        <v>274</v>
      </c>
      <c r="C62" s="34" t="s">
        <v>1903</v>
      </c>
      <c r="D62" s="20" t="s">
        <v>1903</v>
      </c>
      <c r="E62" s="34" t="s">
        <v>1903</v>
      </c>
      <c r="F62" s="20" t="s">
        <v>274</v>
      </c>
      <c r="G62" s="18" t="s">
        <v>274</v>
      </c>
      <c r="H62" s="20" t="s">
        <v>1903</v>
      </c>
      <c r="I62" s="34" t="s">
        <v>1903</v>
      </c>
      <c r="J62" s="20" t="s">
        <v>1903</v>
      </c>
      <c r="K62" s="34" t="s">
        <v>1903</v>
      </c>
      <c r="L62" s="20" t="s">
        <v>1903</v>
      </c>
      <c r="M62" s="34" t="s">
        <v>1903</v>
      </c>
      <c r="N62" s="20" t="s">
        <v>1903</v>
      </c>
      <c r="O62" s="20" t="s">
        <v>1903</v>
      </c>
      <c r="P62" s="20">
        <v>2</v>
      </c>
      <c r="R62" s="67" t="s">
        <v>274</v>
      </c>
      <c r="S62" s="67" t="s">
        <v>758</v>
      </c>
      <c r="T62" s="67" t="s">
        <v>759</v>
      </c>
      <c r="U62" s="67" t="s">
        <v>760</v>
      </c>
      <c r="V62" s="67">
        <v>2007</v>
      </c>
      <c r="W62" s="67" t="s">
        <v>761</v>
      </c>
      <c r="X62" s="67"/>
    </row>
    <row r="63" spans="2:27">
      <c r="B63" s="16" t="s">
        <v>838</v>
      </c>
      <c r="C63" s="34" t="s">
        <v>1903</v>
      </c>
      <c r="D63" s="20" t="s">
        <v>1903</v>
      </c>
      <c r="E63" s="34" t="s">
        <v>1903</v>
      </c>
      <c r="F63" s="20" t="s">
        <v>1903</v>
      </c>
      <c r="G63" s="34" t="s">
        <v>1903</v>
      </c>
      <c r="H63" s="20" t="s">
        <v>1903</v>
      </c>
      <c r="I63" s="34" t="s">
        <v>1903</v>
      </c>
      <c r="J63" s="20" t="s">
        <v>838</v>
      </c>
      <c r="K63" s="34" t="s">
        <v>1903</v>
      </c>
      <c r="L63" s="20" t="s">
        <v>838</v>
      </c>
      <c r="M63" s="34" t="s">
        <v>1903</v>
      </c>
      <c r="N63" s="20" t="s">
        <v>1903</v>
      </c>
      <c r="O63" s="20" t="s">
        <v>1903</v>
      </c>
      <c r="P63" s="20">
        <v>2</v>
      </c>
      <c r="R63" s="67" t="s">
        <v>838</v>
      </c>
      <c r="S63" s="67" t="s">
        <v>839</v>
      </c>
      <c r="T63" s="67" t="s">
        <v>840</v>
      </c>
      <c r="U63" s="67" t="s">
        <v>841</v>
      </c>
      <c r="V63" s="67">
        <v>3132</v>
      </c>
      <c r="W63" s="67" t="s">
        <v>842</v>
      </c>
      <c r="X63" s="67"/>
    </row>
    <row r="64" spans="2:27">
      <c r="B64" s="16" t="s">
        <v>685</v>
      </c>
      <c r="C64" s="34" t="s">
        <v>1903</v>
      </c>
      <c r="D64" s="20" t="s">
        <v>1903</v>
      </c>
      <c r="E64" s="18" t="s">
        <v>685</v>
      </c>
      <c r="F64" s="20" t="s">
        <v>1903</v>
      </c>
      <c r="G64" s="34" t="s">
        <v>1903</v>
      </c>
      <c r="H64" s="20" t="s">
        <v>1903</v>
      </c>
      <c r="I64" s="34" t="s">
        <v>1903</v>
      </c>
      <c r="J64" s="20" t="s">
        <v>685</v>
      </c>
      <c r="K64" s="34" t="s">
        <v>1903</v>
      </c>
      <c r="L64" s="20" t="s">
        <v>1903</v>
      </c>
      <c r="M64" s="34" t="s">
        <v>1903</v>
      </c>
      <c r="N64" s="20" t="s">
        <v>1903</v>
      </c>
      <c r="O64" s="20" t="s">
        <v>1903</v>
      </c>
      <c r="P64" s="20">
        <v>2</v>
      </c>
      <c r="R64" s="67" t="s">
        <v>685</v>
      </c>
      <c r="S64" s="67" t="s">
        <v>856</v>
      </c>
      <c r="T64" s="67" t="s">
        <v>857</v>
      </c>
      <c r="U64" s="67" t="s">
        <v>858</v>
      </c>
      <c r="V64" s="67">
        <v>3474</v>
      </c>
      <c r="W64" s="67" t="s">
        <v>859</v>
      </c>
      <c r="X64" s="67"/>
    </row>
    <row r="65" spans="2:27">
      <c r="B65" s="16" t="s">
        <v>866</v>
      </c>
      <c r="C65" s="34" t="s">
        <v>1903</v>
      </c>
      <c r="D65" s="20" t="s">
        <v>1903</v>
      </c>
      <c r="E65" s="34" t="s">
        <v>1903</v>
      </c>
      <c r="F65" s="20" t="s">
        <v>1903</v>
      </c>
      <c r="G65" s="18" t="s">
        <v>866</v>
      </c>
      <c r="H65" s="20" t="s">
        <v>1903</v>
      </c>
      <c r="I65" s="34" t="s">
        <v>1903</v>
      </c>
      <c r="J65" s="20" t="s">
        <v>1903</v>
      </c>
      <c r="K65" s="34" t="s">
        <v>1903</v>
      </c>
      <c r="L65" s="20" t="s">
        <v>866</v>
      </c>
      <c r="M65" s="34" t="s">
        <v>1903</v>
      </c>
      <c r="N65" s="20" t="s">
        <v>1903</v>
      </c>
      <c r="O65" s="20" t="s">
        <v>1903</v>
      </c>
      <c r="P65" s="20">
        <v>2</v>
      </c>
      <c r="R65" s="53" t="s">
        <v>866</v>
      </c>
      <c r="S65" s="53" t="s">
        <v>866</v>
      </c>
      <c r="T65" s="67"/>
      <c r="U65" s="67"/>
      <c r="V65" s="67">
        <v>1998</v>
      </c>
      <c r="W65" s="67" t="s">
        <v>867</v>
      </c>
      <c r="X65" s="67"/>
    </row>
    <row r="66" spans="2:27">
      <c r="B66" s="16" t="s">
        <v>904</v>
      </c>
      <c r="C66" s="34" t="s">
        <v>1903</v>
      </c>
      <c r="D66" s="20" t="s">
        <v>1903</v>
      </c>
      <c r="E66" s="34" t="s">
        <v>1903</v>
      </c>
      <c r="F66" s="20" t="s">
        <v>1903</v>
      </c>
      <c r="G66" s="18" t="s">
        <v>904</v>
      </c>
      <c r="H66" s="20" t="s">
        <v>1903</v>
      </c>
      <c r="I66" s="34" t="s">
        <v>1903</v>
      </c>
      <c r="J66" s="20" t="s">
        <v>904</v>
      </c>
      <c r="K66" s="34" t="s">
        <v>1903</v>
      </c>
      <c r="L66" s="20" t="s">
        <v>1903</v>
      </c>
      <c r="M66" s="34" t="s">
        <v>1903</v>
      </c>
      <c r="N66" s="20" t="s">
        <v>1903</v>
      </c>
      <c r="O66" s="20" t="s">
        <v>1903</v>
      </c>
      <c r="P66" s="20">
        <v>2</v>
      </c>
      <c r="R66" s="67" t="s">
        <v>904</v>
      </c>
      <c r="S66" s="67" t="s">
        <v>905</v>
      </c>
      <c r="T66" s="67" t="s">
        <v>906</v>
      </c>
      <c r="U66" s="67" t="s">
        <v>907</v>
      </c>
      <c r="V66" s="67">
        <v>1212</v>
      </c>
      <c r="W66" s="67" t="s">
        <v>908</v>
      </c>
      <c r="X66" s="67"/>
    </row>
    <row r="67" spans="2:27">
      <c r="B67" s="16" t="s">
        <v>553</v>
      </c>
      <c r="C67" s="34" t="s">
        <v>1903</v>
      </c>
      <c r="D67" s="20" t="s">
        <v>1903</v>
      </c>
      <c r="E67" s="34" t="s">
        <v>1903</v>
      </c>
      <c r="F67" s="20" t="s">
        <v>1903</v>
      </c>
      <c r="G67" s="34" t="s">
        <v>1903</v>
      </c>
      <c r="H67" s="20" t="s">
        <v>1903</v>
      </c>
      <c r="I67" s="34" t="s">
        <v>1903</v>
      </c>
      <c r="J67" s="20" t="s">
        <v>553</v>
      </c>
      <c r="K67" s="34" t="s">
        <v>1903</v>
      </c>
      <c r="L67" s="20" t="s">
        <v>553</v>
      </c>
      <c r="M67" s="34" t="s">
        <v>1903</v>
      </c>
      <c r="N67" s="20" t="s">
        <v>1903</v>
      </c>
      <c r="O67" s="20" t="s">
        <v>1903</v>
      </c>
      <c r="P67" s="20">
        <v>2</v>
      </c>
      <c r="R67" s="67" t="s">
        <v>553</v>
      </c>
      <c r="S67" s="67" t="s">
        <v>977</v>
      </c>
      <c r="T67" s="67" t="s">
        <v>978</v>
      </c>
      <c r="U67" s="67" t="s">
        <v>979</v>
      </c>
      <c r="V67" s="67">
        <v>4611</v>
      </c>
      <c r="W67" s="67" t="s">
        <v>980</v>
      </c>
      <c r="X67" s="67"/>
    </row>
    <row r="68" spans="2:27">
      <c r="B68" s="16" t="s">
        <v>986</v>
      </c>
      <c r="C68" s="34" t="s">
        <v>1903</v>
      </c>
      <c r="D68" s="20" t="s">
        <v>1903</v>
      </c>
      <c r="E68" s="34" t="s">
        <v>1903</v>
      </c>
      <c r="F68" s="20" t="s">
        <v>1903</v>
      </c>
      <c r="G68" s="34" t="s">
        <v>1903</v>
      </c>
      <c r="H68" s="20" t="s">
        <v>986</v>
      </c>
      <c r="I68" s="34" t="s">
        <v>1903</v>
      </c>
      <c r="J68" s="20" t="s">
        <v>1903</v>
      </c>
      <c r="K68" s="18" t="s">
        <v>986</v>
      </c>
      <c r="L68" s="20" t="s">
        <v>1903</v>
      </c>
      <c r="M68" s="34" t="s">
        <v>1903</v>
      </c>
      <c r="N68" s="20" t="s">
        <v>1903</v>
      </c>
      <c r="O68" s="20" t="s">
        <v>1903</v>
      </c>
      <c r="P68" s="20">
        <v>2</v>
      </c>
      <c r="R68" s="53" t="s">
        <v>986</v>
      </c>
      <c r="S68" s="67" t="s">
        <v>987</v>
      </c>
      <c r="T68" s="67" t="s">
        <v>988</v>
      </c>
      <c r="U68" s="67"/>
      <c r="V68" s="67">
        <v>3351</v>
      </c>
      <c r="W68" s="67" t="s">
        <v>989</v>
      </c>
      <c r="X68" s="67"/>
    </row>
    <row r="69" spans="2:27">
      <c r="B69" s="16" t="s">
        <v>1051</v>
      </c>
      <c r="C69" s="34" t="s">
        <v>1903</v>
      </c>
      <c r="D69" s="20" t="s">
        <v>1903</v>
      </c>
      <c r="E69" s="34" t="s">
        <v>1903</v>
      </c>
      <c r="F69" s="20" t="s">
        <v>1903</v>
      </c>
      <c r="G69" s="34" t="s">
        <v>1903</v>
      </c>
      <c r="H69" s="20" t="s">
        <v>1903</v>
      </c>
      <c r="I69" s="34" t="s">
        <v>1903</v>
      </c>
      <c r="J69" s="20" t="s">
        <v>1051</v>
      </c>
      <c r="K69" s="34" t="s">
        <v>1903</v>
      </c>
      <c r="L69" s="20" t="s">
        <v>1051</v>
      </c>
      <c r="M69" s="34" t="s">
        <v>1903</v>
      </c>
      <c r="N69" s="20" t="s">
        <v>1903</v>
      </c>
      <c r="O69" s="20" t="s">
        <v>1903</v>
      </c>
      <c r="P69" s="20">
        <v>2</v>
      </c>
      <c r="R69" s="67" t="s">
        <v>1051</v>
      </c>
      <c r="S69" s="67" t="s">
        <v>1052</v>
      </c>
      <c r="T69" s="67" t="s">
        <v>1053</v>
      </c>
      <c r="U69" s="67"/>
      <c r="V69" s="67">
        <v>2400</v>
      </c>
      <c r="W69" s="67" t="s">
        <v>1054</v>
      </c>
      <c r="X69" s="67"/>
    </row>
    <row r="70" spans="2:27">
      <c r="B70" s="16" t="s">
        <v>776</v>
      </c>
      <c r="C70" s="34" t="s">
        <v>1903</v>
      </c>
      <c r="D70" s="20" t="s">
        <v>1903</v>
      </c>
      <c r="E70" s="34" t="s">
        <v>1903</v>
      </c>
      <c r="F70" s="20" t="s">
        <v>1903</v>
      </c>
      <c r="G70" s="34" t="s">
        <v>1903</v>
      </c>
      <c r="H70" s="20" t="s">
        <v>776</v>
      </c>
      <c r="I70" s="34" t="s">
        <v>1903</v>
      </c>
      <c r="J70" s="20" t="s">
        <v>1903</v>
      </c>
      <c r="K70" s="34" t="s">
        <v>1903</v>
      </c>
      <c r="L70" s="20" t="s">
        <v>776</v>
      </c>
      <c r="M70" s="34" t="s">
        <v>1903</v>
      </c>
      <c r="N70" s="20" t="s">
        <v>1903</v>
      </c>
      <c r="O70" s="20" t="s">
        <v>1903</v>
      </c>
      <c r="P70" s="20">
        <v>2</v>
      </c>
      <c r="R70" s="67" t="s">
        <v>776</v>
      </c>
      <c r="S70" s="67" t="s">
        <v>1085</v>
      </c>
      <c r="T70" s="67"/>
      <c r="U70" s="67" t="s">
        <v>1086</v>
      </c>
      <c r="V70" s="67">
        <v>1437</v>
      </c>
      <c r="W70" s="67" t="s">
        <v>1087</v>
      </c>
      <c r="X70" s="67"/>
    </row>
    <row r="71" spans="2:27">
      <c r="B71" s="16" t="s">
        <v>317</v>
      </c>
      <c r="C71" s="34" t="s">
        <v>1903</v>
      </c>
      <c r="D71" s="20" t="s">
        <v>1903</v>
      </c>
      <c r="E71" s="34" t="s">
        <v>1903</v>
      </c>
      <c r="F71" s="20" t="s">
        <v>1903</v>
      </c>
      <c r="G71" s="34" t="s">
        <v>1903</v>
      </c>
      <c r="H71" s="20" t="s">
        <v>1903</v>
      </c>
      <c r="I71" s="34" t="s">
        <v>1903</v>
      </c>
      <c r="J71" s="20" t="s">
        <v>1903</v>
      </c>
      <c r="K71" s="34" t="s">
        <v>1903</v>
      </c>
      <c r="L71" s="20" t="s">
        <v>317</v>
      </c>
      <c r="M71" s="34" t="s">
        <v>1903</v>
      </c>
      <c r="N71" s="20" t="s">
        <v>1903</v>
      </c>
      <c r="O71" s="20" t="s">
        <v>1903</v>
      </c>
      <c r="P71" s="20">
        <v>1</v>
      </c>
      <c r="R71" s="67" t="s">
        <v>317</v>
      </c>
      <c r="S71" s="67" t="s">
        <v>318</v>
      </c>
      <c r="T71" s="67" t="s">
        <v>319</v>
      </c>
      <c r="U71" s="67" t="s">
        <v>320</v>
      </c>
      <c r="V71" s="67">
        <v>2979</v>
      </c>
      <c r="W71" s="67" t="s">
        <v>321</v>
      </c>
      <c r="X71" s="67"/>
      <c r="AA71" s="67"/>
    </row>
    <row r="72" spans="2:27">
      <c r="B72" s="16" t="s">
        <v>330</v>
      </c>
      <c r="C72" s="34" t="s">
        <v>1903</v>
      </c>
      <c r="D72" s="20" t="s">
        <v>1903</v>
      </c>
      <c r="E72" s="34" t="s">
        <v>1903</v>
      </c>
      <c r="F72" s="20" t="s">
        <v>1903</v>
      </c>
      <c r="G72" s="34" t="s">
        <v>1903</v>
      </c>
      <c r="H72" s="20" t="s">
        <v>1903</v>
      </c>
      <c r="I72" s="34" t="s">
        <v>1903</v>
      </c>
      <c r="J72" s="20" t="s">
        <v>1903</v>
      </c>
      <c r="K72" s="34" t="s">
        <v>1903</v>
      </c>
      <c r="L72" s="20" t="s">
        <v>330</v>
      </c>
      <c r="M72" s="34" t="s">
        <v>1903</v>
      </c>
      <c r="N72" s="20" t="s">
        <v>1903</v>
      </c>
      <c r="O72" s="20" t="s">
        <v>1903</v>
      </c>
      <c r="P72" s="20">
        <v>1</v>
      </c>
      <c r="R72" s="67" t="s">
        <v>330</v>
      </c>
      <c r="S72" s="67" t="s">
        <v>331</v>
      </c>
      <c r="T72" s="67" t="s">
        <v>332</v>
      </c>
      <c r="U72" s="67"/>
      <c r="V72" s="67">
        <v>1056</v>
      </c>
      <c r="W72" s="67" t="s">
        <v>333</v>
      </c>
      <c r="X72" s="67"/>
      <c r="AA72" s="67"/>
    </row>
    <row r="73" spans="2:27">
      <c r="B73" s="16" t="s">
        <v>345</v>
      </c>
      <c r="C73" s="34" t="s">
        <v>1903</v>
      </c>
      <c r="D73" s="20" t="s">
        <v>1903</v>
      </c>
      <c r="E73" s="34" t="s">
        <v>1903</v>
      </c>
      <c r="F73" s="20" t="s">
        <v>1903</v>
      </c>
      <c r="G73" s="18" t="s">
        <v>345</v>
      </c>
      <c r="H73" s="20" t="s">
        <v>1903</v>
      </c>
      <c r="I73" s="34" t="s">
        <v>1903</v>
      </c>
      <c r="J73" s="20" t="s">
        <v>1903</v>
      </c>
      <c r="K73" s="34" t="s">
        <v>1903</v>
      </c>
      <c r="L73" s="20" t="s">
        <v>1903</v>
      </c>
      <c r="M73" s="34" t="s">
        <v>1903</v>
      </c>
      <c r="N73" s="20" t="s">
        <v>1903</v>
      </c>
      <c r="O73" s="20" t="s">
        <v>1903</v>
      </c>
      <c r="P73" s="20">
        <v>1</v>
      </c>
      <c r="R73" s="67" t="s">
        <v>345</v>
      </c>
      <c r="S73" s="67" t="s">
        <v>346</v>
      </c>
      <c r="T73" s="67" t="s">
        <v>347</v>
      </c>
      <c r="U73" s="67"/>
      <c r="V73" s="67">
        <v>1386</v>
      </c>
      <c r="W73" s="67" t="s">
        <v>348</v>
      </c>
      <c r="X73" s="67"/>
      <c r="AA73" s="67"/>
    </row>
    <row r="74" spans="2:27">
      <c r="B74" s="16" t="s">
        <v>379</v>
      </c>
      <c r="C74" s="34" t="s">
        <v>1903</v>
      </c>
      <c r="D74" s="20" t="s">
        <v>1903</v>
      </c>
      <c r="E74" s="34" t="s">
        <v>1903</v>
      </c>
      <c r="F74" s="20" t="s">
        <v>1903</v>
      </c>
      <c r="G74" s="34" t="s">
        <v>1903</v>
      </c>
      <c r="H74" s="20" t="s">
        <v>1903</v>
      </c>
      <c r="I74" s="18" t="s">
        <v>379</v>
      </c>
      <c r="J74" s="20" t="s">
        <v>1903</v>
      </c>
      <c r="K74" s="34" t="s">
        <v>1903</v>
      </c>
      <c r="L74" s="20" t="s">
        <v>1903</v>
      </c>
      <c r="M74" s="34" t="s">
        <v>1903</v>
      </c>
      <c r="N74" s="20" t="s">
        <v>1903</v>
      </c>
      <c r="O74" s="20" t="s">
        <v>1903</v>
      </c>
      <c r="P74" s="20">
        <v>1</v>
      </c>
      <c r="R74" s="53" t="s">
        <v>379</v>
      </c>
      <c r="S74" s="67" t="s">
        <v>380</v>
      </c>
      <c r="T74" s="67" t="s">
        <v>381</v>
      </c>
      <c r="U74" s="67"/>
      <c r="V74" s="67">
        <v>1230</v>
      </c>
      <c r="W74" s="67" t="s">
        <v>382</v>
      </c>
      <c r="X74" s="67"/>
      <c r="AA74" s="67"/>
    </row>
    <row r="75" spans="2:27">
      <c r="B75" s="16" t="s">
        <v>408</v>
      </c>
      <c r="C75" s="34" t="s">
        <v>1903</v>
      </c>
      <c r="D75" s="20" t="s">
        <v>1903</v>
      </c>
      <c r="E75" s="34" t="s">
        <v>1903</v>
      </c>
      <c r="F75" s="20" t="s">
        <v>1903</v>
      </c>
      <c r="G75" s="34" t="s">
        <v>1903</v>
      </c>
      <c r="H75" s="20" t="s">
        <v>1903</v>
      </c>
      <c r="I75" s="34" t="s">
        <v>1903</v>
      </c>
      <c r="J75" s="20" t="s">
        <v>1903</v>
      </c>
      <c r="K75" s="34" t="s">
        <v>1903</v>
      </c>
      <c r="L75" s="20" t="s">
        <v>408</v>
      </c>
      <c r="M75" s="34" t="s">
        <v>1903</v>
      </c>
      <c r="N75" s="20" t="s">
        <v>1903</v>
      </c>
      <c r="O75" s="20" t="s">
        <v>1903</v>
      </c>
      <c r="P75" s="20">
        <v>1</v>
      </c>
      <c r="R75" s="53" t="s">
        <v>408</v>
      </c>
      <c r="S75" s="53" t="s">
        <v>408</v>
      </c>
      <c r="T75" s="67"/>
      <c r="U75" s="67" t="s">
        <v>409</v>
      </c>
      <c r="V75" s="67">
        <v>441</v>
      </c>
      <c r="W75" s="67" t="s">
        <v>410</v>
      </c>
      <c r="X75" s="67"/>
      <c r="AA75" s="67"/>
    </row>
    <row r="76" spans="2:27">
      <c r="B76" s="16" t="s">
        <v>343</v>
      </c>
      <c r="C76" s="34" t="s">
        <v>1903</v>
      </c>
      <c r="D76" s="20" t="s">
        <v>1903</v>
      </c>
      <c r="E76" s="34" t="s">
        <v>1903</v>
      </c>
      <c r="F76" s="20" t="s">
        <v>1903</v>
      </c>
      <c r="G76" s="34" t="s">
        <v>1903</v>
      </c>
      <c r="H76" s="20" t="s">
        <v>1903</v>
      </c>
      <c r="I76" s="34" t="s">
        <v>1903</v>
      </c>
      <c r="J76" s="20" t="s">
        <v>343</v>
      </c>
      <c r="K76" s="34" t="s">
        <v>1903</v>
      </c>
      <c r="L76" s="20" t="s">
        <v>1903</v>
      </c>
      <c r="M76" s="34" t="s">
        <v>1903</v>
      </c>
      <c r="N76" s="20" t="s">
        <v>1903</v>
      </c>
      <c r="O76" s="20" t="s">
        <v>1903</v>
      </c>
      <c r="P76" s="20">
        <v>1</v>
      </c>
      <c r="R76" s="67" t="s">
        <v>343</v>
      </c>
      <c r="S76" s="67" t="s">
        <v>482</v>
      </c>
      <c r="T76" s="67" t="s">
        <v>483</v>
      </c>
      <c r="U76" s="67"/>
      <c r="V76" s="67">
        <v>501</v>
      </c>
      <c r="W76" s="67" t="s">
        <v>484</v>
      </c>
      <c r="X76" s="67"/>
      <c r="AA76" s="67"/>
    </row>
    <row r="77" spans="2:27">
      <c r="B77" s="16" t="s">
        <v>496</v>
      </c>
      <c r="C77" s="34" t="s">
        <v>1903</v>
      </c>
      <c r="D77" s="20" t="s">
        <v>1903</v>
      </c>
      <c r="E77" s="34" t="s">
        <v>1903</v>
      </c>
      <c r="F77" s="20" t="s">
        <v>1903</v>
      </c>
      <c r="G77" s="34" t="s">
        <v>1903</v>
      </c>
      <c r="H77" s="20" t="s">
        <v>1903</v>
      </c>
      <c r="I77" s="34" t="s">
        <v>1903</v>
      </c>
      <c r="J77" s="20" t="s">
        <v>496</v>
      </c>
      <c r="K77" s="34" t="s">
        <v>1903</v>
      </c>
      <c r="L77" s="20" t="s">
        <v>1903</v>
      </c>
      <c r="M77" s="34" t="s">
        <v>1903</v>
      </c>
      <c r="N77" s="20" t="s">
        <v>1903</v>
      </c>
      <c r="O77" s="20" t="s">
        <v>1903</v>
      </c>
      <c r="P77" s="20">
        <v>1</v>
      </c>
      <c r="R77" s="67" t="s">
        <v>496</v>
      </c>
      <c r="S77" s="67" t="s">
        <v>497</v>
      </c>
      <c r="T77" s="67" t="s">
        <v>498</v>
      </c>
      <c r="U77" s="67" t="s">
        <v>499</v>
      </c>
      <c r="V77" s="67">
        <v>1182</v>
      </c>
      <c r="W77" s="67" t="s">
        <v>500</v>
      </c>
      <c r="X77" s="67"/>
      <c r="AA77" s="67"/>
    </row>
    <row r="78" spans="2:27">
      <c r="B78" s="16" t="s">
        <v>518</v>
      </c>
      <c r="C78" s="34" t="s">
        <v>1903</v>
      </c>
      <c r="D78" s="20" t="s">
        <v>1903</v>
      </c>
      <c r="E78" s="34" t="s">
        <v>1903</v>
      </c>
      <c r="F78" s="20" t="s">
        <v>1903</v>
      </c>
      <c r="G78" s="18" t="s">
        <v>518</v>
      </c>
      <c r="H78" s="20" t="s">
        <v>1903</v>
      </c>
      <c r="I78" s="34" t="s">
        <v>1903</v>
      </c>
      <c r="J78" s="20" t="s">
        <v>1903</v>
      </c>
      <c r="K78" s="34" t="s">
        <v>1903</v>
      </c>
      <c r="L78" s="20" t="s">
        <v>1903</v>
      </c>
      <c r="M78" s="34" t="s">
        <v>1903</v>
      </c>
      <c r="N78" s="20" t="s">
        <v>1903</v>
      </c>
      <c r="O78" s="20" t="s">
        <v>1903</v>
      </c>
      <c r="P78" s="20">
        <v>1</v>
      </c>
      <c r="R78" s="53" t="s">
        <v>518</v>
      </c>
      <c r="S78" s="67" t="s">
        <v>519</v>
      </c>
      <c r="T78" s="67" t="s">
        <v>520</v>
      </c>
      <c r="U78" s="67" t="s">
        <v>521</v>
      </c>
      <c r="V78" s="67">
        <v>1350</v>
      </c>
      <c r="W78" s="67" t="s">
        <v>522</v>
      </c>
      <c r="X78" s="67"/>
      <c r="AA78" s="67"/>
    </row>
    <row r="79" spans="2:27">
      <c r="B79" s="16" t="s">
        <v>662</v>
      </c>
      <c r="C79" s="34" t="s">
        <v>1903</v>
      </c>
      <c r="D79" s="20" t="s">
        <v>1903</v>
      </c>
      <c r="E79" s="34" t="s">
        <v>1903</v>
      </c>
      <c r="F79" s="20" t="s">
        <v>662</v>
      </c>
      <c r="G79" s="34" t="s">
        <v>1903</v>
      </c>
      <c r="H79" s="20" t="s">
        <v>1903</v>
      </c>
      <c r="I79" s="34" t="s">
        <v>1903</v>
      </c>
      <c r="J79" s="20" t="s">
        <v>1903</v>
      </c>
      <c r="K79" s="34" t="s">
        <v>1903</v>
      </c>
      <c r="L79" s="20" t="s">
        <v>1903</v>
      </c>
      <c r="M79" s="34" t="s">
        <v>1903</v>
      </c>
      <c r="N79" s="20" t="s">
        <v>1903</v>
      </c>
      <c r="O79" s="20" t="s">
        <v>1903</v>
      </c>
      <c r="P79" s="20">
        <v>1</v>
      </c>
      <c r="R79" s="53" t="s">
        <v>662</v>
      </c>
      <c r="S79" s="67" t="s">
        <v>663</v>
      </c>
      <c r="T79" s="67" t="s">
        <v>664</v>
      </c>
      <c r="U79" s="67"/>
      <c r="V79" s="67">
        <v>1215</v>
      </c>
      <c r="W79" s="67" t="s">
        <v>665</v>
      </c>
      <c r="X79" s="67"/>
    </row>
    <row r="80" spans="2:27">
      <c r="B80" s="16" t="s">
        <v>779</v>
      </c>
      <c r="C80" s="34" t="s">
        <v>1903</v>
      </c>
      <c r="D80" s="20" t="s">
        <v>1903</v>
      </c>
      <c r="E80" s="34" t="s">
        <v>1903</v>
      </c>
      <c r="F80" s="20" t="s">
        <v>1903</v>
      </c>
      <c r="G80" s="34" t="s">
        <v>1903</v>
      </c>
      <c r="H80" s="20" t="s">
        <v>1903</v>
      </c>
      <c r="I80" s="34" t="s">
        <v>1903</v>
      </c>
      <c r="J80" s="20" t="s">
        <v>1903</v>
      </c>
      <c r="K80" s="34" t="s">
        <v>1903</v>
      </c>
      <c r="L80" s="20" t="s">
        <v>779</v>
      </c>
      <c r="M80" s="34" t="s">
        <v>1903</v>
      </c>
      <c r="N80" s="20" t="s">
        <v>1903</v>
      </c>
      <c r="O80" s="20" t="s">
        <v>1903</v>
      </c>
      <c r="P80" s="20">
        <v>1</v>
      </c>
      <c r="R80" s="67" t="s">
        <v>779</v>
      </c>
      <c r="S80" s="67" t="s">
        <v>780</v>
      </c>
      <c r="T80" s="67" t="s">
        <v>332</v>
      </c>
      <c r="U80" s="67" t="s">
        <v>781</v>
      </c>
      <c r="V80" s="67">
        <v>4074</v>
      </c>
      <c r="W80" s="67" t="s">
        <v>782</v>
      </c>
      <c r="X80" s="67"/>
    </row>
    <row r="81" spans="2:29">
      <c r="B81" s="16" t="s">
        <v>912</v>
      </c>
      <c r="C81" s="34" t="s">
        <v>1903</v>
      </c>
      <c r="D81" s="20" t="s">
        <v>1903</v>
      </c>
      <c r="E81" s="34" t="s">
        <v>1903</v>
      </c>
      <c r="F81" s="20" t="s">
        <v>1903</v>
      </c>
      <c r="G81" s="34" t="s">
        <v>1903</v>
      </c>
      <c r="H81" s="20" t="s">
        <v>1903</v>
      </c>
      <c r="I81" s="34" t="s">
        <v>1903</v>
      </c>
      <c r="J81" s="20" t="s">
        <v>1903</v>
      </c>
      <c r="K81" s="34" t="s">
        <v>1903</v>
      </c>
      <c r="L81" s="20" t="s">
        <v>912</v>
      </c>
      <c r="M81" s="34" t="s">
        <v>1903</v>
      </c>
      <c r="N81" s="20" t="s">
        <v>1903</v>
      </c>
      <c r="O81" s="20" t="s">
        <v>1903</v>
      </c>
      <c r="P81" s="20">
        <v>1</v>
      </c>
      <c r="R81" s="67" t="s">
        <v>912</v>
      </c>
      <c r="S81" s="67" t="s">
        <v>913</v>
      </c>
      <c r="T81" s="67" t="s">
        <v>857</v>
      </c>
      <c r="U81" s="67"/>
      <c r="V81" s="67">
        <v>4968</v>
      </c>
      <c r="W81" s="67" t="s">
        <v>914</v>
      </c>
      <c r="X81" s="67"/>
    </row>
    <row r="82" spans="2:29">
      <c r="B82" s="16" t="s">
        <v>919</v>
      </c>
      <c r="C82" s="34" t="s">
        <v>1903</v>
      </c>
      <c r="D82" s="20" t="s">
        <v>1903</v>
      </c>
      <c r="E82" s="34" t="s">
        <v>1903</v>
      </c>
      <c r="F82" s="20" t="s">
        <v>1903</v>
      </c>
      <c r="G82" s="34" t="s">
        <v>1903</v>
      </c>
      <c r="H82" s="20" t="s">
        <v>1903</v>
      </c>
      <c r="I82" s="34" t="s">
        <v>1903</v>
      </c>
      <c r="J82" s="20" t="s">
        <v>919</v>
      </c>
      <c r="K82" s="34" t="s">
        <v>1903</v>
      </c>
      <c r="L82" s="20" t="s">
        <v>1903</v>
      </c>
      <c r="M82" s="34" t="s">
        <v>1903</v>
      </c>
      <c r="N82" s="20" t="s">
        <v>1903</v>
      </c>
      <c r="O82" s="20" t="s">
        <v>1903</v>
      </c>
      <c r="P82" s="20">
        <v>1</v>
      </c>
      <c r="R82" s="67" t="s">
        <v>919</v>
      </c>
      <c r="S82" s="67" t="s">
        <v>920</v>
      </c>
      <c r="T82" s="67" t="s">
        <v>921</v>
      </c>
      <c r="U82" s="67" t="s">
        <v>922</v>
      </c>
      <c r="V82" s="67">
        <v>1233</v>
      </c>
      <c r="W82" s="67" t="s">
        <v>923</v>
      </c>
      <c r="X82" s="67"/>
    </row>
    <row r="83" spans="2:29">
      <c r="B83" s="16" t="s">
        <v>930</v>
      </c>
      <c r="C83" s="34" t="s">
        <v>1903</v>
      </c>
      <c r="D83" s="20" t="s">
        <v>1903</v>
      </c>
      <c r="E83" s="34" t="s">
        <v>1903</v>
      </c>
      <c r="F83" s="20" t="s">
        <v>1903</v>
      </c>
      <c r="G83" s="34" t="s">
        <v>1903</v>
      </c>
      <c r="H83" s="20" t="s">
        <v>1903</v>
      </c>
      <c r="I83" s="34" t="s">
        <v>1903</v>
      </c>
      <c r="J83" s="20" t="s">
        <v>1903</v>
      </c>
      <c r="K83" s="18" t="s">
        <v>930</v>
      </c>
      <c r="L83" s="20" t="s">
        <v>1903</v>
      </c>
      <c r="M83" s="34" t="s">
        <v>1903</v>
      </c>
      <c r="N83" s="20" t="s">
        <v>1903</v>
      </c>
      <c r="O83" s="20" t="s">
        <v>1903</v>
      </c>
      <c r="P83" s="20">
        <v>1</v>
      </c>
      <c r="R83" s="67" t="s">
        <v>930</v>
      </c>
      <c r="S83" s="67" t="s">
        <v>931</v>
      </c>
      <c r="T83" s="67" t="s">
        <v>932</v>
      </c>
      <c r="U83" s="67"/>
      <c r="V83" s="67">
        <v>369</v>
      </c>
      <c r="W83" s="67" t="s">
        <v>933</v>
      </c>
      <c r="X83" s="67"/>
    </row>
    <row r="84" spans="2:29">
      <c r="B84" s="16" t="s">
        <v>940</v>
      </c>
      <c r="C84" s="34" t="s">
        <v>1903</v>
      </c>
      <c r="D84" s="20" t="s">
        <v>1903</v>
      </c>
      <c r="E84" s="34" t="s">
        <v>1903</v>
      </c>
      <c r="F84" s="20" t="s">
        <v>940</v>
      </c>
      <c r="G84" s="34" t="s">
        <v>1903</v>
      </c>
      <c r="H84" s="20" t="s">
        <v>1903</v>
      </c>
      <c r="I84" s="34" t="s">
        <v>1903</v>
      </c>
      <c r="J84" s="20" t="s">
        <v>1903</v>
      </c>
      <c r="K84" s="34" t="s">
        <v>1903</v>
      </c>
      <c r="L84" s="20" t="s">
        <v>1903</v>
      </c>
      <c r="M84" s="34" t="s">
        <v>1903</v>
      </c>
      <c r="N84" s="20" t="s">
        <v>1903</v>
      </c>
      <c r="O84" s="20" t="s">
        <v>1903</v>
      </c>
      <c r="P84" s="20">
        <v>1</v>
      </c>
      <c r="R84" s="67" t="s">
        <v>940</v>
      </c>
      <c r="S84" s="67" t="s">
        <v>941</v>
      </c>
      <c r="T84" s="67" t="s">
        <v>942</v>
      </c>
      <c r="U84" s="67"/>
      <c r="V84" s="67">
        <v>606</v>
      </c>
      <c r="W84" s="67" t="s">
        <v>943</v>
      </c>
      <c r="X84" s="67"/>
    </row>
    <row r="85" spans="2:29">
      <c r="B85" s="16" t="s">
        <v>950</v>
      </c>
      <c r="C85" s="34" t="s">
        <v>1903</v>
      </c>
      <c r="D85" s="20" t="s">
        <v>1903</v>
      </c>
      <c r="E85" s="34" t="s">
        <v>1903</v>
      </c>
      <c r="F85" s="20" t="s">
        <v>1903</v>
      </c>
      <c r="G85" s="34" t="s">
        <v>1903</v>
      </c>
      <c r="H85" s="20" t="s">
        <v>1903</v>
      </c>
      <c r="I85" s="34" t="s">
        <v>1903</v>
      </c>
      <c r="J85" s="20" t="s">
        <v>1903</v>
      </c>
      <c r="K85" s="34" t="s">
        <v>1903</v>
      </c>
      <c r="L85" s="20" t="s">
        <v>950</v>
      </c>
      <c r="M85" s="34" t="s">
        <v>1903</v>
      </c>
      <c r="N85" s="20" t="s">
        <v>1903</v>
      </c>
      <c r="O85" s="20" t="s">
        <v>1903</v>
      </c>
      <c r="P85" s="20">
        <v>1</v>
      </c>
      <c r="R85" s="67" t="s">
        <v>950</v>
      </c>
      <c r="S85" s="67" t="s">
        <v>951</v>
      </c>
      <c r="T85" s="67" t="s">
        <v>952</v>
      </c>
      <c r="U85" s="67" t="s">
        <v>953</v>
      </c>
      <c r="V85" s="67">
        <v>1755</v>
      </c>
      <c r="W85" s="67" t="s">
        <v>954</v>
      </c>
      <c r="X85" s="67"/>
      <c r="AB85" s="28"/>
      <c r="AC85" s="28"/>
    </row>
    <row r="86" spans="2:29">
      <c r="B86" s="46" t="s">
        <v>704</v>
      </c>
      <c r="C86" s="32" t="s">
        <v>1903</v>
      </c>
      <c r="D86" s="14" t="s">
        <v>1903</v>
      </c>
      <c r="E86" s="32" t="s">
        <v>1903</v>
      </c>
      <c r="F86" s="14" t="s">
        <v>1903</v>
      </c>
      <c r="G86" s="32" t="s">
        <v>1903</v>
      </c>
      <c r="H86" s="14" t="s">
        <v>1903</v>
      </c>
      <c r="I86" s="32" t="s">
        <v>1903</v>
      </c>
      <c r="J86" s="14" t="s">
        <v>704</v>
      </c>
      <c r="K86" s="32" t="s">
        <v>1903</v>
      </c>
      <c r="L86" s="14" t="s">
        <v>1903</v>
      </c>
      <c r="M86" s="32" t="s">
        <v>1903</v>
      </c>
      <c r="N86" s="14" t="s">
        <v>1903</v>
      </c>
      <c r="O86" s="14" t="s">
        <v>1903</v>
      </c>
      <c r="P86" s="14">
        <v>1</v>
      </c>
      <c r="Q86" s="28"/>
      <c r="R86" s="28" t="s">
        <v>704</v>
      </c>
      <c r="S86" s="13" t="s">
        <v>994</v>
      </c>
      <c r="T86" s="13" t="s">
        <v>995</v>
      </c>
      <c r="U86" s="13" t="s">
        <v>996</v>
      </c>
      <c r="V86" s="13">
        <v>2199</v>
      </c>
      <c r="W86" s="13" t="s">
        <v>997</v>
      </c>
      <c r="X86" s="13"/>
      <c r="Y86" s="28"/>
      <c r="Z86" s="28"/>
      <c r="AA86" s="28"/>
    </row>
    <row r="87" spans="2:29">
      <c r="B87" s="16" t="s">
        <v>126</v>
      </c>
      <c r="C87" s="34" t="s">
        <v>1903</v>
      </c>
      <c r="D87" s="20" t="s">
        <v>1903</v>
      </c>
      <c r="E87" s="34" t="s">
        <v>1903</v>
      </c>
      <c r="F87" s="20" t="s">
        <v>1903</v>
      </c>
      <c r="G87" s="34" t="s">
        <v>1903</v>
      </c>
      <c r="H87" s="20" t="s">
        <v>1903</v>
      </c>
      <c r="I87" s="34" t="s">
        <v>1903</v>
      </c>
      <c r="J87" s="20" t="s">
        <v>126</v>
      </c>
      <c r="K87" s="34" t="s">
        <v>1903</v>
      </c>
      <c r="L87" s="20" t="s">
        <v>1903</v>
      </c>
      <c r="M87" s="34" t="s">
        <v>1903</v>
      </c>
      <c r="N87" s="20" t="s">
        <v>1903</v>
      </c>
      <c r="O87" s="20" t="s">
        <v>1903</v>
      </c>
      <c r="P87" s="20">
        <v>1</v>
      </c>
      <c r="R87" s="53" t="s">
        <v>126</v>
      </c>
      <c r="S87" s="67" t="s">
        <v>1019</v>
      </c>
      <c r="T87" s="67" t="s">
        <v>1020</v>
      </c>
      <c r="U87" s="67" t="s">
        <v>1021</v>
      </c>
      <c r="V87" s="67">
        <v>1083</v>
      </c>
      <c r="W87" s="67" t="s">
        <v>1022</v>
      </c>
      <c r="X87" s="67"/>
    </row>
    <row r="88" spans="2:29">
      <c r="B88" s="16" t="s">
        <v>1028</v>
      </c>
      <c r="C88" s="34" t="s">
        <v>1903</v>
      </c>
      <c r="D88" s="20" t="s">
        <v>1903</v>
      </c>
      <c r="E88" s="34" t="s">
        <v>1903</v>
      </c>
      <c r="F88" s="20" t="s">
        <v>1903</v>
      </c>
      <c r="G88" s="34" t="s">
        <v>1903</v>
      </c>
      <c r="H88" s="20" t="s">
        <v>1903</v>
      </c>
      <c r="I88" s="34" t="s">
        <v>1903</v>
      </c>
      <c r="J88" s="20" t="s">
        <v>1903</v>
      </c>
      <c r="K88" s="34" t="s">
        <v>1903</v>
      </c>
      <c r="L88" s="20" t="s">
        <v>1028</v>
      </c>
      <c r="M88" s="34" t="s">
        <v>1903</v>
      </c>
      <c r="N88" s="20" t="s">
        <v>1903</v>
      </c>
      <c r="O88" s="20" t="s">
        <v>1903</v>
      </c>
      <c r="P88" s="20">
        <v>1</v>
      </c>
      <c r="R88" s="53" t="s">
        <v>1028</v>
      </c>
      <c r="S88" s="67" t="s">
        <v>1029</v>
      </c>
      <c r="T88" s="67" t="s">
        <v>1030</v>
      </c>
      <c r="U88" s="67"/>
      <c r="V88" s="67">
        <v>321</v>
      </c>
      <c r="W88" s="67" t="s">
        <v>1031</v>
      </c>
      <c r="X88" s="67"/>
    </row>
    <row r="89" spans="2:29">
      <c r="B89" s="16" t="s">
        <v>344</v>
      </c>
      <c r="C89" s="34" t="s">
        <v>1903</v>
      </c>
      <c r="D89" s="20" t="s">
        <v>1903</v>
      </c>
      <c r="E89" s="34" t="s">
        <v>1903</v>
      </c>
      <c r="F89" s="20" t="s">
        <v>1903</v>
      </c>
      <c r="G89" s="34" t="s">
        <v>1903</v>
      </c>
      <c r="H89" s="20" t="s">
        <v>1903</v>
      </c>
      <c r="I89" s="34" t="s">
        <v>1903</v>
      </c>
      <c r="J89" s="20" t="s">
        <v>344</v>
      </c>
      <c r="K89" s="34" t="s">
        <v>1903</v>
      </c>
      <c r="L89" s="20" t="s">
        <v>1903</v>
      </c>
      <c r="M89" s="34" t="s">
        <v>1903</v>
      </c>
      <c r="N89" s="20" t="s">
        <v>1903</v>
      </c>
      <c r="O89" s="20" t="s">
        <v>1903</v>
      </c>
      <c r="P89" s="20">
        <v>1</v>
      </c>
      <c r="R89" s="67" t="s">
        <v>344</v>
      </c>
      <c r="S89" s="67" t="s">
        <v>1069</v>
      </c>
      <c r="T89" s="67" t="s">
        <v>1070</v>
      </c>
      <c r="U89" s="67" t="s">
        <v>1071</v>
      </c>
      <c r="V89" s="67">
        <v>1467</v>
      </c>
      <c r="W89" s="67" t="s">
        <v>1072</v>
      </c>
      <c r="X89" s="67"/>
    </row>
    <row r="90" spans="2:29">
      <c r="B90" s="16" t="s">
        <v>98</v>
      </c>
      <c r="C90" s="34" t="s">
        <v>1903</v>
      </c>
      <c r="D90" s="20" t="s">
        <v>1903</v>
      </c>
      <c r="E90" s="34" t="s">
        <v>1903</v>
      </c>
      <c r="F90" s="20" t="s">
        <v>1903</v>
      </c>
      <c r="G90" s="34" t="s">
        <v>1903</v>
      </c>
      <c r="H90" s="20" t="s">
        <v>1903</v>
      </c>
      <c r="I90" s="34" t="s">
        <v>1903</v>
      </c>
      <c r="J90" s="20" t="s">
        <v>1903</v>
      </c>
      <c r="K90" s="34" t="s">
        <v>1903</v>
      </c>
      <c r="L90" s="20" t="s">
        <v>1903</v>
      </c>
      <c r="M90" s="34" t="s">
        <v>1903</v>
      </c>
      <c r="N90" s="20" t="s">
        <v>1903</v>
      </c>
      <c r="O90" s="20" t="s">
        <v>1903</v>
      </c>
      <c r="P90" s="20">
        <v>0</v>
      </c>
      <c r="R90" s="87" t="s">
        <v>98</v>
      </c>
      <c r="S90" s="67" t="s">
        <v>99</v>
      </c>
      <c r="T90" s="67" t="s">
        <v>100</v>
      </c>
      <c r="U90" s="67" t="s">
        <v>101</v>
      </c>
      <c r="V90" s="67">
        <v>2115</v>
      </c>
      <c r="W90" s="67" t="s">
        <v>102</v>
      </c>
      <c r="X90" s="67"/>
      <c r="AA90" s="67"/>
    </row>
    <row r="91" spans="2:29">
      <c r="B91" s="16" t="s">
        <v>224</v>
      </c>
      <c r="C91" s="34" t="s">
        <v>1903</v>
      </c>
      <c r="D91" s="20" t="s">
        <v>1903</v>
      </c>
      <c r="E91" s="34" t="s">
        <v>1903</v>
      </c>
      <c r="F91" s="20" t="s">
        <v>1903</v>
      </c>
      <c r="G91" s="34" t="s">
        <v>1903</v>
      </c>
      <c r="H91" s="20" t="s">
        <v>1903</v>
      </c>
      <c r="I91" s="34" t="s">
        <v>1903</v>
      </c>
      <c r="J91" s="20" t="s">
        <v>1903</v>
      </c>
      <c r="K91" s="34" t="s">
        <v>1903</v>
      </c>
      <c r="L91" s="20" t="s">
        <v>1903</v>
      </c>
      <c r="M91" s="34" t="s">
        <v>1903</v>
      </c>
      <c r="N91" s="20" t="s">
        <v>1903</v>
      </c>
      <c r="O91" s="20" t="s">
        <v>1903</v>
      </c>
      <c r="P91" s="20">
        <v>0</v>
      </c>
      <c r="R91" s="87" t="s">
        <v>224</v>
      </c>
      <c r="S91" s="67" t="s">
        <v>225</v>
      </c>
      <c r="T91" s="67"/>
      <c r="U91" s="67"/>
      <c r="V91" s="67">
        <v>885</v>
      </c>
      <c r="W91" s="67" t="s">
        <v>226</v>
      </c>
      <c r="X91" s="67"/>
      <c r="AA91" s="67"/>
    </row>
    <row r="92" spans="2:29">
      <c r="B92" s="16" t="s">
        <v>103</v>
      </c>
      <c r="C92" s="34" t="s">
        <v>1903</v>
      </c>
      <c r="D92" s="20" t="s">
        <v>1903</v>
      </c>
      <c r="E92" s="34" t="s">
        <v>1903</v>
      </c>
      <c r="F92" s="20" t="s">
        <v>1903</v>
      </c>
      <c r="G92" s="34" t="s">
        <v>1903</v>
      </c>
      <c r="H92" s="20" t="s">
        <v>1903</v>
      </c>
      <c r="I92" s="34" t="s">
        <v>1903</v>
      </c>
      <c r="J92" s="20" t="s">
        <v>1903</v>
      </c>
      <c r="K92" s="34" t="s">
        <v>1903</v>
      </c>
      <c r="L92" s="20" t="s">
        <v>1903</v>
      </c>
      <c r="M92" s="34" t="s">
        <v>1903</v>
      </c>
      <c r="N92" s="20" t="s">
        <v>1903</v>
      </c>
      <c r="O92" s="20" t="s">
        <v>1903</v>
      </c>
      <c r="P92" s="20">
        <v>0</v>
      </c>
      <c r="R92" s="87" t="s">
        <v>103</v>
      </c>
      <c r="S92" s="67" t="s">
        <v>238</v>
      </c>
      <c r="T92" s="67" t="s">
        <v>239</v>
      </c>
      <c r="U92" s="67"/>
      <c r="V92" s="67">
        <v>2658</v>
      </c>
      <c r="W92" s="67" t="s">
        <v>240</v>
      </c>
      <c r="X92" s="67"/>
      <c r="AA92" s="67"/>
    </row>
    <row r="93" spans="2:29">
      <c r="B93" s="16" t="s">
        <v>269</v>
      </c>
      <c r="C93" s="34" t="s">
        <v>1903</v>
      </c>
      <c r="D93" s="20" t="s">
        <v>1903</v>
      </c>
      <c r="E93" s="34" t="s">
        <v>1903</v>
      </c>
      <c r="F93" s="20" t="s">
        <v>1903</v>
      </c>
      <c r="G93" s="34" t="s">
        <v>1903</v>
      </c>
      <c r="H93" s="20" t="s">
        <v>1903</v>
      </c>
      <c r="I93" s="34" t="s">
        <v>1903</v>
      </c>
      <c r="J93" s="20" t="s">
        <v>1903</v>
      </c>
      <c r="K93" s="34" t="s">
        <v>1903</v>
      </c>
      <c r="L93" s="20" t="s">
        <v>1903</v>
      </c>
      <c r="M93" s="34" t="s">
        <v>1903</v>
      </c>
      <c r="N93" s="20" t="s">
        <v>1903</v>
      </c>
      <c r="O93" s="20" t="s">
        <v>1903</v>
      </c>
      <c r="P93" s="20">
        <v>0</v>
      </c>
      <c r="R93" s="87" t="s">
        <v>269</v>
      </c>
      <c r="S93" s="67" t="s">
        <v>270</v>
      </c>
      <c r="T93" s="67" t="s">
        <v>271</v>
      </c>
      <c r="U93" s="67" t="s">
        <v>272</v>
      </c>
      <c r="V93" s="67">
        <v>591</v>
      </c>
      <c r="W93" s="67" t="s">
        <v>273</v>
      </c>
      <c r="X93" s="67"/>
      <c r="AA93" s="67"/>
    </row>
    <row r="94" spans="2:29">
      <c r="B94" s="16" t="s">
        <v>534</v>
      </c>
      <c r="C94" s="34" t="s">
        <v>1903</v>
      </c>
      <c r="D94" s="20" t="s">
        <v>1903</v>
      </c>
      <c r="E94" s="34" t="s">
        <v>1903</v>
      </c>
      <c r="F94" s="20" t="s">
        <v>1903</v>
      </c>
      <c r="G94" s="34" t="s">
        <v>1903</v>
      </c>
      <c r="H94" s="20" t="s">
        <v>1903</v>
      </c>
      <c r="I94" s="34" t="s">
        <v>1903</v>
      </c>
      <c r="J94" s="20" t="s">
        <v>1903</v>
      </c>
      <c r="K94" s="34" t="s">
        <v>1903</v>
      </c>
      <c r="L94" s="20" t="s">
        <v>1903</v>
      </c>
      <c r="M94" s="34" t="s">
        <v>1903</v>
      </c>
      <c r="N94" s="20" t="s">
        <v>1903</v>
      </c>
      <c r="O94" s="20" t="s">
        <v>1903</v>
      </c>
      <c r="P94" s="20">
        <v>0</v>
      </c>
      <c r="R94" s="87" t="s">
        <v>534</v>
      </c>
      <c r="S94" s="67" t="s">
        <v>535</v>
      </c>
      <c r="T94" s="67" t="s">
        <v>536</v>
      </c>
      <c r="U94" s="67"/>
      <c r="V94" s="67">
        <v>912</v>
      </c>
      <c r="W94" s="67" t="s">
        <v>537</v>
      </c>
      <c r="X94" s="67"/>
      <c r="AA94" s="67"/>
    </row>
    <row r="95" spans="2:29">
      <c r="B95" s="16" t="s">
        <v>550</v>
      </c>
      <c r="C95" s="34" t="s">
        <v>1903</v>
      </c>
      <c r="D95" s="20" t="s">
        <v>1903</v>
      </c>
      <c r="E95" s="34" t="s">
        <v>1903</v>
      </c>
      <c r="F95" s="20" t="s">
        <v>1903</v>
      </c>
      <c r="G95" s="34" t="s">
        <v>1903</v>
      </c>
      <c r="H95" s="20" t="s">
        <v>1903</v>
      </c>
      <c r="I95" s="34" t="s">
        <v>1903</v>
      </c>
      <c r="J95" s="20" t="s">
        <v>1903</v>
      </c>
      <c r="K95" s="34" t="s">
        <v>1903</v>
      </c>
      <c r="L95" s="20" t="s">
        <v>1903</v>
      </c>
      <c r="M95" s="34" t="s">
        <v>1903</v>
      </c>
      <c r="N95" s="20" t="s">
        <v>1903</v>
      </c>
      <c r="O95" s="20" t="s">
        <v>1903</v>
      </c>
      <c r="P95" s="20">
        <v>0</v>
      </c>
      <c r="R95" s="87" t="s">
        <v>550</v>
      </c>
      <c r="S95" s="53" t="s">
        <v>550</v>
      </c>
      <c r="T95" s="67"/>
      <c r="U95" s="67"/>
      <c r="V95" s="67">
        <v>447</v>
      </c>
      <c r="W95" s="67" t="s">
        <v>551</v>
      </c>
      <c r="X95" s="67"/>
      <c r="AA95" s="67"/>
    </row>
    <row r="96" spans="2:29">
      <c r="B96" s="16" t="s">
        <v>574</v>
      </c>
      <c r="C96" s="34" t="s">
        <v>1903</v>
      </c>
      <c r="D96" s="20" t="s">
        <v>1903</v>
      </c>
      <c r="E96" s="34" t="s">
        <v>1903</v>
      </c>
      <c r="F96" s="20" t="s">
        <v>1903</v>
      </c>
      <c r="G96" s="34" t="s">
        <v>1903</v>
      </c>
      <c r="H96" s="20" t="s">
        <v>1903</v>
      </c>
      <c r="I96" s="34" t="s">
        <v>1903</v>
      </c>
      <c r="J96" s="20" t="s">
        <v>1903</v>
      </c>
      <c r="K96" s="34" t="s">
        <v>1903</v>
      </c>
      <c r="L96" s="20" t="s">
        <v>1903</v>
      </c>
      <c r="M96" s="34" t="s">
        <v>1903</v>
      </c>
      <c r="N96" s="20" t="s">
        <v>1903</v>
      </c>
      <c r="O96" s="20" t="s">
        <v>1903</v>
      </c>
      <c r="P96" s="20">
        <v>0</v>
      </c>
      <c r="R96" s="87" t="s">
        <v>574</v>
      </c>
      <c r="S96" s="67" t="s">
        <v>575</v>
      </c>
      <c r="T96" s="67" t="s">
        <v>576</v>
      </c>
      <c r="U96" s="67" t="s">
        <v>577</v>
      </c>
      <c r="V96" s="67">
        <v>1458</v>
      </c>
      <c r="W96" s="67" t="s">
        <v>578</v>
      </c>
      <c r="X96" s="67"/>
      <c r="AA96" s="67"/>
    </row>
    <row r="97" spans="1:24">
      <c r="B97" s="16" t="s">
        <v>708</v>
      </c>
      <c r="C97" s="34" t="s">
        <v>1903</v>
      </c>
      <c r="D97" s="20" t="s">
        <v>1903</v>
      </c>
      <c r="E97" s="34" t="s">
        <v>1903</v>
      </c>
      <c r="F97" s="20" t="s">
        <v>1903</v>
      </c>
      <c r="G97" s="34" t="s">
        <v>1903</v>
      </c>
      <c r="H97" s="20" t="s">
        <v>1903</v>
      </c>
      <c r="I97" s="34" t="s">
        <v>1903</v>
      </c>
      <c r="J97" s="20" t="s">
        <v>1903</v>
      </c>
      <c r="K97" s="34" t="s">
        <v>1903</v>
      </c>
      <c r="L97" s="20" t="s">
        <v>1903</v>
      </c>
      <c r="M97" s="34" t="s">
        <v>1903</v>
      </c>
      <c r="N97" s="20" t="s">
        <v>1903</v>
      </c>
      <c r="O97" s="20" t="s">
        <v>1903</v>
      </c>
      <c r="P97" s="20">
        <v>0</v>
      </c>
      <c r="R97" s="87" t="s">
        <v>708</v>
      </c>
      <c r="S97" s="67" t="s">
        <v>709</v>
      </c>
      <c r="T97" s="67" t="s">
        <v>271</v>
      </c>
      <c r="U97" s="67" t="s">
        <v>710</v>
      </c>
      <c r="V97" s="67">
        <v>1893</v>
      </c>
      <c r="W97" s="67" t="s">
        <v>711</v>
      </c>
      <c r="X97" s="67"/>
    </row>
    <row r="98" spans="1:24">
      <c r="B98" s="16" t="s">
        <v>718</v>
      </c>
      <c r="C98" s="34" t="s">
        <v>1903</v>
      </c>
      <c r="D98" s="20" t="s">
        <v>1903</v>
      </c>
      <c r="E98" s="34" t="s">
        <v>1903</v>
      </c>
      <c r="F98" s="20" t="s">
        <v>1903</v>
      </c>
      <c r="G98" s="34" t="s">
        <v>1903</v>
      </c>
      <c r="H98" s="20" t="s">
        <v>1903</v>
      </c>
      <c r="I98" s="34" t="s">
        <v>1903</v>
      </c>
      <c r="J98" s="20" t="s">
        <v>1903</v>
      </c>
      <c r="K98" s="34" t="s">
        <v>1903</v>
      </c>
      <c r="L98" s="20" t="s">
        <v>1903</v>
      </c>
      <c r="M98" s="34" t="s">
        <v>1903</v>
      </c>
      <c r="N98" s="20" t="s">
        <v>1903</v>
      </c>
      <c r="O98" s="20" t="s">
        <v>1903</v>
      </c>
      <c r="P98" s="20">
        <v>0</v>
      </c>
      <c r="R98" s="87" t="s">
        <v>718</v>
      </c>
      <c r="S98" s="67" t="s">
        <v>719</v>
      </c>
      <c r="T98" s="67" t="s">
        <v>720</v>
      </c>
      <c r="U98" s="67" t="s">
        <v>721</v>
      </c>
      <c r="V98" s="67">
        <v>1272</v>
      </c>
      <c r="W98" s="67" t="s">
        <v>722</v>
      </c>
      <c r="X98" s="67"/>
    </row>
    <row r="99" spans="1:24" ht="15.75" thickBot="1">
      <c r="B99" s="16" t="s">
        <v>1033</v>
      </c>
      <c r="C99" s="34" t="s">
        <v>1903</v>
      </c>
      <c r="D99" s="20" t="s">
        <v>1903</v>
      </c>
      <c r="E99" s="34" t="s">
        <v>1903</v>
      </c>
      <c r="F99" s="20" t="s">
        <v>1903</v>
      </c>
      <c r="G99" s="34" t="s">
        <v>1903</v>
      </c>
      <c r="H99" s="20" t="s">
        <v>1903</v>
      </c>
      <c r="I99" s="34" t="s">
        <v>1903</v>
      </c>
      <c r="J99" s="20" t="s">
        <v>1903</v>
      </c>
      <c r="K99" s="34" t="s">
        <v>1903</v>
      </c>
      <c r="L99" s="20" t="s">
        <v>1903</v>
      </c>
      <c r="M99" s="34" t="s">
        <v>1903</v>
      </c>
      <c r="N99" s="20" t="s">
        <v>1903</v>
      </c>
      <c r="O99" s="20" t="s">
        <v>1903</v>
      </c>
      <c r="P99" s="20">
        <v>0</v>
      </c>
      <c r="R99" s="87" t="s">
        <v>1033</v>
      </c>
      <c r="S99" s="67" t="s">
        <v>1034</v>
      </c>
      <c r="T99" s="67" t="s">
        <v>1035</v>
      </c>
      <c r="U99" s="67"/>
      <c r="V99" s="67">
        <v>2280</v>
      </c>
      <c r="W99" s="67" t="s">
        <v>1036</v>
      </c>
      <c r="X99" s="67"/>
    </row>
    <row r="100" spans="1:24" ht="15.75" thickBot="1">
      <c r="B100" s="49" t="s">
        <v>1108</v>
      </c>
      <c r="C100" s="37">
        <v>0</v>
      </c>
      <c r="D100" s="19">
        <v>1</v>
      </c>
      <c r="E100" s="37">
        <v>20</v>
      </c>
      <c r="F100" s="19">
        <v>30</v>
      </c>
      <c r="G100" s="37">
        <v>21</v>
      </c>
      <c r="H100" s="19">
        <v>32</v>
      </c>
      <c r="I100" s="37">
        <v>1</v>
      </c>
      <c r="J100" s="19">
        <v>55</v>
      </c>
      <c r="K100" s="37">
        <v>13</v>
      </c>
      <c r="L100" s="19">
        <v>47</v>
      </c>
      <c r="M100" s="37">
        <v>0</v>
      </c>
      <c r="N100" s="19">
        <v>2</v>
      </c>
      <c r="O100" s="19">
        <v>1</v>
      </c>
      <c r="P100" s="19"/>
      <c r="R100" s="88">
        <f>COUNTA(R7:R99)</f>
        <v>93</v>
      </c>
      <c r="S100" s="67"/>
      <c r="T100" s="67"/>
      <c r="U100" s="67"/>
      <c r="V100" s="67"/>
      <c r="W100" s="67"/>
      <c r="X100" s="67"/>
    </row>
    <row r="101" spans="1:24" ht="15.75" thickBot="1">
      <c r="B101" s="50" t="s">
        <v>1116</v>
      </c>
      <c r="C101" s="25">
        <v>17</v>
      </c>
      <c r="D101" s="15">
        <v>5</v>
      </c>
      <c r="E101" s="25">
        <v>302</v>
      </c>
      <c r="F101" s="15">
        <v>450</v>
      </c>
      <c r="G101" s="25">
        <v>508</v>
      </c>
      <c r="H101" s="15">
        <v>647</v>
      </c>
      <c r="I101" s="25">
        <v>120</v>
      </c>
      <c r="J101" s="15">
        <v>1455</v>
      </c>
      <c r="K101" s="25">
        <v>875</v>
      </c>
      <c r="L101" s="15">
        <v>964</v>
      </c>
      <c r="M101" s="25">
        <v>12</v>
      </c>
      <c r="N101" s="15">
        <v>19</v>
      </c>
      <c r="O101" s="15">
        <v>3</v>
      </c>
      <c r="P101" s="20"/>
    </row>
    <row r="102" spans="1:24" ht="15.75" thickBot="1">
      <c r="B102" s="51" t="s">
        <v>1121</v>
      </c>
      <c r="C102" s="29">
        <v>0</v>
      </c>
      <c r="D102" s="30">
        <v>0.2</v>
      </c>
      <c r="E102" s="29">
        <v>6.6225165562913912E-2</v>
      </c>
      <c r="F102" s="30">
        <v>6.6666666666666666E-2</v>
      </c>
      <c r="G102" s="29">
        <v>4.1338582677165357E-2</v>
      </c>
      <c r="H102" s="30">
        <v>4.945904173106646E-2</v>
      </c>
      <c r="I102" s="29">
        <v>8.3333333333333332E-3</v>
      </c>
      <c r="J102" s="30">
        <v>3.7800687285223365E-2</v>
      </c>
      <c r="K102" s="29">
        <v>1.4857142857142857E-2</v>
      </c>
      <c r="L102" s="30">
        <v>4.8755186721991702E-2</v>
      </c>
      <c r="M102" s="29">
        <v>0</v>
      </c>
      <c r="N102" s="30">
        <v>0.10526315789473684</v>
      </c>
      <c r="O102" s="30">
        <v>0.33333333333333331</v>
      </c>
      <c r="P102" s="21"/>
    </row>
    <row r="103" spans="1:24" ht="15.75" thickBot="1">
      <c r="B103" s="119" t="s">
        <v>3357</v>
      </c>
      <c r="C103" s="184">
        <f>HYPGEOMDIST(C100,C101,93,5169)</f>
        <v>0.73408538580697613</v>
      </c>
      <c r="D103" s="183">
        <f t="shared" ref="D103:N103" si="0">HYPGEOMDIST(D100,D101,93,5169)</f>
        <v>8.3720865946114581E-2</v>
      </c>
      <c r="E103" s="184">
        <f t="shared" si="0"/>
        <v>1.9807297054797412E-7</v>
      </c>
      <c r="F103" s="183">
        <f t="shared" si="0"/>
        <v>6.2549551851441535E-11</v>
      </c>
      <c r="G103" s="184">
        <f t="shared" si="0"/>
        <v>1.3030144572076746E-4</v>
      </c>
      <c r="H103" s="183">
        <f t="shared" si="0"/>
        <v>2.298495788468193E-8</v>
      </c>
      <c r="I103" s="184">
        <f t="shared" si="0"/>
        <v>0.24836478913702215</v>
      </c>
      <c r="J103" s="183">
        <f t="shared" si="0"/>
        <v>2.1673085617683399E-10</v>
      </c>
      <c r="K103" s="184">
        <f t="shared" si="0"/>
        <v>8.7822253052112512E-2</v>
      </c>
      <c r="L103" s="183">
        <f t="shared" si="0"/>
        <v>1.8507354774695752E-12</v>
      </c>
      <c r="M103" s="184">
        <f t="shared" si="0"/>
        <v>0.80404290725945982</v>
      </c>
      <c r="N103" s="183">
        <f t="shared" si="0"/>
        <v>4.04711980006945E-2</v>
      </c>
      <c r="O103" s="184">
        <f>HYPGEOMDIST(O100,O101,93,5169)</f>
        <v>5.2070813726497703E-2</v>
      </c>
      <c r="P103" s="83"/>
    </row>
    <row r="104" spans="1:24" ht="15.75" thickBot="1">
      <c r="B104" s="7" t="s">
        <v>3358</v>
      </c>
      <c r="C104" s="184">
        <v>0.73408538580697613</v>
      </c>
      <c r="D104" s="183">
        <v>8.3720865946114581E-2</v>
      </c>
      <c r="E104" s="184">
        <v>0.99648502170252384</v>
      </c>
      <c r="F104" s="183">
        <v>0.99980656697576309</v>
      </c>
      <c r="G104" s="184">
        <v>0.99987305564643603</v>
      </c>
      <c r="H104" s="183">
        <v>0.9999964698886229</v>
      </c>
      <c r="I104" s="184">
        <v>0.24836478913702215</v>
      </c>
      <c r="J104" s="183">
        <v>0.99999999992595523</v>
      </c>
      <c r="K104" s="184">
        <v>0.27187913572675088</v>
      </c>
      <c r="L104" s="183">
        <v>0.99999999619833879</v>
      </c>
      <c r="M104" s="184">
        <v>0.80404290725945982</v>
      </c>
      <c r="N104" s="183">
        <v>0.2877463075242615</v>
      </c>
      <c r="O104" s="184">
        <v>0.73408538580697613</v>
      </c>
      <c r="P104" s="75"/>
    </row>
    <row r="106" spans="1:24">
      <c r="O106" s="45"/>
      <c r="P106" s="45"/>
      <c r="Q106" s="45"/>
      <c r="R106" s="45"/>
      <c r="S106" s="45"/>
      <c r="T106" s="45"/>
    </row>
    <row r="107" spans="1:24">
      <c r="A107" s="12" t="s">
        <v>3419</v>
      </c>
      <c r="B107" s="12"/>
      <c r="C107" s="67"/>
      <c r="D107" s="67"/>
      <c r="E107" s="67"/>
      <c r="F107" s="67"/>
      <c r="I107" s="67"/>
      <c r="L107" s="67"/>
      <c r="M107" s="67"/>
      <c r="N107" s="67"/>
      <c r="O107" s="67"/>
      <c r="P107" s="67"/>
      <c r="Q107" s="67"/>
      <c r="R107" s="67"/>
      <c r="S107" s="67"/>
      <c r="T107" s="67"/>
    </row>
    <row r="108" spans="1:24">
      <c r="A108"/>
      <c r="B108" s="67">
        <v>0</v>
      </c>
      <c r="C108" s="173">
        <f>HYPGEOMDIST(B108,$C$101,93,5169)</f>
        <v>0.73408538580697613</v>
      </c>
      <c r="D108" s="173"/>
      <c r="E108" s="174"/>
      <c r="F108" s="174"/>
      <c r="G108" s="174"/>
      <c r="H108" s="174"/>
      <c r="I108" s="174"/>
      <c r="J108" s="174"/>
      <c r="K108" s="174"/>
      <c r="L108" s="174"/>
      <c r="M108" s="173">
        <f>HYPGEOMDIST(B108,$M$101,93,5169)</f>
        <v>0.80404290725945982</v>
      </c>
      <c r="N108" s="174"/>
      <c r="O108" s="174"/>
      <c r="P108" s="67"/>
      <c r="Q108" s="67"/>
      <c r="R108" s="67"/>
      <c r="S108" s="67"/>
      <c r="T108" s="67"/>
    </row>
    <row r="109" spans="1:24">
      <c r="A109"/>
      <c r="B109" s="67">
        <v>1</v>
      </c>
      <c r="C109" s="174"/>
      <c r="D109" s="173">
        <f>HYPGEOMDIST(B109,$D$101,93,5169)</f>
        <v>8.3720865946114581E-2</v>
      </c>
      <c r="E109" s="174">
        <f>HYPGEOMDIST(B109,$E$101,93,5169)</f>
        <v>2.0674403740295125E-2</v>
      </c>
      <c r="F109" s="174">
        <f>HYPGEOMDIST(B109,$F$101,93,5169)</f>
        <v>1.7495507855056858E-3</v>
      </c>
      <c r="G109" s="174">
        <f>HYPGEOMDIST(B109,$G$101,93,5169)</f>
        <v>6.2603728405447425E-4</v>
      </c>
      <c r="H109" s="174">
        <f>HYPGEOMDIST(B109,$H$101,93,5169)</f>
        <v>4.7843587622896925E-5</v>
      </c>
      <c r="I109" s="173">
        <f>HYPGEOMDIST(B109,$I$101,93,5169)</f>
        <v>0.24836478913702215</v>
      </c>
      <c r="J109" s="174">
        <f>HYPGEOMDIST(B109,$J$101,93,5169)</f>
        <v>1.196830322108295E-12</v>
      </c>
      <c r="K109" s="174">
        <f>HYPGEOMDIST(B109,$K$101,93,5169)</f>
        <v>5.2744493118603804E-7</v>
      </c>
      <c r="L109" s="174">
        <f>HYPGEOMDIST(B109,$L$101,93,5169)</f>
        <v>8.2855033390628974E-8</v>
      </c>
      <c r="M109" s="174"/>
      <c r="N109" s="174">
        <f>HYPGEOMDIST(B109,$N$101,93,5169)</f>
        <v>0.24727510952356702</v>
      </c>
      <c r="O109" s="173">
        <f t="shared" ref="O109" si="1">HYPGEOMDIST(N109,$C$101,93,5169)</f>
        <v>0.73408538580697613</v>
      </c>
      <c r="P109" s="174"/>
      <c r="Q109" s="174"/>
      <c r="R109" s="174"/>
      <c r="S109" s="174"/>
      <c r="T109" s="174"/>
    </row>
    <row r="110" spans="1:24">
      <c r="A110"/>
      <c r="B110" s="67">
        <v>2</v>
      </c>
      <c r="C110" s="174"/>
      <c r="D110" s="174"/>
      <c r="E110" s="174">
        <f t="shared" ref="E110:E128" si="2">HYPGEOMDIST(B110,$E$101,93,5169)</f>
        <v>5.9936724076240851E-2</v>
      </c>
      <c r="F110" s="174">
        <f t="shared" ref="F110:F138" si="3">HYPGEOMDIST(B110,$F$101,93,5169)</f>
        <v>7.8079563361785733E-3</v>
      </c>
      <c r="G110" s="174">
        <f t="shared" ref="G110:G129" si="4">HYPGEOMDIST(B110,$G$101,93,5169)</f>
        <v>3.1948449756495512E-3</v>
      </c>
      <c r="H110" s="174">
        <f t="shared" ref="H110:H139" si="5">HYPGEOMDIST(B110,$H$101,93,5169)</f>
        <v>3.208576054619736E-4</v>
      </c>
      <c r="I110" s="173"/>
      <c r="J110" s="174">
        <f t="shared" ref="J110:J163" si="6">HYPGEOMDIST(B110,$J$101,93,5169)</f>
        <v>2.2094617516944851E-11</v>
      </c>
      <c r="K110" s="174">
        <f t="shared" ref="K110:K121" si="7">HYPGEOMDIST(B110,$K$101,93,5169)</f>
        <v>5.0453000269815542E-6</v>
      </c>
      <c r="L110" s="174">
        <f t="shared" ref="L110:L155" si="8">HYPGEOMDIST(B110,$L$101,93,5169)</f>
        <v>8.9215174261985476E-7</v>
      </c>
      <c r="M110" s="174"/>
      <c r="N110" s="174">
        <f>HYPGEOMDIST(B110,$N$101,93,5169)</f>
        <v>4.04711980006945E-2</v>
      </c>
      <c r="O110" s="174"/>
      <c r="P110" s="174"/>
      <c r="Q110" s="174"/>
      <c r="R110" s="174"/>
      <c r="S110" s="174"/>
      <c r="T110" s="174"/>
    </row>
    <row r="111" spans="1:24">
      <c r="A111" s="67"/>
      <c r="B111" s="67">
        <v>3</v>
      </c>
      <c r="C111" s="174"/>
      <c r="D111" s="174"/>
      <c r="E111" s="174">
        <f t="shared" si="2"/>
        <v>0.11417713818166041</v>
      </c>
      <c r="F111" s="174">
        <f t="shared" si="3"/>
        <v>2.2921780363889113E-2</v>
      </c>
      <c r="G111" s="174">
        <f t="shared" si="4"/>
        <v>1.0727764292916156E-2</v>
      </c>
      <c r="H111" s="174">
        <f t="shared" si="5"/>
        <v>1.4164212659890599E-3</v>
      </c>
      <c r="I111" s="174"/>
      <c r="J111" s="174">
        <f t="shared" si="6"/>
        <v>2.687101372280168E-10</v>
      </c>
      <c r="K111" s="174">
        <f t="shared" si="7"/>
        <v>3.1780349670432573E-5</v>
      </c>
      <c r="L111" s="174">
        <f t="shared" si="8"/>
        <v>6.3265085340159845E-6</v>
      </c>
      <c r="M111" s="174"/>
      <c r="N111" s="173">
        <f>SUM(N109:N110)</f>
        <v>0.2877463075242615</v>
      </c>
      <c r="O111" s="174"/>
      <c r="P111" s="174"/>
      <c r="Q111" s="174"/>
      <c r="R111" s="175"/>
      <c r="S111" s="174"/>
      <c r="T111" s="174"/>
    </row>
    <row r="112" spans="1:24">
      <c r="A112" s="67"/>
      <c r="B112" s="67">
        <v>4</v>
      </c>
      <c r="C112" s="174"/>
      <c r="D112" s="174"/>
      <c r="E112" s="174">
        <f t="shared" si="2"/>
        <v>0.16076322668838852</v>
      </c>
      <c r="F112" s="174">
        <f t="shared" si="3"/>
        <v>4.979175075805934E-2</v>
      </c>
      <c r="G112" s="174">
        <f t="shared" si="4"/>
        <v>2.6661028385446154E-2</v>
      </c>
      <c r="H112" s="174">
        <f t="shared" si="5"/>
        <v>4.6298091911079354E-3</v>
      </c>
      <c r="I112" s="174"/>
      <c r="J112" s="174">
        <f t="shared" si="6"/>
        <v>2.421726947100499E-9</v>
      </c>
      <c r="K112" s="174">
        <f t="shared" si="7"/>
        <v>1.4828310595336195E-4</v>
      </c>
      <c r="L112" s="174">
        <f t="shared" si="8"/>
        <v>3.3234920013790242E-5</v>
      </c>
      <c r="M112" s="174"/>
      <c r="N112" s="174"/>
      <c r="O112" s="174"/>
      <c r="P112" s="174"/>
      <c r="Q112" s="174"/>
      <c r="R112" s="67"/>
      <c r="S112" s="174"/>
      <c r="T112" s="175"/>
    </row>
    <row r="113" spans="1:20">
      <c r="A113" s="67"/>
      <c r="B113" s="67">
        <v>5</v>
      </c>
      <c r="C113" s="174"/>
      <c r="D113" s="174"/>
      <c r="E113" s="174">
        <f t="shared" si="2"/>
        <v>0.17843742616570166</v>
      </c>
      <c r="F113" s="174">
        <f t="shared" si="3"/>
        <v>8.5356672623209132E-2</v>
      </c>
      <c r="G113" s="174">
        <f t="shared" si="4"/>
        <v>5.2302956013889026E-2</v>
      </c>
      <c r="H113" s="174">
        <f t="shared" si="5"/>
        <v>1.1950838546663681E-2</v>
      </c>
      <c r="I113" s="174"/>
      <c r="J113" s="174">
        <f t="shared" si="6"/>
        <v>1.7249828804280822E-8</v>
      </c>
      <c r="K113" s="174">
        <f t="shared" si="7"/>
        <v>5.4658859203036926E-4</v>
      </c>
      <c r="L113" s="174">
        <f t="shared" si="8"/>
        <v>1.3794469594259111E-4</v>
      </c>
      <c r="M113" s="174"/>
      <c r="N113" s="174"/>
      <c r="O113" s="174"/>
      <c r="P113" s="174"/>
      <c r="Q113" s="174"/>
      <c r="R113" s="67"/>
      <c r="S113" s="174"/>
      <c r="T113" s="67"/>
    </row>
    <row r="114" spans="1:20">
      <c r="A114" s="67"/>
      <c r="B114" s="67">
        <v>6</v>
      </c>
      <c r="C114" s="174"/>
      <c r="D114" s="174"/>
      <c r="E114" s="174">
        <f t="shared" si="2"/>
        <v>0.16260950384472725</v>
      </c>
      <c r="F114" s="174">
        <f t="shared" si="3"/>
        <v>0.12027084412510326</v>
      </c>
      <c r="G114" s="174">
        <f t="shared" si="4"/>
        <v>8.4358622831904387E-2</v>
      </c>
      <c r="H114" s="174">
        <f t="shared" si="5"/>
        <v>2.5372964093660706E-2</v>
      </c>
      <c r="I114" s="174"/>
      <c r="J114" s="174">
        <f t="shared" si="6"/>
        <v>1.0114319251108506E-7</v>
      </c>
      <c r="K114" s="174">
        <f t="shared" si="7"/>
        <v>1.6578251567167844E-3</v>
      </c>
      <c r="L114" s="174">
        <f t="shared" si="8"/>
        <v>4.7116030354489032E-4</v>
      </c>
      <c r="M114" s="174"/>
      <c r="N114" s="174"/>
      <c r="O114" s="174"/>
      <c r="P114" s="174"/>
      <c r="Q114" s="174"/>
      <c r="R114" s="67"/>
      <c r="S114" s="174"/>
      <c r="T114" s="67"/>
    </row>
    <row r="115" spans="1:20">
      <c r="A115" s="67"/>
      <c r="B115" s="67">
        <v>7</v>
      </c>
      <c r="C115" s="174"/>
      <c r="D115" s="174"/>
      <c r="E115" s="174">
        <f t="shared" si="2"/>
        <v>0.1251238516451853</v>
      </c>
      <c r="F115" s="174">
        <f t="shared" si="3"/>
        <v>0.14325251046420057</v>
      </c>
      <c r="G115" s="174">
        <f t="shared" si="4"/>
        <v>0.11504382493553761</v>
      </c>
      <c r="H115" s="174">
        <f t="shared" si="5"/>
        <v>4.5567888980135793E-2</v>
      </c>
      <c r="I115" s="175"/>
      <c r="J115" s="174">
        <f t="shared" si="6"/>
        <v>5.0206387925361932E-7</v>
      </c>
      <c r="K115" s="174">
        <f t="shared" si="7"/>
        <v>4.2550432958738142E-3</v>
      </c>
      <c r="L115" s="174">
        <f t="shared" si="8"/>
        <v>1.3619577102366189E-3</v>
      </c>
      <c r="M115" s="174"/>
      <c r="N115" s="174"/>
      <c r="O115" s="174"/>
      <c r="P115" s="174"/>
      <c r="Q115" s="174"/>
      <c r="R115" s="67"/>
      <c r="S115" s="174"/>
      <c r="T115" s="67"/>
    </row>
    <row r="116" spans="1:20">
      <c r="A116" s="67"/>
      <c r="B116" s="67">
        <v>8</v>
      </c>
      <c r="C116" s="175"/>
      <c r="D116" s="174"/>
      <c r="E116" s="174">
        <f t="shared" si="2"/>
        <v>8.2977627463361334E-2</v>
      </c>
      <c r="F116" s="174">
        <f t="shared" si="3"/>
        <v>0.14721714889040552</v>
      </c>
      <c r="G116" s="174">
        <f t="shared" si="4"/>
        <v>0.13540150352853403</v>
      </c>
      <c r="H116" s="174">
        <f t="shared" si="5"/>
        <v>7.0657443358876318E-2</v>
      </c>
      <c r="I116" s="67"/>
      <c r="J116" s="174">
        <f t="shared" si="6"/>
        <v>2.1535206239905866E-6</v>
      </c>
      <c r="K116" s="174">
        <f t="shared" si="7"/>
        <v>9.4330741253976138E-3</v>
      </c>
      <c r="L116" s="174">
        <f t="shared" si="8"/>
        <v>3.4008447654094117E-3</v>
      </c>
      <c r="M116" s="174"/>
      <c r="N116" s="174"/>
      <c r="O116" s="174"/>
      <c r="P116" s="174"/>
      <c r="Q116" s="174"/>
      <c r="R116" s="67"/>
      <c r="S116" s="174"/>
      <c r="T116" s="67"/>
    </row>
    <row r="117" spans="1:20">
      <c r="A117" s="67"/>
      <c r="B117" s="67">
        <v>9</v>
      </c>
      <c r="C117" s="67"/>
      <c r="D117" s="174"/>
      <c r="E117" s="174">
        <f t="shared" si="2"/>
        <v>4.8170857674388452E-2</v>
      </c>
      <c r="F117" s="174">
        <f t="shared" si="3"/>
        <v>0.13258895562297821</v>
      </c>
      <c r="G117" s="174">
        <f t="shared" si="4"/>
        <v>0.13969761609891718</v>
      </c>
      <c r="H117" s="174">
        <f t="shared" si="5"/>
        <v>9.608329668112181E-2</v>
      </c>
      <c r="I117" s="67"/>
      <c r="J117" s="174">
        <f t="shared" si="6"/>
        <v>8.1075074731472975E-6</v>
      </c>
      <c r="K117" s="174">
        <f t="shared" si="7"/>
        <v>1.8347067766460202E-2</v>
      </c>
      <c r="L117" s="174">
        <f t="shared" si="8"/>
        <v>7.4510675843826677E-3</v>
      </c>
      <c r="M117" s="174"/>
      <c r="N117" s="174"/>
      <c r="O117" s="174"/>
      <c r="P117" s="174"/>
      <c r="Q117" s="174"/>
      <c r="R117" s="67"/>
      <c r="S117" s="174"/>
      <c r="T117" s="67"/>
    </row>
    <row r="118" spans="1:20">
      <c r="A118" s="67"/>
      <c r="B118" s="67">
        <v>10</v>
      </c>
      <c r="C118" s="67"/>
      <c r="D118" s="174"/>
      <c r="E118" s="174">
        <f t="shared" si="2"/>
        <v>2.4782214654725097E-2</v>
      </c>
      <c r="F118" s="174">
        <f t="shared" si="3"/>
        <v>0.10594532510995695</v>
      </c>
      <c r="G118" s="174">
        <f t="shared" si="4"/>
        <v>0.12790662464836638</v>
      </c>
      <c r="H118" s="174">
        <f t="shared" si="5"/>
        <v>0.11600126235040956</v>
      </c>
      <c r="I118" s="67"/>
      <c r="J118" s="174">
        <f t="shared" si="6"/>
        <v>2.7121186662582303E-5</v>
      </c>
      <c r="K118" s="174">
        <f t="shared" si="7"/>
        <v>3.1694112980370004E-2</v>
      </c>
      <c r="L118" s="174">
        <f t="shared" si="8"/>
        <v>1.4500840408034388E-2</v>
      </c>
      <c r="M118" s="174"/>
      <c r="N118" s="174"/>
      <c r="O118" s="174"/>
      <c r="P118" s="174"/>
      <c r="Q118" s="175"/>
      <c r="R118" s="67"/>
      <c r="S118" s="174"/>
      <c r="T118" s="67"/>
    </row>
    <row r="119" spans="1:20">
      <c r="A119" s="67"/>
      <c r="B119" s="67">
        <v>11</v>
      </c>
      <c r="C119" s="67"/>
      <c r="D119" s="174"/>
      <c r="E119" s="174">
        <f t="shared" si="2"/>
        <v>1.1411071613411561E-2</v>
      </c>
      <c r="F119" s="174">
        <f t="shared" si="3"/>
        <v>7.5854750779611194E-2</v>
      </c>
      <c r="G119" s="174">
        <f t="shared" si="4"/>
        <v>0.10496321990143891</v>
      </c>
      <c r="H119" s="174">
        <f t="shared" si="5"/>
        <v>0.12557540421229532</v>
      </c>
      <c r="I119" s="67"/>
      <c r="J119" s="174">
        <f t="shared" si="6"/>
        <v>8.1417188685843219E-5</v>
      </c>
      <c r="K119" s="174">
        <f t="shared" si="7"/>
        <v>4.9112467439904696E-2</v>
      </c>
      <c r="L119" s="174">
        <f t="shared" si="8"/>
        <v>2.5317080351663152E-2</v>
      </c>
      <c r="M119" s="174"/>
      <c r="N119" s="174"/>
      <c r="O119" s="174"/>
      <c r="P119" s="174"/>
      <c r="Q119" s="67"/>
      <c r="R119" s="67"/>
      <c r="S119" s="174"/>
      <c r="T119" s="67"/>
    </row>
    <row r="120" spans="1:20">
      <c r="A120" s="67"/>
      <c r="B120" s="67">
        <v>12</v>
      </c>
      <c r="C120" s="67"/>
      <c r="D120" s="174"/>
      <c r="E120" s="174">
        <f t="shared" si="2"/>
        <v>4.7411023617360817E-3</v>
      </c>
      <c r="F120" s="174">
        <f t="shared" si="3"/>
        <v>4.9062442837509775E-2</v>
      </c>
      <c r="G120" s="174">
        <f t="shared" si="4"/>
        <v>7.7832442937831883E-2</v>
      </c>
      <c r="H120" s="174">
        <f t="shared" si="5"/>
        <v>0.12288914809876954</v>
      </c>
      <c r="I120" s="67"/>
      <c r="J120" s="174">
        <f t="shared" si="6"/>
        <v>2.2113144503884126E-4</v>
      </c>
      <c r="K120" s="174">
        <f t="shared" si="7"/>
        <v>6.8825067117302949E-2</v>
      </c>
      <c r="L120" s="174">
        <f t="shared" si="8"/>
        <v>3.9977945383953051E-2</v>
      </c>
      <c r="M120" s="174"/>
      <c r="N120" s="174"/>
      <c r="O120" s="174"/>
      <c r="P120" s="174"/>
      <c r="Q120" s="67"/>
      <c r="R120" s="67"/>
      <c r="S120" s="174"/>
      <c r="T120" s="67"/>
    </row>
    <row r="121" spans="1:20">
      <c r="A121" s="67"/>
      <c r="B121" s="67">
        <v>13</v>
      </c>
      <c r="C121" s="67"/>
      <c r="D121" s="174"/>
      <c r="E121" s="174">
        <f t="shared" si="2"/>
        <v>1.7895983429027428E-3</v>
      </c>
      <c r="F121" s="174">
        <f t="shared" si="3"/>
        <v>2.8862940404748568E-2</v>
      </c>
      <c r="G121" s="174">
        <f t="shared" si="4"/>
        <v>5.2507786802853493E-2</v>
      </c>
      <c r="H121" s="174">
        <f t="shared" si="5"/>
        <v>0.10945872151248937</v>
      </c>
      <c r="I121" s="67"/>
      <c r="J121" s="174">
        <f t="shared" si="6"/>
        <v>5.4710864676505832E-4</v>
      </c>
      <c r="K121" s="174">
        <f t="shared" si="7"/>
        <v>8.7822253052112512E-2</v>
      </c>
      <c r="L121" s="174">
        <f t="shared" si="8"/>
        <v>5.7487726330021215E-2</v>
      </c>
      <c r="M121" s="175"/>
      <c r="N121" s="174"/>
      <c r="O121" s="174"/>
      <c r="P121" s="174"/>
      <c r="Q121" s="67"/>
      <c r="R121" s="67"/>
      <c r="S121" s="175"/>
      <c r="T121" s="67"/>
    </row>
    <row r="122" spans="1:20">
      <c r="A122" s="67"/>
      <c r="B122" s="67">
        <v>14</v>
      </c>
      <c r="C122" s="67"/>
      <c r="D122" s="174"/>
      <c r="E122" s="174">
        <f t="shared" si="2"/>
        <v>6.1725017436316102E-4</v>
      </c>
      <c r="F122" s="174">
        <f t="shared" si="3"/>
        <v>1.5533380488762469E-2</v>
      </c>
      <c r="G122" s="174">
        <f t="shared" si="4"/>
        <v>3.2414235165445504E-2</v>
      </c>
      <c r="H122" s="174">
        <f t="shared" si="5"/>
        <v>8.9253502381168803E-2</v>
      </c>
      <c r="I122" s="67"/>
      <c r="J122" s="174">
        <f t="shared" si="6"/>
        <v>1.2402132735472025E-3</v>
      </c>
      <c r="K122" s="173">
        <f>SUM(K109:K121)</f>
        <v>0.27187913572675088</v>
      </c>
      <c r="L122" s="174">
        <f t="shared" si="8"/>
        <v>7.5716124561803433E-2</v>
      </c>
      <c r="M122" s="67"/>
      <c r="N122" s="174"/>
      <c r="O122" s="174"/>
      <c r="P122" s="174"/>
      <c r="Q122" s="67"/>
      <c r="R122" s="67"/>
      <c r="S122" s="67"/>
      <c r="T122" s="67"/>
    </row>
    <row r="123" spans="1:20">
      <c r="A123" s="67"/>
      <c r="B123" s="67">
        <v>15</v>
      </c>
      <c r="C123" s="67"/>
      <c r="D123" s="174"/>
      <c r="E123" s="174">
        <f t="shared" si="2"/>
        <v>1.9549907380957249E-4</v>
      </c>
      <c r="F123" s="174">
        <f t="shared" si="3"/>
        <v>7.6855815205765215E-3</v>
      </c>
      <c r="G123" s="174">
        <f t="shared" si="4"/>
        <v>1.8401308336121556E-2</v>
      </c>
      <c r="H123" s="174">
        <f t="shared" si="5"/>
        <v>6.6956194023028923E-2</v>
      </c>
      <c r="I123" s="67"/>
      <c r="J123" s="174">
        <f t="shared" si="6"/>
        <v>2.5886439099255588E-3</v>
      </c>
      <c r="K123" s="174"/>
      <c r="L123" s="174">
        <f t="shared" si="8"/>
        <v>9.1793799343564283E-2</v>
      </c>
      <c r="M123" s="67"/>
      <c r="N123" s="174"/>
      <c r="O123" s="174"/>
      <c r="P123" s="175"/>
      <c r="Q123" s="67"/>
      <c r="R123" s="67"/>
      <c r="S123" s="67"/>
      <c r="T123" s="67"/>
    </row>
    <row r="124" spans="1:20">
      <c r="A124" s="67"/>
      <c r="B124" s="67">
        <v>16</v>
      </c>
      <c r="C124" s="67"/>
      <c r="D124" s="174"/>
      <c r="E124" s="174">
        <f t="shared" si="2"/>
        <v>5.7103891783678118E-5</v>
      </c>
      <c r="F124" s="174">
        <f t="shared" si="3"/>
        <v>3.5110375510712158E-3</v>
      </c>
      <c r="G124" s="174">
        <f t="shared" si="4"/>
        <v>9.6477409298268198E-3</v>
      </c>
      <c r="H124" s="174">
        <f t="shared" si="5"/>
        <v>4.6409906363318806E-2</v>
      </c>
      <c r="I124" s="67"/>
      <c r="J124" s="174">
        <f t="shared" si="6"/>
        <v>4.996502680142267E-3</v>
      </c>
      <c r="K124" s="174"/>
      <c r="L124" s="174">
        <f t="shared" si="8"/>
        <v>0.10287609942782999</v>
      </c>
      <c r="M124" s="67"/>
      <c r="N124" s="174"/>
      <c r="O124" s="174"/>
      <c r="P124" s="67"/>
      <c r="Q124" s="67"/>
      <c r="R124" s="67"/>
      <c r="S124" s="67"/>
      <c r="T124" s="67"/>
    </row>
    <row r="125" spans="1:20">
      <c r="A125" s="67"/>
      <c r="B125" s="67">
        <v>17</v>
      </c>
      <c r="C125" s="67"/>
      <c r="D125" s="174"/>
      <c r="E125" s="174">
        <f t="shared" si="2"/>
        <v>1.544000276081574E-5</v>
      </c>
      <c r="F125" s="174">
        <f t="shared" si="3"/>
        <v>1.4865116732550947E-3</v>
      </c>
      <c r="G125" s="174">
        <f t="shared" si="4"/>
        <v>4.6891400010976867E-3</v>
      </c>
      <c r="H125" s="174">
        <f t="shared" si="5"/>
        <v>2.9834062613778023E-2</v>
      </c>
      <c r="I125" s="67"/>
      <c r="J125" s="174">
        <f t="shared" si="6"/>
        <v>8.9517104819681718E-3</v>
      </c>
      <c r="K125" s="174"/>
      <c r="L125" s="174">
        <f t="shared" si="8"/>
        <v>0.10698422568965392</v>
      </c>
      <c r="M125" s="67"/>
      <c r="N125" s="174"/>
      <c r="O125" s="174"/>
      <c r="P125" s="67"/>
      <c r="Q125" s="67"/>
      <c r="R125" s="67"/>
      <c r="S125" s="67"/>
      <c r="T125" s="67"/>
    </row>
    <row r="126" spans="1:20">
      <c r="A126" s="67"/>
      <c r="B126" s="67">
        <v>18</v>
      </c>
      <c r="C126" s="67"/>
      <c r="D126" s="174"/>
      <c r="E126" s="174">
        <f t="shared" si="2"/>
        <v>3.877184889158654E-6</v>
      </c>
      <c r="F126" s="174">
        <f t="shared" si="3"/>
        <v>5.8520104966358817E-4</v>
      </c>
      <c r="G126" s="174">
        <f t="shared" si="4"/>
        <v>2.1197357692610513E-3</v>
      </c>
      <c r="H126" s="174">
        <f t="shared" si="5"/>
        <v>1.7845425354767155E-2</v>
      </c>
      <c r="I126" s="67"/>
      <c r="J126" s="174">
        <f t="shared" si="6"/>
        <v>1.4935643723143377E-2</v>
      </c>
      <c r="K126" s="174"/>
      <c r="L126" s="174">
        <f t="shared" si="8"/>
        <v>0.10357638809975481</v>
      </c>
      <c r="M126" s="67"/>
      <c r="N126" s="175"/>
      <c r="O126" s="174"/>
      <c r="P126" s="67"/>
      <c r="Q126" s="67"/>
      <c r="R126" s="67"/>
      <c r="S126" s="67"/>
      <c r="T126" s="67"/>
    </row>
    <row r="127" spans="1:20">
      <c r="A127" s="67"/>
      <c r="B127" s="67">
        <v>19</v>
      </c>
      <c r="C127" s="67"/>
      <c r="D127" s="174"/>
      <c r="E127" s="174">
        <f t="shared" si="2"/>
        <v>9.0684922243051083E-7</v>
      </c>
      <c r="F127" s="174">
        <f t="shared" si="3"/>
        <v>2.1483784498442304E-4</v>
      </c>
      <c r="G127" s="174">
        <f t="shared" si="4"/>
        <v>8.9383371221121071E-4</v>
      </c>
      <c r="H127" s="174">
        <f t="shared" si="5"/>
        <v>9.9614012342760846E-3</v>
      </c>
      <c r="I127" s="67"/>
      <c r="J127" s="174">
        <f t="shared" si="6"/>
        <v>2.3274855440453695E-2</v>
      </c>
      <c r="K127" s="174"/>
      <c r="L127" s="174">
        <f t="shared" si="8"/>
        <v>9.3627702425532283E-2</v>
      </c>
      <c r="M127" s="67"/>
      <c r="N127" s="67"/>
      <c r="O127" s="174"/>
      <c r="P127" s="67"/>
      <c r="Q127" s="67"/>
      <c r="R127" s="67"/>
      <c r="S127" s="67"/>
      <c r="T127" s="67"/>
    </row>
    <row r="128" spans="1:20">
      <c r="A128" s="67"/>
      <c r="B128" s="67">
        <v>20</v>
      </c>
      <c r="C128" s="67"/>
      <c r="D128" s="174"/>
      <c r="E128" s="174">
        <f t="shared" si="2"/>
        <v>1.9807297054797412E-7</v>
      </c>
      <c r="F128" s="174">
        <f t="shared" si="3"/>
        <v>7.3741263753047652E-5</v>
      </c>
      <c r="G128" s="174">
        <f t="shared" si="4"/>
        <v>3.5248764941232417E-4</v>
      </c>
      <c r="H128" s="174">
        <f t="shared" si="5"/>
        <v>5.2025875270766261E-3</v>
      </c>
      <c r="I128" s="67"/>
      <c r="J128" s="174">
        <f t="shared" si="6"/>
        <v>3.3964285066250634E-2</v>
      </c>
      <c r="K128" s="174"/>
      <c r="L128" s="174">
        <f t="shared" si="8"/>
        <v>7.9227798047162068E-2</v>
      </c>
      <c r="M128" s="67"/>
      <c r="N128" s="67"/>
      <c r="O128" s="174"/>
      <c r="P128" s="67"/>
      <c r="Q128" s="67"/>
      <c r="R128" s="67"/>
      <c r="S128" s="67"/>
      <c r="T128" s="67"/>
    </row>
    <row r="129" spans="1:20">
      <c r="A129" s="67"/>
      <c r="B129" s="67">
        <v>21</v>
      </c>
      <c r="C129" s="67"/>
      <c r="D129" s="174"/>
      <c r="E129" s="173">
        <f>SUM(E109:E128)</f>
        <v>0.99648502170252384</v>
      </c>
      <c r="F129" s="174">
        <f t="shared" si="3"/>
        <v>2.3719740018733704E-5</v>
      </c>
      <c r="G129" s="174">
        <f t="shared" si="4"/>
        <v>1.3030144572076746E-4</v>
      </c>
      <c r="H129" s="174">
        <f t="shared" si="5"/>
        <v>2.5481822761029885E-3</v>
      </c>
      <c r="I129" s="67"/>
      <c r="J129" s="174">
        <f t="shared" si="6"/>
        <v>4.6519817501047112E-2</v>
      </c>
      <c r="K129" s="174"/>
      <c r="L129" s="174">
        <f t="shared" si="8"/>
        <v>6.2905372772297685E-2</v>
      </c>
      <c r="M129" s="67"/>
      <c r="N129" s="67"/>
      <c r="O129" s="174"/>
      <c r="P129" s="67"/>
      <c r="Q129" s="67"/>
      <c r="R129" s="67"/>
      <c r="S129" s="67"/>
      <c r="T129" s="67"/>
    </row>
    <row r="130" spans="1:20">
      <c r="A130" s="67"/>
      <c r="B130" s="67">
        <v>22</v>
      </c>
      <c r="C130" s="67"/>
      <c r="D130" s="174"/>
      <c r="E130" s="174"/>
      <c r="F130" s="174">
        <f t="shared" si="3"/>
        <v>7.16491286280166E-6</v>
      </c>
      <c r="G130" s="173">
        <f>SUM(G109:G129)</f>
        <v>0.99987305564643603</v>
      </c>
      <c r="H130" s="174">
        <f t="shared" si="5"/>
        <v>1.172889356309245E-3</v>
      </c>
      <c r="I130" s="67"/>
      <c r="J130" s="174">
        <f t="shared" si="6"/>
        <v>5.9929105848677555E-2</v>
      </c>
      <c r="K130" s="174"/>
      <c r="L130" s="174">
        <f t="shared" si="8"/>
        <v>4.6961155712582171E-2</v>
      </c>
      <c r="M130" s="67"/>
      <c r="N130" s="67"/>
      <c r="O130" s="174"/>
      <c r="P130" s="67"/>
      <c r="Q130" s="67"/>
      <c r="R130" s="67"/>
      <c r="S130" s="67"/>
      <c r="T130" s="67"/>
    </row>
    <row r="131" spans="1:20">
      <c r="A131" s="67"/>
      <c r="B131" s="67">
        <v>23</v>
      </c>
      <c r="C131" s="67"/>
      <c r="D131" s="174"/>
      <c r="E131" s="174"/>
      <c r="F131" s="174">
        <f t="shared" si="3"/>
        <v>2.0362244528960582E-6</v>
      </c>
      <c r="G131" s="174"/>
      <c r="H131" s="174">
        <f t="shared" si="5"/>
        <v>5.0829099951387499E-4</v>
      </c>
      <c r="I131" s="67"/>
      <c r="J131" s="174">
        <f t="shared" si="6"/>
        <v>7.2750525179711756E-2</v>
      </c>
      <c r="K131" s="174"/>
      <c r="L131" s="174">
        <f t="shared" si="8"/>
        <v>3.3025140806150266E-2</v>
      </c>
      <c r="M131" s="67"/>
      <c r="N131" s="67"/>
      <c r="O131" s="174"/>
      <c r="P131" s="67"/>
      <c r="Q131" s="67"/>
      <c r="R131" s="67"/>
      <c r="S131" s="67"/>
      <c r="T131" s="67"/>
    </row>
    <row r="132" spans="1:20">
      <c r="A132" s="67"/>
      <c r="B132" s="67">
        <v>24</v>
      </c>
      <c r="C132" s="67"/>
      <c r="D132" s="174"/>
      <c r="E132" s="175"/>
      <c r="F132" s="174">
        <f t="shared" si="3"/>
        <v>5.4536513348622925E-7</v>
      </c>
      <c r="G132" s="174"/>
      <c r="H132" s="174">
        <f t="shared" si="5"/>
        <v>2.0774525468566189E-4</v>
      </c>
      <c r="I132" s="67"/>
      <c r="J132" s="174">
        <f t="shared" si="6"/>
        <v>8.3362055830067519E-2</v>
      </c>
      <c r="K132" s="174"/>
      <c r="L132" s="174">
        <f t="shared" si="8"/>
        <v>2.1914954312753046E-2</v>
      </c>
      <c r="M132" s="67"/>
      <c r="N132" s="67"/>
      <c r="O132" s="174"/>
      <c r="P132" s="67"/>
      <c r="Q132" s="67"/>
      <c r="R132" s="67"/>
      <c r="S132" s="67"/>
      <c r="T132" s="67"/>
    </row>
    <row r="133" spans="1:20">
      <c r="A133" s="67"/>
      <c r="B133" s="67">
        <v>25</v>
      </c>
      <c r="C133" s="67"/>
      <c r="D133" s="174"/>
      <c r="E133" s="67"/>
      <c r="F133" s="174">
        <f t="shared" si="3"/>
        <v>1.3786680484793999E-7</v>
      </c>
      <c r="G133" s="174"/>
      <c r="H133" s="174">
        <f t="shared" si="5"/>
        <v>8.0200675915334971E-5</v>
      </c>
      <c r="I133" s="67"/>
      <c r="J133" s="174">
        <f t="shared" si="6"/>
        <v>9.0302644329183071E-2</v>
      </c>
      <c r="K133" s="174"/>
      <c r="L133" s="174">
        <f t="shared" si="8"/>
        <v>1.3743330304328378E-2</v>
      </c>
      <c r="M133" s="67"/>
      <c r="N133" s="67"/>
      <c r="O133" s="174"/>
      <c r="P133" s="67"/>
      <c r="Q133" s="67"/>
      <c r="R133" s="67"/>
      <c r="S133" s="67"/>
      <c r="T133" s="67"/>
    </row>
    <row r="134" spans="1:20">
      <c r="A134" s="67"/>
      <c r="B134" s="67">
        <v>26</v>
      </c>
      <c r="C134" s="67"/>
      <c r="D134" s="174"/>
      <c r="E134" s="67"/>
      <c r="F134" s="174">
        <f t="shared" si="3"/>
        <v>3.294158558854311E-8</v>
      </c>
      <c r="G134" s="175"/>
      <c r="H134" s="174">
        <f t="shared" si="5"/>
        <v>2.9285744526590761E-5</v>
      </c>
      <c r="I134" s="67"/>
      <c r="J134" s="174">
        <f t="shared" si="6"/>
        <v>9.2605398900779998E-2</v>
      </c>
      <c r="K134" s="174"/>
      <c r="L134" s="174">
        <f t="shared" si="8"/>
        <v>8.1564777353605941E-3</v>
      </c>
      <c r="M134" s="67"/>
      <c r="N134" s="67"/>
      <c r="O134" s="174"/>
      <c r="P134" s="67"/>
      <c r="Q134" s="67"/>
      <c r="R134" s="67"/>
      <c r="S134" s="67"/>
      <c r="T134" s="67"/>
    </row>
    <row r="135" spans="1:20">
      <c r="A135" s="67"/>
      <c r="B135" s="67">
        <v>27</v>
      </c>
      <c r="C135" s="67"/>
      <c r="D135" s="174"/>
      <c r="E135" s="67"/>
      <c r="F135" s="174">
        <f t="shared" si="3"/>
        <v>7.4488347891788858E-9</v>
      </c>
      <c r="H135" s="174">
        <f t="shared" si="5"/>
        <v>1.0127767575286437E-5</v>
      </c>
      <c r="I135" s="67"/>
      <c r="J135" s="174">
        <f t="shared" si="6"/>
        <v>9.0017043402345051E-2</v>
      </c>
      <c r="K135" s="175"/>
      <c r="L135" s="174">
        <f t="shared" si="8"/>
        <v>4.5869193646387281E-3</v>
      </c>
      <c r="M135" s="67"/>
      <c r="N135" s="67"/>
      <c r="O135" s="174"/>
      <c r="P135" s="67"/>
      <c r="Q135" s="67"/>
      <c r="R135" s="67"/>
      <c r="S135" s="67"/>
      <c r="T135" s="67"/>
    </row>
    <row r="136" spans="1:20">
      <c r="A136" s="67"/>
      <c r="B136" s="67">
        <v>28</v>
      </c>
      <c r="C136" s="67"/>
      <c r="D136" s="175"/>
      <c r="E136" s="67"/>
      <c r="F136" s="174">
        <f t="shared" si="3"/>
        <v>1.5958359141467872E-9</v>
      </c>
      <c r="H136" s="174">
        <f t="shared" si="5"/>
        <v>3.3208456134869781E-6</v>
      </c>
      <c r="I136" s="67"/>
      <c r="J136" s="174">
        <f t="shared" si="6"/>
        <v>8.3035727073799248E-2</v>
      </c>
      <c r="L136" s="174">
        <f t="shared" si="8"/>
        <v>2.4470692490337147E-3</v>
      </c>
      <c r="M136" s="67"/>
      <c r="N136" s="67"/>
      <c r="O136" s="174"/>
      <c r="P136" s="67"/>
      <c r="Q136" s="67"/>
      <c r="R136" s="67"/>
      <c r="S136" s="67"/>
      <c r="T136" s="67"/>
    </row>
    <row r="137" spans="1:20">
      <c r="A137" s="67"/>
      <c r="B137" s="67">
        <v>29</v>
      </c>
      <c r="C137" s="67"/>
      <c r="D137" s="67"/>
      <c r="E137" s="67"/>
      <c r="F137" s="174">
        <f t="shared" si="3"/>
        <v>3.2426222545313808E-10</v>
      </c>
      <c r="H137" s="174">
        <f t="shared" si="5"/>
        <v>1.0335098718974687E-6</v>
      </c>
      <c r="I137" s="67"/>
      <c r="J137" s="174">
        <f t="shared" si="6"/>
        <v>7.2763144683327813E-2</v>
      </c>
      <c r="L137" s="174">
        <f t="shared" si="8"/>
        <v>1.2397446319913664E-3</v>
      </c>
      <c r="M137" s="67"/>
      <c r="N137" s="67"/>
      <c r="O137" s="174"/>
      <c r="P137" s="67"/>
      <c r="Q137" s="67"/>
      <c r="R137" s="67"/>
      <c r="S137" s="67"/>
      <c r="T137" s="67"/>
    </row>
    <row r="138" spans="1:20">
      <c r="A138" s="67"/>
      <c r="B138" s="67">
        <v>30</v>
      </c>
      <c r="C138" s="67"/>
      <c r="D138" s="67"/>
      <c r="E138" s="67"/>
      <c r="F138" s="174">
        <f t="shared" si="3"/>
        <v>6.2549551851441535E-11</v>
      </c>
      <c r="H138" s="174">
        <f t="shared" si="5"/>
        <v>3.0557959522530221E-7</v>
      </c>
      <c r="I138" s="67"/>
      <c r="J138" s="174">
        <f t="shared" si="6"/>
        <v>6.0628646365189699E-2</v>
      </c>
      <c r="L138" s="174">
        <f t="shared" si="8"/>
        <v>5.9702493785903233E-4</v>
      </c>
      <c r="M138" s="67"/>
      <c r="N138" s="67"/>
      <c r="O138" s="174"/>
      <c r="P138" s="67"/>
      <c r="Q138" s="67"/>
      <c r="R138" s="67"/>
      <c r="S138" s="67"/>
      <c r="T138" s="67"/>
    </row>
    <row r="139" spans="1:20">
      <c r="A139" s="67"/>
      <c r="B139" s="67">
        <v>31</v>
      </c>
      <c r="C139" s="67"/>
      <c r="D139" s="67"/>
      <c r="E139" s="67"/>
      <c r="F139" s="173">
        <f>SUM(F109:F138)</f>
        <v>0.99980656697576309</v>
      </c>
      <c r="H139" s="174">
        <f t="shared" si="5"/>
        <v>8.5911937263147122E-8</v>
      </c>
      <c r="I139" s="67"/>
      <c r="J139" s="174">
        <f t="shared" si="6"/>
        <v>4.8077383381928643E-2</v>
      </c>
      <c r="L139" s="174">
        <f t="shared" si="8"/>
        <v>2.7352893254460446E-4</v>
      </c>
      <c r="M139" s="67"/>
      <c r="N139" s="67"/>
      <c r="O139" s="175"/>
      <c r="P139" s="67"/>
      <c r="Q139" s="67"/>
      <c r="R139" s="67"/>
      <c r="S139" s="67"/>
      <c r="T139" s="67"/>
    </row>
    <row r="140" spans="1:20">
      <c r="B140" s="67">
        <v>32</v>
      </c>
      <c r="H140" s="174">
        <f>HYPGEOMDIST(B140,$H$101,93,5169)</f>
        <v>2.298495788468193E-8</v>
      </c>
      <c r="J140" s="174">
        <f t="shared" si="6"/>
        <v>3.6311388105869452E-2</v>
      </c>
      <c r="L140" s="174">
        <f t="shared" si="8"/>
        <v>1.1931825102539207E-4</v>
      </c>
    </row>
    <row r="141" spans="1:20">
      <c r="B141" s="67">
        <v>33</v>
      </c>
      <c r="H141" s="173">
        <f>SUM(H109:H140)</f>
        <v>0.9999964698886229</v>
      </c>
      <c r="J141" s="174">
        <f t="shared" si="6"/>
        <v>2.61393692404653E-2</v>
      </c>
      <c r="L141" s="174">
        <f t="shared" si="8"/>
        <v>4.9592288681475231E-5</v>
      </c>
    </row>
    <row r="142" spans="1:20">
      <c r="B142" s="67">
        <v>34</v>
      </c>
      <c r="J142" s="174">
        <f t="shared" si="6"/>
        <v>1.7946495401919203E-2</v>
      </c>
      <c r="L142" s="174">
        <f t="shared" si="8"/>
        <v>1.9652005091705728E-5</v>
      </c>
    </row>
    <row r="143" spans="1:20">
      <c r="B143" s="67">
        <v>35</v>
      </c>
      <c r="J143" s="174">
        <f t="shared" si="6"/>
        <v>1.1758488809014566E-2</v>
      </c>
      <c r="L143" s="174">
        <f t="shared" si="8"/>
        <v>7.4291606282124306E-6</v>
      </c>
    </row>
    <row r="144" spans="1:20">
      <c r="B144" s="67">
        <v>36</v>
      </c>
      <c r="J144" s="174">
        <f t="shared" si="6"/>
        <v>7.355977412499921E-3</v>
      </c>
      <c r="L144" s="174">
        <f t="shared" si="8"/>
        <v>2.6806629230240958E-6</v>
      </c>
    </row>
    <row r="145" spans="2:12">
      <c r="B145" s="67">
        <v>37</v>
      </c>
      <c r="J145" s="174">
        <f t="shared" si="6"/>
        <v>4.3959446238177047E-3</v>
      </c>
      <c r="L145" s="174">
        <f t="shared" si="8"/>
        <v>9.23676470242146E-7</v>
      </c>
    </row>
    <row r="146" spans="2:12">
      <c r="B146" s="67">
        <v>38</v>
      </c>
      <c r="J146" s="174">
        <f t="shared" si="6"/>
        <v>2.5105591885050296E-3</v>
      </c>
      <c r="L146" s="174">
        <f t="shared" si="8"/>
        <v>3.0405765962720536E-7</v>
      </c>
    </row>
    <row r="147" spans="2:12">
      <c r="B147" s="67">
        <v>39</v>
      </c>
      <c r="J147" s="174">
        <f t="shared" si="6"/>
        <v>1.3707470250535201E-3</v>
      </c>
      <c r="L147" s="174">
        <f t="shared" si="8"/>
        <v>9.5656014953539576E-8</v>
      </c>
    </row>
    <row r="148" spans="2:12">
      <c r="B148" s="67">
        <v>40</v>
      </c>
      <c r="J148" s="174">
        <f t="shared" si="6"/>
        <v>7.1573887273758776E-4</v>
      </c>
      <c r="L148" s="174">
        <f t="shared" si="8"/>
        <v>2.8769375884689919E-8</v>
      </c>
    </row>
    <row r="149" spans="2:12">
      <c r="B149" s="67">
        <v>41</v>
      </c>
      <c r="J149" s="174">
        <f t="shared" si="6"/>
        <v>3.5750713831543069E-4</v>
      </c>
      <c r="L149" s="174">
        <f t="shared" si="8"/>
        <v>8.2743234442632393E-9</v>
      </c>
    </row>
    <row r="150" spans="2:12">
      <c r="B150" s="67">
        <v>42</v>
      </c>
      <c r="J150" s="174">
        <f t="shared" si="6"/>
        <v>1.7086427249364289E-4</v>
      </c>
      <c r="L150" s="174">
        <f t="shared" si="8"/>
        <v>2.2762594173765872E-9</v>
      </c>
    </row>
    <row r="151" spans="2:12">
      <c r="B151" s="67">
        <v>43</v>
      </c>
      <c r="J151" s="174">
        <f t="shared" si="6"/>
        <v>7.8151924880099188E-5</v>
      </c>
      <c r="L151" s="174">
        <f t="shared" si="8"/>
        <v>5.9907799694334021E-10</v>
      </c>
    </row>
    <row r="152" spans="2:12">
      <c r="B152" s="67">
        <v>44</v>
      </c>
      <c r="J152" s="174">
        <f t="shared" si="6"/>
        <v>3.4215092996000261E-5</v>
      </c>
      <c r="L152" s="174">
        <f t="shared" si="8"/>
        <v>1.5086371160666293E-10</v>
      </c>
    </row>
    <row r="153" spans="2:12">
      <c r="B153" s="67">
        <v>45</v>
      </c>
      <c r="J153" s="174">
        <f t="shared" si="6"/>
        <v>1.4339560614963097E-5</v>
      </c>
      <c r="L153" s="174">
        <f t="shared" si="8"/>
        <v>3.6356005234695773E-11</v>
      </c>
    </row>
    <row r="154" spans="2:12">
      <c r="B154" s="67">
        <v>46</v>
      </c>
      <c r="J154" s="174">
        <f t="shared" si="6"/>
        <v>5.7534381998120861E-6</v>
      </c>
      <c r="L154" s="174">
        <f t="shared" si="8"/>
        <v>8.3847590967276285E-12</v>
      </c>
    </row>
    <row r="155" spans="2:12">
      <c r="B155" s="67">
        <v>47</v>
      </c>
      <c r="J155" s="174">
        <f t="shared" si="6"/>
        <v>2.2100857207020799E-6</v>
      </c>
      <c r="L155" s="174">
        <f t="shared" si="8"/>
        <v>1.8507354774695752E-12</v>
      </c>
    </row>
    <row r="156" spans="2:12">
      <c r="B156" s="67">
        <v>48</v>
      </c>
      <c r="J156" s="174">
        <f t="shared" si="6"/>
        <v>8.1279431247406379E-7</v>
      </c>
      <c r="L156" s="173">
        <f>SUM(L109:L155)</f>
        <v>0.99999999619833879</v>
      </c>
    </row>
    <row r="157" spans="2:12">
      <c r="B157" s="67">
        <v>49</v>
      </c>
      <c r="J157" s="174">
        <f t="shared" si="6"/>
        <v>2.8617067171381497E-7</v>
      </c>
    </row>
    <row r="158" spans="2:12">
      <c r="B158" s="67">
        <v>50</v>
      </c>
      <c r="J158" s="174">
        <f t="shared" si="6"/>
        <v>9.6451443393644494E-8</v>
      </c>
    </row>
    <row r="159" spans="2:12">
      <c r="B159" s="67">
        <v>51</v>
      </c>
      <c r="J159" s="174">
        <f t="shared" si="6"/>
        <v>3.1115777866563248E-8</v>
      </c>
    </row>
    <row r="160" spans="2:12">
      <c r="B160" s="67">
        <v>52</v>
      </c>
      <c r="J160" s="174">
        <f t="shared" si="6"/>
        <v>9.6066681461156332E-9</v>
      </c>
    </row>
    <row r="161" spans="2:10">
      <c r="B161" s="67">
        <v>53</v>
      </c>
      <c r="J161" s="174">
        <f t="shared" si="6"/>
        <v>2.837914420399388E-9</v>
      </c>
    </row>
    <row r="162" spans="2:10">
      <c r="B162" s="67">
        <v>54</v>
      </c>
      <c r="J162" s="174">
        <f t="shared" si="6"/>
        <v>8.0196644341646607E-10</v>
      </c>
    </row>
    <row r="163" spans="2:10">
      <c r="B163" s="67">
        <v>55</v>
      </c>
      <c r="J163" s="174">
        <f t="shared" si="6"/>
        <v>2.1673085617683399E-10</v>
      </c>
    </row>
    <row r="164" spans="2:10">
      <c r="J164" s="173">
        <f>SUM(J109:J163)</f>
        <v>0.99999999992595523</v>
      </c>
    </row>
  </sheetData>
  <sortState ref="B7:AA99">
    <sortCondition descending="1" ref="P7:P99"/>
  </sortState>
  <mergeCells count="15">
    <mergeCell ref="N4:N6"/>
    <mergeCell ref="O4:O6"/>
    <mergeCell ref="P4:P6"/>
    <mergeCell ref="H4:H6"/>
    <mergeCell ref="I4:I6"/>
    <mergeCell ref="J4:J6"/>
    <mergeCell ref="K4:K6"/>
    <mergeCell ref="L4:L6"/>
    <mergeCell ref="M4:M6"/>
    <mergeCell ref="G4:G6"/>
    <mergeCell ref="B4:B6"/>
    <mergeCell ref="C4:C6"/>
    <mergeCell ref="D4:D6"/>
    <mergeCell ref="E4:E6"/>
    <mergeCell ref="F4:F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B2:H75"/>
  <sheetViews>
    <sheetView workbookViewId="0">
      <selection activeCell="C25" sqref="B24:C25"/>
    </sheetView>
  </sheetViews>
  <sheetFormatPr defaultColWidth="8.85546875" defaultRowHeight="15"/>
  <cols>
    <col min="2" max="2" width="22.140625" customWidth="1"/>
    <col min="4" max="4" width="11.42578125" customWidth="1"/>
  </cols>
  <sheetData>
    <row r="2" spans="2:8" ht="15.75">
      <c r="B2" s="4" t="s">
        <v>1895</v>
      </c>
      <c r="C2" s="1" t="s">
        <v>3360</v>
      </c>
      <c r="D2" s="1"/>
      <c r="E2" s="2"/>
      <c r="F2" s="2"/>
      <c r="G2" s="2"/>
      <c r="H2" s="2"/>
    </row>
    <row r="3" spans="2:8">
      <c r="B3" s="11" t="s">
        <v>1889</v>
      </c>
      <c r="C3" s="11" t="s">
        <v>1889</v>
      </c>
      <c r="D3" s="11" t="s">
        <v>1890</v>
      </c>
      <c r="E3" s="12" t="s">
        <v>1891</v>
      </c>
      <c r="F3" s="12" t="s">
        <v>1892</v>
      </c>
      <c r="G3" s="12" t="s">
        <v>1893</v>
      </c>
      <c r="H3" s="12" t="s">
        <v>1894</v>
      </c>
    </row>
    <row r="4" spans="2:8">
      <c r="B4" t="s">
        <v>800</v>
      </c>
      <c r="C4" t="s">
        <v>800</v>
      </c>
      <c r="D4" t="s">
        <v>801</v>
      </c>
      <c r="E4" t="s">
        <v>802</v>
      </c>
      <c r="F4" t="s">
        <v>803</v>
      </c>
      <c r="G4">
        <v>1023</v>
      </c>
      <c r="H4" t="s">
        <v>804</v>
      </c>
    </row>
    <row r="5" spans="2:8">
      <c r="B5" t="s">
        <v>919</v>
      </c>
      <c r="C5" t="s">
        <v>919</v>
      </c>
      <c r="D5" t="s">
        <v>920</v>
      </c>
      <c r="E5" t="s">
        <v>921</v>
      </c>
      <c r="F5" t="s">
        <v>922</v>
      </c>
      <c r="G5">
        <v>1233</v>
      </c>
      <c r="H5" t="s">
        <v>923</v>
      </c>
    </row>
    <row r="6" spans="2:8">
      <c r="B6" s="3" t="s">
        <v>708</v>
      </c>
      <c r="C6" s="3" t="s">
        <v>708</v>
      </c>
      <c r="D6" t="s">
        <v>709</v>
      </c>
      <c r="E6" t="s">
        <v>271</v>
      </c>
      <c r="F6" t="s">
        <v>710</v>
      </c>
      <c r="G6">
        <v>1893</v>
      </c>
      <c r="H6" t="s">
        <v>711</v>
      </c>
    </row>
    <row r="7" spans="2:8">
      <c r="B7" t="s">
        <v>420</v>
      </c>
      <c r="C7" t="s">
        <v>420</v>
      </c>
      <c r="D7" t="s">
        <v>562</v>
      </c>
      <c r="E7" t="s">
        <v>178</v>
      </c>
      <c r="F7" t="s">
        <v>563</v>
      </c>
      <c r="G7">
        <v>2391</v>
      </c>
      <c r="H7" t="s">
        <v>564</v>
      </c>
    </row>
    <row r="8" spans="2:8">
      <c r="B8" t="s">
        <v>36</v>
      </c>
      <c r="C8" t="s">
        <v>36</v>
      </c>
      <c r="D8" t="s">
        <v>177</v>
      </c>
      <c r="E8" t="s">
        <v>178</v>
      </c>
      <c r="F8" t="s">
        <v>179</v>
      </c>
      <c r="G8">
        <v>474</v>
      </c>
      <c r="H8" t="s">
        <v>180</v>
      </c>
    </row>
    <row r="9" spans="2:8">
      <c r="B9" s="3" t="s">
        <v>98</v>
      </c>
      <c r="C9" s="3" t="s">
        <v>98</v>
      </c>
      <c r="D9" t="s">
        <v>99</v>
      </c>
      <c r="E9" t="s">
        <v>100</v>
      </c>
      <c r="F9" t="s">
        <v>101</v>
      </c>
      <c r="G9">
        <v>2115</v>
      </c>
      <c r="H9" t="s">
        <v>102</v>
      </c>
    </row>
    <row r="10" spans="2:8">
      <c r="B10" t="s">
        <v>253</v>
      </c>
      <c r="C10" t="s">
        <v>253</v>
      </c>
      <c r="D10" t="s">
        <v>971</v>
      </c>
      <c r="E10" t="s">
        <v>972</v>
      </c>
      <c r="G10">
        <v>1746</v>
      </c>
      <c r="H10" t="s">
        <v>973</v>
      </c>
    </row>
    <row r="11" spans="2:8">
      <c r="B11" t="s">
        <v>162</v>
      </c>
      <c r="C11" t="s">
        <v>162</v>
      </c>
      <c r="D11" t="s">
        <v>163</v>
      </c>
      <c r="E11" t="s">
        <v>164</v>
      </c>
      <c r="G11">
        <v>1143</v>
      </c>
      <c r="H11" t="s">
        <v>165</v>
      </c>
    </row>
    <row r="12" spans="2:8">
      <c r="B12" t="s">
        <v>266</v>
      </c>
      <c r="C12" t="s">
        <v>266</v>
      </c>
      <c r="D12" t="s">
        <v>286</v>
      </c>
      <c r="E12" t="s">
        <v>287</v>
      </c>
      <c r="F12" t="s">
        <v>288</v>
      </c>
      <c r="G12">
        <v>2781</v>
      </c>
      <c r="H12" t="s">
        <v>289</v>
      </c>
    </row>
    <row r="13" spans="2:8">
      <c r="B13" t="s">
        <v>588</v>
      </c>
      <c r="C13" t="s">
        <v>588</v>
      </c>
      <c r="D13" t="s">
        <v>589</v>
      </c>
      <c r="E13" t="s">
        <v>590</v>
      </c>
      <c r="F13" t="s">
        <v>591</v>
      </c>
      <c r="G13">
        <v>930</v>
      </c>
      <c r="H13" t="s">
        <v>592</v>
      </c>
    </row>
    <row r="14" spans="2:8">
      <c r="B14" s="3" t="s">
        <v>986</v>
      </c>
      <c r="C14" s="6" t="s">
        <v>986</v>
      </c>
      <c r="D14" t="s">
        <v>987</v>
      </c>
      <c r="E14" t="s">
        <v>988</v>
      </c>
      <c r="G14">
        <v>3351</v>
      </c>
      <c r="H14" t="s">
        <v>989</v>
      </c>
    </row>
    <row r="15" spans="2:8">
      <c r="B15" t="s">
        <v>474</v>
      </c>
      <c r="C15" t="s">
        <v>474</v>
      </c>
      <c r="D15" t="s">
        <v>896</v>
      </c>
      <c r="E15" t="s">
        <v>897</v>
      </c>
      <c r="F15" t="s">
        <v>898</v>
      </c>
      <c r="G15">
        <v>1152</v>
      </c>
      <c r="H15" t="s">
        <v>899</v>
      </c>
    </row>
    <row r="16" spans="2:8">
      <c r="B16" s="3" t="s">
        <v>518</v>
      </c>
      <c r="C16" s="6" t="s">
        <v>518</v>
      </c>
      <c r="D16" t="s">
        <v>519</v>
      </c>
      <c r="E16" t="s">
        <v>520</v>
      </c>
      <c r="F16" t="s">
        <v>521</v>
      </c>
      <c r="G16">
        <v>1350</v>
      </c>
      <c r="H16" t="s">
        <v>522</v>
      </c>
    </row>
    <row r="17" spans="2:8">
      <c r="B17" t="s">
        <v>904</v>
      </c>
      <c r="C17" t="s">
        <v>904</v>
      </c>
      <c r="D17" t="s">
        <v>905</v>
      </c>
      <c r="E17" t="s">
        <v>906</v>
      </c>
      <c r="F17" t="s">
        <v>907</v>
      </c>
      <c r="G17">
        <v>1212</v>
      </c>
      <c r="H17" t="s">
        <v>908</v>
      </c>
    </row>
    <row r="18" spans="2:8">
      <c r="B18" t="s">
        <v>344</v>
      </c>
      <c r="C18" t="s">
        <v>344</v>
      </c>
      <c r="D18" t="s">
        <v>1069</v>
      </c>
      <c r="E18" t="s">
        <v>1070</v>
      </c>
      <c r="F18" t="s">
        <v>1071</v>
      </c>
      <c r="G18">
        <v>1467</v>
      </c>
      <c r="H18" t="s">
        <v>1072</v>
      </c>
    </row>
    <row r="19" spans="2:8">
      <c r="B19" t="s">
        <v>495</v>
      </c>
      <c r="C19" t="s">
        <v>495</v>
      </c>
      <c r="D19" t="s">
        <v>873</v>
      </c>
      <c r="E19" t="s">
        <v>874</v>
      </c>
      <c r="F19" t="s">
        <v>875</v>
      </c>
      <c r="G19">
        <v>1308</v>
      </c>
      <c r="H19" t="s">
        <v>876</v>
      </c>
    </row>
    <row r="20" spans="2:8">
      <c r="B20" s="6" t="s">
        <v>1033</v>
      </c>
      <c r="C20" s="3" t="s">
        <v>1033</v>
      </c>
      <c r="D20" t="s">
        <v>1034</v>
      </c>
      <c r="E20" t="s">
        <v>1035</v>
      </c>
      <c r="G20">
        <v>2280</v>
      </c>
      <c r="H20" t="s">
        <v>1036</v>
      </c>
    </row>
    <row r="21" spans="2:8">
      <c r="B21" s="3" t="s">
        <v>574</v>
      </c>
      <c r="C21" s="3" t="s">
        <v>574</v>
      </c>
      <c r="D21" t="s">
        <v>575</v>
      </c>
      <c r="E21" t="s">
        <v>576</v>
      </c>
      <c r="F21" t="s">
        <v>577</v>
      </c>
      <c r="G21">
        <v>1458</v>
      </c>
      <c r="H21" t="s">
        <v>578</v>
      </c>
    </row>
    <row r="22" spans="2:8">
      <c r="B22" t="s">
        <v>343</v>
      </c>
      <c r="C22" t="s">
        <v>343</v>
      </c>
      <c r="D22" t="s">
        <v>482</v>
      </c>
      <c r="E22" t="s">
        <v>483</v>
      </c>
      <c r="G22">
        <v>501</v>
      </c>
      <c r="H22" t="s">
        <v>484</v>
      </c>
    </row>
    <row r="23" spans="2:8">
      <c r="B23" t="s">
        <v>744</v>
      </c>
      <c r="C23" t="s">
        <v>744</v>
      </c>
      <c r="D23" t="s">
        <v>745</v>
      </c>
      <c r="E23" t="s">
        <v>746</v>
      </c>
      <c r="F23" t="s">
        <v>747</v>
      </c>
      <c r="G23">
        <v>519</v>
      </c>
      <c r="H23" t="s">
        <v>748</v>
      </c>
    </row>
    <row r="24" spans="2:8">
      <c r="B24" s="6" t="s">
        <v>126</v>
      </c>
      <c r="C24" s="6" t="s">
        <v>126</v>
      </c>
      <c r="D24" t="s">
        <v>1019</v>
      </c>
      <c r="E24" t="s">
        <v>1020</v>
      </c>
      <c r="F24" t="s">
        <v>1021</v>
      </c>
      <c r="G24">
        <v>1083</v>
      </c>
      <c r="H24" t="s">
        <v>1022</v>
      </c>
    </row>
    <row r="25" spans="2:8">
      <c r="B25" t="s">
        <v>714</v>
      </c>
      <c r="C25" t="s">
        <v>714</v>
      </c>
      <c r="D25" t="s">
        <v>847</v>
      </c>
      <c r="E25" t="s">
        <v>848</v>
      </c>
      <c r="F25" t="s">
        <v>849</v>
      </c>
      <c r="G25">
        <v>555</v>
      </c>
      <c r="H25" t="s">
        <v>850</v>
      </c>
    </row>
    <row r="26" spans="2:8">
      <c r="B26" t="s">
        <v>950</v>
      </c>
      <c r="C26" t="s">
        <v>950</v>
      </c>
      <c r="D26" t="s">
        <v>951</v>
      </c>
      <c r="E26" t="s">
        <v>952</v>
      </c>
      <c r="F26" t="s">
        <v>953</v>
      </c>
      <c r="G26">
        <v>1755</v>
      </c>
      <c r="H26" t="s">
        <v>954</v>
      </c>
    </row>
    <row r="27" spans="2:8">
      <c r="B27" t="s">
        <v>364</v>
      </c>
      <c r="C27" t="s">
        <v>364</v>
      </c>
      <c r="D27" t="s">
        <v>365</v>
      </c>
      <c r="E27" t="s">
        <v>366</v>
      </c>
      <c r="F27" t="s">
        <v>367</v>
      </c>
      <c r="G27">
        <v>1140</v>
      </c>
      <c r="H27" t="s">
        <v>368</v>
      </c>
    </row>
    <row r="28" spans="2:8">
      <c r="B28" s="3" t="s">
        <v>424</v>
      </c>
      <c r="C28" s="6" t="s">
        <v>424</v>
      </c>
      <c r="D28" t="s">
        <v>425</v>
      </c>
      <c r="E28" t="s">
        <v>426</v>
      </c>
      <c r="F28" t="s">
        <v>427</v>
      </c>
      <c r="G28">
        <v>1902</v>
      </c>
      <c r="H28" t="s">
        <v>428</v>
      </c>
    </row>
    <row r="29" spans="2:8">
      <c r="B29" s="6" t="s">
        <v>316</v>
      </c>
      <c r="C29" s="6" t="s">
        <v>316</v>
      </c>
      <c r="D29" t="s">
        <v>1012</v>
      </c>
      <c r="E29" t="s">
        <v>1013</v>
      </c>
      <c r="F29" t="s">
        <v>1014</v>
      </c>
      <c r="G29">
        <v>1290</v>
      </c>
      <c r="H29" t="s">
        <v>1015</v>
      </c>
    </row>
    <row r="30" spans="2:8">
      <c r="B30" t="s">
        <v>685</v>
      </c>
      <c r="C30" t="s">
        <v>685</v>
      </c>
      <c r="D30" t="s">
        <v>856</v>
      </c>
      <c r="E30" t="s">
        <v>857</v>
      </c>
      <c r="F30" t="s">
        <v>858</v>
      </c>
      <c r="G30">
        <v>3474</v>
      </c>
      <c r="H30" t="s">
        <v>859</v>
      </c>
    </row>
    <row r="31" spans="2:8">
      <c r="B31" t="s">
        <v>827</v>
      </c>
      <c r="C31" t="s">
        <v>827</v>
      </c>
      <c r="D31" s="5" t="s">
        <v>828</v>
      </c>
      <c r="E31" t="s">
        <v>829</v>
      </c>
      <c r="F31" t="s">
        <v>830</v>
      </c>
      <c r="G31">
        <v>2319</v>
      </c>
      <c r="H31" t="s">
        <v>831</v>
      </c>
    </row>
    <row r="32" spans="2:8">
      <c r="B32" s="3" t="s">
        <v>662</v>
      </c>
      <c r="C32" s="6" t="s">
        <v>662</v>
      </c>
      <c r="D32" t="s">
        <v>663</v>
      </c>
      <c r="E32" t="s">
        <v>664</v>
      </c>
      <c r="G32">
        <v>1215</v>
      </c>
      <c r="H32" t="s">
        <v>665</v>
      </c>
    </row>
    <row r="33" spans="2:8">
      <c r="B33" t="s">
        <v>115</v>
      </c>
      <c r="C33" t="s">
        <v>115</v>
      </c>
      <c r="D33" t="s">
        <v>116</v>
      </c>
      <c r="E33" t="s">
        <v>117</v>
      </c>
      <c r="G33">
        <v>1338</v>
      </c>
      <c r="H33" t="s">
        <v>118</v>
      </c>
    </row>
    <row r="34" spans="2:8">
      <c r="B34" t="s">
        <v>53</v>
      </c>
      <c r="C34" t="s">
        <v>53</v>
      </c>
      <c r="D34" t="s">
        <v>194</v>
      </c>
      <c r="E34" t="s">
        <v>195</v>
      </c>
      <c r="F34" t="s">
        <v>196</v>
      </c>
      <c r="G34">
        <v>2391</v>
      </c>
      <c r="H34" t="s">
        <v>197</v>
      </c>
    </row>
    <row r="35" spans="2:8">
      <c r="B35" t="s">
        <v>274</v>
      </c>
      <c r="C35" t="s">
        <v>274</v>
      </c>
      <c r="D35" t="s">
        <v>758</v>
      </c>
      <c r="E35" t="s">
        <v>759</v>
      </c>
      <c r="F35" t="s">
        <v>760</v>
      </c>
      <c r="G35">
        <v>2007</v>
      </c>
      <c r="H35" t="s">
        <v>761</v>
      </c>
    </row>
    <row r="36" spans="2:8">
      <c r="B36" t="s">
        <v>930</v>
      </c>
      <c r="C36" t="s">
        <v>930</v>
      </c>
      <c r="D36" t="s">
        <v>931</v>
      </c>
      <c r="E36" t="s">
        <v>932</v>
      </c>
      <c r="G36">
        <v>369</v>
      </c>
      <c r="H36" t="s">
        <v>933</v>
      </c>
    </row>
    <row r="37" spans="2:8">
      <c r="B37" t="s">
        <v>653</v>
      </c>
      <c r="C37" t="s">
        <v>653</v>
      </c>
      <c r="D37" t="s">
        <v>1078</v>
      </c>
      <c r="E37" t="s">
        <v>1079</v>
      </c>
      <c r="F37" t="s">
        <v>1080</v>
      </c>
      <c r="G37">
        <v>2610</v>
      </c>
      <c r="H37" t="s">
        <v>1081</v>
      </c>
    </row>
    <row r="38" spans="2:8">
      <c r="B38" s="3" t="s">
        <v>210</v>
      </c>
      <c r="C38" s="6" t="s">
        <v>210</v>
      </c>
      <c r="D38" t="s">
        <v>211</v>
      </c>
      <c r="E38" t="s">
        <v>212</v>
      </c>
      <c r="G38">
        <v>2886</v>
      </c>
      <c r="H38" t="s">
        <v>213</v>
      </c>
    </row>
    <row r="39" spans="2:8">
      <c r="B39" s="3" t="s">
        <v>534</v>
      </c>
      <c r="C39" s="3" t="s">
        <v>534</v>
      </c>
      <c r="D39" t="s">
        <v>535</v>
      </c>
      <c r="E39" t="s">
        <v>536</v>
      </c>
      <c r="G39">
        <v>912</v>
      </c>
      <c r="H39" t="s">
        <v>537</v>
      </c>
    </row>
    <row r="40" spans="2:8">
      <c r="B40" t="s">
        <v>779</v>
      </c>
      <c r="C40" t="s">
        <v>779</v>
      </c>
      <c r="D40" t="s">
        <v>780</v>
      </c>
      <c r="E40" t="s">
        <v>332</v>
      </c>
      <c r="F40" t="s">
        <v>781</v>
      </c>
      <c r="G40">
        <v>4074</v>
      </c>
      <c r="H40" t="s">
        <v>782</v>
      </c>
    </row>
    <row r="41" spans="2:8">
      <c r="B41" t="s">
        <v>330</v>
      </c>
      <c r="C41" t="s">
        <v>330</v>
      </c>
      <c r="D41" t="s">
        <v>331</v>
      </c>
      <c r="E41" t="s">
        <v>332</v>
      </c>
      <c r="G41">
        <v>1056</v>
      </c>
      <c r="H41" t="s">
        <v>333</v>
      </c>
    </row>
    <row r="42" spans="2:8">
      <c r="B42" s="3" t="s">
        <v>1028</v>
      </c>
      <c r="C42" s="6" t="s">
        <v>1028</v>
      </c>
      <c r="D42" t="s">
        <v>1029</v>
      </c>
      <c r="E42" t="s">
        <v>1030</v>
      </c>
      <c r="G42">
        <v>321</v>
      </c>
      <c r="H42" t="s">
        <v>1031</v>
      </c>
    </row>
    <row r="43" spans="2:8">
      <c r="B43" t="s">
        <v>496</v>
      </c>
      <c r="C43" t="s">
        <v>496</v>
      </c>
      <c r="D43" t="s">
        <v>497</v>
      </c>
      <c r="E43" t="s">
        <v>498</v>
      </c>
      <c r="F43" t="s">
        <v>499</v>
      </c>
      <c r="G43">
        <v>1182</v>
      </c>
      <c r="H43" t="s">
        <v>500</v>
      </c>
    </row>
    <row r="44" spans="2:8">
      <c r="B44" s="3" t="s">
        <v>379</v>
      </c>
      <c r="C44" s="6" t="s">
        <v>379</v>
      </c>
      <c r="D44" t="s">
        <v>380</v>
      </c>
      <c r="E44" t="s">
        <v>381</v>
      </c>
      <c r="G44">
        <v>1230</v>
      </c>
      <c r="H44" t="s">
        <v>382</v>
      </c>
    </row>
    <row r="45" spans="2:8">
      <c r="B45" s="3" t="s">
        <v>224</v>
      </c>
      <c r="C45" s="3" t="s">
        <v>224</v>
      </c>
      <c r="D45" t="s">
        <v>225</v>
      </c>
      <c r="G45">
        <v>885</v>
      </c>
      <c r="H45" t="s">
        <v>226</v>
      </c>
    </row>
    <row r="46" spans="2:8">
      <c r="B46" t="s">
        <v>940</v>
      </c>
      <c r="C46" t="s">
        <v>940</v>
      </c>
      <c r="D46" t="s">
        <v>941</v>
      </c>
      <c r="E46" t="s">
        <v>942</v>
      </c>
      <c r="G46">
        <v>606</v>
      </c>
      <c r="H46" t="s">
        <v>943</v>
      </c>
    </row>
    <row r="47" spans="2:8">
      <c r="B47" t="s">
        <v>553</v>
      </c>
      <c r="C47" t="s">
        <v>553</v>
      </c>
      <c r="D47" t="s">
        <v>977</v>
      </c>
      <c r="E47" t="s">
        <v>978</v>
      </c>
      <c r="F47" t="s">
        <v>979</v>
      </c>
      <c r="G47">
        <v>4611</v>
      </c>
      <c r="H47" t="s">
        <v>980</v>
      </c>
    </row>
    <row r="48" spans="2:8">
      <c r="B48" t="s">
        <v>22</v>
      </c>
      <c r="C48" t="s">
        <v>22</v>
      </c>
      <c r="D48" t="s">
        <v>49</v>
      </c>
      <c r="E48" t="s">
        <v>50</v>
      </c>
      <c r="F48" t="s">
        <v>51</v>
      </c>
      <c r="G48">
        <v>489</v>
      </c>
      <c r="H48" t="s">
        <v>52</v>
      </c>
    </row>
    <row r="49" spans="2:8">
      <c r="B49" t="s">
        <v>31</v>
      </c>
      <c r="C49" t="s">
        <v>31</v>
      </c>
      <c r="D49" t="s">
        <v>32</v>
      </c>
      <c r="E49" t="s">
        <v>33</v>
      </c>
      <c r="F49" t="s">
        <v>34</v>
      </c>
      <c r="G49">
        <v>1869</v>
      </c>
      <c r="H49" t="s">
        <v>35</v>
      </c>
    </row>
    <row r="50" spans="2:8">
      <c r="B50" t="s">
        <v>617</v>
      </c>
      <c r="C50" t="s">
        <v>617</v>
      </c>
      <c r="D50" t="s">
        <v>618</v>
      </c>
      <c r="E50" t="s">
        <v>619</v>
      </c>
      <c r="G50">
        <v>309</v>
      </c>
      <c r="H50" t="s">
        <v>620</v>
      </c>
    </row>
    <row r="51" spans="2:8">
      <c r="B51" t="s">
        <v>532</v>
      </c>
      <c r="C51" t="s">
        <v>532</v>
      </c>
      <c r="D51" t="s">
        <v>883</v>
      </c>
      <c r="E51" t="s">
        <v>884</v>
      </c>
      <c r="F51" t="s">
        <v>885</v>
      </c>
      <c r="G51">
        <v>1974</v>
      </c>
      <c r="H51" t="s">
        <v>886</v>
      </c>
    </row>
    <row r="52" spans="2:8">
      <c r="B52" t="s">
        <v>141</v>
      </c>
      <c r="C52" t="s">
        <v>141</v>
      </c>
      <c r="D52" t="s">
        <v>254</v>
      </c>
      <c r="E52" t="s">
        <v>82</v>
      </c>
      <c r="F52" t="s">
        <v>255</v>
      </c>
      <c r="G52">
        <v>3216</v>
      </c>
      <c r="H52" t="s">
        <v>256</v>
      </c>
    </row>
    <row r="53" spans="2:8">
      <c r="B53" t="s">
        <v>1091</v>
      </c>
      <c r="C53" t="s">
        <v>1091</v>
      </c>
      <c r="D53" t="s">
        <v>1092</v>
      </c>
      <c r="E53" t="s">
        <v>1093</v>
      </c>
      <c r="F53" t="s">
        <v>1094</v>
      </c>
      <c r="G53">
        <v>2043</v>
      </c>
      <c r="H53" t="s">
        <v>1095</v>
      </c>
    </row>
    <row r="54" spans="2:8">
      <c r="B54" s="3" t="s">
        <v>441</v>
      </c>
      <c r="C54" s="6" t="s">
        <v>441</v>
      </c>
      <c r="D54" t="s">
        <v>442</v>
      </c>
      <c r="E54" t="s">
        <v>443</v>
      </c>
      <c r="F54" t="s">
        <v>444</v>
      </c>
      <c r="G54">
        <v>9807</v>
      </c>
      <c r="H54" t="s">
        <v>445</v>
      </c>
    </row>
    <row r="55" spans="2:8">
      <c r="B55" t="s">
        <v>962</v>
      </c>
      <c r="C55" t="s">
        <v>962</v>
      </c>
      <c r="D55" t="s">
        <v>963</v>
      </c>
      <c r="E55" t="s">
        <v>964</v>
      </c>
      <c r="F55" t="s">
        <v>965</v>
      </c>
      <c r="G55">
        <v>600</v>
      </c>
      <c r="H55" t="s">
        <v>966</v>
      </c>
    </row>
    <row r="56" spans="2:8">
      <c r="B56" t="s">
        <v>191</v>
      </c>
      <c r="C56" t="s">
        <v>191</v>
      </c>
      <c r="D56" t="s">
        <v>302</v>
      </c>
      <c r="E56" t="s">
        <v>303</v>
      </c>
      <c r="F56" t="s">
        <v>304</v>
      </c>
      <c r="G56">
        <v>2691</v>
      </c>
      <c r="H56" t="s">
        <v>305</v>
      </c>
    </row>
    <row r="57" spans="2:8">
      <c r="B57" t="s">
        <v>290</v>
      </c>
      <c r="C57" t="s">
        <v>290</v>
      </c>
      <c r="D57" t="s">
        <v>768</v>
      </c>
      <c r="E57" t="s">
        <v>769</v>
      </c>
      <c r="G57">
        <v>3708</v>
      </c>
      <c r="H57" t="s">
        <v>770</v>
      </c>
    </row>
    <row r="58" spans="2:8">
      <c r="B58" s="3" t="s">
        <v>455</v>
      </c>
      <c r="C58" s="6" t="s">
        <v>455</v>
      </c>
      <c r="D58" t="s">
        <v>456</v>
      </c>
      <c r="E58" t="s">
        <v>457</v>
      </c>
      <c r="F58" t="s">
        <v>458</v>
      </c>
      <c r="G58">
        <v>1737</v>
      </c>
      <c r="H58" t="s">
        <v>459</v>
      </c>
    </row>
    <row r="59" spans="2:8">
      <c r="B59" s="6" t="s">
        <v>1002</v>
      </c>
      <c r="C59" s="6" t="s">
        <v>1002</v>
      </c>
      <c r="D59" t="s">
        <v>1003</v>
      </c>
      <c r="E59" t="s">
        <v>1004</v>
      </c>
      <c r="F59" t="s">
        <v>1005</v>
      </c>
      <c r="G59">
        <v>852</v>
      </c>
      <c r="H59" t="s">
        <v>1006</v>
      </c>
    </row>
    <row r="60" spans="2:8">
      <c r="B60" t="s">
        <v>345</v>
      </c>
      <c r="C60" t="s">
        <v>345</v>
      </c>
      <c r="D60" t="s">
        <v>346</v>
      </c>
      <c r="E60" t="s">
        <v>347</v>
      </c>
      <c r="G60">
        <v>1386</v>
      </c>
      <c r="H60" t="s">
        <v>348</v>
      </c>
    </row>
    <row r="61" spans="2:8">
      <c r="B61" t="s">
        <v>369</v>
      </c>
      <c r="C61" t="s">
        <v>369</v>
      </c>
      <c r="D61" t="s">
        <v>686</v>
      </c>
      <c r="F61" t="s">
        <v>687</v>
      </c>
      <c r="G61">
        <v>507</v>
      </c>
      <c r="H61" t="s">
        <v>688</v>
      </c>
    </row>
    <row r="62" spans="2:8">
      <c r="B62" t="s">
        <v>776</v>
      </c>
      <c r="C62" t="s">
        <v>776</v>
      </c>
      <c r="D62" t="s">
        <v>1085</v>
      </c>
      <c r="F62" t="s">
        <v>1086</v>
      </c>
      <c r="G62">
        <v>1437</v>
      </c>
      <c r="H62" t="s">
        <v>1087</v>
      </c>
    </row>
    <row r="63" spans="2:8">
      <c r="B63" s="24" t="s">
        <v>257</v>
      </c>
      <c r="C63" t="s">
        <v>257</v>
      </c>
      <c r="D63" t="s">
        <v>675</v>
      </c>
      <c r="E63" t="s">
        <v>82</v>
      </c>
      <c r="F63" t="s">
        <v>676</v>
      </c>
      <c r="G63">
        <v>642</v>
      </c>
      <c r="H63" t="s">
        <v>677</v>
      </c>
    </row>
    <row r="64" spans="2:8">
      <c r="B64" t="s">
        <v>451</v>
      </c>
      <c r="C64" t="s">
        <v>451</v>
      </c>
      <c r="D64" t="s">
        <v>604</v>
      </c>
      <c r="G64">
        <v>357</v>
      </c>
      <c r="H64" t="s">
        <v>605</v>
      </c>
    </row>
    <row r="65" spans="2:8">
      <c r="B65" t="s">
        <v>94</v>
      </c>
      <c r="C65" t="s">
        <v>94</v>
      </c>
      <c r="D65" t="s">
        <v>510</v>
      </c>
      <c r="E65" t="s">
        <v>82</v>
      </c>
      <c r="G65">
        <v>771</v>
      </c>
      <c r="H65" t="s">
        <v>511</v>
      </c>
    </row>
    <row r="66" spans="2:8">
      <c r="B66" t="s">
        <v>621</v>
      </c>
      <c r="C66" t="s">
        <v>621</v>
      </c>
      <c r="D66" t="s">
        <v>1041</v>
      </c>
      <c r="E66" t="s">
        <v>818</v>
      </c>
      <c r="G66">
        <v>2523</v>
      </c>
      <c r="H66" t="s">
        <v>1042</v>
      </c>
    </row>
    <row r="67" spans="2:8">
      <c r="B67" t="s">
        <v>584</v>
      </c>
      <c r="C67" t="s">
        <v>584</v>
      </c>
      <c r="D67" t="s">
        <v>817</v>
      </c>
      <c r="E67" t="s">
        <v>818</v>
      </c>
      <c r="F67" t="s">
        <v>819</v>
      </c>
      <c r="G67">
        <v>648</v>
      </c>
      <c r="H67" t="s">
        <v>820</v>
      </c>
    </row>
    <row r="68" spans="2:8">
      <c r="B68" t="s">
        <v>317</v>
      </c>
      <c r="C68" t="s">
        <v>317</v>
      </c>
      <c r="D68" t="s">
        <v>318</v>
      </c>
      <c r="E68" t="s">
        <v>319</v>
      </c>
      <c r="F68" t="s">
        <v>320</v>
      </c>
      <c r="G68">
        <v>2979</v>
      </c>
      <c r="H68" t="s">
        <v>321</v>
      </c>
    </row>
    <row r="69" spans="2:8">
      <c r="B69" s="6" t="s">
        <v>392</v>
      </c>
      <c r="C69" s="6" t="s">
        <v>392</v>
      </c>
      <c r="D69" t="s">
        <v>393</v>
      </c>
      <c r="E69" t="s">
        <v>394</v>
      </c>
      <c r="G69">
        <v>2565</v>
      </c>
      <c r="H69" t="s">
        <v>395</v>
      </c>
    </row>
    <row r="70" spans="2:8">
      <c r="B70" s="6" t="s">
        <v>408</v>
      </c>
      <c r="C70" s="6" t="s">
        <v>408</v>
      </c>
      <c r="F70" t="s">
        <v>409</v>
      </c>
      <c r="G70">
        <v>441</v>
      </c>
      <c r="H70" t="s">
        <v>410</v>
      </c>
    </row>
    <row r="71" spans="2:8">
      <c r="B71" s="3" t="s">
        <v>550</v>
      </c>
      <c r="C71" s="3" t="s">
        <v>550</v>
      </c>
      <c r="G71">
        <v>447</v>
      </c>
      <c r="H71" t="s">
        <v>551</v>
      </c>
    </row>
    <row r="72" spans="2:8">
      <c r="B72" t="s">
        <v>631</v>
      </c>
      <c r="C72" t="s">
        <v>631</v>
      </c>
      <c r="G72">
        <v>369</v>
      </c>
      <c r="H72" t="s">
        <v>632</v>
      </c>
    </row>
    <row r="73" spans="2:8">
      <c r="B73" s="3" t="s">
        <v>866</v>
      </c>
      <c r="C73" s="6" t="s">
        <v>866</v>
      </c>
      <c r="G73">
        <v>1998</v>
      </c>
      <c r="H73" t="s">
        <v>867</v>
      </c>
    </row>
    <row r="74" spans="2:8">
      <c r="B74" s="3" t="s">
        <v>732</v>
      </c>
      <c r="C74" s="6" t="s">
        <v>732</v>
      </c>
      <c r="D74" t="s">
        <v>733</v>
      </c>
      <c r="E74" t="s">
        <v>734</v>
      </c>
      <c r="F74" t="s">
        <v>735</v>
      </c>
      <c r="G74">
        <v>2643</v>
      </c>
      <c r="H74" t="s">
        <v>736</v>
      </c>
    </row>
    <row r="75" spans="2:8">
      <c r="B75" t="s">
        <v>421</v>
      </c>
      <c r="C75" t="s">
        <v>421</v>
      </c>
      <c r="D75" t="s">
        <v>650</v>
      </c>
      <c r="F75" t="s">
        <v>651</v>
      </c>
      <c r="G75">
        <v>1302</v>
      </c>
      <c r="H75" t="s">
        <v>6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Y96"/>
  <sheetViews>
    <sheetView workbookViewId="0">
      <selection activeCell="L1" sqref="L1:L1048576"/>
    </sheetView>
  </sheetViews>
  <sheetFormatPr defaultColWidth="12.42578125" defaultRowHeight="53.25" customHeight="1"/>
  <cols>
    <col min="1" max="1" width="12.42578125" style="67"/>
    <col min="2" max="3" width="12.42578125" style="53"/>
    <col min="4" max="4" width="15.42578125" style="53" customWidth="1"/>
    <col min="5" max="5" width="12.42578125" style="53" customWidth="1"/>
    <col min="6" max="6" width="15.42578125" style="53" customWidth="1"/>
    <col min="7" max="12" width="12.42578125" style="53"/>
    <col min="13" max="13" width="12.42578125" style="65"/>
    <col min="14" max="14" width="14.85546875" style="65" customWidth="1"/>
    <col min="15" max="17" width="12.42578125" style="53"/>
    <col min="18" max="18" width="13" style="53" customWidth="1"/>
    <col min="19" max="16384" width="12.42578125" style="53"/>
  </cols>
  <sheetData>
    <row r="1" spans="1:23" ht="15">
      <c r="A1" s="53"/>
    </row>
    <row r="2" spans="1:23" ht="15">
      <c r="A2" s="53"/>
    </row>
    <row r="3" spans="1:23" ht="15.75" thickBot="1">
      <c r="A3" s="53"/>
    </row>
    <row r="4" spans="1:23" ht="15" customHeight="1">
      <c r="A4" s="60"/>
      <c r="B4" s="83"/>
      <c r="C4" s="166" t="s">
        <v>3383</v>
      </c>
      <c r="D4" s="160" t="s">
        <v>3384</v>
      </c>
      <c r="E4" s="160" t="s">
        <v>3399</v>
      </c>
      <c r="F4" s="160" t="s">
        <v>3385</v>
      </c>
      <c r="G4" s="160" t="s">
        <v>3386</v>
      </c>
      <c r="H4" s="160" t="s">
        <v>3387</v>
      </c>
      <c r="I4" s="160" t="s">
        <v>3388</v>
      </c>
      <c r="J4" s="160" t="s">
        <v>3389</v>
      </c>
      <c r="K4" s="160" t="s">
        <v>3390</v>
      </c>
      <c r="L4" s="160" t="s">
        <v>3392</v>
      </c>
      <c r="M4" s="160" t="s">
        <v>1889</v>
      </c>
      <c r="N4" s="160" t="s">
        <v>1890</v>
      </c>
    </row>
    <row r="5" spans="1:23" s="66" customFormat="1" ht="15">
      <c r="A5" s="56" t="s">
        <v>1903</v>
      </c>
      <c r="B5" s="171" t="s">
        <v>3382</v>
      </c>
      <c r="C5" s="167"/>
      <c r="D5" s="169"/>
      <c r="E5" s="169"/>
      <c r="F5" s="169"/>
      <c r="G5" s="169"/>
      <c r="H5" s="169"/>
      <c r="I5" s="169"/>
      <c r="J5" s="169"/>
      <c r="K5" s="169"/>
      <c r="L5" s="169"/>
      <c r="M5" s="161"/>
      <c r="N5" s="161"/>
      <c r="P5" s="12"/>
      <c r="Q5" s="12"/>
      <c r="R5" s="12"/>
      <c r="S5" s="12"/>
      <c r="T5" s="12"/>
      <c r="U5" s="12"/>
      <c r="V5" s="12"/>
      <c r="W5" s="12"/>
    </row>
    <row r="6" spans="1:23" ht="15.75" thickBot="1">
      <c r="A6" s="56" t="s">
        <v>1903</v>
      </c>
      <c r="B6" s="172"/>
      <c r="C6" s="168"/>
      <c r="D6" s="170"/>
      <c r="E6" s="170"/>
      <c r="F6" s="170"/>
      <c r="G6" s="170"/>
      <c r="H6" s="170"/>
      <c r="I6" s="170"/>
      <c r="J6" s="170"/>
      <c r="K6" s="170"/>
      <c r="L6" s="170"/>
      <c r="M6" s="161"/>
      <c r="N6" s="161"/>
      <c r="P6" s="70" t="s">
        <v>3394</v>
      </c>
      <c r="Q6" s="70"/>
      <c r="R6" s="70"/>
      <c r="S6" s="12"/>
      <c r="T6" s="67"/>
      <c r="U6" s="67"/>
      <c r="V6" s="67"/>
      <c r="W6" s="67"/>
    </row>
    <row r="7" spans="1:23" ht="15.75" thickBot="1">
      <c r="A7" s="56" t="s">
        <v>1903</v>
      </c>
      <c r="B7" s="21"/>
      <c r="C7" s="15"/>
      <c r="D7" s="25"/>
      <c r="E7" s="15"/>
      <c r="F7" s="25"/>
      <c r="G7" s="15"/>
      <c r="H7" s="25"/>
      <c r="I7" s="15"/>
      <c r="J7" s="25"/>
      <c r="K7" s="15"/>
      <c r="L7" s="40"/>
      <c r="M7" s="68"/>
      <c r="N7" s="62" t="s">
        <v>3380</v>
      </c>
      <c r="P7" s="72" t="s">
        <v>3395</v>
      </c>
      <c r="Q7" s="72"/>
      <c r="R7" s="72"/>
      <c r="S7" s="12"/>
      <c r="T7" s="67"/>
      <c r="U7" s="67"/>
      <c r="V7" s="67"/>
      <c r="W7" s="67"/>
    </row>
    <row r="8" spans="1:23" ht="15">
      <c r="A8" s="45"/>
      <c r="B8" s="20" t="s">
        <v>653</v>
      </c>
      <c r="C8" s="20" t="s">
        <v>653</v>
      </c>
      <c r="D8" s="34" t="s">
        <v>653</v>
      </c>
      <c r="E8" s="20" t="s">
        <v>1903</v>
      </c>
      <c r="F8" s="34" t="s">
        <v>653</v>
      </c>
      <c r="G8" s="20" t="s">
        <v>653</v>
      </c>
      <c r="H8" s="34" t="s">
        <v>1903</v>
      </c>
      <c r="I8" s="20" t="s">
        <v>653</v>
      </c>
      <c r="J8" s="34" t="s">
        <v>1903</v>
      </c>
      <c r="K8" s="20" t="s">
        <v>653</v>
      </c>
      <c r="L8" s="35">
        <v>7</v>
      </c>
      <c r="M8" s="20" t="s">
        <v>653</v>
      </c>
      <c r="N8" s="73" t="s">
        <v>1078</v>
      </c>
      <c r="P8" s="67"/>
      <c r="Q8" s="67"/>
      <c r="R8" s="67"/>
      <c r="S8" s="67"/>
      <c r="T8" s="67"/>
    </row>
    <row r="9" spans="1:23" ht="15">
      <c r="A9" s="45"/>
      <c r="B9" s="20" t="s">
        <v>1903</v>
      </c>
      <c r="C9" s="20" t="s">
        <v>1903</v>
      </c>
      <c r="D9" s="34" t="s">
        <v>191</v>
      </c>
      <c r="E9" s="20" t="s">
        <v>191</v>
      </c>
      <c r="F9" s="34" t="s">
        <v>191</v>
      </c>
      <c r="G9" s="20" t="s">
        <v>191</v>
      </c>
      <c r="H9" s="34" t="s">
        <v>1903</v>
      </c>
      <c r="I9" s="20" t="s">
        <v>191</v>
      </c>
      <c r="J9" s="34" t="s">
        <v>1903</v>
      </c>
      <c r="K9" s="20" t="s">
        <v>191</v>
      </c>
      <c r="L9" s="35">
        <v>6</v>
      </c>
      <c r="M9" s="20" t="s">
        <v>191</v>
      </c>
      <c r="N9" s="73" t="s">
        <v>302</v>
      </c>
      <c r="P9" s="67"/>
      <c r="Q9" s="67"/>
      <c r="R9" s="67"/>
      <c r="S9" s="67"/>
      <c r="T9" s="67"/>
      <c r="W9" s="67"/>
    </row>
    <row r="10" spans="1:23" ht="15">
      <c r="A10" s="45"/>
      <c r="B10" s="20" t="s">
        <v>1903</v>
      </c>
      <c r="C10" s="20" t="s">
        <v>1903</v>
      </c>
      <c r="D10" s="34" t="s">
        <v>532</v>
      </c>
      <c r="E10" s="20" t="s">
        <v>1903</v>
      </c>
      <c r="F10" s="34" t="s">
        <v>532</v>
      </c>
      <c r="G10" s="20" t="s">
        <v>532</v>
      </c>
      <c r="H10" s="34" t="s">
        <v>532</v>
      </c>
      <c r="I10" s="20" t="s">
        <v>532</v>
      </c>
      <c r="J10" s="34" t="s">
        <v>1903</v>
      </c>
      <c r="K10" s="20" t="s">
        <v>532</v>
      </c>
      <c r="L10" s="35">
        <v>6</v>
      </c>
      <c r="M10" s="20" t="s">
        <v>532</v>
      </c>
      <c r="N10" s="73" t="s">
        <v>883</v>
      </c>
      <c r="P10" s="67"/>
      <c r="Q10" s="67"/>
      <c r="R10" s="67"/>
      <c r="S10" s="67"/>
      <c r="T10" s="67"/>
    </row>
    <row r="11" spans="1:23" ht="15">
      <c r="A11" s="45"/>
      <c r="B11" s="20" t="s">
        <v>1903</v>
      </c>
      <c r="C11" s="20" t="s">
        <v>1903</v>
      </c>
      <c r="D11" s="34" t="s">
        <v>1903</v>
      </c>
      <c r="E11" s="20" t="s">
        <v>266</v>
      </c>
      <c r="F11" s="34" t="s">
        <v>266</v>
      </c>
      <c r="G11" s="20" t="s">
        <v>266</v>
      </c>
      <c r="H11" s="34" t="s">
        <v>1903</v>
      </c>
      <c r="I11" s="20" t="s">
        <v>266</v>
      </c>
      <c r="J11" s="34" t="s">
        <v>1903</v>
      </c>
      <c r="K11" s="20" t="s">
        <v>266</v>
      </c>
      <c r="L11" s="35">
        <v>5</v>
      </c>
      <c r="M11" s="20" t="s">
        <v>266</v>
      </c>
      <c r="N11" s="73" t="s">
        <v>286</v>
      </c>
      <c r="P11" s="67"/>
      <c r="Q11" s="67"/>
      <c r="R11" s="67"/>
      <c r="S11" s="67"/>
      <c r="T11" s="67"/>
      <c r="W11" s="67"/>
    </row>
    <row r="12" spans="1:23" ht="15">
      <c r="A12" s="56" t="s">
        <v>1903</v>
      </c>
      <c r="B12" s="20" t="s">
        <v>1903</v>
      </c>
      <c r="C12" s="20" t="s">
        <v>1903</v>
      </c>
      <c r="D12" s="34" t="s">
        <v>39</v>
      </c>
      <c r="E12" s="20" t="s">
        <v>39</v>
      </c>
      <c r="F12" s="34" t="s">
        <v>1903</v>
      </c>
      <c r="G12" s="20" t="s">
        <v>1903</v>
      </c>
      <c r="H12" s="34" t="s">
        <v>1903</v>
      </c>
      <c r="I12" s="20" t="s">
        <v>1903</v>
      </c>
      <c r="J12" s="34" t="s">
        <v>1903</v>
      </c>
      <c r="K12" s="20" t="s">
        <v>39</v>
      </c>
      <c r="L12" s="35">
        <v>3</v>
      </c>
      <c r="M12" s="20" t="s">
        <v>39</v>
      </c>
      <c r="N12" s="71" t="s">
        <v>64</v>
      </c>
      <c r="P12" s="67"/>
      <c r="Q12" s="67"/>
      <c r="R12" s="67"/>
      <c r="S12" s="67"/>
      <c r="T12" s="67"/>
      <c r="W12" s="67"/>
    </row>
    <row r="13" spans="1:23" ht="15">
      <c r="A13" s="56" t="s">
        <v>1903</v>
      </c>
      <c r="B13" s="20" t="s">
        <v>1903</v>
      </c>
      <c r="C13" s="20" t="s">
        <v>1903</v>
      </c>
      <c r="D13" s="34" t="s">
        <v>1903</v>
      </c>
      <c r="E13" s="20" t="s">
        <v>1903</v>
      </c>
      <c r="F13" s="34" t="s">
        <v>1903</v>
      </c>
      <c r="G13" s="20" t="s">
        <v>790</v>
      </c>
      <c r="H13" s="34" t="s">
        <v>1903</v>
      </c>
      <c r="I13" s="20" t="s">
        <v>1903</v>
      </c>
      <c r="J13" s="34" t="s">
        <v>790</v>
      </c>
      <c r="K13" s="20" t="s">
        <v>790</v>
      </c>
      <c r="L13" s="35">
        <v>3</v>
      </c>
      <c r="M13" s="20" t="s">
        <v>790</v>
      </c>
      <c r="N13" s="73" t="s">
        <v>791</v>
      </c>
      <c r="P13" s="67"/>
      <c r="Q13" s="67"/>
      <c r="R13" s="67"/>
      <c r="S13" s="67"/>
      <c r="T13" s="67"/>
    </row>
    <row r="14" spans="1:23" ht="15">
      <c r="A14" s="56" t="s">
        <v>1903</v>
      </c>
      <c r="B14" s="20" t="s">
        <v>1903</v>
      </c>
      <c r="C14" s="20" t="s">
        <v>1903</v>
      </c>
      <c r="D14" s="34" t="s">
        <v>316</v>
      </c>
      <c r="E14" s="20" t="s">
        <v>1903</v>
      </c>
      <c r="F14" s="34" t="s">
        <v>1903</v>
      </c>
      <c r="G14" s="20" t="s">
        <v>316</v>
      </c>
      <c r="H14" s="34" t="s">
        <v>1903</v>
      </c>
      <c r="I14" s="20" t="s">
        <v>316</v>
      </c>
      <c r="J14" s="34" t="s">
        <v>1903</v>
      </c>
      <c r="K14" s="20" t="s">
        <v>1903</v>
      </c>
      <c r="L14" s="35">
        <v>3</v>
      </c>
      <c r="M14" s="20" t="s">
        <v>316</v>
      </c>
      <c r="N14" s="73" t="s">
        <v>1012</v>
      </c>
      <c r="P14" s="67"/>
      <c r="Q14" s="67"/>
      <c r="R14" s="67"/>
      <c r="S14" s="67"/>
      <c r="T14" s="67"/>
    </row>
    <row r="15" spans="1:23" ht="15">
      <c r="A15" s="56" t="s">
        <v>1903</v>
      </c>
      <c r="B15" s="20" t="s">
        <v>1903</v>
      </c>
      <c r="C15" s="20" t="s">
        <v>1903</v>
      </c>
      <c r="D15" s="34" t="s">
        <v>1903</v>
      </c>
      <c r="E15" s="20" t="s">
        <v>732</v>
      </c>
      <c r="F15" s="34" t="s">
        <v>1903</v>
      </c>
      <c r="G15" s="20" t="s">
        <v>732</v>
      </c>
      <c r="H15" s="34" t="s">
        <v>1903</v>
      </c>
      <c r="I15" s="20" t="s">
        <v>1903</v>
      </c>
      <c r="J15" s="34" t="s">
        <v>1903</v>
      </c>
      <c r="K15" s="20" t="s">
        <v>1903</v>
      </c>
      <c r="L15" s="35">
        <v>2</v>
      </c>
      <c r="M15" s="20" t="s">
        <v>732</v>
      </c>
      <c r="N15" s="73" t="s">
        <v>733</v>
      </c>
      <c r="P15" s="67"/>
      <c r="Q15" s="67"/>
      <c r="R15" s="67"/>
      <c r="S15" s="67"/>
      <c r="T15" s="67"/>
    </row>
    <row r="16" spans="1:23" ht="15.75" thickBot="1">
      <c r="A16" s="45"/>
      <c r="B16" s="20" t="s">
        <v>1903</v>
      </c>
      <c r="C16" s="20" t="s">
        <v>1903</v>
      </c>
      <c r="D16" s="34" t="s">
        <v>1903</v>
      </c>
      <c r="E16" s="20" t="s">
        <v>1903</v>
      </c>
      <c r="F16" s="34" t="s">
        <v>1903</v>
      </c>
      <c r="G16" s="20" t="s">
        <v>1903</v>
      </c>
      <c r="H16" s="34" t="s">
        <v>1903</v>
      </c>
      <c r="I16" s="20" t="s">
        <v>553</v>
      </c>
      <c r="J16" s="34" t="s">
        <v>1903</v>
      </c>
      <c r="K16" s="20" t="s">
        <v>553</v>
      </c>
      <c r="L16" s="35">
        <v>2</v>
      </c>
      <c r="M16" s="20" t="s">
        <v>553</v>
      </c>
      <c r="N16" s="73" t="s">
        <v>977</v>
      </c>
      <c r="P16" s="67"/>
      <c r="Q16" s="67"/>
      <c r="R16" s="67"/>
      <c r="S16" s="67"/>
      <c r="T16" s="67"/>
    </row>
    <row r="17" spans="1:23" ht="18" thickBot="1">
      <c r="A17" s="56" t="s">
        <v>1903</v>
      </c>
      <c r="B17" s="19"/>
      <c r="C17" s="15"/>
      <c r="D17" s="25"/>
      <c r="E17" s="15"/>
      <c r="F17" s="25"/>
      <c r="G17" s="15"/>
      <c r="H17" s="25"/>
      <c r="I17" s="19"/>
      <c r="J17" s="37"/>
      <c r="K17" s="15"/>
      <c r="L17" s="40"/>
      <c r="M17" s="19"/>
      <c r="N17" s="63" t="s">
        <v>3396</v>
      </c>
      <c r="P17" s="67"/>
      <c r="Q17" s="67"/>
      <c r="R17" s="67"/>
      <c r="S17" s="67"/>
      <c r="T17" s="67"/>
    </row>
    <row r="18" spans="1:23" ht="15">
      <c r="A18" s="56" t="s">
        <v>1903</v>
      </c>
      <c r="B18" s="19" t="s">
        <v>94</v>
      </c>
      <c r="C18" s="19" t="s">
        <v>1903</v>
      </c>
      <c r="D18" s="34" t="s">
        <v>1903</v>
      </c>
      <c r="E18" s="19" t="s">
        <v>1903</v>
      </c>
      <c r="F18" s="34" t="s">
        <v>94</v>
      </c>
      <c r="G18" s="19" t="s">
        <v>94</v>
      </c>
      <c r="H18" s="34" t="s">
        <v>1903</v>
      </c>
      <c r="I18" s="19" t="s">
        <v>94</v>
      </c>
      <c r="J18" s="39" t="s">
        <v>94</v>
      </c>
      <c r="K18" s="39" t="s">
        <v>94</v>
      </c>
      <c r="L18" s="35">
        <v>5</v>
      </c>
      <c r="M18" s="19" t="s">
        <v>94</v>
      </c>
      <c r="N18" s="69" t="s">
        <v>510</v>
      </c>
      <c r="S18" s="67"/>
      <c r="T18" s="67"/>
      <c r="W18" s="67"/>
    </row>
    <row r="19" spans="1:23" ht="15">
      <c r="A19" s="56" t="s">
        <v>1903</v>
      </c>
      <c r="B19" s="20" t="s">
        <v>1903</v>
      </c>
      <c r="C19" s="20" t="s">
        <v>1903</v>
      </c>
      <c r="D19" s="34" t="s">
        <v>1903</v>
      </c>
      <c r="E19" s="20" t="s">
        <v>375</v>
      </c>
      <c r="F19" s="34" t="s">
        <v>1903</v>
      </c>
      <c r="G19" s="20" t="s">
        <v>375</v>
      </c>
      <c r="H19" s="34" t="s">
        <v>1903</v>
      </c>
      <c r="I19" s="20" t="s">
        <v>375</v>
      </c>
      <c r="J19" s="36" t="s">
        <v>375</v>
      </c>
      <c r="K19" s="36" t="s">
        <v>375</v>
      </c>
      <c r="L19" s="35">
        <v>5</v>
      </c>
      <c r="M19" s="20" t="s">
        <v>375</v>
      </c>
      <c r="N19" s="71" t="s">
        <v>810</v>
      </c>
      <c r="S19" s="67"/>
      <c r="T19" s="67"/>
    </row>
    <row r="20" spans="1:23" ht="15">
      <c r="A20" s="56" t="s">
        <v>1903</v>
      </c>
      <c r="B20" s="20" t="s">
        <v>764</v>
      </c>
      <c r="C20" s="20" t="s">
        <v>1903</v>
      </c>
      <c r="D20" s="34" t="s">
        <v>1903</v>
      </c>
      <c r="E20" s="20" t="s">
        <v>764</v>
      </c>
      <c r="F20" s="34" t="s">
        <v>764</v>
      </c>
      <c r="G20" s="20" t="s">
        <v>764</v>
      </c>
      <c r="H20" s="34" t="s">
        <v>1903</v>
      </c>
      <c r="I20" s="20" t="s">
        <v>764</v>
      </c>
      <c r="J20" s="36" t="s">
        <v>1903</v>
      </c>
      <c r="K20" s="36" t="s">
        <v>764</v>
      </c>
      <c r="L20" s="35">
        <v>5</v>
      </c>
      <c r="M20" s="20" t="s">
        <v>764</v>
      </c>
      <c r="N20" s="71" t="s">
        <v>1060</v>
      </c>
      <c r="P20" s="67"/>
      <c r="Q20" s="67"/>
      <c r="R20" s="67"/>
      <c r="S20" s="67"/>
      <c r="T20" s="67"/>
    </row>
    <row r="21" spans="1:23" ht="15">
      <c r="A21" s="56" t="s">
        <v>1903</v>
      </c>
      <c r="B21" s="20" t="s">
        <v>141</v>
      </c>
      <c r="C21" s="20" t="s">
        <v>1903</v>
      </c>
      <c r="D21" s="34" t="s">
        <v>1903</v>
      </c>
      <c r="E21" s="20" t="s">
        <v>141</v>
      </c>
      <c r="F21" s="34" t="s">
        <v>141</v>
      </c>
      <c r="G21" s="20" t="s">
        <v>141</v>
      </c>
      <c r="H21" s="34" t="s">
        <v>1903</v>
      </c>
      <c r="I21" s="20" t="s">
        <v>141</v>
      </c>
      <c r="J21" s="36" t="s">
        <v>1903</v>
      </c>
      <c r="K21" s="36" t="s">
        <v>1903</v>
      </c>
      <c r="L21" s="35">
        <v>4</v>
      </c>
      <c r="M21" s="20" t="s">
        <v>141</v>
      </c>
      <c r="N21" s="73" t="s">
        <v>254</v>
      </c>
      <c r="P21" s="67"/>
      <c r="Q21" s="67"/>
      <c r="R21" s="67"/>
      <c r="S21" s="67"/>
      <c r="T21" s="67"/>
      <c r="W21" s="67"/>
    </row>
    <row r="22" spans="1:23" ht="15">
      <c r="A22" s="45"/>
      <c r="B22" s="20" t="s">
        <v>451</v>
      </c>
      <c r="C22" s="20" t="s">
        <v>1903</v>
      </c>
      <c r="D22" s="34" t="s">
        <v>1903</v>
      </c>
      <c r="E22" s="20" t="s">
        <v>451</v>
      </c>
      <c r="F22" s="34" t="s">
        <v>1903</v>
      </c>
      <c r="G22" s="20" t="s">
        <v>451</v>
      </c>
      <c r="H22" s="34" t="s">
        <v>1903</v>
      </c>
      <c r="I22" s="20" t="s">
        <v>451</v>
      </c>
      <c r="J22" s="36" t="s">
        <v>1903</v>
      </c>
      <c r="K22" s="36" t="s">
        <v>451</v>
      </c>
      <c r="L22" s="35">
        <v>4</v>
      </c>
      <c r="M22" s="20" t="s">
        <v>451</v>
      </c>
      <c r="N22" s="73" t="s">
        <v>604</v>
      </c>
      <c r="P22" s="67"/>
      <c r="Q22" s="67"/>
      <c r="R22" s="67"/>
      <c r="S22" s="67"/>
      <c r="T22" s="67"/>
      <c r="W22" s="67"/>
    </row>
    <row r="23" spans="1:23" ht="15">
      <c r="A23" s="56" t="s">
        <v>1903</v>
      </c>
      <c r="B23" s="20" t="s">
        <v>1903</v>
      </c>
      <c r="C23" s="20" t="s">
        <v>1903</v>
      </c>
      <c r="D23" s="34" t="s">
        <v>1903</v>
      </c>
      <c r="E23" s="20" t="s">
        <v>1903</v>
      </c>
      <c r="F23" s="34" t="s">
        <v>257</v>
      </c>
      <c r="G23" s="20" t="s">
        <v>257</v>
      </c>
      <c r="H23" s="34" t="s">
        <v>1903</v>
      </c>
      <c r="I23" s="20" t="s">
        <v>257</v>
      </c>
      <c r="J23" s="36" t="s">
        <v>1903</v>
      </c>
      <c r="K23" s="36" t="s">
        <v>257</v>
      </c>
      <c r="L23" s="35">
        <v>4</v>
      </c>
      <c r="M23" s="20" t="s">
        <v>257</v>
      </c>
      <c r="N23" s="73" t="s">
        <v>675</v>
      </c>
      <c r="P23" s="67"/>
      <c r="Q23" s="67"/>
      <c r="R23" s="67"/>
      <c r="S23" s="67"/>
      <c r="T23" s="67"/>
    </row>
    <row r="24" spans="1:23" ht="15">
      <c r="A24" s="56" t="s">
        <v>1903</v>
      </c>
      <c r="B24" s="20" t="s">
        <v>1903</v>
      </c>
      <c r="C24" s="20" t="s">
        <v>1903</v>
      </c>
      <c r="D24" s="34" t="s">
        <v>1903</v>
      </c>
      <c r="E24" s="20" t="s">
        <v>696</v>
      </c>
      <c r="F24" s="34" t="s">
        <v>1903</v>
      </c>
      <c r="G24" s="20" t="s">
        <v>696</v>
      </c>
      <c r="H24" s="34" t="s">
        <v>1903</v>
      </c>
      <c r="I24" s="20" t="s">
        <v>696</v>
      </c>
      <c r="J24" s="36" t="s">
        <v>1903</v>
      </c>
      <c r="K24" s="36" t="s">
        <v>696</v>
      </c>
      <c r="L24" s="35">
        <v>4</v>
      </c>
      <c r="M24" s="20" t="s">
        <v>696</v>
      </c>
      <c r="N24" s="71" t="s">
        <v>697</v>
      </c>
      <c r="P24" s="67"/>
      <c r="R24" s="56"/>
      <c r="S24" s="56"/>
      <c r="T24" s="67"/>
    </row>
    <row r="25" spans="1:23" ht="15">
      <c r="A25" s="45"/>
      <c r="B25" s="20" t="s">
        <v>621</v>
      </c>
      <c r="C25" s="20" t="s">
        <v>1903</v>
      </c>
      <c r="D25" s="34" t="s">
        <v>1903</v>
      </c>
      <c r="E25" s="20" t="s">
        <v>621</v>
      </c>
      <c r="F25" s="34" t="s">
        <v>1903</v>
      </c>
      <c r="G25" s="20" t="s">
        <v>1903</v>
      </c>
      <c r="H25" s="34" t="s">
        <v>1903</v>
      </c>
      <c r="I25" s="20" t="s">
        <v>621</v>
      </c>
      <c r="J25" s="36" t="s">
        <v>621</v>
      </c>
      <c r="K25" s="36" t="s">
        <v>621</v>
      </c>
      <c r="L25" s="35">
        <v>4</v>
      </c>
      <c r="M25" s="20" t="s">
        <v>621</v>
      </c>
      <c r="N25" s="73" t="s">
        <v>1041</v>
      </c>
      <c r="P25" s="67"/>
      <c r="R25" s="56"/>
      <c r="S25" s="56"/>
      <c r="T25" s="67"/>
    </row>
    <row r="26" spans="1:23" ht="15">
      <c r="A26" s="45"/>
      <c r="B26" s="20" t="s">
        <v>1903</v>
      </c>
      <c r="C26" s="20" t="s">
        <v>1903</v>
      </c>
      <c r="D26" s="34" t="s">
        <v>1903</v>
      </c>
      <c r="E26" s="20" t="s">
        <v>1903</v>
      </c>
      <c r="F26" s="34" t="s">
        <v>1903</v>
      </c>
      <c r="G26" s="20" t="s">
        <v>369</v>
      </c>
      <c r="H26" s="34" t="s">
        <v>1903</v>
      </c>
      <c r="I26" s="20" t="s">
        <v>369</v>
      </c>
      <c r="J26" s="36" t="s">
        <v>1903</v>
      </c>
      <c r="K26" s="36" t="s">
        <v>369</v>
      </c>
      <c r="L26" s="35">
        <v>3</v>
      </c>
      <c r="M26" s="20" t="s">
        <v>369</v>
      </c>
      <c r="N26" s="73" t="s">
        <v>686</v>
      </c>
      <c r="P26" s="67"/>
      <c r="R26" s="56"/>
      <c r="S26" s="56"/>
      <c r="T26" s="67"/>
    </row>
    <row r="27" spans="1:23" ht="15">
      <c r="A27" s="45"/>
      <c r="B27" s="20" t="s">
        <v>29</v>
      </c>
      <c r="C27" s="20" t="s">
        <v>1903</v>
      </c>
      <c r="D27" s="34" t="s">
        <v>1903</v>
      </c>
      <c r="E27" s="20" t="s">
        <v>1903</v>
      </c>
      <c r="F27" s="34" t="s">
        <v>1903</v>
      </c>
      <c r="G27" s="20" t="s">
        <v>29</v>
      </c>
      <c r="H27" s="34" t="s">
        <v>1903</v>
      </c>
      <c r="I27" s="20" t="s">
        <v>29</v>
      </c>
      <c r="J27" s="36" t="s">
        <v>1903</v>
      </c>
      <c r="K27" s="36" t="s">
        <v>29</v>
      </c>
      <c r="L27" s="35">
        <v>3</v>
      </c>
      <c r="M27" s="20" t="s">
        <v>29</v>
      </c>
      <c r="N27" s="71" t="s">
        <v>469</v>
      </c>
      <c r="P27" s="67"/>
      <c r="R27" s="56"/>
      <c r="S27" s="56"/>
      <c r="T27" s="67"/>
      <c r="W27" s="67"/>
    </row>
    <row r="28" spans="1:23" ht="15">
      <c r="A28" s="45"/>
      <c r="B28" s="20" t="s">
        <v>1903</v>
      </c>
      <c r="C28" s="20" t="s">
        <v>1903</v>
      </c>
      <c r="D28" s="34" t="s">
        <v>1903</v>
      </c>
      <c r="E28" s="20" t="s">
        <v>1903</v>
      </c>
      <c r="F28" s="34" t="s">
        <v>1903</v>
      </c>
      <c r="G28" s="20" t="s">
        <v>865</v>
      </c>
      <c r="H28" s="34" t="s">
        <v>1903</v>
      </c>
      <c r="I28" s="20" t="s">
        <v>865</v>
      </c>
      <c r="J28" s="36" t="s">
        <v>1903</v>
      </c>
      <c r="K28" s="36" t="s">
        <v>865</v>
      </c>
      <c r="L28" s="35">
        <v>3</v>
      </c>
      <c r="M28" s="20" t="s">
        <v>865</v>
      </c>
      <c r="N28" s="71" t="s">
        <v>890</v>
      </c>
      <c r="P28" s="67"/>
      <c r="R28" s="56"/>
      <c r="S28" s="56"/>
      <c r="T28" s="67"/>
    </row>
    <row r="29" spans="1:23" ht="15">
      <c r="A29" s="45"/>
      <c r="B29" s="20" t="s">
        <v>512</v>
      </c>
      <c r="C29" s="20" t="s">
        <v>1903</v>
      </c>
      <c r="D29" s="34" t="s">
        <v>1903</v>
      </c>
      <c r="E29" s="20" t="s">
        <v>512</v>
      </c>
      <c r="F29" s="34" t="s">
        <v>1903</v>
      </c>
      <c r="G29" s="20" t="s">
        <v>512</v>
      </c>
      <c r="H29" s="34" t="s">
        <v>1903</v>
      </c>
      <c r="I29" s="20" t="s">
        <v>1903</v>
      </c>
      <c r="J29" s="36" t="s">
        <v>1903</v>
      </c>
      <c r="K29" s="36" t="s">
        <v>512</v>
      </c>
      <c r="L29" s="35">
        <v>3</v>
      </c>
      <c r="M29" s="20" t="s">
        <v>512</v>
      </c>
      <c r="N29" s="71" t="s">
        <v>1046</v>
      </c>
      <c r="P29" s="67"/>
      <c r="R29" s="56"/>
      <c r="S29" s="56"/>
      <c r="T29" s="67"/>
    </row>
    <row r="30" spans="1:23" ht="15">
      <c r="A30" s="45"/>
      <c r="B30" s="20" t="s">
        <v>80</v>
      </c>
      <c r="C30" s="20" t="s">
        <v>1903</v>
      </c>
      <c r="D30" s="34" t="s">
        <v>1903</v>
      </c>
      <c r="E30" s="20" t="s">
        <v>1903</v>
      </c>
      <c r="F30" s="34" t="s">
        <v>1903</v>
      </c>
      <c r="G30" s="20" t="s">
        <v>80</v>
      </c>
      <c r="H30" s="34" t="s">
        <v>1903</v>
      </c>
      <c r="I30" s="20" t="s">
        <v>1903</v>
      </c>
      <c r="J30" s="36" t="s">
        <v>1903</v>
      </c>
      <c r="K30" s="36" t="s">
        <v>80</v>
      </c>
      <c r="L30" s="35">
        <v>2</v>
      </c>
      <c r="M30" s="20" t="s">
        <v>80</v>
      </c>
      <c r="N30" s="71" t="s">
        <v>81</v>
      </c>
      <c r="P30" s="67"/>
      <c r="R30" s="56"/>
      <c r="S30" s="56"/>
      <c r="T30" s="67"/>
      <c r="W30" s="67"/>
    </row>
    <row r="31" spans="1:23" ht="15">
      <c r="A31" s="56" t="s">
        <v>1903</v>
      </c>
      <c r="B31" s="20" t="s">
        <v>584</v>
      </c>
      <c r="C31" s="20" t="s">
        <v>1903</v>
      </c>
      <c r="D31" s="34" t="s">
        <v>1903</v>
      </c>
      <c r="E31" s="20" t="s">
        <v>584</v>
      </c>
      <c r="F31" s="34" t="s">
        <v>1903</v>
      </c>
      <c r="G31" s="20" t="s">
        <v>584</v>
      </c>
      <c r="H31" s="34" t="s">
        <v>1903</v>
      </c>
      <c r="I31" s="20" t="s">
        <v>584</v>
      </c>
      <c r="J31" s="36" t="s">
        <v>1903</v>
      </c>
      <c r="K31" s="36" t="s">
        <v>1903</v>
      </c>
      <c r="L31" s="35">
        <v>3</v>
      </c>
      <c r="M31" s="20" t="s">
        <v>584</v>
      </c>
      <c r="N31" s="73" t="s">
        <v>817</v>
      </c>
      <c r="P31" s="67"/>
      <c r="Q31" s="67"/>
      <c r="R31" s="67"/>
      <c r="S31" s="67"/>
      <c r="T31" s="67"/>
    </row>
    <row r="32" spans="1:23" ht="15">
      <c r="A32" s="56"/>
      <c r="B32" s="20"/>
      <c r="C32" s="20" t="s">
        <v>1903</v>
      </c>
      <c r="D32" s="34" t="s">
        <v>1903</v>
      </c>
      <c r="E32" s="20" t="s">
        <v>1903</v>
      </c>
      <c r="F32" s="34" t="s">
        <v>1903</v>
      </c>
      <c r="G32" s="20" t="s">
        <v>1903</v>
      </c>
      <c r="H32" s="34" t="s">
        <v>1903</v>
      </c>
      <c r="I32" s="20" t="s">
        <v>1903</v>
      </c>
      <c r="J32" s="36" t="s">
        <v>1903</v>
      </c>
      <c r="K32" s="36" t="s">
        <v>779</v>
      </c>
      <c r="L32" s="35">
        <v>1</v>
      </c>
      <c r="M32" s="20" t="s">
        <v>779</v>
      </c>
      <c r="N32" s="73" t="s">
        <v>780</v>
      </c>
      <c r="S32" s="67"/>
      <c r="T32" s="67"/>
    </row>
    <row r="33" spans="1:23" ht="15">
      <c r="A33" s="56"/>
      <c r="B33" s="20"/>
      <c r="C33" s="20"/>
      <c r="D33" s="34"/>
      <c r="E33" s="20"/>
      <c r="F33" s="34" t="s">
        <v>1903</v>
      </c>
      <c r="G33" s="20" t="s">
        <v>1903</v>
      </c>
      <c r="H33" s="34" t="s">
        <v>1903</v>
      </c>
      <c r="I33" s="74"/>
      <c r="J33" s="36" t="s">
        <v>1903</v>
      </c>
      <c r="K33" s="36" t="s">
        <v>330</v>
      </c>
      <c r="L33" s="35">
        <v>1</v>
      </c>
      <c r="M33" s="20" t="s">
        <v>330</v>
      </c>
      <c r="N33" s="73" t="s">
        <v>331</v>
      </c>
      <c r="P33" s="67"/>
      <c r="Q33" s="67"/>
      <c r="R33" s="67"/>
      <c r="S33" s="67"/>
      <c r="T33" s="67"/>
    </row>
    <row r="34" spans="1:23" ht="15">
      <c r="A34" s="56"/>
      <c r="B34" s="16"/>
      <c r="C34" s="20"/>
      <c r="D34" s="34"/>
      <c r="E34" s="20"/>
      <c r="F34" s="34"/>
      <c r="G34" s="20"/>
      <c r="I34" s="20" t="s">
        <v>1903</v>
      </c>
      <c r="J34" s="36" t="s">
        <v>930</v>
      </c>
      <c r="K34" s="36" t="s">
        <v>1903</v>
      </c>
      <c r="L34" s="35">
        <v>1</v>
      </c>
      <c r="M34" s="20" t="s">
        <v>930</v>
      </c>
      <c r="N34" s="73" t="s">
        <v>931</v>
      </c>
      <c r="Q34" s="67"/>
      <c r="R34" s="67"/>
      <c r="S34" s="67"/>
      <c r="T34" s="67"/>
    </row>
    <row r="35" spans="1:23" ht="15.75" thickBot="1">
      <c r="A35" s="56"/>
      <c r="B35" s="21" t="s">
        <v>776</v>
      </c>
      <c r="C35" s="75"/>
      <c r="E35" s="75"/>
      <c r="G35" s="75"/>
      <c r="H35" s="76"/>
      <c r="I35" s="77"/>
      <c r="J35" s="78"/>
      <c r="K35" s="79"/>
      <c r="L35" s="35">
        <v>0</v>
      </c>
      <c r="M35" s="80" t="s">
        <v>776</v>
      </c>
      <c r="N35" s="81" t="s">
        <v>1085</v>
      </c>
      <c r="Q35" s="67"/>
      <c r="R35" s="67"/>
      <c r="S35" s="67"/>
      <c r="T35" s="67"/>
    </row>
    <row r="36" spans="1:23" ht="15.75" thickBot="1">
      <c r="A36" s="56" t="s">
        <v>1903</v>
      </c>
      <c r="B36" s="21"/>
      <c r="C36" s="15"/>
      <c r="D36" s="25"/>
      <c r="E36" s="15"/>
      <c r="F36" s="25"/>
      <c r="G36" s="15"/>
      <c r="H36" s="25"/>
      <c r="I36" s="21"/>
      <c r="J36" s="61"/>
      <c r="K36" s="15"/>
      <c r="L36" s="40"/>
      <c r="M36" s="21"/>
      <c r="N36" s="64" t="s">
        <v>3381</v>
      </c>
      <c r="P36" s="67"/>
      <c r="Q36" s="67"/>
      <c r="R36" s="67"/>
      <c r="S36" s="67"/>
      <c r="T36" s="67"/>
    </row>
    <row r="37" spans="1:23" ht="15">
      <c r="A37" s="56" t="s">
        <v>1903</v>
      </c>
      <c r="B37" s="19" t="s">
        <v>44</v>
      </c>
      <c r="C37" s="19" t="s">
        <v>1903</v>
      </c>
      <c r="D37" s="37" t="s">
        <v>1903</v>
      </c>
      <c r="E37" s="19" t="s">
        <v>44</v>
      </c>
      <c r="F37" s="37" t="s">
        <v>1903</v>
      </c>
      <c r="G37" s="19" t="s">
        <v>1903</v>
      </c>
      <c r="H37" s="37" t="s">
        <v>1903</v>
      </c>
      <c r="I37" s="19" t="s">
        <v>44</v>
      </c>
      <c r="J37" s="37" t="s">
        <v>44</v>
      </c>
      <c r="K37" s="19" t="s">
        <v>1903</v>
      </c>
      <c r="L37" s="38">
        <v>3</v>
      </c>
      <c r="M37" s="19" t="s">
        <v>44</v>
      </c>
      <c r="N37" s="116" t="s">
        <v>131</v>
      </c>
      <c r="P37" s="67"/>
      <c r="Q37" s="67"/>
      <c r="R37" s="67"/>
      <c r="S37" s="67"/>
      <c r="T37" s="67"/>
      <c r="W37" s="67"/>
    </row>
    <row r="38" spans="1:23" ht="15.75" thickBot="1">
      <c r="A38" s="56" t="s">
        <v>1903</v>
      </c>
      <c r="B38" s="57" t="s">
        <v>704</v>
      </c>
      <c r="C38" s="57" t="s">
        <v>1903</v>
      </c>
      <c r="D38" s="58" t="s">
        <v>1903</v>
      </c>
      <c r="E38" s="57" t="s">
        <v>1903</v>
      </c>
      <c r="F38" s="58" t="s">
        <v>1903</v>
      </c>
      <c r="G38" s="57" t="s">
        <v>1903</v>
      </c>
      <c r="H38" s="58" t="s">
        <v>1903</v>
      </c>
      <c r="I38" s="57" t="s">
        <v>704</v>
      </c>
      <c r="J38" s="58" t="s">
        <v>1903</v>
      </c>
      <c r="K38" s="57" t="s">
        <v>1903</v>
      </c>
      <c r="L38" s="59">
        <v>1</v>
      </c>
      <c r="M38" s="57" t="s">
        <v>704</v>
      </c>
      <c r="N38" s="117" t="s">
        <v>994</v>
      </c>
      <c r="P38" s="13"/>
      <c r="Q38" s="13"/>
      <c r="R38" s="13"/>
      <c r="S38" s="13"/>
      <c r="T38" s="13"/>
      <c r="U38" s="28"/>
      <c r="V38" s="28"/>
      <c r="W38" s="28"/>
    </row>
    <row r="39" spans="1:23" s="45" customFormat="1" ht="15">
      <c r="A39" s="56" t="s">
        <v>1903</v>
      </c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</row>
    <row r="40" spans="1:23" s="45" customFormat="1" ht="15">
      <c r="M40" s="56"/>
      <c r="N40" s="56"/>
    </row>
    <row r="41" spans="1:23" s="45" customFormat="1" ht="15">
      <c r="M41" s="56"/>
      <c r="N41" s="56"/>
    </row>
    <row r="42" spans="1:23" s="45" customFormat="1" ht="15">
      <c r="A42" s="56" t="s">
        <v>1903</v>
      </c>
      <c r="B42" s="56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</row>
    <row r="43" spans="1:23" s="45" customFormat="1" ht="15">
      <c r="A43" s="56" t="s">
        <v>1903</v>
      </c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</row>
    <row r="44" spans="1:23" s="45" customFormat="1" ht="15">
      <c r="A44" s="56" t="s">
        <v>1903</v>
      </c>
      <c r="M44" s="56"/>
      <c r="N44" s="56"/>
    </row>
    <row r="45" spans="1:23" s="45" customFormat="1" ht="15">
      <c r="A45" s="56" t="s">
        <v>1903</v>
      </c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</row>
    <row r="46" spans="1:23" s="45" customFormat="1" ht="15">
      <c r="A46" s="56" t="s">
        <v>1903</v>
      </c>
      <c r="M46" s="56"/>
      <c r="N46" s="56"/>
    </row>
    <row r="47" spans="1:23" s="45" customFormat="1" ht="15">
      <c r="A47" s="56" t="s">
        <v>1903</v>
      </c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82"/>
    </row>
    <row r="48" spans="1:23" s="45" customFormat="1" ht="15">
      <c r="A48" s="56" t="s">
        <v>1903</v>
      </c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  <c r="N48" s="56"/>
    </row>
    <row r="49" spans="1:14" s="45" customFormat="1" ht="15">
      <c r="A49" s="56" t="s">
        <v>1903</v>
      </c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</row>
    <row r="50" spans="1:14" s="45" customFormat="1" ht="15">
      <c r="A50" s="56" t="s">
        <v>1903</v>
      </c>
      <c r="M50" s="56"/>
      <c r="N50" s="56"/>
    </row>
    <row r="51" spans="1:14" s="45" customFormat="1" ht="15">
      <c r="A51" s="56" t="s">
        <v>1903</v>
      </c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  <c r="N51" s="56"/>
    </row>
    <row r="52" spans="1:14" s="45" customFormat="1" ht="15">
      <c r="A52" s="56" t="s">
        <v>1903</v>
      </c>
      <c r="B52" s="56"/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</row>
    <row r="53" spans="1:14" s="45" customFormat="1" ht="15">
      <c r="A53" s="56" t="s">
        <v>1903</v>
      </c>
      <c r="M53" s="56"/>
      <c r="N53" s="56"/>
    </row>
    <row r="54" spans="1:14" s="45" customFormat="1" ht="15">
      <c r="A54" s="56" t="s">
        <v>1903</v>
      </c>
      <c r="M54" s="56"/>
      <c r="N54" s="56"/>
    </row>
    <row r="55" spans="1:14" s="45" customFormat="1" ht="15">
      <c r="A55" s="56" t="s">
        <v>1903</v>
      </c>
      <c r="M55" s="56"/>
      <c r="N55" s="56"/>
    </row>
    <row r="56" spans="1:14" s="45" customFormat="1" ht="15">
      <c r="A56" s="56" t="s">
        <v>1903</v>
      </c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</row>
    <row r="57" spans="1:14" s="45" customFormat="1" ht="15">
      <c r="A57" s="56" t="s">
        <v>1903</v>
      </c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56"/>
      <c r="M57" s="56"/>
      <c r="N57" s="56"/>
    </row>
    <row r="58" spans="1:14" s="45" customFormat="1" ht="15">
      <c r="A58" s="56" t="s">
        <v>1903</v>
      </c>
      <c r="B58" s="56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  <c r="N58" s="56"/>
    </row>
    <row r="59" spans="1:14" s="45" customFormat="1" ht="15">
      <c r="A59" s="56" t="s">
        <v>1903</v>
      </c>
      <c r="B59" s="56"/>
      <c r="C59" s="56"/>
      <c r="D59" s="56"/>
      <c r="E59" s="56"/>
      <c r="F59" s="56"/>
      <c r="G59" s="56"/>
      <c r="H59" s="56"/>
      <c r="I59" s="56"/>
      <c r="J59" s="56"/>
      <c r="K59" s="56"/>
      <c r="L59" s="56"/>
      <c r="M59" s="56"/>
      <c r="N59" s="56"/>
    </row>
    <row r="60" spans="1:14" s="45" customFormat="1" ht="15">
      <c r="A60" s="56" t="s">
        <v>1903</v>
      </c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</row>
    <row r="61" spans="1:14" s="45" customFormat="1" ht="15"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</row>
    <row r="62" spans="1:14" s="45" customFormat="1" ht="15">
      <c r="A62" s="56" t="s">
        <v>1903</v>
      </c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</row>
    <row r="63" spans="1:14" s="45" customFormat="1" ht="15">
      <c r="A63" s="56" t="s">
        <v>1903</v>
      </c>
      <c r="M63" s="56"/>
      <c r="N63" s="56"/>
    </row>
    <row r="64" spans="1:14" s="45" customFormat="1" ht="15">
      <c r="A64" s="56" t="s">
        <v>1903</v>
      </c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</row>
    <row r="65" spans="1:14" s="45" customFormat="1" ht="15">
      <c r="A65" s="56" t="s">
        <v>1903</v>
      </c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</row>
    <row r="66" spans="1:14" s="45" customFormat="1" ht="15">
      <c r="A66" s="56" t="s">
        <v>1903</v>
      </c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</row>
    <row r="67" spans="1:14" s="45" customFormat="1" ht="15">
      <c r="A67" s="56" t="s">
        <v>1903</v>
      </c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</row>
    <row r="68" spans="1:14" s="45" customFormat="1" ht="15">
      <c r="A68" s="56" t="s">
        <v>1903</v>
      </c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</row>
    <row r="69" spans="1:14" s="45" customFormat="1" ht="53.25" customHeight="1">
      <c r="A69" s="56" t="s">
        <v>1903</v>
      </c>
      <c r="M69" s="56"/>
      <c r="N69" s="56"/>
    </row>
    <row r="70" spans="1:14" s="45" customFormat="1" ht="53.25" customHeight="1">
      <c r="A70" s="56" t="s">
        <v>1903</v>
      </c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</row>
    <row r="71" spans="1:14" s="45" customFormat="1" ht="53.25" customHeight="1">
      <c r="A71" s="56" t="s">
        <v>1903</v>
      </c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</row>
    <row r="72" spans="1:14" s="45" customFormat="1" ht="53.25" customHeight="1">
      <c r="A72" s="56" t="s">
        <v>1903</v>
      </c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</row>
    <row r="73" spans="1:14" s="45" customFormat="1" ht="53.25" customHeight="1">
      <c r="A73" s="56" t="s">
        <v>1903</v>
      </c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</row>
    <row r="74" spans="1:14" s="45" customFormat="1" ht="53.25" customHeight="1">
      <c r="A74" s="56" t="s">
        <v>1903</v>
      </c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</row>
    <row r="75" spans="1:14" s="45" customFormat="1" ht="53.25" customHeight="1">
      <c r="A75" s="56" t="s">
        <v>1903</v>
      </c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</row>
    <row r="76" spans="1:14" s="45" customFormat="1" ht="53.25" customHeight="1">
      <c r="A76" s="56" t="s">
        <v>1903</v>
      </c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</row>
    <row r="77" spans="1:14" s="45" customFormat="1" ht="53.25" customHeight="1">
      <c r="A77" s="56" t="s">
        <v>1903</v>
      </c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</row>
    <row r="78" spans="1:14" s="45" customFormat="1" ht="53.25" customHeight="1">
      <c r="A78" s="56" t="s">
        <v>1903</v>
      </c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</row>
    <row r="79" spans="1:14" s="45" customFormat="1" ht="53.25" customHeight="1">
      <c r="A79" s="56" t="s">
        <v>1903</v>
      </c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</row>
    <row r="80" spans="1:14" s="45" customFormat="1" ht="53.25" customHeight="1">
      <c r="A80" s="56" t="s">
        <v>1903</v>
      </c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</row>
    <row r="81" spans="1:25" s="45" customFormat="1" ht="53.25" customHeight="1">
      <c r="A81" s="56" t="s">
        <v>1903</v>
      </c>
      <c r="B81" s="56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</row>
    <row r="82" spans="1:25" s="45" customFormat="1" ht="53.25" customHeight="1">
      <c r="A82" s="56" t="s">
        <v>1903</v>
      </c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  <c r="M82" s="56"/>
      <c r="N82" s="56"/>
    </row>
    <row r="83" spans="1:25" s="45" customFormat="1" ht="53.25" customHeight="1">
      <c r="A83" s="56" t="s">
        <v>1903</v>
      </c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56"/>
    </row>
    <row r="84" spans="1:25" s="45" customFormat="1" ht="53.25" customHeight="1">
      <c r="A84" s="56" t="s">
        <v>1903</v>
      </c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56"/>
    </row>
    <row r="85" spans="1:25" s="45" customFormat="1" ht="53.25" customHeight="1">
      <c r="A85" s="56" t="s">
        <v>1903</v>
      </c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</row>
    <row r="86" spans="1:25" s="45" customFormat="1" ht="53.25" customHeight="1">
      <c r="A86" s="56" t="s">
        <v>1903</v>
      </c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</row>
    <row r="87" spans="1:25" s="45" customFormat="1" ht="53.25" customHeight="1">
      <c r="A87" s="56" t="s">
        <v>1903</v>
      </c>
      <c r="B87" s="56"/>
      <c r="C87" s="56"/>
      <c r="D87" s="56"/>
      <c r="E87" s="56"/>
      <c r="F87" s="56"/>
      <c r="G87" s="56"/>
      <c r="H87" s="56"/>
      <c r="I87" s="56"/>
      <c r="J87" s="56"/>
      <c r="K87" s="56"/>
      <c r="L87" s="56"/>
      <c r="M87" s="56"/>
      <c r="N87" s="56"/>
      <c r="X87" s="55"/>
      <c r="Y87" s="55"/>
    </row>
    <row r="88" spans="1:25" s="45" customFormat="1" ht="53.25" customHeight="1">
      <c r="A88" s="56" t="s">
        <v>1903</v>
      </c>
      <c r="M88" s="56"/>
      <c r="N88" s="56"/>
    </row>
    <row r="89" spans="1:25" s="45" customFormat="1" ht="53.25" customHeight="1">
      <c r="A89" s="56" t="s">
        <v>1903</v>
      </c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</row>
    <row r="90" spans="1:25" s="45" customFormat="1" ht="53.25" customHeight="1">
      <c r="A90" s="56" t="s">
        <v>1903</v>
      </c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</row>
    <row r="91" spans="1:25" s="45" customFormat="1" ht="53.25" customHeight="1">
      <c r="A91" s="56" t="s">
        <v>1903</v>
      </c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</row>
    <row r="92" spans="1:25" s="45" customFormat="1" ht="53.25" customHeight="1">
      <c r="A92" s="56" t="s">
        <v>1903</v>
      </c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</row>
    <row r="93" spans="1:25" s="45" customFormat="1" ht="53.25" customHeight="1">
      <c r="A93" s="56" t="s">
        <v>1903</v>
      </c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</row>
    <row r="94" spans="1:25" s="45" customFormat="1" ht="53.25" customHeight="1">
      <c r="A94" s="56" t="s">
        <v>1903</v>
      </c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</row>
    <row r="95" spans="1:25" s="45" customFormat="1" ht="53.25" customHeight="1">
      <c r="A95" s="56" t="s">
        <v>1903</v>
      </c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</row>
    <row r="96" spans="1:25" s="45" customFormat="1" ht="53.25" customHeight="1">
      <c r="M96" s="56"/>
      <c r="N96" s="56"/>
    </row>
  </sheetData>
  <mergeCells count="13">
    <mergeCell ref="B5:B6"/>
    <mergeCell ref="C4:C6"/>
    <mergeCell ref="D4:D6"/>
    <mergeCell ref="E4:E6"/>
    <mergeCell ref="F4:F6"/>
    <mergeCell ref="L4:L6"/>
    <mergeCell ref="M4:M6"/>
    <mergeCell ref="N4:N6"/>
    <mergeCell ref="G4:G6"/>
    <mergeCell ref="H4:H6"/>
    <mergeCell ref="I4:I6"/>
    <mergeCell ref="J4:J6"/>
    <mergeCell ref="K4:K6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T_FRYG DATABASE</vt:lpstr>
      <vt:lpstr>LIT_FRYG_93</vt:lpstr>
      <vt:lpstr>SGD_FRYG DATABASE</vt:lpstr>
      <vt:lpstr>SGD_FRYG_93</vt:lpstr>
      <vt:lpstr>Genes absent in SGD &amp; LIT FRYG</vt:lpstr>
      <vt:lpstr>SGD_FRYG_subsets</vt:lpstr>
    </vt:vector>
  </TitlesOfParts>
  <Company>The University of Adelaid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072615</dc:creator>
  <cp:lastModifiedBy>michelle walker</cp:lastModifiedBy>
  <dcterms:created xsi:type="dcterms:W3CDTF">2013-03-08T03:22:27Z</dcterms:created>
  <dcterms:modified xsi:type="dcterms:W3CDTF">2013-07-01T00:15:20Z</dcterms:modified>
</cp:coreProperties>
</file>